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9a756951c9f0b27/PhD/PETRA/Manuscripts/Jodie_Manuscript2/BiologicalPsychiatry/draft_1220_for_coauthors/1220_new_postfeedback/"/>
    </mc:Choice>
  </mc:AlternateContent>
  <xr:revisionPtr revIDLastSave="1221" documentId="8_{6BA8981D-29CD-A949-B00A-20AFDD20C84D}" xr6:coauthVersionLast="45" xr6:coauthVersionMax="45" xr10:uidLastSave="{46D80CCF-8465-4347-B7B6-C549A883B5D9}"/>
  <bookViews>
    <workbookView xWindow="31340" yWindow="460" windowWidth="32120" windowHeight="19220" activeTab="1" xr2:uid="{9A6E5A51-7FE6-174F-9906-DFA39BFA1AC8}"/>
  </bookViews>
  <sheets>
    <sheet name="S1" sheetId="1" r:id="rId1"/>
    <sheet name="S2" sheetId="11" r:id="rId2"/>
    <sheet name="S3" sheetId="12" r:id="rId3"/>
    <sheet name="S4" sheetId="13" r:id="rId4"/>
    <sheet name="S5" sheetId="14" r:id="rId5"/>
    <sheet name="S6" sheetId="4" r:id="rId6"/>
    <sheet name="S7" sheetId="6" r:id="rId7"/>
    <sheet name="S8" sheetId="5" r:id="rId8"/>
    <sheet name="S9" sheetId="7" r:id="rId9"/>
    <sheet name="S10" sheetId="8" r:id="rId10"/>
    <sheet name="S11" sheetId="9" r:id="rId11"/>
    <sheet name="S12" sheetId="10" r:id="rId12"/>
    <sheet name="S13" sheetId="15" r:id="rId13"/>
    <sheet name="S14" sheetId="16" r:id="rId14"/>
    <sheet name="S15" sheetId="17" r:id="rId15"/>
    <sheet name="S16" sheetId="28" r:id="rId16"/>
    <sheet name="S17" sheetId="18" r:id="rId17"/>
    <sheet name="S18" sheetId="19" r:id="rId18"/>
    <sheet name="S19" sheetId="20" r:id="rId19"/>
    <sheet name="S20" sheetId="21" r:id="rId20"/>
    <sheet name="S21" sheetId="29" r:id="rId21"/>
    <sheet name="S22" sheetId="22" r:id="rId22"/>
    <sheet name="S23" sheetId="31" r:id="rId23"/>
    <sheet name="S24" sheetId="24" r:id="rId24"/>
  </sheets>
  <definedNames>
    <definedName name="_xlnm._FilterDatabase" localSheetId="0" hidden="1">'S1'!$A$3:$G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234" uniqueCount="1162">
  <si>
    <t>Table S1. Metabolite information: Kettunen et al., 2016</t>
  </si>
  <si>
    <t>Table S24. Meta-analysed cross-trait PRS for thirty lipid-related metabolites. Models include SNPs within the APOE region only.</t>
  </si>
  <si>
    <t>Metabolite MR ID</t>
  </si>
  <si>
    <t>AD MR ID</t>
  </si>
  <si>
    <t>Exposure</t>
  </si>
  <si>
    <t>Outcome</t>
  </si>
  <si>
    <t>APOE SNPs removed</t>
  </si>
  <si>
    <t>Palindromes Removed</t>
  </si>
  <si>
    <t>Final N SNPs</t>
  </si>
  <si>
    <t>IV Method</t>
  </si>
  <si>
    <t>OR</t>
  </si>
  <si>
    <t>ci_95_lower</t>
  </si>
  <si>
    <t>ci_95_upper</t>
  </si>
  <si>
    <t>pval</t>
  </si>
  <si>
    <t>Q_pval</t>
  </si>
  <si>
    <t>Egger Intercept Test</t>
  </si>
  <si>
    <t>egger_intercept</t>
  </si>
  <si>
    <t>intercept_pval</t>
  </si>
  <si>
    <t>NA (manual upload)</t>
  </si>
  <si>
    <t>Ace</t>
  </si>
  <si>
    <t>Alzheimers Disease</t>
  </si>
  <si>
    <t>INSUFFICIENT SNPS</t>
  </si>
  <si>
    <t>Inverse variance weighted</t>
  </si>
  <si>
    <t>MR Egger</t>
  </si>
  <si>
    <t>Weighted median</t>
  </si>
  <si>
    <t xml:space="preserve">Creatinine </t>
  </si>
  <si>
    <t>NA</t>
  </si>
  <si>
    <t xml:space="preserve">Free cholesterol to esterified cholesterol ratio </t>
  </si>
  <si>
    <t xml:space="preserve">Omega-3 fatty acids </t>
  </si>
  <si>
    <t xml:space="preserve">Total cholesterol in IDL </t>
  </si>
  <si>
    <t xml:space="preserve">Free cholesterol in IDL </t>
  </si>
  <si>
    <t xml:space="preserve">Total lipids in IDL </t>
  </si>
  <si>
    <t xml:space="preserve">Phospholipids in IDL </t>
  </si>
  <si>
    <t xml:space="preserve">Concentration of IDL particles </t>
  </si>
  <si>
    <t xml:space="preserve">Triglycerides in IDL </t>
  </si>
  <si>
    <t xml:space="preserve">Total cholesterol in LDL </t>
  </si>
  <si>
    <t xml:space="preserve">Cholesterol esters in large LDL </t>
  </si>
  <si>
    <t xml:space="preserve">Total cholesterol in large LDL </t>
  </si>
  <si>
    <t xml:space="preserve">Free cholesterol in large LDL </t>
  </si>
  <si>
    <t xml:space="preserve">Total lipids in large LDL </t>
  </si>
  <si>
    <t xml:space="preserve">Phospholipids in large LDL </t>
  </si>
  <si>
    <t xml:space="preserve">Concentration of large LDL particles </t>
  </si>
  <si>
    <t xml:space="preserve">Cholesterol esters in medium LDL </t>
  </si>
  <si>
    <t xml:space="preserve">Total cholesterol in medium LDL </t>
  </si>
  <si>
    <t xml:space="preserve">Total lipids in medium LDL </t>
  </si>
  <si>
    <t xml:space="preserve">Phospholipids in medium LDL </t>
  </si>
  <si>
    <t xml:space="preserve">Concentration of medium LDL particles </t>
  </si>
  <si>
    <t xml:space="preserve">Phospholipids in medium VLDL </t>
  </si>
  <si>
    <t xml:space="preserve">Serum total cholesterol </t>
  </si>
  <si>
    <t xml:space="preserve">Total cholesterol in small VLDL </t>
  </si>
  <si>
    <t xml:space="preserve">Free cholesterol in small VLDL </t>
  </si>
  <si>
    <t xml:space="preserve">Phospholipids in small VLDL </t>
  </si>
  <si>
    <t xml:space="preserve">Mean diameter for VLDL particles </t>
  </si>
  <si>
    <t xml:space="preserve">Total lipids in very small VLDL </t>
  </si>
  <si>
    <t xml:space="preserve">Phospholipids in very small VLDL </t>
  </si>
  <si>
    <t xml:space="preserve">Concentration of very small VLDL particles </t>
  </si>
  <si>
    <t xml:space="preserve">Concentration of chylomicrons and largest VLDL particles </t>
  </si>
  <si>
    <t>Glutamine **</t>
  </si>
  <si>
    <t>Free cholesterol in very large HDL **</t>
  </si>
  <si>
    <t>AD SNP instruments used within MR analyses and their corresponding F statistic. F&gt;10 indicates suitable instrument strength</t>
  </si>
  <si>
    <t>SNP</t>
  </si>
  <si>
    <t>EffectAllele</t>
  </si>
  <si>
    <t>OtherAllele</t>
  </si>
  <si>
    <t>Beta</t>
  </si>
  <si>
    <t>se</t>
  </si>
  <si>
    <t>P</t>
  </si>
  <si>
    <t>Fstat</t>
  </si>
  <si>
    <t>average.F</t>
  </si>
  <si>
    <t xml:space="preserve">Alzheimers Disease </t>
  </si>
  <si>
    <t>rs11218343</t>
  </si>
  <si>
    <t>T</t>
  </si>
  <si>
    <t>C</t>
  </si>
  <si>
    <t>rs11762262</t>
  </si>
  <si>
    <t>rs12539172</t>
  </si>
  <si>
    <t>rs12881735</t>
  </si>
  <si>
    <t>rs138190086</t>
  </si>
  <si>
    <t>A</t>
  </si>
  <si>
    <t>G</t>
  </si>
  <si>
    <t>rs17125924</t>
  </si>
  <si>
    <t>rs2830500</t>
  </si>
  <si>
    <t>rs3740688</t>
  </si>
  <si>
    <t>rs3851179</t>
  </si>
  <si>
    <t>rs4844610</t>
  </si>
  <si>
    <t>rs593742</t>
  </si>
  <si>
    <t>rs6024870</t>
  </si>
  <si>
    <t>rs6733839</t>
  </si>
  <si>
    <t>rs7185636</t>
  </si>
  <si>
    <t>rs73223431</t>
  </si>
  <si>
    <t>rs75932628</t>
  </si>
  <si>
    <t>rs7920721</t>
  </si>
  <si>
    <t>rs7933202</t>
  </si>
  <si>
    <t>rs9331896</t>
  </si>
  <si>
    <t>rs9473117</t>
  </si>
  <si>
    <t>Years of schooling (educational attainment) SNP instruments used within MR analyses and their corresponding F statistic. F&gt;10 indicates suitable instrument strength</t>
  </si>
  <si>
    <t>rs10073890</t>
  </si>
  <si>
    <t>rs1008078</t>
  </si>
  <si>
    <t>rs10205801</t>
  </si>
  <si>
    <t>rs10215082</t>
  </si>
  <si>
    <t>rs10240905</t>
  </si>
  <si>
    <t>rs10456918</t>
  </si>
  <si>
    <t>rs10460095</t>
  </si>
  <si>
    <t>rs1051474</t>
  </si>
  <si>
    <t>rs10765775</t>
  </si>
  <si>
    <t>rs10797055</t>
  </si>
  <si>
    <t>rs10798418</t>
  </si>
  <si>
    <t>rs10856785</t>
  </si>
  <si>
    <t>rs10887801</t>
  </si>
  <si>
    <t>rs10940921</t>
  </si>
  <si>
    <t>rs10994777</t>
  </si>
  <si>
    <t>rs11023749</t>
  </si>
  <si>
    <t>rs1105307</t>
  </si>
  <si>
    <t>rs1106090</t>
  </si>
  <si>
    <t>rs11081529</t>
  </si>
  <si>
    <t>rs111821073</t>
  </si>
  <si>
    <t>rs112687095</t>
  </si>
  <si>
    <t>rs113182709</t>
  </si>
  <si>
    <t>rs113615161</t>
  </si>
  <si>
    <t>rs1143770</t>
  </si>
  <si>
    <t>rs115454970</t>
  </si>
  <si>
    <t>rs11601122</t>
  </si>
  <si>
    <t>rs11620355</t>
  </si>
  <si>
    <t>rs11627087</t>
  </si>
  <si>
    <t>rs11635092</t>
  </si>
  <si>
    <t>rs11657342</t>
  </si>
  <si>
    <t>rs11663602</t>
  </si>
  <si>
    <t>rs11678980</t>
  </si>
  <si>
    <t>rs11681861</t>
  </si>
  <si>
    <t>rs11694904</t>
  </si>
  <si>
    <t>rs11732657</t>
  </si>
  <si>
    <t>rs117468730</t>
  </si>
  <si>
    <t>rs11752914</t>
  </si>
  <si>
    <t>rs11772580</t>
  </si>
  <si>
    <t>rs11871429</t>
  </si>
  <si>
    <t>rs12375949</t>
  </si>
  <si>
    <t>rs12468040</t>
  </si>
  <si>
    <t>rs12519073</t>
  </si>
  <si>
    <t>rs12574281</t>
  </si>
  <si>
    <t>rs12602286</t>
  </si>
  <si>
    <t>rs12643771</t>
  </si>
  <si>
    <t>rs12682775</t>
  </si>
  <si>
    <t>rs12804787</t>
  </si>
  <si>
    <t>rs1291818</t>
  </si>
  <si>
    <t>rs12940014</t>
  </si>
  <si>
    <t>rs13010566</t>
  </si>
  <si>
    <t>rs13029509</t>
  </si>
  <si>
    <t>rs13141210</t>
  </si>
  <si>
    <t>rs13145650</t>
  </si>
  <si>
    <t>rs1334297</t>
  </si>
  <si>
    <t>rs13422673</t>
  </si>
  <si>
    <t>rs1363862</t>
  </si>
  <si>
    <t>rs1381247</t>
  </si>
  <si>
    <t>rs1427298</t>
  </si>
  <si>
    <t>rs1450782</t>
  </si>
  <si>
    <t>rs152603</t>
  </si>
  <si>
    <t>rs1558727</t>
  </si>
  <si>
    <t>rs1569092</t>
  </si>
  <si>
    <t>rs1584469</t>
  </si>
  <si>
    <t>rs1595973</t>
  </si>
  <si>
    <t>rs1618725</t>
  </si>
  <si>
    <t>rs1671770</t>
  </si>
  <si>
    <t>rs16846463</t>
  </si>
  <si>
    <t>rs16854920</t>
  </si>
  <si>
    <t>rs16995054</t>
  </si>
  <si>
    <t>rs17048855</t>
  </si>
  <si>
    <t>rs17110109</t>
  </si>
  <si>
    <t>rs17126938</t>
  </si>
  <si>
    <t>rs17425572</t>
  </si>
  <si>
    <t>rs17489649</t>
  </si>
  <si>
    <t>rs17551064</t>
  </si>
  <si>
    <t>rs17563464</t>
  </si>
  <si>
    <t>rs17565975</t>
  </si>
  <si>
    <t>rs17598675</t>
  </si>
  <si>
    <t>rs176218</t>
  </si>
  <si>
    <t>rs1827540</t>
  </si>
  <si>
    <t>rs1866823</t>
  </si>
  <si>
    <t>rs192436652</t>
  </si>
  <si>
    <t>rs1925576</t>
  </si>
  <si>
    <t>rs1947114</t>
  </si>
  <si>
    <t>rs1964927</t>
  </si>
  <si>
    <t>rs2052285</t>
  </si>
  <si>
    <t>rs2067854</t>
  </si>
  <si>
    <t>rs2179152</t>
  </si>
  <si>
    <t>rs2182505</t>
  </si>
  <si>
    <t>rs225291</t>
  </si>
  <si>
    <t>rs2256965</t>
  </si>
  <si>
    <t>rs2283076</t>
  </si>
  <si>
    <t>rs2287838</t>
  </si>
  <si>
    <t>rs2302761</t>
  </si>
  <si>
    <t>rs2347526</t>
  </si>
  <si>
    <t>rs242093</t>
  </si>
  <si>
    <t>rs2441111</t>
  </si>
  <si>
    <t>rs2447535</t>
  </si>
  <si>
    <t>rs2554835</t>
  </si>
  <si>
    <t>rs2570497</t>
  </si>
  <si>
    <t>rs2725370</t>
  </si>
  <si>
    <t>rs277828</t>
  </si>
  <si>
    <t>rs2787101</t>
  </si>
  <si>
    <t>rs28513670</t>
  </si>
  <si>
    <t>rs2885198</t>
  </si>
  <si>
    <t>rs2901616</t>
  </si>
  <si>
    <t>rs2905426</t>
  </si>
  <si>
    <t>rs2998315</t>
  </si>
  <si>
    <t>rs3013014</t>
  </si>
  <si>
    <t>rs301800</t>
  </si>
  <si>
    <t>rs3026996</t>
  </si>
  <si>
    <t>rs31940</t>
  </si>
  <si>
    <t>rs337637</t>
  </si>
  <si>
    <t>rs34394051</t>
  </si>
  <si>
    <t>rs34485537</t>
  </si>
  <si>
    <t>rs35039375</t>
  </si>
  <si>
    <t>rs35309068</t>
  </si>
  <si>
    <t>rs35316276</t>
  </si>
  <si>
    <t>rs35475880</t>
  </si>
  <si>
    <t>rs36083520</t>
  </si>
  <si>
    <t>rs36119825</t>
  </si>
  <si>
    <t>rs363096</t>
  </si>
  <si>
    <t>rs3788556</t>
  </si>
  <si>
    <t>rs3890802</t>
  </si>
  <si>
    <t>rs3897821</t>
  </si>
  <si>
    <t>rs4073894</t>
  </si>
  <si>
    <t>rs4328757</t>
  </si>
  <si>
    <t>rs4352658</t>
  </si>
  <si>
    <t>rs4369924</t>
  </si>
  <si>
    <t>rs4382592</t>
  </si>
  <si>
    <t>rs4384309</t>
  </si>
  <si>
    <t>rs4392737</t>
  </si>
  <si>
    <t>rs4442732</t>
  </si>
  <si>
    <t>rs4497562</t>
  </si>
  <si>
    <t>rs4667025</t>
  </si>
  <si>
    <t>rs4700393</t>
  </si>
  <si>
    <t>rs4726070</t>
  </si>
  <si>
    <t>rs4743923</t>
  </si>
  <si>
    <t>rs4778058</t>
  </si>
  <si>
    <t>rs4810227</t>
  </si>
  <si>
    <t>rs4839155</t>
  </si>
  <si>
    <t>rs4846724</t>
  </si>
  <si>
    <t>rs4888746</t>
  </si>
  <si>
    <t>rs4904523</t>
  </si>
  <si>
    <t>rs4945424</t>
  </si>
  <si>
    <t>rs4964046</t>
  </si>
  <si>
    <t>rs4972400</t>
  </si>
  <si>
    <t>rs4984541</t>
  </si>
  <si>
    <t>rs535307</t>
  </si>
  <si>
    <t>rs56391344</t>
  </si>
  <si>
    <t>rs59123361</t>
  </si>
  <si>
    <t>rs6123924</t>
  </si>
  <si>
    <t>rs613872</t>
  </si>
  <si>
    <t>rs61747885</t>
  </si>
  <si>
    <t>rs62157915</t>
  </si>
  <si>
    <t>rs62183776</t>
  </si>
  <si>
    <t>rs62184480</t>
  </si>
  <si>
    <t>rs622169</t>
  </si>
  <si>
    <t>rs62439690</t>
  </si>
  <si>
    <t>rs62444881</t>
  </si>
  <si>
    <t>rs6493265</t>
  </si>
  <si>
    <t>rs6513959</t>
  </si>
  <si>
    <t>rs6557171</t>
  </si>
  <si>
    <t>rs66568921</t>
  </si>
  <si>
    <t>rs6731373</t>
  </si>
  <si>
    <t>rs67885444</t>
  </si>
  <si>
    <t>rs67890737</t>
  </si>
  <si>
    <t>rs6803651</t>
  </si>
  <si>
    <t>rs6805241</t>
  </si>
  <si>
    <t>rs6938002</t>
  </si>
  <si>
    <t>rs6959891</t>
  </si>
  <si>
    <t>rs7012546</t>
  </si>
  <si>
    <t>rs702606</t>
  </si>
  <si>
    <t>rs7031698</t>
  </si>
  <si>
    <t>rs710629</t>
  </si>
  <si>
    <t>rs71646142</t>
  </si>
  <si>
    <t>rs7233920</t>
  </si>
  <si>
    <t>rs7257460</t>
  </si>
  <si>
    <t>rs72807818</t>
  </si>
  <si>
    <t>rs72828517</t>
  </si>
  <si>
    <t>rs72840994</t>
  </si>
  <si>
    <t>rs730384</t>
  </si>
  <si>
    <t>rs7321274</t>
  </si>
  <si>
    <t>rs73301698</t>
  </si>
  <si>
    <t>rs7332724</t>
  </si>
  <si>
    <t>rs736282</t>
  </si>
  <si>
    <t>rs73874335</t>
  </si>
  <si>
    <t>rs743316</t>
  </si>
  <si>
    <t>rs74701752</t>
  </si>
  <si>
    <t>rs7481514</t>
  </si>
  <si>
    <t>rs74998289</t>
  </si>
  <si>
    <t>rs7594904</t>
  </si>
  <si>
    <t>rs7603132</t>
  </si>
  <si>
    <t>rs76076331</t>
  </si>
  <si>
    <t>rs7650602</t>
  </si>
  <si>
    <t>rs77025239</t>
  </si>
  <si>
    <t>rs77128898</t>
  </si>
  <si>
    <t>rs77702622</t>
  </si>
  <si>
    <t>rs77835879</t>
  </si>
  <si>
    <t>rs7796203</t>
  </si>
  <si>
    <t>rs7803932</t>
  </si>
  <si>
    <t>rs7808399</t>
  </si>
  <si>
    <t>rs7863447</t>
  </si>
  <si>
    <t>rs78721320</t>
  </si>
  <si>
    <t>rs790647</t>
  </si>
  <si>
    <t>rs79265434</t>
  </si>
  <si>
    <t>rs79269403</t>
  </si>
  <si>
    <t>rs795230</t>
  </si>
  <si>
    <t>rs79523955</t>
  </si>
  <si>
    <t>rs7977614</t>
  </si>
  <si>
    <t>rs7993663</t>
  </si>
  <si>
    <t>rs80171383</t>
  </si>
  <si>
    <t>rs8020034</t>
  </si>
  <si>
    <t>rs818415</t>
  </si>
  <si>
    <t>rs837080</t>
  </si>
  <si>
    <t>rs892612</t>
  </si>
  <si>
    <t>rs894067</t>
  </si>
  <si>
    <t>rs9289300</t>
  </si>
  <si>
    <t>rs9320493</t>
  </si>
  <si>
    <t>rs9342482</t>
  </si>
  <si>
    <t>rs9349956</t>
  </si>
  <si>
    <t>rs9386319</t>
  </si>
  <si>
    <t>rs9386787</t>
  </si>
  <si>
    <t>rs9556958</t>
  </si>
  <si>
    <t>rs9616906</t>
  </si>
  <si>
    <t>rs9679654</t>
  </si>
  <si>
    <t>rs9704097</t>
  </si>
  <si>
    <t>rs9882532</t>
  </si>
  <si>
    <t>rs9914918</t>
  </si>
  <si>
    <t>rs9933256</t>
  </si>
  <si>
    <t>rs9936270</t>
  </si>
  <si>
    <t>rs9964724</t>
  </si>
  <si>
    <t>rs9995567</t>
  </si>
  <si>
    <t>Intelligence SNP instruments used within MR analyses and their corresponding F statistic. F&gt;10 indicates suitable instrument strength</t>
  </si>
  <si>
    <t>Intelligence_Savage</t>
  </si>
  <si>
    <t>rs1007934</t>
  </si>
  <si>
    <t>rs10192369</t>
  </si>
  <si>
    <t>rs10196283</t>
  </si>
  <si>
    <t>rs10411958</t>
  </si>
  <si>
    <t>rs10779271</t>
  </si>
  <si>
    <t>rs10917152</t>
  </si>
  <si>
    <t>rs11076962</t>
  </si>
  <si>
    <t>rs11079849</t>
  </si>
  <si>
    <t>rs112780312</t>
  </si>
  <si>
    <t>rs115064</t>
  </si>
  <si>
    <t>rs11634187</t>
  </si>
  <si>
    <t>rs11678106</t>
  </si>
  <si>
    <t>rs11898362</t>
  </si>
  <si>
    <t>rs12446238</t>
  </si>
  <si>
    <t>rs12470949</t>
  </si>
  <si>
    <t>rs12646225</t>
  </si>
  <si>
    <t>rs1280049</t>
  </si>
  <si>
    <t>rs13024268</t>
  </si>
  <si>
    <t>rs13157057</t>
  </si>
  <si>
    <t>rs13212044</t>
  </si>
  <si>
    <t>rs13253386</t>
  </si>
  <si>
    <t>rs13276212</t>
  </si>
  <si>
    <t>rs1369429</t>
  </si>
  <si>
    <t>rs144026674</t>
  </si>
  <si>
    <t>rs144246</t>
  </si>
  <si>
    <t>rs146865992</t>
  </si>
  <si>
    <t>rs1473474</t>
  </si>
  <si>
    <t>rs1589652</t>
  </si>
  <si>
    <t>rs166820</t>
  </si>
  <si>
    <t>rs17106817</t>
  </si>
  <si>
    <t>rs17514375</t>
  </si>
  <si>
    <t>rs17698176</t>
  </si>
  <si>
    <t>rs17698580</t>
  </si>
  <si>
    <t>rs17826816</t>
  </si>
  <si>
    <t>rs1831539</t>
  </si>
  <si>
    <t>rs1891273</t>
  </si>
  <si>
    <t>rs1962047</t>
  </si>
  <si>
    <t>rs2072490</t>
  </si>
  <si>
    <t>rs2111490</t>
  </si>
  <si>
    <t>rs2285640</t>
  </si>
  <si>
    <t>rs2373353</t>
  </si>
  <si>
    <t>rs2558096</t>
  </si>
  <si>
    <t>rs2576835</t>
  </si>
  <si>
    <t>rs2647995</t>
  </si>
  <si>
    <t>rs2678210</t>
  </si>
  <si>
    <t>rs2836921</t>
  </si>
  <si>
    <t>rs28620532</t>
  </si>
  <si>
    <t>rs287879</t>
  </si>
  <si>
    <t>rs2885208</t>
  </si>
  <si>
    <t>rs2920940</t>
  </si>
  <si>
    <t>rs2955280</t>
  </si>
  <si>
    <t>rs3106666</t>
  </si>
  <si>
    <t>rs329672</t>
  </si>
  <si>
    <t>rs34172651</t>
  </si>
  <si>
    <t>rs34811474</t>
  </si>
  <si>
    <t>rs35433030</t>
  </si>
  <si>
    <t>rs35608616</t>
  </si>
  <si>
    <t>rs35760956</t>
  </si>
  <si>
    <t>rs36033</t>
  </si>
  <si>
    <t>rs3749034</t>
  </si>
  <si>
    <t>rs3823036</t>
  </si>
  <si>
    <t>rs3860537</t>
  </si>
  <si>
    <t>rs3896224</t>
  </si>
  <si>
    <t>rs4459994</t>
  </si>
  <si>
    <t>rs4463213</t>
  </si>
  <si>
    <t>rs4636447</t>
  </si>
  <si>
    <t>rs4687625</t>
  </si>
  <si>
    <t>rs4731365</t>
  </si>
  <si>
    <t>rs55754731</t>
  </si>
  <si>
    <t>rs566237</t>
  </si>
  <si>
    <t>rs5753383</t>
  </si>
  <si>
    <t>rs58593843</t>
  </si>
  <si>
    <t>rs59142272</t>
  </si>
  <si>
    <t>rs6019535</t>
  </si>
  <si>
    <t>rs60262711</t>
  </si>
  <si>
    <t>rs62198803</t>
  </si>
  <si>
    <t>rs62327949</t>
  </si>
  <si>
    <t>rs66954617</t>
  </si>
  <si>
    <t>rs6770622</t>
  </si>
  <si>
    <t>rs6860963</t>
  </si>
  <si>
    <t>rs6903716</t>
  </si>
  <si>
    <t>rs702222</t>
  </si>
  <si>
    <t>rs7069887</t>
  </si>
  <si>
    <t>rs7116046</t>
  </si>
  <si>
    <t>rs71367283</t>
  </si>
  <si>
    <t>rs7172979</t>
  </si>
  <si>
    <t>rs7248006</t>
  </si>
  <si>
    <t>rs72739469</t>
  </si>
  <si>
    <t>rs7546297</t>
  </si>
  <si>
    <t>rs7652296</t>
  </si>
  <si>
    <t>rs78084033</t>
  </si>
  <si>
    <t>rs7941785</t>
  </si>
  <si>
    <t>rs799444</t>
  </si>
  <si>
    <t>rs8025964</t>
  </si>
  <si>
    <t>rs889169</t>
  </si>
  <si>
    <t>rs913264</t>
  </si>
  <si>
    <t>rs9516855</t>
  </si>
  <si>
    <t>rs967569</t>
  </si>
  <si>
    <t>rs9853960</t>
  </si>
  <si>
    <t>rs9888986</t>
  </si>
  <si>
    <t>Metabolite SNP instruments used within MR analyses and their corresponding F statistic. F&gt;10 indicates suitable instrument strength</t>
  </si>
  <si>
    <t>Creatinine || id:850</t>
  </si>
  <si>
    <t>rs10265221</t>
  </si>
  <si>
    <t>rs1986734</t>
  </si>
  <si>
    <t>rs2079742</t>
  </si>
  <si>
    <t>rs3119311</t>
  </si>
  <si>
    <t>rs61524473</t>
  </si>
  <si>
    <t>Free cholesterol to esterified cholesterol ratio || id:853</t>
  </si>
  <si>
    <t>rs1077835</t>
  </si>
  <si>
    <t>rs112032422</t>
  </si>
  <si>
    <t>rs11591147</t>
  </si>
  <si>
    <t>rs144064722</t>
  </si>
  <si>
    <t>rs174547</t>
  </si>
  <si>
    <t>rs3741298</t>
  </si>
  <si>
    <t>rs4075673</t>
  </si>
  <si>
    <t>rs629301</t>
  </si>
  <si>
    <t>rs79225634</t>
  </si>
  <si>
    <t>Omega-3 fatty acids || id:855</t>
  </si>
  <si>
    <t>rs11604424</t>
  </si>
  <si>
    <t>rs1260326</t>
  </si>
  <si>
    <t>rs143988316</t>
  </si>
  <si>
    <t>rs174546</t>
  </si>
  <si>
    <t>Glutamine || id:860</t>
  </si>
  <si>
    <t>rs2657879</t>
  </si>
  <si>
    <t>rs6729711</t>
  </si>
  <si>
    <t>rs7078003</t>
  </si>
  <si>
    <t>Total cholesterol in IDL || id:867</t>
  </si>
  <si>
    <t>rs142130958</t>
  </si>
  <si>
    <t>rs2980860</t>
  </si>
  <si>
    <t>rs62523994</t>
  </si>
  <si>
    <t>rs635634</t>
  </si>
  <si>
    <t>rs6756629</t>
  </si>
  <si>
    <t>rs952275</t>
  </si>
  <si>
    <t>Free cholesterol in IDL || id:868</t>
  </si>
  <si>
    <t>rs17248720</t>
  </si>
  <si>
    <t>rs2954021</t>
  </si>
  <si>
    <t>Total lipids in IDL || id:869</t>
  </si>
  <si>
    <t>rs76866386</t>
  </si>
  <si>
    <t>Phospholipids in IDL || id:871</t>
  </si>
  <si>
    <t>rs2207132</t>
  </si>
  <si>
    <t>rs2954022</t>
  </si>
  <si>
    <t>Concentration of IDL particles || id:870</t>
  </si>
  <si>
    <t>Triglycerides in IDL || id:872</t>
  </si>
  <si>
    <t>rs113531395</t>
  </si>
  <si>
    <t>rs115849089</t>
  </si>
  <si>
    <t>rs247617</t>
  </si>
  <si>
    <t>rs6511720</t>
  </si>
  <si>
    <t>rs660240</t>
  </si>
  <si>
    <t>rs72660594</t>
  </si>
  <si>
    <t>rs9302635</t>
  </si>
  <si>
    <t>Total cholesterol in LDL || id:895</t>
  </si>
  <si>
    <t>rs10056811</t>
  </si>
  <si>
    <t>rs112635299</t>
  </si>
  <si>
    <t>rs193084249</t>
  </si>
  <si>
    <t>rs73066442</t>
  </si>
  <si>
    <t>rs73107473</t>
  </si>
  <si>
    <t>rs934197</t>
  </si>
  <si>
    <t>Cholesterol esters in large LDL || id:881</t>
  </si>
  <si>
    <t>Total cholesterol in large LDL || id:880</t>
  </si>
  <si>
    <t>rs495828</t>
  </si>
  <si>
    <t>Free cholesterol in large LDL || id:882</t>
  </si>
  <si>
    <t>Total lipids in large LDL || id:883</t>
  </si>
  <si>
    <t>Phospholipids in large LDL || id:885</t>
  </si>
  <si>
    <t>Concentration of large LDL particles || id:884</t>
  </si>
  <si>
    <t>Cholesterol esters in medium LDL || id:905</t>
  </si>
  <si>
    <t>Total cholesterol in medium LDL || id:904</t>
  </si>
  <si>
    <t>rs12916</t>
  </si>
  <si>
    <t>rs2980875</t>
  </si>
  <si>
    <t>Total lipids in medium LDL || id:906</t>
  </si>
  <si>
    <t>Phospholipids in medium LDL || id:908</t>
  </si>
  <si>
    <t>rs1367117</t>
  </si>
  <si>
    <t>Concentration of medium LDL particles || id:907</t>
  </si>
  <si>
    <t>Phospholipids in medium VLDL || id:914</t>
  </si>
  <si>
    <t>rs116843064</t>
  </si>
  <si>
    <t>rs13234157</t>
  </si>
  <si>
    <t>rs4350231</t>
  </si>
  <si>
    <t>rs6065904</t>
  </si>
  <si>
    <t>rs72836561</t>
  </si>
  <si>
    <t>rs72999033</t>
  </si>
  <si>
    <t>rs821840</t>
  </si>
  <si>
    <t>rs9472125</t>
  </si>
  <si>
    <t>Serum total cholesterol || id:933</t>
  </si>
  <si>
    <t>rs111617668</t>
  </si>
  <si>
    <t>rs2980853</t>
  </si>
  <si>
    <t>Total cholesterol in small VLDL || id:927</t>
  </si>
  <si>
    <t>rs3764261</t>
  </si>
  <si>
    <t>rs646776</t>
  </si>
  <si>
    <t>rs6544366</t>
  </si>
  <si>
    <t>Free cholesterol in small VLDL || id:928</t>
  </si>
  <si>
    <t>rs1042034</t>
  </si>
  <si>
    <t>rs13225450</t>
  </si>
  <si>
    <t>rs59014134</t>
  </si>
  <si>
    <t>Phospholipids in small VLDL || id:931</t>
  </si>
  <si>
    <t>rs1168041</t>
  </si>
  <si>
    <t>rs3846661</t>
  </si>
  <si>
    <t>Mean diameter for VLDL particles || id:941</t>
  </si>
  <si>
    <t>rs10455872</t>
  </si>
  <si>
    <t>rs12679834</t>
  </si>
  <si>
    <t>rs141947880</t>
  </si>
  <si>
    <t>rs1532085</t>
  </si>
  <si>
    <t>rs17145750</t>
  </si>
  <si>
    <t>rs55660224</t>
  </si>
  <si>
    <t>rs72654473</t>
  </si>
  <si>
    <t>Free cholesterol in very large HDL || id:944</t>
  </si>
  <si>
    <t>rs1883025</t>
  </si>
  <si>
    <t>rs4503368</t>
  </si>
  <si>
    <t>rs6073958</t>
  </si>
  <si>
    <t>rs6507939</t>
  </si>
  <si>
    <t>rs686030</t>
  </si>
  <si>
    <t>Total lipids in very small VLDL || id:953</t>
  </si>
  <si>
    <t>Phospholipids in very small VLDL || id:955</t>
  </si>
  <si>
    <t>rs183130</t>
  </si>
  <si>
    <t>rs4953023</t>
  </si>
  <si>
    <t>Concentration of very small VLDL particles || id:954</t>
  </si>
  <si>
    <t>Concentration of chylomicrons and largest VLDL particles || id:958</t>
  </si>
  <si>
    <t>rs13233571</t>
  </si>
  <si>
    <t>rs17216525</t>
  </si>
  <si>
    <t>Metabolite</t>
  </si>
  <si>
    <t>Y</t>
  </si>
  <si>
    <t>N</t>
  </si>
  <si>
    <t>Bis.DB.ratio</t>
  </si>
  <si>
    <t>Bis.FA.ratio</t>
  </si>
  <si>
    <t>CH2.DB.ratio</t>
  </si>
  <si>
    <t>DB.in.FA</t>
  </si>
  <si>
    <t>L.HDL.P</t>
  </si>
  <si>
    <t>HDL.D</t>
  </si>
  <si>
    <t>L.HDL.L</t>
  </si>
  <si>
    <t>L.VLDL.CE</t>
  </si>
  <si>
    <t>L.HDL.PL</t>
  </si>
  <si>
    <t>L.HDL.CE</t>
  </si>
  <si>
    <t>FAw3</t>
  </si>
  <si>
    <t>M.VLDL.CE</t>
  </si>
  <si>
    <t>S.VLDL.P</t>
  </si>
  <si>
    <t>S.VLDL.L</t>
  </si>
  <si>
    <t>XS.VLDL.TG</t>
  </si>
  <si>
    <t>M.VLDL.P</t>
  </si>
  <si>
    <t>VLDL.D</t>
  </si>
  <si>
    <t>L.VLDL.L</t>
  </si>
  <si>
    <t>L.HDL.FC</t>
  </si>
  <si>
    <t>M.VLDL.L</t>
  </si>
  <si>
    <t>XL.HDL.TG</t>
  </si>
  <si>
    <t>XL.VLDL.L</t>
  </si>
  <si>
    <t>XS.VLDL.P</t>
  </si>
  <si>
    <t>IDL.TG</t>
  </si>
  <si>
    <t>XL.HDL.PL</t>
  </si>
  <si>
    <t>DHA</t>
  </si>
  <si>
    <t>LA</t>
  </si>
  <si>
    <t>XS.VLDL.L</t>
  </si>
  <si>
    <t>L.LDL.CE</t>
  </si>
  <si>
    <t>L.LDL.L</t>
  </si>
  <si>
    <t>L.VLDL.P</t>
  </si>
  <si>
    <t>M.LDL.L</t>
  </si>
  <si>
    <t>M.LDL.CE</t>
  </si>
  <si>
    <t>L.LDL.P</t>
  </si>
  <si>
    <t>XL.VLDL.P</t>
  </si>
  <si>
    <t>S.LDL.P</t>
  </si>
  <si>
    <t>XXL.VLDL.L</t>
  </si>
  <si>
    <t>M.VLDL.C</t>
  </si>
  <si>
    <t>M.LDL.P</t>
  </si>
  <si>
    <t>S.LDL.L</t>
  </si>
  <si>
    <t>S.VLDL.TG</t>
  </si>
  <si>
    <t>IDL.L</t>
  </si>
  <si>
    <t>IDL.C</t>
  </si>
  <si>
    <t>HDL.C</t>
  </si>
  <si>
    <t>Serum.TG</t>
  </si>
  <si>
    <t>IDL.FC</t>
  </si>
  <si>
    <t>S.VLDL.PL</t>
  </si>
  <si>
    <t>S.VLDL.FC</t>
  </si>
  <si>
    <t>IDL.P</t>
  </si>
  <si>
    <t>XS.VLDL.PL</t>
  </si>
  <si>
    <t>LDL.C</t>
  </si>
  <si>
    <t>L.VLDL.FC</t>
  </si>
  <si>
    <t>L.LDL.FC</t>
  </si>
  <si>
    <t>XXL.VLDL.P</t>
  </si>
  <si>
    <t>L.VLDL.C</t>
  </si>
  <si>
    <t>Crea</t>
  </si>
  <si>
    <t>M.LDL.C</t>
  </si>
  <si>
    <t>L.LDL.C</t>
  </si>
  <si>
    <t>XL.VLDL.TG</t>
  </si>
  <si>
    <t>L.VLDL.PL</t>
  </si>
  <si>
    <t>ApoB</t>
  </si>
  <si>
    <t>M.LDL.PL</t>
  </si>
  <si>
    <t>L.VLDL.TG</t>
  </si>
  <si>
    <t>MUFA</t>
  </si>
  <si>
    <t>L.LDL.PL</t>
  </si>
  <si>
    <t>M.VLDL.PL</t>
  </si>
  <si>
    <t>M.VLDL.FC</t>
  </si>
  <si>
    <t>S.LDL.C</t>
  </si>
  <si>
    <t>FALen</t>
  </si>
  <si>
    <t>XL.VLDL.PL</t>
  </si>
  <si>
    <t>IDL.PL</t>
  </si>
  <si>
    <t>S.VLDL.C</t>
  </si>
  <si>
    <t>Gp</t>
  </si>
  <si>
    <t>ApoA1</t>
  </si>
  <si>
    <t>XL.HDL.P</t>
  </si>
  <si>
    <t>XXL.VLDL.PL</t>
  </si>
  <si>
    <t>Free.C</t>
  </si>
  <si>
    <t>XL.HDL.L</t>
  </si>
  <si>
    <t>Serum.C</t>
  </si>
  <si>
    <t>M.VLDL.TG</t>
  </si>
  <si>
    <t>Est.C</t>
  </si>
  <si>
    <t>FAw79S</t>
  </si>
  <si>
    <t>Glc</t>
  </si>
  <si>
    <t>XXL.VLDL.TG</t>
  </si>
  <si>
    <t>Ala</t>
  </si>
  <si>
    <t>M.HDL.PL</t>
  </si>
  <si>
    <t>Cit</t>
  </si>
  <si>
    <t>XL.HDL.FC</t>
  </si>
  <si>
    <t>AcAce</t>
  </si>
  <si>
    <t>M.HDL.FC</t>
  </si>
  <si>
    <t>Ile</t>
  </si>
  <si>
    <t>S.HDL.TG</t>
  </si>
  <si>
    <t>Tyr</t>
  </si>
  <si>
    <t>M.HDL.P</t>
  </si>
  <si>
    <t>Gln</t>
  </si>
  <si>
    <t>M.HDL.L</t>
  </si>
  <si>
    <t>M.HDL.CE</t>
  </si>
  <si>
    <t>Val</t>
  </si>
  <si>
    <t>LDL.D</t>
  </si>
  <si>
    <t>Alb</t>
  </si>
  <si>
    <t>S.HDL.L</t>
  </si>
  <si>
    <t>XL.HDL.CE</t>
  </si>
  <si>
    <t>Phe</t>
  </si>
  <si>
    <t>XL.HDL.C</t>
  </si>
  <si>
    <t>Leu</t>
  </si>
  <si>
    <t>Gly</t>
  </si>
  <si>
    <t>otPUFA</t>
  </si>
  <si>
    <t>Tot.FA</t>
  </si>
  <si>
    <t>FAw6</t>
  </si>
  <si>
    <t>M.HDL.C</t>
  </si>
  <si>
    <t>CH2.in.FA</t>
  </si>
  <si>
    <t>S.HDL.P</t>
  </si>
  <si>
    <t>bOHBut</t>
  </si>
  <si>
    <t>Pyr</t>
  </si>
  <si>
    <t>His</t>
  </si>
  <si>
    <t>Glol</t>
  </si>
  <si>
    <t>Urea</t>
  </si>
  <si>
    <t>Lac</t>
  </si>
  <si>
    <t>L.HDL.C</t>
  </si>
  <si>
    <t>PC</t>
  </si>
  <si>
    <t>SM</t>
  </si>
  <si>
    <t>TotPG</t>
  </si>
  <si>
    <t>** denote metabolites retained for bayesian Model Averaging MR</t>
  </si>
  <si>
    <t>Rg= genetic correlation coefficient</t>
  </si>
  <si>
    <t>Rg</t>
  </si>
  <si>
    <t>p-val</t>
  </si>
  <si>
    <t>Metab Cross Trait</t>
  </si>
  <si>
    <t>Ace**</t>
  </si>
  <si>
    <t>Crea**</t>
  </si>
  <si>
    <t>Est.C**</t>
  </si>
  <si>
    <t>FAw3**</t>
  </si>
  <si>
    <t>Gln**</t>
  </si>
  <si>
    <t>IDL.FC**</t>
  </si>
  <si>
    <t>IDL.P**</t>
  </si>
  <si>
    <t>IDL.TG**</t>
  </si>
  <si>
    <t>LDL.C**</t>
  </si>
  <si>
    <t>L.LDL.FC**</t>
  </si>
  <si>
    <t>M.LDL.PL**</t>
  </si>
  <si>
    <t>M.LDL.P**</t>
  </si>
  <si>
    <t>Serum.C**</t>
  </si>
  <si>
    <t>S.VLDL.C**</t>
  </si>
  <si>
    <t>S.VLDL.FC**</t>
  </si>
  <si>
    <t>S.VLDL.PL**</t>
  </si>
  <si>
    <t>VLDL.D**</t>
  </si>
  <si>
    <t>XL.HDL.FC**</t>
  </si>
  <si>
    <t>XXL.VLDL.P**</t>
  </si>
  <si>
    <t>Meta-analysed and per-study results provided</t>
  </si>
  <si>
    <t>Metabolites are ordered by the most significantly asssociated in meta-analyses decending</t>
  </si>
  <si>
    <t>Total Sample N = 4725</t>
  </si>
  <si>
    <t>Threshold</t>
  </si>
  <si>
    <t>nSNP</t>
  </si>
  <si>
    <t>R2.META</t>
  </si>
  <si>
    <t>P.META</t>
  </si>
  <si>
    <t>SE.META</t>
  </si>
  <si>
    <t>BETA.META</t>
  </si>
  <si>
    <t>R2.ADNI</t>
  </si>
  <si>
    <t>P.ADNI</t>
  </si>
  <si>
    <t>SE.ADNI</t>
  </si>
  <si>
    <t>BETA.ADNI</t>
  </si>
  <si>
    <t>R2.ANM</t>
  </si>
  <si>
    <t>P.ANM</t>
  </si>
  <si>
    <t>SE.ANM</t>
  </si>
  <si>
    <t>BETA.ANM</t>
  </si>
  <si>
    <t>R2.GERAD</t>
  </si>
  <si>
    <t>P.GERAD</t>
  </si>
  <si>
    <t>SE.GERAD</t>
  </si>
  <si>
    <t>BETA.GERAD</t>
  </si>
  <si>
    <t>Gln_PT3</t>
  </si>
  <si>
    <t>XS.VLDL.PL_PT2</t>
  </si>
  <si>
    <t>L.LDL.P_PT3</t>
  </si>
  <si>
    <t>XS.VLDL.L_PT2</t>
  </si>
  <si>
    <t>S.VLDL.PL_PT2</t>
  </si>
  <si>
    <t>L.LDL.CE_PT3</t>
  </si>
  <si>
    <t>L.LDL.L_PT3</t>
  </si>
  <si>
    <t>S.VLDL.C_PT2</t>
  </si>
  <si>
    <t>Est.C_PT3</t>
  </si>
  <si>
    <t>L.LDL.PL_PT3</t>
  </si>
  <si>
    <t>VLDL.D_PT8</t>
  </si>
  <si>
    <t>IDL.P_PT3</t>
  </si>
  <si>
    <t>L.LDL.C_PT3</t>
  </si>
  <si>
    <t>IDL.PL_PT3</t>
  </si>
  <si>
    <t>M.LDL.P_PT3</t>
  </si>
  <si>
    <t>XL.HDL.FC_PT8</t>
  </si>
  <si>
    <t>L.LDL.FC_PT3</t>
  </si>
  <si>
    <t>M.LDL.C_PT3</t>
  </si>
  <si>
    <t>M.LDL.CE_PT3</t>
  </si>
  <si>
    <t>LDL.C_PT2</t>
  </si>
  <si>
    <t>IDL.L_PT3</t>
  </si>
  <si>
    <t>Serum.C_PT1</t>
  </si>
  <si>
    <t>XS.VLDL.P_PT3</t>
  </si>
  <si>
    <t>IDL.FC_PT2</t>
  </si>
  <si>
    <t>S.VLDL.FC_PT3</t>
  </si>
  <si>
    <t>M.LDL.PL_PT3</t>
  </si>
  <si>
    <t>FAw3_PT4</t>
  </si>
  <si>
    <t>M.VLDL.P_PT6</t>
  </si>
  <si>
    <t>IDL.C_PT4</t>
  </si>
  <si>
    <t>M.LDL.L_PT3</t>
  </si>
  <si>
    <t>Ace_PT5</t>
  </si>
  <si>
    <t>XXL.VLDL.P_PT8</t>
  </si>
  <si>
    <t>Crea_PT9</t>
  </si>
  <si>
    <t>IDL.TG_PT2</t>
  </si>
  <si>
    <t>XL.HDL.L_PT9</t>
  </si>
  <si>
    <t>L.VLDL.P_PT9</t>
  </si>
  <si>
    <t>L.VLDL.TG_PT6</t>
  </si>
  <si>
    <t>ApoB_PT4</t>
  </si>
  <si>
    <t>XL.HDL.PL_PT9</t>
  </si>
  <si>
    <t>XL.HDL.C_PT4</t>
  </si>
  <si>
    <t>FALen_PT1</t>
  </si>
  <si>
    <t>XL.HDL.P_PT8</t>
  </si>
  <si>
    <t>XXL.VLDL.PL_PT6</t>
  </si>
  <si>
    <t>Free.C_PT2</t>
  </si>
  <si>
    <t>Phe_PT2</t>
  </si>
  <si>
    <t>XS.VLDL.TG_PT2</t>
  </si>
  <si>
    <t>S.HDL.TG_PT2</t>
  </si>
  <si>
    <t>Alb_PT2</t>
  </si>
  <si>
    <t>XXL.VLDL.TG_PT1</t>
  </si>
  <si>
    <t>HDL.D_PT10</t>
  </si>
  <si>
    <t>Bis.DB.ratio_PT5</t>
  </si>
  <si>
    <t>Val_PT3</t>
  </si>
  <si>
    <t>S.LDL.L_PT1</t>
  </si>
  <si>
    <t>L.VLDL.FC_PT5</t>
  </si>
  <si>
    <t>LDL.D_PT3</t>
  </si>
  <si>
    <t>XL.HDL.CE_PT10</t>
  </si>
  <si>
    <t>XL.HDL.TG_PT7</t>
  </si>
  <si>
    <t>Cit_PT6</t>
  </si>
  <si>
    <t>L.HDL.FC_PT8</t>
  </si>
  <si>
    <t>L.VLDL.PL_PT1</t>
  </si>
  <si>
    <t>Bis.FA.ratio_PT5</t>
  </si>
  <si>
    <t>Leu_PT1</t>
  </si>
  <si>
    <t>XL.VLDL.P_PT7</t>
  </si>
  <si>
    <t>M.VLDL.L_PT6</t>
  </si>
  <si>
    <t>S.LDL.P_PT4</t>
  </si>
  <si>
    <t>Tyr_PT1</t>
  </si>
  <si>
    <t>L.VLDL.C_PT1</t>
  </si>
  <si>
    <t>L.VLDL.L_PT4</t>
  </si>
  <si>
    <t>Gp_PT10</t>
  </si>
  <si>
    <t>Glc_PT9</t>
  </si>
  <si>
    <t>M.VLDL.TG_PT6</t>
  </si>
  <si>
    <t>S.LDL.C_PT2</t>
  </si>
  <si>
    <t>XL.VLDL.PL_PT1</t>
  </si>
  <si>
    <t>XL.VLDL.TG_PT1</t>
  </si>
  <si>
    <t>CH2.DB.ratio_PT4</t>
  </si>
  <si>
    <t>M.HDL.CE_PT5</t>
  </si>
  <si>
    <t>DB.in.FA_PT3</t>
  </si>
  <si>
    <t>M.HDL.FC_PT3</t>
  </si>
  <si>
    <t>L.VLDL.CE_PT6</t>
  </si>
  <si>
    <t>L.HDL.L_PT7</t>
  </si>
  <si>
    <t>L.HDL.P_PT7</t>
  </si>
  <si>
    <t>L.HDL.CE_PT9</t>
  </si>
  <si>
    <t>S.HDL.L_PT6</t>
  </si>
  <si>
    <t>LA_PT2</t>
  </si>
  <si>
    <t>MUFA_PT6</t>
  </si>
  <si>
    <t>FAw79S_PT6</t>
  </si>
  <si>
    <t>M.VLDL.PL_PT6</t>
  </si>
  <si>
    <t>AcAce_PT2</t>
  </si>
  <si>
    <t>Ile_PT5</t>
  </si>
  <si>
    <t>HDL.C_PT10</t>
  </si>
  <si>
    <t>ApoA1_PT9</t>
  </si>
  <si>
    <t>XL.VLDL.L_PT6</t>
  </si>
  <si>
    <t>S.VLDL.L_PT8</t>
  </si>
  <si>
    <t>DHA_PT3</t>
  </si>
  <si>
    <t>L.HDL.PL_PT7</t>
  </si>
  <si>
    <t>M.VLDL.FC_PT6</t>
  </si>
  <si>
    <t>M.VLDL.C_PT2</t>
  </si>
  <si>
    <t>XXL.VLDL.L_PT5</t>
  </si>
  <si>
    <t>S.VLDL.TG_PT5</t>
  </si>
  <si>
    <t>S.VLDL.P_PT3</t>
  </si>
  <si>
    <t>M.HDL.L_PT8</t>
  </si>
  <si>
    <t>M.HDL.PL_PT6</t>
  </si>
  <si>
    <t>M.VLDL.CE_PT1</t>
  </si>
  <si>
    <t>Serum.TG_PT7</t>
  </si>
  <si>
    <t>Ala_PT5</t>
  </si>
  <si>
    <t>M.HDL.P_PT7</t>
  </si>
  <si>
    <t>beta</t>
  </si>
  <si>
    <t xml:space="preserve">Glutamine </t>
  </si>
  <si>
    <t xml:space="preserve">Free cholesterol in very large HDL </t>
  </si>
  <si>
    <r>
      <t xml:space="preserve">Primary results are in black. Results from sensitivity analyses are in </t>
    </r>
    <r>
      <rPr>
        <sz val="12"/>
        <color theme="0" tint="-0.499984740745262"/>
        <rFont val="Calibri (Body)"/>
      </rPr>
      <t>grey</t>
    </r>
    <r>
      <rPr>
        <sz val="12"/>
        <color theme="1"/>
        <rFont val="Calibri (Body)"/>
      </rPr>
      <t>. Exposures significant at p&lt;0.004 **. Exposures significant at p&lt;0.05 *.</t>
    </r>
  </si>
  <si>
    <t>Intel MR ID</t>
  </si>
  <si>
    <t>Total cholesterol in IDL *</t>
  </si>
  <si>
    <t>Free cholesterol in IDL *</t>
  </si>
  <si>
    <t>Total lipids in IDL *</t>
  </si>
  <si>
    <t>Phospholipids in IDL *</t>
  </si>
  <si>
    <t xml:space="preserve">Concentration of IDL particles* </t>
  </si>
  <si>
    <t>Cholesterol esters in large LDL *</t>
  </si>
  <si>
    <t>Total cholesterol in large LDL *</t>
  </si>
  <si>
    <t>Total lipids in large LDL *</t>
  </si>
  <si>
    <t>Concentration of large LDL particles*</t>
  </si>
  <si>
    <t>Cholesterol esters in medium LDL *</t>
  </si>
  <si>
    <t xml:space="preserve">Total lipids in medium LDL* </t>
  </si>
  <si>
    <t>Concentration of medium LDL particles *</t>
  </si>
  <si>
    <t>Total cholesterol in small VLDL *</t>
  </si>
  <si>
    <t>Serum total cholesterol*</t>
  </si>
  <si>
    <t>Phospholipids in small VLDL *</t>
  </si>
  <si>
    <t>Total lipids in very small VLDL *</t>
  </si>
  <si>
    <t xml:space="preserve">Phospholipids in very small VLDL* </t>
  </si>
  <si>
    <t xml:space="preserve">Free cholesterol to esterified cholesterol ratio * </t>
  </si>
  <si>
    <t>EA MR ID</t>
  </si>
  <si>
    <t>Educational attainment</t>
  </si>
  <si>
    <t>Omega-3 fatty acids *</t>
  </si>
  <si>
    <t>Triglycerides in IDL **</t>
  </si>
  <si>
    <t>Phospholipids in large LDL *</t>
  </si>
  <si>
    <t xml:space="preserve">Phospholipids in medium LDL* </t>
  </si>
  <si>
    <t>Phospholipids in medium VLDL *</t>
  </si>
  <si>
    <t xml:space="preserve">Free cholesterol in small VLDL * </t>
  </si>
  <si>
    <t xml:space="preserve">Total cholesterol in small VLDL * </t>
  </si>
  <si>
    <t>Concentration of very small VLDL particles *</t>
  </si>
  <si>
    <t>Educational Attainment</t>
  </si>
  <si>
    <t>Intelligence MR ID</t>
  </si>
  <si>
    <t>Intelligence_Savage**</t>
  </si>
  <si>
    <t>OR.IVW</t>
  </si>
  <si>
    <t>ci_95_lower.IVW</t>
  </si>
  <si>
    <t>ci_95_upper.IVW</t>
  </si>
  <si>
    <t>pval.IVW</t>
  </si>
  <si>
    <t>OR.egger</t>
  </si>
  <si>
    <t>ci_95_lower_egger</t>
  </si>
  <si>
    <t>ci_95_upper_egger</t>
  </si>
  <si>
    <t>pval.egger</t>
  </si>
  <si>
    <t>Educational Attainment**</t>
  </si>
  <si>
    <t>Note: SNPs overlapping between intelligence and educational attainment have been removed to allow for direct comparison in multivariable mr (Table S20)</t>
  </si>
  <si>
    <t>Instruments genome-wide signfiicant in outcome removed*</t>
  </si>
  <si>
    <t>Intelligence</t>
  </si>
  <si>
    <t>Intelligence**</t>
  </si>
  <si>
    <t>Mediator</t>
  </si>
  <si>
    <t>Marginal inclusion probability</t>
  </si>
  <si>
    <t>MIP</t>
  </si>
  <si>
    <t>MACE</t>
  </si>
  <si>
    <t>EST.C</t>
  </si>
  <si>
    <t>ACE</t>
  </si>
  <si>
    <t>FAW3</t>
  </si>
  <si>
    <t>SERUM.C</t>
  </si>
  <si>
    <t>CREA</t>
  </si>
  <si>
    <t>BEST MODELS</t>
  </si>
  <si>
    <t>Exposure combination</t>
  </si>
  <si>
    <t>Gln &amp; XL.HDL.FC</t>
  </si>
  <si>
    <t>Gln &amp; VLDL.D</t>
  </si>
  <si>
    <t>Rank</t>
  </si>
  <si>
    <t>Posterior Probability</t>
  </si>
  <si>
    <t>Glutamine || id:303</t>
  </si>
  <si>
    <t>rs10041237</t>
  </si>
  <si>
    <t>rs10235869</t>
  </si>
  <si>
    <t>rs10833949</t>
  </si>
  <si>
    <t>rs10962353</t>
  </si>
  <si>
    <t>rs111960065</t>
  </si>
  <si>
    <t>rs11204049</t>
  </si>
  <si>
    <t>rs11213855</t>
  </si>
  <si>
    <t>rs112899733</t>
  </si>
  <si>
    <t>rs113188400</t>
  </si>
  <si>
    <t>rs113942260</t>
  </si>
  <si>
    <t>rs115819800</t>
  </si>
  <si>
    <t>rs11603514</t>
  </si>
  <si>
    <t>rs116071089</t>
  </si>
  <si>
    <t>rs116073093</t>
  </si>
  <si>
    <t>rs116489666</t>
  </si>
  <si>
    <t>rs11716432</t>
  </si>
  <si>
    <t>rs117591181</t>
  </si>
  <si>
    <t>rs118185529</t>
  </si>
  <si>
    <t>rs118188392</t>
  </si>
  <si>
    <t>rs11936324</t>
  </si>
  <si>
    <t>rs11981366</t>
  </si>
  <si>
    <t>rs12138353</t>
  </si>
  <si>
    <t>rs12600505</t>
  </si>
  <si>
    <t>rs12750278</t>
  </si>
  <si>
    <t>rs13070767</t>
  </si>
  <si>
    <t>rs13240994</t>
  </si>
  <si>
    <t>rs1363251</t>
  </si>
  <si>
    <t>rs139687547</t>
  </si>
  <si>
    <t>rs141363244</t>
  </si>
  <si>
    <t>rs141752824</t>
  </si>
  <si>
    <t>rs142105868</t>
  </si>
  <si>
    <t>rs142403039</t>
  </si>
  <si>
    <t>rs143196391</t>
  </si>
  <si>
    <t>rs144327979</t>
  </si>
  <si>
    <t>rs145929691</t>
  </si>
  <si>
    <t>rs146514431</t>
  </si>
  <si>
    <t>rs146592304</t>
  </si>
  <si>
    <t>rs146638312</t>
  </si>
  <si>
    <t>rs148501740</t>
  </si>
  <si>
    <t>rs148841996</t>
  </si>
  <si>
    <t>rs149607682</t>
  </si>
  <si>
    <t>rs149744129</t>
  </si>
  <si>
    <t>rs150722470</t>
  </si>
  <si>
    <t>rs1741640</t>
  </si>
  <si>
    <t>rs17732285</t>
  </si>
  <si>
    <t>rs17817378</t>
  </si>
  <si>
    <t>rs1901811</t>
  </si>
  <si>
    <t>rs1998848</t>
  </si>
  <si>
    <t>rs2014002</t>
  </si>
  <si>
    <t>rs2042044</t>
  </si>
  <si>
    <t>rs2181607</t>
  </si>
  <si>
    <t>rs2250818</t>
  </si>
  <si>
    <t>rs2255980</t>
  </si>
  <si>
    <t>rs2389655</t>
  </si>
  <si>
    <t>rs2516497</t>
  </si>
  <si>
    <t>rs26000</t>
  </si>
  <si>
    <t>rs2666367</t>
  </si>
  <si>
    <t>rs2732218</t>
  </si>
  <si>
    <t>rs34685848</t>
  </si>
  <si>
    <t>rs35117198</t>
  </si>
  <si>
    <t>rs35194506</t>
  </si>
  <si>
    <t>rs419244</t>
  </si>
  <si>
    <t>rs4608457</t>
  </si>
  <si>
    <t>rs4673</t>
  </si>
  <si>
    <t>rs4736441</t>
  </si>
  <si>
    <t>rs4854311</t>
  </si>
  <si>
    <t>rs4858503</t>
  </si>
  <si>
    <t>rs4898924</t>
  </si>
  <si>
    <t>rs55700107</t>
  </si>
  <si>
    <t>rs55991237</t>
  </si>
  <si>
    <t>rs57869035</t>
  </si>
  <si>
    <t>rs59179941</t>
  </si>
  <si>
    <t>rs61790489</t>
  </si>
  <si>
    <t>rs61980634</t>
  </si>
  <si>
    <t>rs62192733</t>
  </si>
  <si>
    <t>rs624781</t>
  </si>
  <si>
    <t>rs7239496</t>
  </si>
  <si>
    <t>rs72675926</t>
  </si>
  <si>
    <t>rs7312545</t>
  </si>
  <si>
    <t>rs73164702</t>
  </si>
  <si>
    <t>rs7319346</t>
  </si>
  <si>
    <t>rs75742918</t>
  </si>
  <si>
    <t>rs7620347</t>
  </si>
  <si>
    <t>rs77486531</t>
  </si>
  <si>
    <t>rs78425537</t>
  </si>
  <si>
    <t>rs7860532</t>
  </si>
  <si>
    <t>rs79129247</t>
  </si>
  <si>
    <t>rs7913807</t>
  </si>
  <si>
    <t>rs7948167</t>
  </si>
  <si>
    <t>rs7994126</t>
  </si>
  <si>
    <t>rs840776</t>
  </si>
  <si>
    <t>rs9367925</t>
  </si>
  <si>
    <t>rs9390588</t>
  </si>
  <si>
    <t>rs9663866</t>
  </si>
  <si>
    <t>rs9805130</t>
  </si>
  <si>
    <t>rs9824980</t>
  </si>
  <si>
    <t>rs9941622</t>
  </si>
  <si>
    <t>Note: for MR method=Wald ratio - independent dataset used from Shin et al. 2014</t>
  </si>
  <si>
    <t>exposure_dataset</t>
  </si>
  <si>
    <t>MR Method</t>
  </si>
  <si>
    <t>N SNPs</t>
  </si>
  <si>
    <t>Wald ratio</t>
  </si>
  <si>
    <t>Metabolite AD</t>
  </si>
  <si>
    <t>Shin et al 2014</t>
  </si>
  <si>
    <t>Kettunen et al 2016</t>
  </si>
  <si>
    <t>Only lipid related metabolites which were significant at p&lt;0.05 in primary analyses are included, and results are for the best-threshold identified within primary analyses</t>
  </si>
  <si>
    <t>Per-study results are also confirmed in coluns F to N</t>
  </si>
  <si>
    <t>i2.META</t>
  </si>
  <si>
    <t>Q.META</t>
  </si>
  <si>
    <t>Q-p.META</t>
  </si>
  <si>
    <t>Study</t>
  </si>
  <si>
    <t>Glutamine</t>
  </si>
  <si>
    <t>Acetate</t>
  </si>
  <si>
    <t>Creatine</t>
  </si>
  <si>
    <t>Abbreviation</t>
  </si>
  <si>
    <t>LDSC h2SNP</t>
  </si>
  <si>
    <t>LDSC se</t>
  </si>
  <si>
    <t>h2 z score</t>
  </si>
  <si>
    <t>Included in PRS</t>
  </si>
  <si>
    <t>Acetoacetate</t>
  </si>
  <si>
    <t>Alanine</t>
  </si>
  <si>
    <t>Albumin</t>
  </si>
  <si>
    <t>Ratio of bis-allylic bonds to double bonds in lipids</t>
  </si>
  <si>
    <t>Ratio of bis-allylic bonds to total fatty acids in lipids</t>
  </si>
  <si>
    <t>CH2 groups to double bond ratio</t>
  </si>
  <si>
    <t>Citrate</t>
  </si>
  <si>
    <t>Double bonds in fatty acids</t>
  </si>
  <si>
    <t>Docosahexaenoic acid</t>
  </si>
  <si>
    <t>Esterified cholesterol</t>
  </si>
  <si>
    <t>Fatty acid length</t>
  </si>
  <si>
    <t>Omega-3 fatty acids</t>
  </si>
  <si>
    <t>Omega-7 and -9 and saturated fatty acids</t>
  </si>
  <si>
    <t>Free cholesterol</t>
  </si>
  <si>
    <t>Glucose</t>
  </si>
  <si>
    <t>Glycoprotein</t>
  </si>
  <si>
    <t>Total cholesterol in HDL</t>
  </si>
  <si>
    <t>HDL diameter</t>
  </si>
  <si>
    <t>Total cholesterol in IDL</t>
  </si>
  <si>
    <t>Free cholesterol in IDL</t>
  </si>
  <si>
    <t>Total lipids in IDL</t>
  </si>
  <si>
    <t>Phospholipids in IDL</t>
  </si>
  <si>
    <t>Concentration of IDL particles</t>
  </si>
  <si>
    <t>Triglycerides in IDL</t>
  </si>
  <si>
    <t>Isoleucine</t>
  </si>
  <si>
    <t>Linoleic acid</t>
  </si>
  <si>
    <t>Total cholesterol in LDL</t>
  </si>
  <si>
    <t>LDL diameter</t>
  </si>
  <si>
    <t>Leucine</t>
  </si>
  <si>
    <t>Cholesterol esters in large HDL</t>
  </si>
  <si>
    <t>Free cholesterol in large HDL</t>
  </si>
  <si>
    <t>Total lipids in large HDL</t>
  </si>
  <si>
    <t>Phospholipids in large HDL</t>
  </si>
  <si>
    <t>Concentration of large HDL particles</t>
  </si>
  <si>
    <t>Cholester esters in large LDL</t>
  </si>
  <si>
    <t>Total cholesterol in large LDL</t>
  </si>
  <si>
    <t>Free cholesterol in large LDL</t>
  </si>
  <si>
    <t>Total lipids in large LDL</t>
  </si>
  <si>
    <t>Phospholipids in large LDL</t>
  </si>
  <si>
    <t>Concentration of large LDL particles</t>
  </si>
  <si>
    <t>Cholsterol esters in large VLDL</t>
  </si>
  <si>
    <t>Total cholesterol in large VLDL</t>
  </si>
  <si>
    <t>Free cholesterol in large VLDL</t>
  </si>
  <si>
    <t>Total lipids in large VLDL</t>
  </si>
  <si>
    <t>Phospholipids in large VLDL</t>
  </si>
  <si>
    <t>Concentration of large VLDL particles</t>
  </si>
  <si>
    <t>Triglycerides in large VLDL</t>
  </si>
  <si>
    <t>Cholesterol esters in medium HDL</t>
  </si>
  <si>
    <t>Free cholesterol in medium HDL</t>
  </si>
  <si>
    <t>Total lipids in medium HDL</t>
  </si>
  <si>
    <t>Phospolipids in medium HDL</t>
  </si>
  <si>
    <t>Concentration of medium HDL particles</t>
  </si>
  <si>
    <t>Cholesterol esters in medium LDL</t>
  </si>
  <si>
    <t>Total cholesterol in medium LDL</t>
  </si>
  <si>
    <t>Total lipids in medium LDL</t>
  </si>
  <si>
    <t>Phospholipids in medium LDL</t>
  </si>
  <si>
    <t>Concentration of medium LDL particles</t>
  </si>
  <si>
    <t>Mono-unsaturated fatty acids</t>
  </si>
  <si>
    <t>Cholesterol esters in medium VLDL</t>
  </si>
  <si>
    <t>Total cholesterol in medium VLDL</t>
  </si>
  <si>
    <t>Free cholesterol in medium VLDL</t>
  </si>
  <si>
    <t>Total lipids in medium VLDL</t>
  </si>
  <si>
    <t>Phospholipids in medium VLDL</t>
  </si>
  <si>
    <t>Concentration of medium VLDL particles</t>
  </si>
  <si>
    <t>Triglycerides in medium VLDL</t>
  </si>
  <si>
    <t>Phenylalanine</t>
  </si>
  <si>
    <t>Serum total choleterol</t>
  </si>
  <si>
    <t>Serum total triglycerides</t>
  </si>
  <si>
    <t>Total lipids in small HDL</t>
  </si>
  <si>
    <t>Triglycerides in small HDL</t>
  </si>
  <si>
    <t>Total cholesterol in small HDL</t>
  </si>
  <si>
    <t>Total lipids in small LDL</t>
  </si>
  <si>
    <t>Concentration of small LDL particles</t>
  </si>
  <si>
    <t>Total cholesterol in small VLDL</t>
  </si>
  <si>
    <t>Free cholesterol in small VLDL</t>
  </si>
  <si>
    <t>Total lipids in small VLDL</t>
  </si>
  <si>
    <t>Phospholipids in small VLDL</t>
  </si>
  <si>
    <t>Concentration of small VLDL particles</t>
  </si>
  <si>
    <t>Triglycerides in small VLDL</t>
  </si>
  <si>
    <t>Tyrosine</t>
  </si>
  <si>
    <t>Valine</t>
  </si>
  <si>
    <t>VLDL diameter</t>
  </si>
  <si>
    <t>Cholesterol esters in extra large HDL</t>
  </si>
  <si>
    <t>Total cholesterol in extra large HDL</t>
  </si>
  <si>
    <t>Free cholesterol in extra large HDL</t>
  </si>
  <si>
    <t>Total lipids in extra large HDL</t>
  </si>
  <si>
    <t>Phospholipids in extra large HDL</t>
  </si>
  <si>
    <t>Concentration of extra large HDL particles</t>
  </si>
  <si>
    <t>Triglycerides in extra large HDL</t>
  </si>
  <si>
    <t>Total lipids in extra large VLDL</t>
  </si>
  <si>
    <t>Phospholipids in extra large VLDL</t>
  </si>
  <si>
    <t>Concentration of extra large VLDL particles</t>
  </si>
  <si>
    <t>Triglycerides in extra large VLDL</t>
  </si>
  <si>
    <t>Total lipids in extra small VLDL</t>
  </si>
  <si>
    <t>Phospholipids in extra small VLDL</t>
  </si>
  <si>
    <t>Concentration of extra small VLDL particles</t>
  </si>
  <si>
    <t>Triglycerides in extra small VLDL</t>
  </si>
  <si>
    <t>Total lipids in extra extra large VLDL</t>
  </si>
  <si>
    <t>Phospholipids in extra extra large VLDL</t>
  </si>
  <si>
    <t>Concentration of extra extra large VLDL particles</t>
  </si>
  <si>
    <t>Triglycerides in extra extra large VLDL</t>
  </si>
  <si>
    <t>Phosphatidylcholine and other cholines</t>
  </si>
  <si>
    <t>Sphingomyelins</t>
  </si>
  <si>
    <t>Total phosphoglycerides</t>
  </si>
  <si>
    <t>3-hydroxybutyrate</t>
  </si>
  <si>
    <t>CH2 groups in fatty acids</t>
  </si>
  <si>
    <t>Omega-6 fatty acids</t>
  </si>
  <si>
    <t>Glycerol</t>
  </si>
  <si>
    <t>Glycine</t>
  </si>
  <si>
    <t>Histidine</t>
  </si>
  <si>
    <t>Lactate</t>
  </si>
  <si>
    <t>Total cholesterol in large HDL</t>
  </si>
  <si>
    <t>Total cholesterol in medium HDL</t>
  </si>
  <si>
    <t>Other polyunsaturated fatty acids than 18:2</t>
  </si>
  <si>
    <t>Pyruvate</t>
  </si>
  <si>
    <t>Concentration of small HDL particles</t>
  </si>
  <si>
    <t>Total fatty acids</t>
  </si>
  <si>
    <t>Educational attainment || id:1239</t>
  </si>
  <si>
    <t>Case - N (%)</t>
  </si>
  <si>
    <t>Male - N (%)</t>
  </si>
  <si>
    <t>Age - median (Q2,Q3)</t>
  </si>
  <si>
    <t>SNPs</t>
  </si>
  <si>
    <t>ADNI</t>
  </si>
  <si>
    <t>ANM</t>
  </si>
  <si>
    <t>GERAD</t>
  </si>
  <si>
    <t>553 (62%)</t>
  </si>
  <si>
    <t>330 (51%)</t>
  </si>
  <si>
    <t>2,225 (69%)</t>
  </si>
  <si>
    <t>500  (56)</t>
  </si>
  <si>
    <t>80 (75,84)</t>
  </si>
  <si>
    <t>279 (43)</t>
  </si>
  <si>
    <t>80 (76,84)</t>
  </si>
  <si>
    <t>1093 (34)</t>
  </si>
  <si>
    <t>78(74,82)</t>
  </si>
  <si>
    <t>Table S2. AD instrumental variables used in MR analyses</t>
  </si>
  <si>
    <t>Table S3. Educational attainment instrumental variables used in MR analyses</t>
  </si>
  <si>
    <t>Table S4. Intelligence instrumental variables used in MR analyses</t>
  </si>
  <si>
    <t>Table S5. Metabolite instrumental variables used in MR analyses.</t>
  </si>
  <si>
    <t>Table S6. Metabolite-Metabolite genetic correlations.</t>
  </si>
  <si>
    <t>Table S9. Univariable MR results: Metabolite exposure, Alzheimer's Disease outcome</t>
  </si>
  <si>
    <t>Table S10. Univariable MR results: Alzhimer's Disease exposure, metabolites outcome</t>
  </si>
  <si>
    <t>Table S11. Univariable MR results: Intelligence exposure, metabolites outcome</t>
  </si>
  <si>
    <t>Table S12. Univariable MR results: Metabolites exposure, intelligence outcome</t>
  </si>
  <si>
    <t>Table S13. Univariable MR results: Educational attainment exposure, metabolites outcome</t>
  </si>
  <si>
    <t>Table S14. Univariable MR results: Metabolites exposure, educational attainment outcome</t>
  </si>
  <si>
    <t>Table S16. Univariable MR results: Alzheimer's Disease exposure. Intelligence and educational attainment outcome.</t>
  </si>
  <si>
    <t>Table S17. Bidirectional univariable MR. Educational attainment and intelligence</t>
  </si>
  <si>
    <t>Table S18. Multivariable MR for all exposures meeting criteria. Alzheimer's Disease as outcome</t>
  </si>
  <si>
    <r>
      <rPr>
        <b/>
        <sz val="12"/>
        <color rgb="FF000000"/>
        <rFont val="Calibri"/>
        <family val="2"/>
      </rPr>
      <t>Table S19.</t>
    </r>
    <r>
      <rPr>
        <b/>
        <sz val="12"/>
        <color theme="1"/>
        <rFont val="Calibri"/>
        <family val="2"/>
        <scheme val="minor"/>
      </rPr>
      <t xml:space="preserve"> Metabolites ranked by their marginal inclusion probability (MIP) in MR-BMA analyses.</t>
    </r>
  </si>
  <si>
    <t>Table S20. MR-BMA: Best metabolite combination models based on their posterior probability</t>
  </si>
  <si>
    <t xml:space="preserve">Table S21. Instrument used for post-hoc glutamine-AD analysis with single SNP instrument from independent dataset (Shin et al., 2014) </t>
  </si>
  <si>
    <t>Table S7. Meta-analysed cross-trait PRS results</t>
  </si>
  <si>
    <t>Table S8. Post QC AD sample information - polygenic scoring</t>
  </si>
  <si>
    <t>Table S22. Posthoc MR results for when glutamine set as exposure and AD outcome</t>
  </si>
  <si>
    <t>Table S23. Instruments for post-hoc glutamine-AD analysis using independent SNPs below the most predictive cross-trait polygenic score p-value threshold (p&lt;0.0001).</t>
  </si>
  <si>
    <t>Table S15. Univariable MR results: Intelligence and educational attainment exposure. Alzheimer's Disease outcome (total causal estim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sz val="12"/>
      <color theme="0" tint="-0.499984740745262"/>
      <name val="Calibri (Body)"/>
    </font>
    <font>
      <sz val="12"/>
      <color theme="1"/>
      <name val="Calibri (Body)"/>
    </font>
    <font>
      <sz val="12"/>
      <color theme="0" tint="-0.34998626667073579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0" tint="-0.34998626667073579"/>
      <name val="Calibri (Body)"/>
    </font>
    <font>
      <sz val="8"/>
      <name val="Calibri"/>
      <family val="2"/>
      <scheme val="minor"/>
    </font>
    <font>
      <b/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49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164" fontId="0" fillId="0" borderId="7" xfId="0" applyNumberFormat="1" applyBorder="1"/>
    <xf numFmtId="0" fontId="4" fillId="0" borderId="4" xfId="0" applyFont="1" applyBorder="1"/>
    <xf numFmtId="164" fontId="4" fillId="0" borderId="4" xfId="0" applyNumberFormat="1" applyFont="1" applyBorder="1"/>
    <xf numFmtId="164" fontId="4" fillId="0" borderId="3" xfId="0" applyNumberFormat="1" applyFont="1" applyBorder="1"/>
    <xf numFmtId="0" fontId="4" fillId="0" borderId="5" xfId="0" applyFont="1" applyBorder="1"/>
    <xf numFmtId="164" fontId="4" fillId="0" borderId="5" xfId="0" applyNumberFormat="1" applyFont="1" applyBorder="1"/>
    <xf numFmtId="164" fontId="4" fillId="0" borderId="6" xfId="0" applyNumberFormat="1" applyFont="1" applyBorder="1"/>
    <xf numFmtId="0" fontId="0" fillId="0" borderId="2" xfId="0" applyFill="1" applyBorder="1"/>
    <xf numFmtId="0" fontId="5" fillId="2" borderId="3" xfId="0" applyFont="1" applyFill="1" applyBorder="1"/>
    <xf numFmtId="0" fontId="5" fillId="2" borderId="4" xfId="0" applyFont="1" applyFill="1" applyBorder="1"/>
    <xf numFmtId="0" fontId="5" fillId="2" borderId="2" xfId="0" applyFont="1" applyFill="1" applyBorder="1"/>
    <xf numFmtId="0" fontId="5" fillId="2" borderId="6" xfId="0" applyFont="1" applyFill="1" applyBorder="1"/>
    <xf numFmtId="0" fontId="5" fillId="2" borderId="5" xfId="0" applyFont="1" applyFill="1" applyBorder="1"/>
    <xf numFmtId="0" fontId="0" fillId="0" borderId="1" xfId="0" applyBorder="1" applyAlignment="1">
      <alignment horizontal="center" vertical="center"/>
    </xf>
    <xf numFmtId="0" fontId="1" fillId="0" borderId="10" xfId="0" applyFont="1" applyBorder="1"/>
    <xf numFmtId="0" fontId="0" fillId="0" borderId="11" xfId="0" applyBorder="1"/>
    <xf numFmtId="11" fontId="0" fillId="0" borderId="0" xfId="0" applyNumberFormat="1"/>
    <xf numFmtId="0" fontId="0" fillId="0" borderId="13" xfId="0" applyBorder="1"/>
    <xf numFmtId="11" fontId="0" fillId="0" borderId="13" xfId="0" applyNumberFormat="1" applyBorder="1"/>
    <xf numFmtId="165" fontId="0" fillId="0" borderId="0" xfId="0" applyNumberFormat="1"/>
    <xf numFmtId="165" fontId="0" fillId="0" borderId="13" xfId="0" applyNumberFormat="1" applyBorder="1"/>
    <xf numFmtId="0" fontId="8" fillId="0" borderId="0" xfId="0" applyFont="1"/>
    <xf numFmtId="0" fontId="8" fillId="0" borderId="13" xfId="0" applyFont="1" applyBorder="1"/>
    <xf numFmtId="0" fontId="0" fillId="4" borderId="1" xfId="0" applyFill="1" applyBorder="1"/>
    <xf numFmtId="0" fontId="1" fillId="0" borderId="1" xfId="0" applyFont="1" applyBorder="1"/>
    <xf numFmtId="165" fontId="8" fillId="0" borderId="0" xfId="0" applyNumberFormat="1" applyFont="1"/>
    <xf numFmtId="0" fontId="3" fillId="0" borderId="1" xfId="0" applyFont="1" applyBorder="1"/>
    <xf numFmtId="0" fontId="0" fillId="3" borderId="1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5" borderId="10" xfId="0" applyFont="1" applyFill="1" applyBorder="1" applyAlignment="1">
      <alignment vertical="center"/>
    </xf>
    <xf numFmtId="0" fontId="1" fillId="0" borderId="10" xfId="0" applyFont="1" applyBorder="1" applyAlignment="1">
      <alignment vertical="center"/>
    </xf>
    <xf numFmtId="11" fontId="8" fillId="0" borderId="0" xfId="0" applyNumberFormat="1" applyFont="1"/>
    <xf numFmtId="165" fontId="8" fillId="0" borderId="13" xfId="0" applyNumberFormat="1" applyFont="1" applyBorder="1"/>
    <xf numFmtId="0" fontId="0" fillId="0" borderId="15" xfId="0" applyBorder="1"/>
    <xf numFmtId="0" fontId="8" fillId="0" borderId="11" xfId="0" applyFont="1" applyBorder="1"/>
    <xf numFmtId="0" fontId="8" fillId="0" borderId="12" xfId="0" applyFont="1" applyBorder="1"/>
    <xf numFmtId="164" fontId="8" fillId="0" borderId="2" xfId="0" applyNumberFormat="1" applyFont="1" applyBorder="1"/>
    <xf numFmtId="164" fontId="8" fillId="0" borderId="4" xfId="0" applyNumberFormat="1" applyFont="1" applyBorder="1"/>
    <xf numFmtId="164" fontId="8" fillId="0" borderId="5" xfId="0" applyNumberFormat="1" applyFont="1" applyBorder="1"/>
    <xf numFmtId="164" fontId="8" fillId="0" borderId="5" xfId="0" applyNumberFormat="1" applyFont="1" applyBorder="1" applyAlignment="1">
      <alignment horizontal="right"/>
    </xf>
    <xf numFmtId="164" fontId="8" fillId="0" borderId="2" xfId="0" applyNumberFormat="1" applyFont="1" applyBorder="1" applyAlignment="1">
      <alignment horizontal="right"/>
    </xf>
    <xf numFmtId="164" fontId="8" fillId="0" borderId="4" xfId="0" applyNumberFormat="1" applyFont="1" applyBorder="1" applyAlignment="1">
      <alignment horizontal="right"/>
    </xf>
    <xf numFmtId="2" fontId="0" fillId="0" borderId="2" xfId="0" applyNumberFormat="1" applyBorder="1"/>
    <xf numFmtId="0" fontId="0" fillId="0" borderId="5" xfId="0" applyBorder="1"/>
    <xf numFmtId="0" fontId="8" fillId="0" borderId="4" xfId="0" applyFont="1" applyFill="1" applyBorder="1"/>
    <xf numFmtId="0" fontId="8" fillId="0" borderId="5" xfId="0" applyFont="1" applyFill="1" applyBorder="1"/>
    <xf numFmtId="0" fontId="8" fillId="0" borderId="4" xfId="0" applyFont="1" applyBorder="1"/>
    <xf numFmtId="2" fontId="8" fillId="0" borderId="4" xfId="0" applyNumberFormat="1" applyFont="1" applyBorder="1"/>
    <xf numFmtId="0" fontId="8" fillId="0" borderId="5" xfId="0" applyFont="1" applyBorder="1"/>
    <xf numFmtId="2" fontId="8" fillId="0" borderId="5" xfId="0" applyNumberFormat="1" applyFont="1" applyBorder="1"/>
    <xf numFmtId="2" fontId="8" fillId="0" borderId="2" xfId="0" applyNumberFormat="1" applyFont="1" applyBorder="1" applyAlignment="1">
      <alignment horizontal="right"/>
    </xf>
    <xf numFmtId="2" fontId="8" fillId="0" borderId="4" xfId="0" applyNumberFormat="1" applyFont="1" applyBorder="1" applyAlignment="1">
      <alignment horizontal="right"/>
    </xf>
    <xf numFmtId="2" fontId="8" fillId="0" borderId="5" xfId="0" applyNumberFormat="1" applyFont="1" applyBorder="1" applyAlignment="1">
      <alignment horizontal="right"/>
    </xf>
    <xf numFmtId="164" fontId="0" fillId="0" borderId="4" xfId="0" applyNumberFormat="1" applyBorder="1"/>
    <xf numFmtId="164" fontId="0" fillId="0" borderId="5" xfId="0" applyNumberFormat="1" applyBorder="1"/>
    <xf numFmtId="0" fontId="8" fillId="0" borderId="2" xfId="0" applyFont="1" applyFill="1" applyBorder="1"/>
    <xf numFmtId="164" fontId="0" fillId="0" borderId="2" xfId="0" applyNumberFormat="1" applyBorder="1" applyAlignment="1">
      <alignment horizontal="right" vertical="center"/>
    </xf>
    <xf numFmtId="11" fontId="0" fillId="0" borderId="2" xfId="0" applyNumberFormat="1" applyBorder="1"/>
    <xf numFmtId="0" fontId="0" fillId="0" borderId="0" xfId="0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 applyBorder="1" applyAlignment="1">
      <alignment horizontal="right" vertical="center"/>
    </xf>
    <xf numFmtId="164" fontId="0" fillId="0" borderId="0" xfId="0" applyNumberFormat="1" applyBorder="1" applyAlignment="1">
      <alignment horizontal="center" vertical="center"/>
    </xf>
    <xf numFmtId="164" fontId="8" fillId="0" borderId="4" xfId="0" applyNumberFormat="1" applyFont="1" applyBorder="1" applyAlignment="1">
      <alignment horizontal="right" vertical="center"/>
    </xf>
    <xf numFmtId="164" fontId="8" fillId="0" borderId="5" xfId="0" applyNumberFormat="1" applyFont="1" applyBorder="1" applyAlignment="1">
      <alignment horizontal="right" vertical="center"/>
    </xf>
    <xf numFmtId="11" fontId="8" fillId="0" borderId="5" xfId="0" applyNumberFormat="1" applyFont="1" applyBorder="1"/>
    <xf numFmtId="164" fontId="8" fillId="0" borderId="2" xfId="0" applyNumberFormat="1" applyFont="1" applyBorder="1" applyAlignment="1">
      <alignment horizontal="right" vertical="center"/>
    </xf>
    <xf numFmtId="11" fontId="8" fillId="0" borderId="4" xfId="0" applyNumberFormat="1" applyFont="1" applyBorder="1"/>
    <xf numFmtId="11" fontId="8" fillId="0" borderId="2" xfId="0" applyNumberFormat="1" applyFont="1" applyBorder="1"/>
    <xf numFmtId="11" fontId="8" fillId="0" borderId="5" xfId="0" applyNumberFormat="1" applyFont="1" applyBorder="1" applyAlignment="1">
      <alignment horizontal="right"/>
    </xf>
    <xf numFmtId="164" fontId="0" fillId="0" borderId="1" xfId="0" applyNumberFormat="1" applyBorder="1"/>
    <xf numFmtId="0" fontId="10" fillId="0" borderId="1" xfId="0" applyFont="1" applyBorder="1"/>
    <xf numFmtId="164" fontId="8" fillId="0" borderId="1" xfId="0" applyNumberFormat="1" applyFont="1" applyBorder="1"/>
    <xf numFmtId="0" fontId="0" fillId="0" borderId="1" xfId="0" applyFill="1" applyBorder="1"/>
    <xf numFmtId="0" fontId="0" fillId="3" borderId="0" xfId="0" applyFill="1" applyBorder="1"/>
    <xf numFmtId="0" fontId="1" fillId="0" borderId="0" xfId="0" applyFont="1"/>
    <xf numFmtId="0" fontId="0" fillId="0" borderId="0" xfId="0" applyBorder="1" applyAlignment="1">
      <alignment horizontal="center"/>
    </xf>
    <xf numFmtId="0" fontId="1" fillId="0" borderId="1" xfId="0" applyFont="1" applyFill="1" applyBorder="1"/>
    <xf numFmtId="0" fontId="0" fillId="0" borderId="0" xfId="0" applyFont="1" applyFill="1"/>
    <xf numFmtId="0" fontId="1" fillId="5" borderId="10" xfId="0" applyFont="1" applyFill="1" applyBorder="1"/>
    <xf numFmtId="165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applyFont="1" applyBorder="1"/>
    <xf numFmtId="0" fontId="1" fillId="6" borderId="16" xfId="0" applyFont="1" applyFill="1" applyBorder="1"/>
    <xf numFmtId="0" fontId="1" fillId="6" borderId="17" xfId="0" applyFont="1" applyFill="1" applyBorder="1" applyAlignment="1">
      <alignment horizontal="center" vertical="center"/>
    </xf>
    <xf numFmtId="0" fontId="11" fillId="6" borderId="17" xfId="0" applyFont="1" applyFill="1" applyBorder="1" applyAlignment="1">
      <alignment horizontal="center" vertical="center"/>
    </xf>
    <xf numFmtId="0" fontId="1" fillId="6" borderId="18" xfId="0" applyFont="1" applyFill="1" applyBorder="1" applyAlignment="1">
      <alignment horizontal="center" vertical="center"/>
    </xf>
    <xf numFmtId="0" fontId="0" fillId="0" borderId="19" xfId="0" applyBorder="1"/>
    <xf numFmtId="0" fontId="2" fillId="0" borderId="19" xfId="0" applyFont="1" applyBorder="1" applyAlignment="1">
      <alignment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/>
    <xf numFmtId="0" fontId="2" fillId="0" borderId="20" xfId="0" applyFont="1" applyBorder="1" applyAlignment="1">
      <alignment vertical="center"/>
    </xf>
    <xf numFmtId="0" fontId="0" fillId="0" borderId="20" xfId="0" applyBorder="1" applyAlignment="1">
      <alignment horizontal="center" vertical="center"/>
    </xf>
    <xf numFmtId="0" fontId="12" fillId="0" borderId="20" xfId="0" applyFont="1" applyBorder="1"/>
    <xf numFmtId="0" fontId="12" fillId="0" borderId="20" xfId="0" applyFont="1" applyBorder="1" applyAlignment="1">
      <alignment vertical="center"/>
    </xf>
    <xf numFmtId="0" fontId="12" fillId="0" borderId="20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12" fillId="0" borderId="21" xfId="0" applyFont="1" applyBorder="1"/>
    <xf numFmtId="0" fontId="12" fillId="0" borderId="21" xfId="0" applyFont="1" applyBorder="1" applyAlignment="1">
      <alignment vertical="center"/>
    </xf>
    <xf numFmtId="0" fontId="12" fillId="0" borderId="21" xfId="0" applyFont="1" applyBorder="1" applyAlignment="1">
      <alignment horizontal="center" vertical="center"/>
    </xf>
    <xf numFmtId="0" fontId="1" fillId="6" borderId="17" xfId="0" applyFont="1" applyFill="1" applyBorder="1" applyAlignment="1">
      <alignment horizontal="left" vertical="center"/>
    </xf>
    <xf numFmtId="164" fontId="2" fillId="0" borderId="0" xfId="0" applyNumberFormat="1" applyFont="1" applyAlignment="1">
      <alignment horizontal="right" vertical="center"/>
    </xf>
    <xf numFmtId="164" fontId="12" fillId="0" borderId="0" xfId="0" applyNumberFormat="1" applyFont="1" applyAlignment="1">
      <alignment horizontal="right" vertical="center"/>
    </xf>
    <xf numFmtId="164" fontId="12" fillId="0" borderId="0" xfId="0" applyNumberFormat="1" applyFont="1" applyAlignment="1">
      <alignment horizontal="right"/>
    </xf>
    <xf numFmtId="164" fontId="12" fillId="0" borderId="22" xfId="0" applyNumberFormat="1" applyFont="1" applyBorder="1" applyAlignment="1">
      <alignment horizontal="right" vertical="center"/>
    </xf>
    <xf numFmtId="164" fontId="12" fillId="0" borderId="22" xfId="0" applyNumberFormat="1" applyFont="1" applyBorder="1" applyAlignment="1">
      <alignment horizontal="right"/>
    </xf>
    <xf numFmtId="0" fontId="0" fillId="0" borderId="24" xfId="0" applyBorder="1"/>
    <xf numFmtId="0" fontId="0" fillId="0" borderId="25" xfId="0" applyBorder="1"/>
    <xf numFmtId="0" fontId="0" fillId="0" borderId="25" xfId="0" applyBorder="1" applyAlignment="1">
      <alignment horizontal="center"/>
    </xf>
    <xf numFmtId="11" fontId="0" fillId="0" borderId="25" xfId="0" applyNumberFormat="1" applyBorder="1"/>
    <xf numFmtId="0" fontId="0" fillId="0" borderId="27" xfId="0" applyBorder="1"/>
    <xf numFmtId="11" fontId="0" fillId="0" borderId="0" xfId="0" applyNumberFormat="1" applyBorder="1"/>
    <xf numFmtId="0" fontId="0" fillId="0" borderId="29" xfId="0" applyBorder="1"/>
    <xf numFmtId="0" fontId="0" fillId="0" borderId="22" xfId="0" applyBorder="1"/>
    <xf numFmtId="0" fontId="0" fillId="0" borderId="22" xfId="0" applyBorder="1" applyAlignment="1">
      <alignment horizontal="center"/>
    </xf>
    <xf numFmtId="11" fontId="0" fillId="0" borderId="22" xfId="0" applyNumberFormat="1" applyBorder="1"/>
    <xf numFmtId="0" fontId="1" fillId="6" borderId="17" xfId="0" applyFont="1" applyFill="1" applyBorder="1"/>
    <xf numFmtId="0" fontId="1" fillId="6" borderId="18" xfId="0" applyFont="1" applyFill="1" applyBorder="1"/>
    <xf numFmtId="164" fontId="0" fillId="0" borderId="22" xfId="0" applyNumberFormat="1" applyBorder="1"/>
    <xf numFmtId="165" fontId="0" fillId="0" borderId="0" xfId="0" applyNumberFormat="1" applyBorder="1"/>
    <xf numFmtId="165" fontId="0" fillId="0" borderId="22" xfId="0" applyNumberFormat="1" applyBorder="1"/>
    <xf numFmtId="164" fontId="0" fillId="0" borderId="0" xfId="0" applyNumberFormat="1" applyBorder="1" applyAlignment="1">
      <alignment horizontal="left"/>
    </xf>
    <xf numFmtId="0" fontId="0" fillId="3" borderId="27" xfId="0" applyFill="1" applyBorder="1"/>
    <xf numFmtId="0" fontId="0" fillId="3" borderId="0" xfId="0" applyFill="1" applyBorder="1" applyAlignment="1">
      <alignment horizontal="center"/>
    </xf>
    <xf numFmtId="164" fontId="0" fillId="3" borderId="0" xfId="0" applyNumberFormat="1" applyFill="1" applyBorder="1" applyAlignment="1">
      <alignment horizontal="left"/>
    </xf>
    <xf numFmtId="0" fontId="0" fillId="3" borderId="28" xfId="0" applyFill="1" applyBorder="1"/>
    <xf numFmtId="164" fontId="0" fillId="0" borderId="22" xfId="0" applyNumberFormat="1" applyBorder="1" applyAlignment="1">
      <alignment horizontal="left"/>
    </xf>
    <xf numFmtId="0" fontId="1" fillId="6" borderId="1" xfId="0" applyFont="1" applyFill="1" applyBorder="1"/>
    <xf numFmtId="0" fontId="0" fillId="0" borderId="36" xfId="0" applyBorder="1" applyAlignment="1">
      <alignment horizontal="left" vertical="center"/>
    </xf>
    <xf numFmtId="164" fontId="0" fillId="0" borderId="37" xfId="0" applyNumberFormat="1" applyBorder="1"/>
    <xf numFmtId="0" fontId="0" fillId="0" borderId="38" xfId="0" applyBorder="1" applyAlignment="1">
      <alignment horizontal="left" vertical="center"/>
    </xf>
    <xf numFmtId="0" fontId="0" fillId="0" borderId="39" xfId="0" applyBorder="1"/>
    <xf numFmtId="164" fontId="0" fillId="0" borderId="39" xfId="0" applyNumberFormat="1" applyBorder="1"/>
    <xf numFmtId="164" fontId="0" fillId="0" borderId="40" xfId="0" applyNumberFormat="1" applyBorder="1"/>
    <xf numFmtId="0" fontId="0" fillId="7" borderId="34" xfId="0" applyFill="1" applyBorder="1"/>
    <xf numFmtId="0" fontId="0" fillId="7" borderId="5" xfId="0" applyFill="1" applyBorder="1"/>
    <xf numFmtId="0" fontId="0" fillId="7" borderId="35" xfId="0" applyFill="1" applyBorder="1"/>
    <xf numFmtId="0" fontId="0" fillId="0" borderId="36" xfId="0" applyBorder="1"/>
    <xf numFmtId="165" fontId="0" fillId="0" borderId="37" xfId="0" applyNumberFormat="1" applyBorder="1"/>
    <xf numFmtId="0" fontId="0" fillId="0" borderId="38" xfId="0" applyBorder="1"/>
    <xf numFmtId="165" fontId="0" fillId="0" borderId="40" xfId="0" applyNumberFormat="1" applyBorder="1"/>
    <xf numFmtId="0" fontId="0" fillId="0" borderId="28" xfId="0" applyBorder="1"/>
    <xf numFmtId="0" fontId="0" fillId="0" borderId="22" xfId="0" applyBorder="1" applyAlignment="1">
      <alignment horizontal="center" vertical="center"/>
    </xf>
    <xf numFmtId="0" fontId="0" fillId="0" borderId="30" xfId="0" applyBorder="1"/>
    <xf numFmtId="0" fontId="0" fillId="0" borderId="24" xfId="0" applyBorder="1" applyAlignment="1">
      <alignment horizontal="left" vertical="center"/>
    </xf>
    <xf numFmtId="0" fontId="0" fillId="0" borderId="25" xfId="0" applyBorder="1" applyAlignment="1">
      <alignment horizontal="center" vertical="center"/>
    </xf>
    <xf numFmtId="164" fontId="0" fillId="0" borderId="25" xfId="0" applyNumberFormat="1" applyFont="1" applyFill="1" applyBorder="1" applyAlignment="1">
      <alignment horizontal="center" vertical="center"/>
    </xf>
    <xf numFmtId="164" fontId="0" fillId="0" borderId="26" xfId="0" applyNumberFormat="1" applyFont="1" applyFill="1" applyBorder="1" applyAlignment="1">
      <alignment horizontal="center" vertical="center"/>
    </xf>
    <xf numFmtId="0" fontId="0" fillId="0" borderId="29" xfId="0" applyBorder="1" applyAlignment="1">
      <alignment horizontal="left" vertical="center"/>
    </xf>
    <xf numFmtId="0" fontId="0" fillId="0" borderId="22" xfId="0" applyFill="1" applyBorder="1"/>
    <xf numFmtId="164" fontId="0" fillId="0" borderId="22" xfId="0" applyNumberFormat="1" applyFont="1" applyFill="1" applyBorder="1" applyAlignment="1">
      <alignment horizontal="center" vertical="center"/>
    </xf>
    <xf numFmtId="165" fontId="0" fillId="0" borderId="30" xfId="0" applyNumberFormat="1" applyFont="1" applyFill="1" applyBorder="1" applyAlignment="1">
      <alignment horizontal="center" vertical="center"/>
    </xf>
    <xf numFmtId="0" fontId="1" fillId="6" borderId="23" xfId="0" applyFont="1" applyFill="1" applyBorder="1" applyAlignment="1">
      <alignment horizontal="center" vertical="center"/>
    </xf>
    <xf numFmtId="0" fontId="0" fillId="0" borderId="21" xfId="0" applyBorder="1"/>
    <xf numFmtId="3" fontId="0" fillId="0" borderId="22" xfId="0" applyNumberFormat="1" applyBorder="1" applyAlignment="1">
      <alignment horizontal="center" vertical="center"/>
    </xf>
    <xf numFmtId="0" fontId="3" fillId="0" borderId="29" xfId="0" applyFont="1" applyBorder="1"/>
    <xf numFmtId="0" fontId="3" fillId="0" borderId="22" xfId="0" applyFont="1" applyBorder="1"/>
    <xf numFmtId="11" fontId="3" fillId="0" borderId="22" xfId="0" applyNumberFormat="1" applyFont="1" applyBorder="1"/>
    <xf numFmtId="0" fontId="3" fillId="0" borderId="30" xfId="0" applyFont="1" applyBorder="1"/>
    <xf numFmtId="0" fontId="9" fillId="6" borderId="16" xfId="0" applyFont="1" applyFill="1" applyBorder="1" applyAlignment="1">
      <alignment horizontal="left"/>
    </xf>
    <xf numFmtId="0" fontId="9" fillId="6" borderId="17" xfId="0" applyFont="1" applyFill="1" applyBorder="1" applyAlignment="1">
      <alignment horizontal="left"/>
    </xf>
    <xf numFmtId="0" fontId="9" fillId="6" borderId="18" xfId="0" applyFont="1" applyFill="1" applyBorder="1" applyAlignment="1">
      <alignment horizontal="left"/>
    </xf>
    <xf numFmtId="0" fontId="0" fillId="0" borderId="2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6" xfId="0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2" borderId="1" xfId="0" applyFont="1" applyFill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5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8" fillId="0" borderId="7" xfId="0" applyNumberFormat="1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 wrapText="1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9" fillId="0" borderId="9" xfId="0" applyFont="1" applyBorder="1" applyAlignment="1">
      <alignment horizontal="left" vertical="center" wrapText="1"/>
    </xf>
    <xf numFmtId="0" fontId="1" fillId="6" borderId="31" xfId="0" applyFont="1" applyFill="1" applyBorder="1" applyAlignment="1">
      <alignment horizontal="center"/>
    </xf>
    <xf numFmtId="0" fontId="1" fillId="6" borderId="32" xfId="0" applyFont="1" applyFill="1" applyBorder="1" applyAlignment="1">
      <alignment horizontal="center"/>
    </xf>
    <xf numFmtId="0" fontId="1" fillId="6" borderId="33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57BDB-5319-F344-8960-40EA99CD1A30}">
  <dimension ref="A1:G126"/>
  <sheetViews>
    <sheetView workbookViewId="0">
      <selection activeCell="J9" sqref="J9"/>
    </sheetView>
  </sheetViews>
  <sheetFormatPr baseColWidth="10" defaultRowHeight="16" x14ac:dyDescent="0.2"/>
  <cols>
    <col min="1" max="1" width="46" customWidth="1"/>
    <col min="2" max="2" width="17.83203125" customWidth="1"/>
    <col min="4" max="4" width="17.5" customWidth="1"/>
    <col min="5" max="5" width="17.1640625" customWidth="1"/>
    <col min="6" max="6" width="16.83203125" customWidth="1"/>
    <col min="7" max="7" width="17" customWidth="1"/>
  </cols>
  <sheetData>
    <row r="1" spans="1:7" x14ac:dyDescent="0.2">
      <c r="A1" s="94" t="s">
        <v>0</v>
      </c>
    </row>
    <row r="2" spans="1:7" ht="17" thickBot="1" x14ac:dyDescent="0.25"/>
    <row r="3" spans="1:7" ht="17" thickBot="1" x14ac:dyDescent="0.25">
      <c r="A3" s="102" t="s">
        <v>546</v>
      </c>
      <c r="B3" s="119" t="s">
        <v>1001</v>
      </c>
      <c r="C3" s="104" t="s">
        <v>548</v>
      </c>
      <c r="D3" s="103" t="s">
        <v>1002</v>
      </c>
      <c r="E3" s="103" t="s">
        <v>1003</v>
      </c>
      <c r="F3" s="103" t="s">
        <v>1004</v>
      </c>
      <c r="G3" s="105" t="s">
        <v>1005</v>
      </c>
    </row>
    <row r="4" spans="1:7" x14ac:dyDescent="0.2">
      <c r="A4" s="106" t="s">
        <v>1006</v>
      </c>
      <c r="B4" s="107" t="s">
        <v>637</v>
      </c>
      <c r="C4" s="108">
        <v>19262</v>
      </c>
      <c r="D4" s="120">
        <v>7.3899999999999993E-2</v>
      </c>
      <c r="E4" s="120">
        <v>2.8199999999999999E-2</v>
      </c>
      <c r="F4" s="120">
        <v>2.6205673799999998</v>
      </c>
      <c r="G4" s="108" t="s">
        <v>547</v>
      </c>
    </row>
    <row r="5" spans="1:7" x14ac:dyDescent="0.2">
      <c r="A5" s="109" t="s">
        <v>999</v>
      </c>
      <c r="B5" s="110" t="s">
        <v>19</v>
      </c>
      <c r="C5" s="111">
        <v>24748</v>
      </c>
      <c r="D5" s="120">
        <v>5.5100000000000003E-2</v>
      </c>
      <c r="E5" s="120">
        <v>1.9199999999999998E-2</v>
      </c>
      <c r="F5" s="120">
        <v>2.8697916700000001</v>
      </c>
      <c r="G5" s="111" t="s">
        <v>547</v>
      </c>
    </row>
    <row r="6" spans="1:7" x14ac:dyDescent="0.2">
      <c r="A6" s="109" t="s">
        <v>1007</v>
      </c>
      <c r="B6" s="110" t="s">
        <v>633</v>
      </c>
      <c r="C6" s="111">
        <v>24796</v>
      </c>
      <c r="D6" s="120">
        <v>8.2699999999999996E-2</v>
      </c>
      <c r="E6" s="120">
        <v>2.5899999999999999E-2</v>
      </c>
      <c r="F6" s="120">
        <v>3.1930501900000001</v>
      </c>
      <c r="G6" s="111" t="s">
        <v>547</v>
      </c>
    </row>
    <row r="7" spans="1:7" x14ac:dyDescent="0.2">
      <c r="A7" s="109" t="s">
        <v>1008</v>
      </c>
      <c r="B7" s="110" t="s">
        <v>648</v>
      </c>
      <c r="C7" s="111">
        <v>18960</v>
      </c>
      <c r="D7" s="120">
        <v>5.9900000000000002E-2</v>
      </c>
      <c r="E7" s="120">
        <v>2.4500000000000001E-2</v>
      </c>
      <c r="F7" s="120">
        <v>2.44489796</v>
      </c>
      <c r="G7" s="111" t="s">
        <v>547</v>
      </c>
    </row>
    <row r="8" spans="1:7" x14ac:dyDescent="0.2">
      <c r="A8" s="110" t="s">
        <v>622</v>
      </c>
      <c r="B8" s="110" t="s">
        <v>622</v>
      </c>
      <c r="C8" s="111">
        <v>20687</v>
      </c>
      <c r="D8" s="120">
        <v>9.4E-2</v>
      </c>
      <c r="E8" s="120">
        <v>3.09E-2</v>
      </c>
      <c r="F8" s="120">
        <v>3.0420712000000001</v>
      </c>
      <c r="G8" s="111" t="s">
        <v>547</v>
      </c>
    </row>
    <row r="9" spans="1:7" x14ac:dyDescent="0.2">
      <c r="A9" s="110" t="s">
        <v>609</v>
      </c>
      <c r="B9" s="110" t="s">
        <v>609</v>
      </c>
      <c r="C9" s="111">
        <v>20690</v>
      </c>
      <c r="D9" s="120">
        <v>0.106</v>
      </c>
      <c r="E9" s="120">
        <v>3.15E-2</v>
      </c>
      <c r="F9" s="120">
        <v>3.3650793700000001</v>
      </c>
      <c r="G9" s="111" t="s">
        <v>547</v>
      </c>
    </row>
    <row r="10" spans="1:7" x14ac:dyDescent="0.2">
      <c r="A10" s="109" t="s">
        <v>1009</v>
      </c>
      <c r="B10" s="110" t="s">
        <v>549</v>
      </c>
      <c r="C10" s="111">
        <v>13524</v>
      </c>
      <c r="D10" s="120">
        <v>0.30620000000000003</v>
      </c>
      <c r="E10" s="120">
        <v>0.12189999999999999</v>
      </c>
      <c r="F10" s="120">
        <v>2.511895</v>
      </c>
      <c r="G10" s="111" t="s">
        <v>547</v>
      </c>
    </row>
    <row r="11" spans="1:7" x14ac:dyDescent="0.2">
      <c r="A11" s="109" t="s">
        <v>1010</v>
      </c>
      <c r="B11" s="110" t="s">
        <v>550</v>
      </c>
      <c r="C11" s="111">
        <v>13171</v>
      </c>
      <c r="D11" s="120">
        <v>0.28010000000000002</v>
      </c>
      <c r="E11" s="120">
        <v>0.10589999999999999</v>
      </c>
      <c r="F11" s="120">
        <v>2.6449480599999999</v>
      </c>
      <c r="G11" s="111" t="s">
        <v>547</v>
      </c>
    </row>
    <row r="12" spans="1:7" x14ac:dyDescent="0.2">
      <c r="A12" s="109" t="s">
        <v>1011</v>
      </c>
      <c r="B12" s="110" t="s">
        <v>551</v>
      </c>
      <c r="C12" s="111">
        <v>13532</v>
      </c>
      <c r="D12" s="120">
        <v>0.20860000000000001</v>
      </c>
      <c r="E12" s="120">
        <v>8.6400000000000005E-2</v>
      </c>
      <c r="F12" s="120">
        <v>2.4143518500000001</v>
      </c>
      <c r="G12" s="111" t="s">
        <v>547</v>
      </c>
    </row>
    <row r="13" spans="1:7" x14ac:dyDescent="0.2">
      <c r="A13" s="109" t="s">
        <v>1012</v>
      </c>
      <c r="B13" s="110" t="s">
        <v>635</v>
      </c>
      <c r="C13" s="111">
        <v>24770</v>
      </c>
      <c r="D13" s="120">
        <v>7.7600000000000002E-2</v>
      </c>
      <c r="E13" s="120">
        <v>1.9699999999999999E-2</v>
      </c>
      <c r="F13" s="120">
        <v>3.9390862900000001</v>
      </c>
      <c r="G13" s="111" t="s">
        <v>547</v>
      </c>
    </row>
    <row r="14" spans="1:7" x14ac:dyDescent="0.2">
      <c r="A14" s="109" t="s">
        <v>1000</v>
      </c>
      <c r="B14" s="110" t="s">
        <v>604</v>
      </c>
      <c r="C14" s="111">
        <v>24810</v>
      </c>
      <c r="D14" s="120">
        <v>0.11070000000000001</v>
      </c>
      <c r="E14" s="120">
        <v>2.24E-2</v>
      </c>
      <c r="F14" s="120">
        <v>4.9419642899999996</v>
      </c>
      <c r="G14" s="111" t="s">
        <v>547</v>
      </c>
    </row>
    <row r="15" spans="1:7" x14ac:dyDescent="0.2">
      <c r="A15" s="109" t="s">
        <v>1013</v>
      </c>
      <c r="B15" s="110" t="s">
        <v>552</v>
      </c>
      <c r="C15" s="111">
        <v>15728</v>
      </c>
      <c r="D15" s="120">
        <v>0.17449999999999999</v>
      </c>
      <c r="E15" s="120">
        <v>5.9299999999999999E-2</v>
      </c>
      <c r="F15" s="120">
        <v>2.9426644199999998</v>
      </c>
      <c r="G15" s="111" t="s">
        <v>547</v>
      </c>
    </row>
    <row r="16" spans="1:7" x14ac:dyDescent="0.2">
      <c r="A16" s="109" t="s">
        <v>1014</v>
      </c>
      <c r="B16" s="110" t="s">
        <v>574</v>
      </c>
      <c r="C16" s="111">
        <v>13499</v>
      </c>
      <c r="D16" s="120">
        <v>0.13100000000000001</v>
      </c>
      <c r="E16" s="120">
        <v>3.78E-2</v>
      </c>
      <c r="F16" s="120">
        <v>3.4656084699999998</v>
      </c>
      <c r="G16" s="111" t="s">
        <v>547</v>
      </c>
    </row>
    <row r="17" spans="1:7" x14ac:dyDescent="0.2">
      <c r="A17" s="109" t="s">
        <v>1015</v>
      </c>
      <c r="B17" s="110" t="s">
        <v>629</v>
      </c>
      <c r="C17" s="111">
        <v>13497</v>
      </c>
      <c r="D17" s="120">
        <v>8.6800000000000002E-2</v>
      </c>
      <c r="E17" s="120">
        <v>3.2000000000000001E-2</v>
      </c>
      <c r="F17" s="120">
        <v>2.7124999999999999</v>
      </c>
      <c r="G17" s="111" t="s">
        <v>547</v>
      </c>
    </row>
    <row r="18" spans="1:7" x14ac:dyDescent="0.2">
      <c r="A18" s="109" t="s">
        <v>1016</v>
      </c>
      <c r="B18" s="110" t="s">
        <v>617</v>
      </c>
      <c r="C18" s="111">
        <v>13476</v>
      </c>
      <c r="D18" s="120">
        <v>0.1009</v>
      </c>
      <c r="E18" s="120">
        <v>3.3000000000000002E-2</v>
      </c>
      <c r="F18" s="120">
        <v>3.0575757600000002</v>
      </c>
      <c r="G18" s="111" t="s">
        <v>547</v>
      </c>
    </row>
    <row r="19" spans="1:7" x14ac:dyDescent="0.2">
      <c r="A19" s="109" t="s">
        <v>1017</v>
      </c>
      <c r="B19" s="110" t="s">
        <v>559</v>
      </c>
      <c r="C19" s="111">
        <v>13544</v>
      </c>
      <c r="D19" s="120">
        <v>0.1547</v>
      </c>
      <c r="E19" s="120">
        <v>4.0599999999999997E-2</v>
      </c>
      <c r="F19" s="120">
        <v>3.81034483</v>
      </c>
      <c r="G19" s="111" t="s">
        <v>547</v>
      </c>
    </row>
    <row r="20" spans="1:7" x14ac:dyDescent="0.2">
      <c r="A20" s="109" t="s">
        <v>1018</v>
      </c>
      <c r="B20" s="110" t="s">
        <v>630</v>
      </c>
      <c r="C20" s="111">
        <v>13506</v>
      </c>
      <c r="D20" s="120">
        <v>8.6699999999999999E-2</v>
      </c>
      <c r="E20" s="120">
        <v>4.2900000000000001E-2</v>
      </c>
      <c r="F20" s="120">
        <v>2.02097902</v>
      </c>
      <c r="G20" s="111" t="s">
        <v>547</v>
      </c>
    </row>
    <row r="21" spans="1:7" x14ac:dyDescent="0.2">
      <c r="A21" s="109" t="s">
        <v>1019</v>
      </c>
      <c r="B21" s="110" t="s">
        <v>625</v>
      </c>
      <c r="C21" s="111">
        <v>13497</v>
      </c>
      <c r="D21" s="120">
        <v>9.3100000000000002E-2</v>
      </c>
      <c r="E21" s="120">
        <v>4.1599999999999998E-2</v>
      </c>
      <c r="F21" s="120">
        <v>2.2379807700000001</v>
      </c>
      <c r="G21" s="111" t="s">
        <v>547</v>
      </c>
    </row>
    <row r="22" spans="1:7" x14ac:dyDescent="0.2">
      <c r="A22" s="109" t="s">
        <v>1020</v>
      </c>
      <c r="B22" s="110" t="s">
        <v>631</v>
      </c>
      <c r="C22" s="111">
        <v>24679</v>
      </c>
      <c r="D22" s="120">
        <v>8.6499999999999994E-2</v>
      </c>
      <c r="E22" s="120">
        <v>1.9599999999999999E-2</v>
      </c>
      <c r="F22" s="120">
        <v>4.4132653099999999</v>
      </c>
      <c r="G22" s="111" t="s">
        <v>547</v>
      </c>
    </row>
    <row r="23" spans="1:7" x14ac:dyDescent="0.2">
      <c r="A23" s="109" t="s">
        <v>998</v>
      </c>
      <c r="B23" s="110" t="s">
        <v>643</v>
      </c>
      <c r="C23" s="111">
        <v>24462</v>
      </c>
      <c r="D23" s="120">
        <v>6.7199999999999996E-2</v>
      </c>
      <c r="E23" s="120">
        <v>2.23E-2</v>
      </c>
      <c r="F23" s="120">
        <v>3.0134529099999998</v>
      </c>
      <c r="G23" s="111" t="s">
        <v>547</v>
      </c>
    </row>
    <row r="24" spans="1:7" x14ac:dyDescent="0.2">
      <c r="A24" s="109" t="s">
        <v>1021</v>
      </c>
      <c r="B24" s="110" t="s">
        <v>621</v>
      </c>
      <c r="C24" s="111">
        <v>19270</v>
      </c>
      <c r="D24" s="120">
        <v>9.6699999999999994E-2</v>
      </c>
      <c r="E24" s="120">
        <v>2.86E-2</v>
      </c>
      <c r="F24" s="120">
        <v>3.3811188799999998</v>
      </c>
      <c r="G24" s="111" t="s">
        <v>547</v>
      </c>
    </row>
    <row r="25" spans="1:7" x14ac:dyDescent="0.2">
      <c r="A25" s="109" t="s">
        <v>1022</v>
      </c>
      <c r="B25" s="110" t="s">
        <v>592</v>
      </c>
      <c r="C25" s="111">
        <v>21555</v>
      </c>
      <c r="D25" s="120">
        <v>0.1163</v>
      </c>
      <c r="E25" s="120">
        <v>2.7E-2</v>
      </c>
      <c r="F25" s="120">
        <v>4.3074074099999997</v>
      </c>
      <c r="G25" s="111" t="s">
        <v>547</v>
      </c>
    </row>
    <row r="26" spans="1:7" x14ac:dyDescent="0.2">
      <c r="A26" s="109" t="s">
        <v>1023</v>
      </c>
      <c r="B26" s="110" t="s">
        <v>554</v>
      </c>
      <c r="C26" s="111">
        <v>19273</v>
      </c>
      <c r="D26" s="120">
        <v>0.16819999999999999</v>
      </c>
      <c r="E26" s="120">
        <v>4.3900000000000002E-2</v>
      </c>
      <c r="F26" s="120">
        <v>3.8314350799999999</v>
      </c>
      <c r="G26" s="111" t="s">
        <v>547</v>
      </c>
    </row>
    <row r="27" spans="1:7" x14ac:dyDescent="0.2">
      <c r="A27" s="109" t="s">
        <v>1024</v>
      </c>
      <c r="B27" s="110" t="s">
        <v>591</v>
      </c>
      <c r="C27" s="111">
        <v>19273</v>
      </c>
      <c r="D27" s="120">
        <v>0.1164</v>
      </c>
      <c r="E27" s="120">
        <v>3.1699999999999999E-2</v>
      </c>
      <c r="F27" s="120">
        <v>3.6719242900000002</v>
      </c>
      <c r="G27" s="111" t="s">
        <v>547</v>
      </c>
    </row>
    <row r="28" spans="1:7" x14ac:dyDescent="0.2">
      <c r="A28" s="109" t="s">
        <v>1025</v>
      </c>
      <c r="B28" s="110" t="s">
        <v>594</v>
      </c>
      <c r="C28" s="111">
        <v>21559</v>
      </c>
      <c r="D28" s="120">
        <v>0.1159</v>
      </c>
      <c r="E28" s="120">
        <v>2.8299999999999999E-2</v>
      </c>
      <c r="F28" s="120">
        <v>4.0954063600000001</v>
      </c>
      <c r="G28" s="111" t="s">
        <v>547</v>
      </c>
    </row>
    <row r="29" spans="1:7" x14ac:dyDescent="0.2">
      <c r="A29" s="109" t="s">
        <v>1026</v>
      </c>
      <c r="B29" s="110" t="s">
        <v>590</v>
      </c>
      <c r="C29" s="111">
        <v>19273</v>
      </c>
      <c r="D29" s="120">
        <v>0.1166</v>
      </c>
      <c r="E29" s="120">
        <v>3.2000000000000001E-2</v>
      </c>
      <c r="F29" s="120">
        <v>3.6437499999999998</v>
      </c>
      <c r="G29" s="111" t="s">
        <v>547</v>
      </c>
    </row>
    <row r="30" spans="1:7" x14ac:dyDescent="0.2">
      <c r="A30" s="109" t="s">
        <v>1027</v>
      </c>
      <c r="B30" s="110" t="s">
        <v>619</v>
      </c>
      <c r="C30" s="111">
        <v>21559</v>
      </c>
      <c r="D30" s="120">
        <v>0.1</v>
      </c>
      <c r="E30" s="120">
        <v>2.92E-2</v>
      </c>
      <c r="F30" s="120">
        <v>3.4246575300000002</v>
      </c>
      <c r="G30" s="111" t="s">
        <v>547</v>
      </c>
    </row>
    <row r="31" spans="1:7" x14ac:dyDescent="0.2">
      <c r="A31" s="109" t="s">
        <v>1028</v>
      </c>
      <c r="B31" s="110" t="s">
        <v>597</v>
      </c>
      <c r="C31" s="111">
        <v>19273</v>
      </c>
      <c r="D31" s="120">
        <v>0.1149</v>
      </c>
      <c r="E31" s="120">
        <v>3.2000000000000001E-2</v>
      </c>
      <c r="F31" s="120">
        <v>3.5906250000000002</v>
      </c>
      <c r="G31" s="111" t="s">
        <v>547</v>
      </c>
    </row>
    <row r="32" spans="1:7" x14ac:dyDescent="0.2">
      <c r="A32" s="109" t="s">
        <v>1029</v>
      </c>
      <c r="B32" s="110" t="s">
        <v>572</v>
      </c>
      <c r="C32" s="111">
        <v>19273</v>
      </c>
      <c r="D32" s="120">
        <v>0.13150000000000001</v>
      </c>
      <c r="E32" s="120">
        <v>3.3599999999999998E-2</v>
      </c>
      <c r="F32" s="120">
        <v>3.9136904800000001</v>
      </c>
      <c r="G32" s="111" t="s">
        <v>547</v>
      </c>
    </row>
    <row r="33" spans="1:7" x14ac:dyDescent="0.2">
      <c r="A33" s="109" t="s">
        <v>1030</v>
      </c>
      <c r="B33" s="110" t="s">
        <v>639</v>
      </c>
      <c r="C33" s="111">
        <v>24776</v>
      </c>
      <c r="D33" s="120">
        <v>7.2800000000000004E-2</v>
      </c>
      <c r="E33" s="120">
        <v>2.2599999999999999E-2</v>
      </c>
      <c r="F33" s="120">
        <v>3.2212389400000001</v>
      </c>
      <c r="G33" s="111" t="s">
        <v>547</v>
      </c>
    </row>
    <row r="34" spans="1:7" x14ac:dyDescent="0.2">
      <c r="A34" s="109" t="s">
        <v>1031</v>
      </c>
      <c r="B34" s="110" t="s">
        <v>575</v>
      </c>
      <c r="C34" s="111">
        <v>13527</v>
      </c>
      <c r="D34" s="120">
        <v>0.13070000000000001</v>
      </c>
      <c r="E34" s="120">
        <v>4.2900000000000001E-2</v>
      </c>
      <c r="F34" s="120">
        <v>3.04662005</v>
      </c>
      <c r="G34" s="111" t="s">
        <v>547</v>
      </c>
    </row>
    <row r="35" spans="1:7" x14ac:dyDescent="0.2">
      <c r="A35" s="109" t="s">
        <v>1032</v>
      </c>
      <c r="B35" s="110" t="s">
        <v>599</v>
      </c>
      <c r="C35" s="111">
        <v>21599</v>
      </c>
      <c r="D35" s="120">
        <v>0.1139</v>
      </c>
      <c r="E35" s="120">
        <v>2.9100000000000001E-2</v>
      </c>
      <c r="F35" s="120">
        <v>3.9140893499999998</v>
      </c>
      <c r="G35" s="111" t="s">
        <v>547</v>
      </c>
    </row>
    <row r="36" spans="1:7" x14ac:dyDescent="0.2">
      <c r="A36" s="109" t="s">
        <v>1033</v>
      </c>
      <c r="B36" s="110" t="s">
        <v>647</v>
      </c>
      <c r="C36" s="111">
        <v>19273</v>
      </c>
      <c r="D36" s="120">
        <v>6.2199999999999998E-2</v>
      </c>
      <c r="E36" s="120">
        <v>2.7400000000000001E-2</v>
      </c>
      <c r="F36" s="120">
        <v>2.2700729900000001</v>
      </c>
      <c r="G36" s="111" t="s">
        <v>547</v>
      </c>
    </row>
    <row r="37" spans="1:7" x14ac:dyDescent="0.2">
      <c r="A37" s="109" t="s">
        <v>1034</v>
      </c>
      <c r="B37" s="110" t="s">
        <v>653</v>
      </c>
      <c r="C37" s="111">
        <v>24728</v>
      </c>
      <c r="D37" s="120">
        <v>4.8500000000000001E-2</v>
      </c>
      <c r="E37" s="120">
        <v>2.06E-2</v>
      </c>
      <c r="F37" s="120">
        <v>2.3543689300000001</v>
      </c>
      <c r="G37" s="111" t="s">
        <v>547</v>
      </c>
    </row>
    <row r="38" spans="1:7" x14ac:dyDescent="0.2">
      <c r="A38" s="109" t="s">
        <v>1035</v>
      </c>
      <c r="B38" s="110" t="s">
        <v>558</v>
      </c>
      <c r="C38" s="111">
        <v>19273</v>
      </c>
      <c r="D38" s="120">
        <v>0.158</v>
      </c>
      <c r="E38" s="120">
        <v>3.4299999999999997E-2</v>
      </c>
      <c r="F38" s="120">
        <v>4.6064139900000001</v>
      </c>
      <c r="G38" s="111" t="s">
        <v>547</v>
      </c>
    </row>
    <row r="39" spans="1:7" x14ac:dyDescent="0.2">
      <c r="A39" s="109" t="s">
        <v>1036</v>
      </c>
      <c r="B39" s="110" t="s">
        <v>567</v>
      </c>
      <c r="C39" s="111">
        <v>21559</v>
      </c>
      <c r="D39" s="120">
        <v>0.13439999999999999</v>
      </c>
      <c r="E39" s="120">
        <v>3.2300000000000002E-2</v>
      </c>
      <c r="F39" s="120">
        <v>4.1609907100000001</v>
      </c>
      <c r="G39" s="111" t="s">
        <v>547</v>
      </c>
    </row>
    <row r="40" spans="1:7" x14ac:dyDescent="0.2">
      <c r="A40" s="109" t="s">
        <v>1037</v>
      </c>
      <c r="B40" s="110" t="s">
        <v>555</v>
      </c>
      <c r="C40" s="111">
        <v>19273</v>
      </c>
      <c r="D40" s="120">
        <v>0.16669999999999999</v>
      </c>
      <c r="E40" s="120">
        <v>3.5999999999999997E-2</v>
      </c>
      <c r="F40" s="120">
        <v>4.6305555600000003</v>
      </c>
      <c r="G40" s="111" t="s">
        <v>547</v>
      </c>
    </row>
    <row r="41" spans="1:7" x14ac:dyDescent="0.2">
      <c r="A41" s="109" t="s">
        <v>1038</v>
      </c>
      <c r="B41" s="110" t="s">
        <v>557</v>
      </c>
      <c r="C41" s="111">
        <v>19273</v>
      </c>
      <c r="D41" s="120">
        <v>0.15959999999999999</v>
      </c>
      <c r="E41" s="120">
        <v>3.4099999999999998E-2</v>
      </c>
      <c r="F41" s="120">
        <v>4.6803519099999997</v>
      </c>
      <c r="G41" s="111" t="s">
        <v>547</v>
      </c>
    </row>
    <row r="42" spans="1:7" x14ac:dyDescent="0.2">
      <c r="A42" s="109" t="s">
        <v>1039</v>
      </c>
      <c r="B42" s="110" t="s">
        <v>553</v>
      </c>
      <c r="C42" s="111">
        <v>19273</v>
      </c>
      <c r="D42" s="120">
        <v>0.16919999999999999</v>
      </c>
      <c r="E42" s="120">
        <v>3.6499999999999998E-2</v>
      </c>
      <c r="F42" s="120">
        <v>4.6356164399999997</v>
      </c>
      <c r="G42" s="111" t="s">
        <v>547</v>
      </c>
    </row>
    <row r="43" spans="1:7" x14ac:dyDescent="0.2">
      <c r="A43" s="109" t="s">
        <v>1040</v>
      </c>
      <c r="B43" s="110" t="s">
        <v>577</v>
      </c>
      <c r="C43" s="111">
        <v>19273</v>
      </c>
      <c r="D43" s="120">
        <v>0.1231</v>
      </c>
      <c r="E43" s="120">
        <v>3.1699999999999999E-2</v>
      </c>
      <c r="F43" s="120">
        <v>3.8832807599999999</v>
      </c>
      <c r="G43" s="111" t="s">
        <v>547</v>
      </c>
    </row>
    <row r="44" spans="1:7" x14ac:dyDescent="0.2">
      <c r="A44" s="109" t="s">
        <v>1041</v>
      </c>
      <c r="B44" s="110" t="s">
        <v>606</v>
      </c>
      <c r="C44" s="111">
        <v>21552</v>
      </c>
      <c r="D44" s="120">
        <v>0.1101</v>
      </c>
      <c r="E44" s="120">
        <v>2.69E-2</v>
      </c>
      <c r="F44" s="120">
        <v>4.0929368000000004</v>
      </c>
      <c r="G44" s="111" t="s">
        <v>547</v>
      </c>
    </row>
    <row r="45" spans="1:7" x14ac:dyDescent="0.2">
      <c r="A45" s="109" t="s">
        <v>1042</v>
      </c>
      <c r="B45" s="110" t="s">
        <v>601</v>
      </c>
      <c r="C45" s="111">
        <v>21555</v>
      </c>
      <c r="D45" s="120">
        <v>0.11269999999999999</v>
      </c>
      <c r="E45" s="120">
        <v>2.6800000000000001E-2</v>
      </c>
      <c r="F45" s="120">
        <v>4.2052238800000001</v>
      </c>
      <c r="G45" s="111" t="s">
        <v>547</v>
      </c>
    </row>
    <row r="46" spans="1:7" x14ac:dyDescent="0.2">
      <c r="A46" s="109" t="s">
        <v>1043</v>
      </c>
      <c r="B46" s="110" t="s">
        <v>578</v>
      </c>
      <c r="C46" s="111">
        <v>19273</v>
      </c>
      <c r="D46" s="120">
        <v>0.123</v>
      </c>
      <c r="E46" s="120">
        <v>3.2000000000000001E-2</v>
      </c>
      <c r="F46" s="120">
        <v>3.84375</v>
      </c>
      <c r="G46" s="111" t="s">
        <v>547</v>
      </c>
    </row>
    <row r="47" spans="1:7" x14ac:dyDescent="0.2">
      <c r="A47" s="109" t="s">
        <v>1044</v>
      </c>
      <c r="B47" s="110" t="s">
        <v>613</v>
      </c>
      <c r="C47" s="111">
        <v>21550</v>
      </c>
      <c r="D47" s="120">
        <v>0.104</v>
      </c>
      <c r="E47" s="120">
        <v>2.6499999999999999E-2</v>
      </c>
      <c r="F47" s="120">
        <v>3.9245283</v>
      </c>
      <c r="G47" s="111" t="s">
        <v>547</v>
      </c>
    </row>
    <row r="48" spans="1:7" x14ac:dyDescent="0.2">
      <c r="A48" s="109" t="s">
        <v>1045</v>
      </c>
      <c r="B48" s="110" t="s">
        <v>582</v>
      </c>
      <c r="C48" s="111">
        <v>19273</v>
      </c>
      <c r="D48" s="120">
        <v>0.1208</v>
      </c>
      <c r="E48" s="120">
        <v>3.2000000000000001E-2</v>
      </c>
      <c r="F48" s="120">
        <v>3.7749999999999999</v>
      </c>
      <c r="G48" s="111" t="s">
        <v>547</v>
      </c>
    </row>
    <row r="49" spans="1:7" x14ac:dyDescent="0.2">
      <c r="A49" s="109" t="s">
        <v>1046</v>
      </c>
      <c r="B49" s="110" t="s">
        <v>556</v>
      </c>
      <c r="C49" s="111">
        <v>18960</v>
      </c>
      <c r="D49" s="120">
        <v>0.15970000000000001</v>
      </c>
      <c r="E49" s="120">
        <v>3.2199999999999999E-2</v>
      </c>
      <c r="F49" s="120">
        <v>4.95962733</v>
      </c>
      <c r="G49" s="111" t="s">
        <v>547</v>
      </c>
    </row>
    <row r="50" spans="1:7" x14ac:dyDescent="0.2">
      <c r="A50" s="109" t="s">
        <v>1047</v>
      </c>
      <c r="B50" s="110" t="s">
        <v>603</v>
      </c>
      <c r="C50" s="111">
        <v>21235</v>
      </c>
      <c r="D50" s="120">
        <v>0.1115</v>
      </c>
      <c r="E50" s="120">
        <v>2.7300000000000001E-2</v>
      </c>
      <c r="F50" s="120">
        <v>4.0842490800000002</v>
      </c>
      <c r="G50" s="111" t="s">
        <v>547</v>
      </c>
    </row>
    <row r="51" spans="1:7" x14ac:dyDescent="0.2">
      <c r="A51" s="109" t="s">
        <v>1048</v>
      </c>
      <c r="B51" s="110" t="s">
        <v>600</v>
      </c>
      <c r="C51" s="111">
        <v>21238</v>
      </c>
      <c r="D51" s="120">
        <v>0.1138</v>
      </c>
      <c r="E51" s="120">
        <v>2.6700000000000002E-2</v>
      </c>
      <c r="F51" s="120">
        <v>4.2621722799999997</v>
      </c>
      <c r="G51" s="111" t="s">
        <v>547</v>
      </c>
    </row>
    <row r="52" spans="1:7" x14ac:dyDescent="0.2">
      <c r="A52" s="109" t="s">
        <v>1049</v>
      </c>
      <c r="B52" s="110" t="s">
        <v>566</v>
      </c>
      <c r="C52" s="111">
        <v>18960</v>
      </c>
      <c r="D52" s="120">
        <v>0.13489999999999999</v>
      </c>
      <c r="E52" s="120">
        <v>2.8899999999999999E-2</v>
      </c>
      <c r="F52" s="120">
        <v>4.6678200700000003</v>
      </c>
      <c r="G52" s="111" t="s">
        <v>547</v>
      </c>
    </row>
    <row r="53" spans="1:7" x14ac:dyDescent="0.2">
      <c r="A53" s="109" t="s">
        <v>1050</v>
      </c>
      <c r="B53" s="110" t="s">
        <v>608</v>
      </c>
      <c r="C53" s="111">
        <v>21239</v>
      </c>
      <c r="D53" s="120">
        <v>0.1076</v>
      </c>
      <c r="E53" s="120">
        <v>2.76E-2</v>
      </c>
      <c r="F53" s="120">
        <v>3.8985507199999998</v>
      </c>
      <c r="G53" s="111" t="s">
        <v>547</v>
      </c>
    </row>
    <row r="54" spans="1:7" x14ac:dyDescent="0.2">
      <c r="A54" s="109" t="s">
        <v>1051</v>
      </c>
      <c r="B54" s="110" t="s">
        <v>579</v>
      </c>
      <c r="C54" s="111">
        <v>18960</v>
      </c>
      <c r="D54" s="120">
        <v>0.12239999999999999</v>
      </c>
      <c r="E54" s="120">
        <v>3.15E-2</v>
      </c>
      <c r="F54" s="120">
        <v>3.8857142900000001</v>
      </c>
      <c r="G54" s="111" t="s">
        <v>547</v>
      </c>
    </row>
    <row r="55" spans="1:7" x14ac:dyDescent="0.2">
      <c r="A55" s="109" t="s">
        <v>1052</v>
      </c>
      <c r="B55" s="110" t="s">
        <v>611</v>
      </c>
      <c r="C55" s="111">
        <v>21239</v>
      </c>
      <c r="D55" s="120">
        <v>0.1052</v>
      </c>
      <c r="E55" s="120">
        <v>2.7099999999999999E-2</v>
      </c>
      <c r="F55" s="120">
        <v>3.8819188200000001</v>
      </c>
      <c r="G55" s="111" t="s">
        <v>547</v>
      </c>
    </row>
    <row r="56" spans="1:7" x14ac:dyDescent="0.2">
      <c r="A56" s="109" t="s">
        <v>1053</v>
      </c>
      <c r="B56" s="110" t="s">
        <v>645</v>
      </c>
      <c r="C56" s="111">
        <v>19273</v>
      </c>
      <c r="D56" s="120">
        <v>6.4399999999999999E-2</v>
      </c>
      <c r="E56" s="120">
        <v>2.76E-2</v>
      </c>
      <c r="F56" s="120">
        <v>2.3333333299999999</v>
      </c>
      <c r="G56" s="111" t="s">
        <v>547</v>
      </c>
    </row>
    <row r="57" spans="1:7" x14ac:dyDescent="0.2">
      <c r="A57" s="109" t="s">
        <v>1054</v>
      </c>
      <c r="B57" s="110" t="s">
        <v>638</v>
      </c>
      <c r="C57" s="111">
        <v>21559</v>
      </c>
      <c r="D57" s="120">
        <v>7.3899999999999993E-2</v>
      </c>
      <c r="E57" s="120">
        <v>2.3199999999999998E-2</v>
      </c>
      <c r="F57" s="120">
        <v>3.18534483</v>
      </c>
      <c r="G57" s="111" t="s">
        <v>547</v>
      </c>
    </row>
    <row r="58" spans="1:7" x14ac:dyDescent="0.2">
      <c r="A58" s="109" t="s">
        <v>1055</v>
      </c>
      <c r="B58" s="110" t="s">
        <v>644</v>
      </c>
      <c r="C58" s="111">
        <v>19273</v>
      </c>
      <c r="D58" s="120">
        <v>6.5600000000000006E-2</v>
      </c>
      <c r="E58" s="120">
        <v>2.5999999999999999E-2</v>
      </c>
      <c r="F58" s="120">
        <v>2.5230769199999998</v>
      </c>
      <c r="G58" s="111" t="s">
        <v>547</v>
      </c>
    </row>
    <row r="59" spans="1:7" x14ac:dyDescent="0.2">
      <c r="A59" s="109" t="s">
        <v>1056</v>
      </c>
      <c r="B59" s="110" t="s">
        <v>634</v>
      </c>
      <c r="C59" s="111">
        <v>21558</v>
      </c>
      <c r="D59" s="120">
        <v>7.8399999999999997E-2</v>
      </c>
      <c r="E59" s="120">
        <v>3.0800000000000001E-2</v>
      </c>
      <c r="F59" s="120">
        <v>2.5454545500000001</v>
      </c>
      <c r="G59" s="111" t="s">
        <v>547</v>
      </c>
    </row>
    <row r="60" spans="1:7" x14ac:dyDescent="0.2">
      <c r="A60" s="109" t="s">
        <v>1057</v>
      </c>
      <c r="B60" s="110" t="s">
        <v>642</v>
      </c>
      <c r="C60" s="111">
        <v>19273</v>
      </c>
      <c r="D60" s="120">
        <v>6.8000000000000005E-2</v>
      </c>
      <c r="E60" s="120">
        <v>2.5999999999999999E-2</v>
      </c>
      <c r="F60" s="120">
        <v>2.6153846199999999</v>
      </c>
      <c r="G60" s="111" t="s">
        <v>547</v>
      </c>
    </row>
    <row r="61" spans="1:7" x14ac:dyDescent="0.2">
      <c r="A61" s="109" t="s">
        <v>1058</v>
      </c>
      <c r="B61" s="110" t="s">
        <v>581</v>
      </c>
      <c r="C61" s="111">
        <v>19273</v>
      </c>
      <c r="D61" s="120">
        <v>0.12189999999999999</v>
      </c>
      <c r="E61" s="120">
        <v>3.1300000000000001E-2</v>
      </c>
      <c r="F61" s="120">
        <v>3.8945686899999998</v>
      </c>
      <c r="G61" s="111" t="s">
        <v>547</v>
      </c>
    </row>
    <row r="62" spans="1:7" x14ac:dyDescent="0.2">
      <c r="A62" s="109" t="s">
        <v>1059</v>
      </c>
      <c r="B62" s="110" t="s">
        <v>605</v>
      </c>
      <c r="C62" s="111">
        <v>21559</v>
      </c>
      <c r="D62" s="120">
        <v>0.1104</v>
      </c>
      <c r="E62" s="120">
        <v>2.7699999999999999E-2</v>
      </c>
      <c r="F62" s="120">
        <v>3.9855595699999999</v>
      </c>
      <c r="G62" s="111" t="s">
        <v>547</v>
      </c>
    </row>
    <row r="63" spans="1:7" x14ac:dyDescent="0.2">
      <c r="A63" s="109" t="s">
        <v>1060</v>
      </c>
      <c r="B63" s="110" t="s">
        <v>580</v>
      </c>
      <c r="C63" s="111">
        <v>19273</v>
      </c>
      <c r="D63" s="120">
        <v>0.1222</v>
      </c>
      <c r="E63" s="120">
        <v>3.1399999999999997E-2</v>
      </c>
      <c r="F63" s="120">
        <v>3.89171975</v>
      </c>
      <c r="G63" s="111" t="s">
        <v>547</v>
      </c>
    </row>
    <row r="64" spans="1:7" x14ac:dyDescent="0.2">
      <c r="A64" s="109" t="s">
        <v>1061</v>
      </c>
      <c r="B64" s="110" t="s">
        <v>610</v>
      </c>
      <c r="C64" s="111">
        <v>21558</v>
      </c>
      <c r="D64" s="120">
        <v>0.106</v>
      </c>
      <c r="E64" s="120">
        <v>2.75E-2</v>
      </c>
      <c r="F64" s="120">
        <v>3.8545454499999998</v>
      </c>
      <c r="G64" s="111" t="s">
        <v>547</v>
      </c>
    </row>
    <row r="65" spans="1:7" x14ac:dyDescent="0.2">
      <c r="A65" s="109" t="s">
        <v>1062</v>
      </c>
      <c r="B65" s="110" t="s">
        <v>587</v>
      </c>
      <c r="C65" s="111">
        <v>19273</v>
      </c>
      <c r="D65" s="120">
        <v>0.1178</v>
      </c>
      <c r="E65" s="120">
        <v>3.1899999999999998E-2</v>
      </c>
      <c r="F65" s="120">
        <v>3.6927899700000002</v>
      </c>
      <c r="G65" s="111" t="s">
        <v>547</v>
      </c>
    </row>
    <row r="66" spans="1:7" x14ac:dyDescent="0.2">
      <c r="A66" s="109" t="s">
        <v>1063</v>
      </c>
      <c r="B66" s="110" t="s">
        <v>612</v>
      </c>
      <c r="C66" s="111">
        <v>13535</v>
      </c>
      <c r="D66" s="120">
        <v>0.1043</v>
      </c>
      <c r="E66" s="120">
        <v>4.0800000000000003E-2</v>
      </c>
      <c r="F66" s="120">
        <v>2.5563725499999999</v>
      </c>
      <c r="G66" s="111" t="s">
        <v>547</v>
      </c>
    </row>
    <row r="67" spans="1:7" x14ac:dyDescent="0.2">
      <c r="A67" s="109" t="s">
        <v>1064</v>
      </c>
      <c r="B67" s="110" t="s">
        <v>560</v>
      </c>
      <c r="C67" s="111">
        <v>19273</v>
      </c>
      <c r="D67" s="120">
        <v>0.14929999999999999</v>
      </c>
      <c r="E67" s="120">
        <v>3.4299999999999997E-2</v>
      </c>
      <c r="F67" s="120">
        <v>4.3527696799999998</v>
      </c>
      <c r="G67" s="111" t="s">
        <v>547</v>
      </c>
    </row>
    <row r="68" spans="1:7" x14ac:dyDescent="0.2">
      <c r="A68" s="109" t="s">
        <v>1065</v>
      </c>
      <c r="B68" s="110" t="s">
        <v>586</v>
      </c>
      <c r="C68" s="111">
        <v>21551</v>
      </c>
      <c r="D68" s="120">
        <v>0.1179</v>
      </c>
      <c r="E68" s="120">
        <v>3.0599999999999999E-2</v>
      </c>
      <c r="F68" s="120">
        <v>3.8529411800000002</v>
      </c>
      <c r="G68" s="111" t="s">
        <v>547</v>
      </c>
    </row>
    <row r="69" spans="1:7" x14ac:dyDescent="0.2">
      <c r="A69" s="109" t="s">
        <v>1066</v>
      </c>
      <c r="B69" s="110" t="s">
        <v>615</v>
      </c>
      <c r="C69" s="111">
        <v>21240</v>
      </c>
      <c r="D69" s="120">
        <v>0.1018</v>
      </c>
      <c r="E69" s="120">
        <v>2.9399999999999999E-2</v>
      </c>
      <c r="F69" s="120">
        <v>3.4625850300000001</v>
      </c>
      <c r="G69" s="111" t="s">
        <v>547</v>
      </c>
    </row>
    <row r="70" spans="1:7" x14ac:dyDescent="0.2">
      <c r="A70" s="109" t="s">
        <v>1067</v>
      </c>
      <c r="B70" s="110" t="s">
        <v>568</v>
      </c>
      <c r="C70" s="111">
        <v>19273</v>
      </c>
      <c r="D70" s="120">
        <v>0.13289999999999999</v>
      </c>
      <c r="E70" s="120">
        <v>3.1800000000000002E-2</v>
      </c>
      <c r="F70" s="120">
        <v>4.17924528</v>
      </c>
      <c r="G70" s="111" t="s">
        <v>547</v>
      </c>
    </row>
    <row r="71" spans="1:7" x14ac:dyDescent="0.2">
      <c r="A71" s="109" t="s">
        <v>1068</v>
      </c>
      <c r="B71" s="110" t="s">
        <v>614</v>
      </c>
      <c r="C71" s="111">
        <v>21240</v>
      </c>
      <c r="D71" s="120">
        <v>0.1027</v>
      </c>
      <c r="E71" s="120">
        <v>2.9399999999999999E-2</v>
      </c>
      <c r="F71" s="120">
        <v>3.49319728</v>
      </c>
      <c r="G71" s="111" t="s">
        <v>547</v>
      </c>
    </row>
    <row r="72" spans="1:7" x14ac:dyDescent="0.2">
      <c r="A72" s="109" t="s">
        <v>1069</v>
      </c>
      <c r="B72" s="110" t="s">
        <v>564</v>
      </c>
      <c r="C72" s="111">
        <v>19273</v>
      </c>
      <c r="D72" s="120">
        <v>0.1414</v>
      </c>
      <c r="E72" s="120">
        <v>3.2800000000000003E-2</v>
      </c>
      <c r="F72" s="120">
        <v>4.3109756099999998</v>
      </c>
      <c r="G72" s="111" t="s">
        <v>547</v>
      </c>
    </row>
    <row r="73" spans="1:7" x14ac:dyDescent="0.2">
      <c r="A73" s="109" t="s">
        <v>1070</v>
      </c>
      <c r="B73" s="110" t="s">
        <v>628</v>
      </c>
      <c r="C73" s="111">
        <v>21241</v>
      </c>
      <c r="D73" s="120">
        <v>8.9200000000000002E-2</v>
      </c>
      <c r="E73" s="120">
        <v>2.8199999999999999E-2</v>
      </c>
      <c r="F73" s="120">
        <v>3.1631205699999998</v>
      </c>
      <c r="G73" s="111" t="s">
        <v>547</v>
      </c>
    </row>
    <row r="74" spans="1:7" x14ac:dyDescent="0.2">
      <c r="A74" s="109" t="s">
        <v>1071</v>
      </c>
      <c r="B74" s="110" t="s">
        <v>651</v>
      </c>
      <c r="C74" s="111">
        <v>22663</v>
      </c>
      <c r="D74" s="120">
        <v>5.3800000000000001E-2</v>
      </c>
      <c r="E74" s="120">
        <v>2.23E-2</v>
      </c>
      <c r="F74" s="120">
        <v>2.4125560500000001</v>
      </c>
      <c r="G74" s="111" t="s">
        <v>547</v>
      </c>
    </row>
    <row r="75" spans="1:7" x14ac:dyDescent="0.2">
      <c r="A75" s="109" t="s">
        <v>1072</v>
      </c>
      <c r="B75" s="110" t="s">
        <v>627</v>
      </c>
      <c r="C75" s="111">
        <v>21491</v>
      </c>
      <c r="D75" s="120">
        <v>8.9700000000000002E-2</v>
      </c>
      <c r="E75" s="120">
        <v>3.0499999999999999E-2</v>
      </c>
      <c r="F75" s="120">
        <v>2.94098361</v>
      </c>
      <c r="G75" s="111" t="s">
        <v>547</v>
      </c>
    </row>
    <row r="76" spans="1:7" x14ac:dyDescent="0.2">
      <c r="A76" s="109" t="s">
        <v>1073</v>
      </c>
      <c r="B76" s="110" t="s">
        <v>593</v>
      </c>
      <c r="C76" s="111">
        <v>21545</v>
      </c>
      <c r="D76" s="120">
        <v>0.11609999999999999</v>
      </c>
      <c r="E76" s="120">
        <v>3.0700000000000002E-2</v>
      </c>
      <c r="F76" s="120">
        <v>3.7817589599999999</v>
      </c>
      <c r="G76" s="111" t="s">
        <v>547</v>
      </c>
    </row>
    <row r="77" spans="1:7" x14ac:dyDescent="0.2">
      <c r="A77" s="109" t="s">
        <v>1074</v>
      </c>
      <c r="B77" s="110" t="s">
        <v>649</v>
      </c>
      <c r="C77" s="111">
        <v>19273</v>
      </c>
      <c r="D77" s="120">
        <v>5.9400000000000001E-2</v>
      </c>
      <c r="E77" s="120">
        <v>2.6499999999999999E-2</v>
      </c>
      <c r="F77" s="120">
        <v>2.2415094299999998</v>
      </c>
      <c r="G77" s="111" t="s">
        <v>547</v>
      </c>
    </row>
    <row r="78" spans="1:7" x14ac:dyDescent="0.2">
      <c r="A78" s="109" t="s">
        <v>1075</v>
      </c>
      <c r="B78" s="110" t="s">
        <v>640</v>
      </c>
      <c r="C78" s="111">
        <v>21558</v>
      </c>
      <c r="D78" s="120">
        <v>7.0000000000000007E-2</v>
      </c>
      <c r="E78" s="120">
        <v>2.5100000000000001E-2</v>
      </c>
      <c r="F78" s="120">
        <v>2.7888446199999999</v>
      </c>
      <c r="G78" s="111" t="s">
        <v>547</v>
      </c>
    </row>
    <row r="79" spans="1:7" x14ac:dyDescent="0.2">
      <c r="A79" s="109" t="s">
        <v>1076</v>
      </c>
      <c r="B79" s="110" t="s">
        <v>616</v>
      </c>
      <c r="C79" s="111">
        <v>21556</v>
      </c>
      <c r="D79" s="120">
        <v>0.1017</v>
      </c>
      <c r="E79" s="120">
        <v>0.03</v>
      </c>
      <c r="F79" s="120">
        <v>3.39</v>
      </c>
      <c r="G79" s="111" t="s">
        <v>547</v>
      </c>
    </row>
    <row r="80" spans="1:7" x14ac:dyDescent="0.2">
      <c r="A80" s="109" t="s">
        <v>1077</v>
      </c>
      <c r="B80" s="110" t="s">
        <v>588</v>
      </c>
      <c r="C80" s="111">
        <v>19273</v>
      </c>
      <c r="D80" s="120">
        <v>0.1171</v>
      </c>
      <c r="E80" s="120">
        <v>3.2399999999999998E-2</v>
      </c>
      <c r="F80" s="120">
        <v>3.6141975300000002</v>
      </c>
      <c r="G80" s="111" t="s">
        <v>547</v>
      </c>
    </row>
    <row r="81" spans="1:7" x14ac:dyDescent="0.2">
      <c r="A81" s="109" t="s">
        <v>1078</v>
      </c>
      <c r="B81" s="110" t="s">
        <v>584</v>
      </c>
      <c r="C81" s="111">
        <v>19273</v>
      </c>
      <c r="D81" s="120">
        <v>0.1191</v>
      </c>
      <c r="E81" s="120">
        <v>3.3300000000000003E-2</v>
      </c>
      <c r="F81" s="120">
        <v>3.5765765799999998</v>
      </c>
      <c r="G81" s="111" t="s">
        <v>547</v>
      </c>
    </row>
    <row r="82" spans="1:7" x14ac:dyDescent="0.2">
      <c r="A82" s="109" t="s">
        <v>1079</v>
      </c>
      <c r="B82" s="110" t="s">
        <v>620</v>
      </c>
      <c r="C82" s="111">
        <v>21577</v>
      </c>
      <c r="D82" s="120">
        <v>9.8400000000000001E-2</v>
      </c>
      <c r="E82" s="120">
        <v>2.9499999999999998E-2</v>
      </c>
      <c r="F82" s="120">
        <v>3.3355932199999998</v>
      </c>
      <c r="G82" s="111" t="s">
        <v>547</v>
      </c>
    </row>
    <row r="83" spans="1:7" x14ac:dyDescent="0.2">
      <c r="A83" s="109" t="s">
        <v>1080</v>
      </c>
      <c r="B83" s="110" t="s">
        <v>596</v>
      </c>
      <c r="C83" s="111">
        <v>21559</v>
      </c>
      <c r="D83" s="120">
        <v>0.1154</v>
      </c>
      <c r="E83" s="120">
        <v>3.1099999999999999E-2</v>
      </c>
      <c r="F83" s="120">
        <v>3.7106109300000001</v>
      </c>
      <c r="G83" s="111" t="s">
        <v>547</v>
      </c>
    </row>
    <row r="84" spans="1:7" x14ac:dyDescent="0.2">
      <c r="A84" s="109" t="s">
        <v>1081</v>
      </c>
      <c r="B84" s="110" t="s">
        <v>562</v>
      </c>
      <c r="C84" s="111">
        <v>19273</v>
      </c>
      <c r="D84" s="120">
        <v>0.14399999999999999</v>
      </c>
      <c r="E84" s="120">
        <v>3.4099999999999998E-2</v>
      </c>
      <c r="F84" s="120">
        <v>4.2228738999999997</v>
      </c>
      <c r="G84" s="111" t="s">
        <v>547</v>
      </c>
    </row>
    <row r="85" spans="1:7" x14ac:dyDescent="0.2">
      <c r="A85" s="109" t="s">
        <v>1082</v>
      </c>
      <c r="B85" s="110" t="s">
        <v>595</v>
      </c>
      <c r="C85" s="111">
        <v>21551</v>
      </c>
      <c r="D85" s="120">
        <v>0.11550000000000001</v>
      </c>
      <c r="E85" s="120">
        <v>3.1800000000000002E-2</v>
      </c>
      <c r="F85" s="120">
        <v>3.6320754700000002</v>
      </c>
      <c r="G85" s="111" t="s">
        <v>547</v>
      </c>
    </row>
    <row r="86" spans="1:7" x14ac:dyDescent="0.2">
      <c r="A86" s="109" t="s">
        <v>1083</v>
      </c>
      <c r="B86" s="110" t="s">
        <v>561</v>
      </c>
      <c r="C86" s="111">
        <v>19273</v>
      </c>
      <c r="D86" s="120">
        <v>0.14779999999999999</v>
      </c>
      <c r="E86" s="120">
        <v>3.3799999999999997E-2</v>
      </c>
      <c r="F86" s="120">
        <v>4.3727810700000003</v>
      </c>
      <c r="G86" s="111" t="s">
        <v>547</v>
      </c>
    </row>
    <row r="87" spans="1:7" x14ac:dyDescent="0.2">
      <c r="A87" s="109" t="s">
        <v>1084</v>
      </c>
      <c r="B87" s="110" t="s">
        <v>589</v>
      </c>
      <c r="C87" s="111">
        <v>21558</v>
      </c>
      <c r="D87" s="120">
        <v>0.1167</v>
      </c>
      <c r="E87" s="120">
        <v>3.2300000000000002E-2</v>
      </c>
      <c r="F87" s="120">
        <v>3.6130030999999998</v>
      </c>
      <c r="G87" s="111" t="s">
        <v>547</v>
      </c>
    </row>
    <row r="88" spans="1:7" x14ac:dyDescent="0.2">
      <c r="A88" s="109" t="s">
        <v>1085</v>
      </c>
      <c r="B88" s="110" t="s">
        <v>641</v>
      </c>
      <c r="C88" s="111">
        <v>24925</v>
      </c>
      <c r="D88" s="120">
        <v>6.8199999999999997E-2</v>
      </c>
      <c r="E88" s="120">
        <v>2.3699999999999999E-2</v>
      </c>
      <c r="F88" s="120">
        <v>2.8776371300000001</v>
      </c>
      <c r="G88" s="111" t="s">
        <v>547</v>
      </c>
    </row>
    <row r="89" spans="1:7" x14ac:dyDescent="0.2">
      <c r="A89" s="109" t="s">
        <v>1086</v>
      </c>
      <c r="B89" s="110" t="s">
        <v>646</v>
      </c>
      <c r="C89" s="111">
        <v>24900</v>
      </c>
      <c r="D89" s="120">
        <v>6.4100000000000004E-2</v>
      </c>
      <c r="E89" s="120">
        <v>1.89E-2</v>
      </c>
      <c r="F89" s="120">
        <v>3.3915343899999999</v>
      </c>
      <c r="G89" s="111" t="s">
        <v>547</v>
      </c>
    </row>
    <row r="90" spans="1:7" x14ac:dyDescent="0.2">
      <c r="A90" s="109" t="s">
        <v>1087</v>
      </c>
      <c r="B90" s="110" t="s">
        <v>565</v>
      </c>
      <c r="C90" s="111">
        <v>19273</v>
      </c>
      <c r="D90" s="120">
        <v>0.13700000000000001</v>
      </c>
      <c r="E90" s="120">
        <v>3.2199999999999999E-2</v>
      </c>
      <c r="F90" s="120">
        <v>4.2546583900000003</v>
      </c>
      <c r="G90" s="111" t="s">
        <v>547</v>
      </c>
    </row>
    <row r="91" spans="1:7" x14ac:dyDescent="0.2">
      <c r="A91" s="109" t="s">
        <v>1088</v>
      </c>
      <c r="B91" s="110" t="s">
        <v>650</v>
      </c>
      <c r="C91" s="111">
        <v>19273</v>
      </c>
      <c r="D91" s="120">
        <v>5.7799999999999997E-2</v>
      </c>
      <c r="E91" s="120">
        <v>2.8799999999999999E-2</v>
      </c>
      <c r="F91" s="120">
        <v>2.0069444399999998</v>
      </c>
      <c r="G91" s="111" t="s">
        <v>547</v>
      </c>
    </row>
    <row r="92" spans="1:7" x14ac:dyDescent="0.2">
      <c r="A92" s="109" t="s">
        <v>1089</v>
      </c>
      <c r="B92" s="110" t="s">
        <v>652</v>
      </c>
      <c r="C92" s="111">
        <v>21540</v>
      </c>
      <c r="D92" s="120">
        <v>5.1900000000000002E-2</v>
      </c>
      <c r="E92" s="120">
        <v>2.47E-2</v>
      </c>
      <c r="F92" s="120">
        <v>2.1012145699999998</v>
      </c>
      <c r="G92" s="111" t="s">
        <v>547</v>
      </c>
    </row>
    <row r="93" spans="1:7" x14ac:dyDescent="0.2">
      <c r="A93" s="109" t="s">
        <v>1090</v>
      </c>
      <c r="B93" s="110" t="s">
        <v>636</v>
      </c>
      <c r="C93" s="111">
        <v>21542</v>
      </c>
      <c r="D93" s="120">
        <v>7.5200000000000003E-2</v>
      </c>
      <c r="E93" s="120">
        <v>3.0599999999999999E-2</v>
      </c>
      <c r="F93" s="120">
        <v>2.4575163400000002</v>
      </c>
      <c r="G93" s="111" t="s">
        <v>547</v>
      </c>
    </row>
    <row r="94" spans="1:7" x14ac:dyDescent="0.2">
      <c r="A94" s="109" t="s">
        <v>1091</v>
      </c>
      <c r="B94" s="110" t="s">
        <v>626</v>
      </c>
      <c r="C94" s="111">
        <v>19273</v>
      </c>
      <c r="D94" s="120">
        <v>9.1399999999999995E-2</v>
      </c>
      <c r="E94" s="120">
        <v>3.4500000000000003E-2</v>
      </c>
      <c r="F94" s="120">
        <v>2.6492753599999999</v>
      </c>
      <c r="G94" s="111" t="s">
        <v>547</v>
      </c>
    </row>
    <row r="95" spans="1:7" x14ac:dyDescent="0.2">
      <c r="A95" s="109" t="s">
        <v>1092</v>
      </c>
      <c r="B95" s="110" t="s">
        <v>573</v>
      </c>
      <c r="C95" s="111">
        <v>19273</v>
      </c>
      <c r="D95" s="120">
        <v>0.13120000000000001</v>
      </c>
      <c r="E95" s="120">
        <v>4.0300000000000002E-2</v>
      </c>
      <c r="F95" s="120">
        <v>3.2555831300000002</v>
      </c>
      <c r="G95" s="111" t="s">
        <v>547</v>
      </c>
    </row>
    <row r="96" spans="1:7" x14ac:dyDescent="0.2">
      <c r="A96" s="109" t="s">
        <v>1093</v>
      </c>
      <c r="B96" s="110" t="s">
        <v>623</v>
      </c>
      <c r="C96" s="111">
        <v>19273</v>
      </c>
      <c r="D96" s="120">
        <v>9.4E-2</v>
      </c>
      <c r="E96" s="120">
        <v>3.44E-2</v>
      </c>
      <c r="F96" s="120">
        <v>2.7325581400000001</v>
      </c>
      <c r="G96" s="111" t="s">
        <v>547</v>
      </c>
    </row>
    <row r="97" spans="1:7" x14ac:dyDescent="0.2">
      <c r="A97" s="109" t="s">
        <v>1094</v>
      </c>
      <c r="B97" s="110" t="s">
        <v>569</v>
      </c>
      <c r="C97" s="111">
        <v>21536</v>
      </c>
      <c r="D97" s="120">
        <v>0.13250000000000001</v>
      </c>
      <c r="E97" s="120">
        <v>5.62E-2</v>
      </c>
      <c r="F97" s="120">
        <v>2.35765125</v>
      </c>
      <c r="G97" s="111" t="s">
        <v>547</v>
      </c>
    </row>
    <row r="98" spans="1:7" x14ac:dyDescent="0.2">
      <c r="A98" s="109" t="s">
        <v>1095</v>
      </c>
      <c r="B98" s="110" t="s">
        <v>570</v>
      </c>
      <c r="C98" s="111">
        <v>19273</v>
      </c>
      <c r="D98" s="120">
        <v>0.1321</v>
      </c>
      <c r="E98" s="120">
        <v>2.86E-2</v>
      </c>
      <c r="F98" s="120">
        <v>4.6188811200000002</v>
      </c>
      <c r="G98" s="111" t="s">
        <v>547</v>
      </c>
    </row>
    <row r="99" spans="1:7" x14ac:dyDescent="0.2">
      <c r="A99" s="109" t="s">
        <v>1096</v>
      </c>
      <c r="B99" s="110" t="s">
        <v>618</v>
      </c>
      <c r="C99" s="111">
        <v>21237</v>
      </c>
      <c r="D99" s="120">
        <v>0.10050000000000001</v>
      </c>
      <c r="E99" s="120">
        <v>2.58E-2</v>
      </c>
      <c r="F99" s="120">
        <v>3.89534884</v>
      </c>
      <c r="G99" s="111" t="s">
        <v>547</v>
      </c>
    </row>
    <row r="100" spans="1:7" x14ac:dyDescent="0.2">
      <c r="A100" s="109" t="s">
        <v>1097</v>
      </c>
      <c r="B100" s="110" t="s">
        <v>583</v>
      </c>
      <c r="C100" s="111">
        <v>18960</v>
      </c>
      <c r="D100" s="120">
        <v>0.1196</v>
      </c>
      <c r="E100" s="120">
        <v>2.8299999999999999E-2</v>
      </c>
      <c r="F100" s="120">
        <v>4.2261484100000004</v>
      </c>
      <c r="G100" s="111" t="s">
        <v>547</v>
      </c>
    </row>
    <row r="101" spans="1:7" x14ac:dyDescent="0.2">
      <c r="A101" s="109" t="s">
        <v>1098</v>
      </c>
      <c r="B101" s="110" t="s">
        <v>607</v>
      </c>
      <c r="C101" s="111">
        <v>21548</v>
      </c>
      <c r="D101" s="120">
        <v>0.11</v>
      </c>
      <c r="E101" s="120">
        <v>2.6700000000000002E-2</v>
      </c>
      <c r="F101" s="120">
        <v>4.1198501900000002</v>
      </c>
      <c r="G101" s="111" t="s">
        <v>547</v>
      </c>
    </row>
    <row r="102" spans="1:7" x14ac:dyDescent="0.2">
      <c r="A102" s="109" t="s">
        <v>1099</v>
      </c>
      <c r="B102" s="110" t="s">
        <v>576</v>
      </c>
      <c r="C102" s="111">
        <v>19273</v>
      </c>
      <c r="D102" s="120">
        <v>0.1237</v>
      </c>
      <c r="E102" s="120">
        <v>3.3099999999999997E-2</v>
      </c>
      <c r="F102" s="120">
        <v>3.73716012</v>
      </c>
      <c r="G102" s="111" t="s">
        <v>547</v>
      </c>
    </row>
    <row r="103" spans="1:7" x14ac:dyDescent="0.2">
      <c r="A103" s="109" t="s">
        <v>1100</v>
      </c>
      <c r="B103" s="110" t="s">
        <v>598</v>
      </c>
      <c r="C103" s="111">
        <v>19273</v>
      </c>
      <c r="D103" s="120">
        <v>0.1147</v>
      </c>
      <c r="E103" s="120">
        <v>3.2399999999999998E-2</v>
      </c>
      <c r="F103" s="120">
        <v>3.5401234600000002</v>
      </c>
      <c r="G103" s="111" t="s">
        <v>547</v>
      </c>
    </row>
    <row r="104" spans="1:7" x14ac:dyDescent="0.2">
      <c r="A104" s="109" t="s">
        <v>1101</v>
      </c>
      <c r="B104" s="110" t="s">
        <v>571</v>
      </c>
      <c r="C104" s="111">
        <v>19273</v>
      </c>
      <c r="D104" s="120">
        <v>0.13200000000000001</v>
      </c>
      <c r="E104" s="120">
        <v>3.39E-2</v>
      </c>
      <c r="F104" s="120">
        <v>3.8938053099999999</v>
      </c>
      <c r="G104" s="111" t="s">
        <v>547</v>
      </c>
    </row>
    <row r="105" spans="1:7" x14ac:dyDescent="0.2">
      <c r="A105" s="109" t="s">
        <v>1102</v>
      </c>
      <c r="B105" s="110" t="s">
        <v>563</v>
      </c>
      <c r="C105" s="111">
        <v>19273</v>
      </c>
      <c r="D105" s="120">
        <v>0.14180000000000001</v>
      </c>
      <c r="E105" s="120">
        <v>3.3599999999999998E-2</v>
      </c>
      <c r="F105" s="120">
        <v>4.2202381000000004</v>
      </c>
      <c r="G105" s="111" t="s">
        <v>547</v>
      </c>
    </row>
    <row r="106" spans="1:7" x14ac:dyDescent="0.2">
      <c r="A106" s="109" t="s">
        <v>1103</v>
      </c>
      <c r="B106" s="110" t="s">
        <v>585</v>
      </c>
      <c r="C106" s="111">
        <v>18960</v>
      </c>
      <c r="D106" s="120">
        <v>0.11890000000000001</v>
      </c>
      <c r="E106" s="120">
        <v>2.7300000000000001E-2</v>
      </c>
      <c r="F106" s="120">
        <v>4.35531136</v>
      </c>
      <c r="G106" s="111" t="s">
        <v>547</v>
      </c>
    </row>
    <row r="107" spans="1:7" x14ac:dyDescent="0.2">
      <c r="A107" s="109" t="s">
        <v>1104</v>
      </c>
      <c r="B107" s="110" t="s">
        <v>624</v>
      </c>
      <c r="C107" s="111">
        <v>21542</v>
      </c>
      <c r="D107" s="120">
        <v>9.35E-2</v>
      </c>
      <c r="E107" s="120">
        <v>2.52E-2</v>
      </c>
      <c r="F107" s="120">
        <v>3.7103174600000002</v>
      </c>
      <c r="G107" s="111" t="s">
        <v>547</v>
      </c>
    </row>
    <row r="108" spans="1:7" x14ac:dyDescent="0.2">
      <c r="A108" s="109" t="s">
        <v>1105</v>
      </c>
      <c r="B108" s="110" t="s">
        <v>602</v>
      </c>
      <c r="C108" s="111">
        <v>18960</v>
      </c>
      <c r="D108" s="120">
        <v>0.1124</v>
      </c>
      <c r="E108" s="120">
        <v>2.53E-2</v>
      </c>
      <c r="F108" s="120">
        <v>4.4426877500000002</v>
      </c>
      <c r="G108" s="111" t="s">
        <v>547</v>
      </c>
    </row>
    <row r="109" spans="1:7" x14ac:dyDescent="0.2">
      <c r="A109" s="109" t="s">
        <v>1106</v>
      </c>
      <c r="B109" s="110" t="s">
        <v>632</v>
      </c>
      <c r="C109" s="111">
        <v>21540</v>
      </c>
      <c r="D109" s="120">
        <v>8.6099999999999996E-2</v>
      </c>
      <c r="E109" s="120">
        <v>2.58E-2</v>
      </c>
      <c r="F109" s="120">
        <v>3.3372093</v>
      </c>
      <c r="G109" s="111" t="s">
        <v>547</v>
      </c>
    </row>
    <row r="110" spans="1:7" x14ac:dyDescent="0.2">
      <c r="A110" s="112" t="s">
        <v>1107</v>
      </c>
      <c r="B110" s="113" t="s">
        <v>668</v>
      </c>
      <c r="C110" s="114">
        <v>13542</v>
      </c>
      <c r="D110" s="121">
        <v>9.7000000000000003E-3</v>
      </c>
      <c r="E110" s="122">
        <v>4.0399999999999998E-2</v>
      </c>
      <c r="F110" s="121">
        <v>0.24009901</v>
      </c>
      <c r="G110" s="114" t="s">
        <v>548</v>
      </c>
    </row>
    <row r="111" spans="1:7" x14ac:dyDescent="0.2">
      <c r="A111" s="112" t="s">
        <v>1108</v>
      </c>
      <c r="B111" s="113" t="s">
        <v>669</v>
      </c>
      <c r="C111" s="114">
        <v>13476</v>
      </c>
      <c r="D111" s="121">
        <v>7.1000000000000004E-3</v>
      </c>
      <c r="E111" s="122">
        <v>4.0599999999999997E-2</v>
      </c>
      <c r="F111" s="121">
        <v>0.1748768</v>
      </c>
      <c r="G111" s="114" t="s">
        <v>548</v>
      </c>
    </row>
    <row r="112" spans="1:7" x14ac:dyDescent="0.2">
      <c r="A112" s="112" t="s">
        <v>1109</v>
      </c>
      <c r="B112" s="113" t="s">
        <v>670</v>
      </c>
      <c r="C112" s="114">
        <v>13519</v>
      </c>
      <c r="D112" s="121">
        <v>1.52E-2</v>
      </c>
      <c r="E112" s="122">
        <v>4.1500000000000002E-2</v>
      </c>
      <c r="F112" s="121">
        <v>0.36626505999999998</v>
      </c>
      <c r="G112" s="114" t="s">
        <v>548</v>
      </c>
    </row>
    <row r="113" spans="1:7" x14ac:dyDescent="0.2">
      <c r="A113" s="112" t="s">
        <v>1110</v>
      </c>
      <c r="B113" s="113" t="s">
        <v>661</v>
      </c>
      <c r="C113" s="115">
        <v>24154</v>
      </c>
      <c r="D113" s="121">
        <v>3.6600000000000001E-2</v>
      </c>
      <c r="E113" s="122">
        <v>2.0199999999999999E-2</v>
      </c>
      <c r="F113" s="121">
        <v>1.8118811880000001</v>
      </c>
      <c r="G113" s="114" t="s">
        <v>548</v>
      </c>
    </row>
    <row r="114" spans="1:7" x14ac:dyDescent="0.2">
      <c r="A114" s="112" t="s">
        <v>1111</v>
      </c>
      <c r="B114" s="113" t="s">
        <v>659</v>
      </c>
      <c r="C114" s="114">
        <v>19021</v>
      </c>
      <c r="D114" s="121">
        <v>6.0299999999999999E-2</v>
      </c>
      <c r="E114" s="122">
        <v>4.4499999999999998E-2</v>
      </c>
      <c r="F114" s="121">
        <v>1.3550561800000001</v>
      </c>
      <c r="G114" s="114" t="s">
        <v>548</v>
      </c>
    </row>
    <row r="115" spans="1:7" x14ac:dyDescent="0.2">
      <c r="A115" s="112" t="s">
        <v>1112</v>
      </c>
      <c r="B115" s="113" t="s">
        <v>657</v>
      </c>
      <c r="C115" s="114">
        <v>13506</v>
      </c>
      <c r="D115" s="121">
        <v>7.3800000000000004E-2</v>
      </c>
      <c r="E115" s="122">
        <v>4.2999999999999997E-2</v>
      </c>
      <c r="F115" s="121">
        <v>1.7162790699999999</v>
      </c>
      <c r="G115" s="114" t="s">
        <v>548</v>
      </c>
    </row>
    <row r="116" spans="1:7" x14ac:dyDescent="0.2">
      <c r="A116" s="112" t="s">
        <v>1113</v>
      </c>
      <c r="B116" s="113" t="s">
        <v>664</v>
      </c>
      <c r="C116" s="114">
        <v>24462</v>
      </c>
      <c r="D116" s="121">
        <v>2.9700000000000001E-2</v>
      </c>
      <c r="E116" s="122">
        <v>2.12E-2</v>
      </c>
      <c r="F116" s="121">
        <v>1.400943396</v>
      </c>
      <c r="G116" s="114" t="s">
        <v>548</v>
      </c>
    </row>
    <row r="117" spans="1:7" x14ac:dyDescent="0.2">
      <c r="A117" s="112" t="s">
        <v>1114</v>
      </c>
      <c r="B117" s="113" t="s">
        <v>654</v>
      </c>
      <c r="C117" s="114">
        <v>18734</v>
      </c>
      <c r="D117" s="121">
        <v>0.21579999999999999</v>
      </c>
      <c r="E117" s="122">
        <v>0.11840000000000001</v>
      </c>
      <c r="F117" s="121">
        <v>1.8226351350000001</v>
      </c>
      <c r="G117" s="114" t="s">
        <v>548</v>
      </c>
    </row>
    <row r="118" spans="1:7" x14ac:dyDescent="0.2">
      <c r="A118" s="112" t="s">
        <v>1115</v>
      </c>
      <c r="B118" s="113" t="s">
        <v>663</v>
      </c>
      <c r="C118" s="114">
        <v>19244</v>
      </c>
      <c r="D118" s="121">
        <v>3.5400000000000001E-2</v>
      </c>
      <c r="E118" s="122">
        <v>2.35E-2</v>
      </c>
      <c r="F118" s="121">
        <v>1.5063829790000001</v>
      </c>
      <c r="G118" s="114" t="s">
        <v>548</v>
      </c>
    </row>
    <row r="119" spans="1:7" x14ac:dyDescent="0.2">
      <c r="A119" s="112" t="s">
        <v>1116</v>
      </c>
      <c r="B119" s="113" t="s">
        <v>666</v>
      </c>
      <c r="C119" s="114">
        <v>24871</v>
      </c>
      <c r="D119" s="121">
        <v>2.3599999999999999E-2</v>
      </c>
      <c r="E119" s="122">
        <v>1.8100000000000002E-2</v>
      </c>
      <c r="F119" s="121">
        <v>1.3038674029999999</v>
      </c>
      <c r="G119" s="114" t="s">
        <v>548</v>
      </c>
    </row>
    <row r="120" spans="1:7" x14ac:dyDescent="0.2">
      <c r="A120" s="112" t="s">
        <v>1117</v>
      </c>
      <c r="B120" s="113" t="s">
        <v>667</v>
      </c>
      <c r="C120" s="114">
        <v>21558</v>
      </c>
      <c r="D120" s="121">
        <v>1.362E-2</v>
      </c>
      <c r="E120" s="122">
        <v>3.15E-2</v>
      </c>
      <c r="F120" s="121">
        <v>0.43238095199999999</v>
      </c>
      <c r="G120" s="114" t="s">
        <v>548</v>
      </c>
    </row>
    <row r="121" spans="1:7" x14ac:dyDescent="0.2">
      <c r="A121" s="112" t="s">
        <v>1118</v>
      </c>
      <c r="B121" s="113" t="s">
        <v>658</v>
      </c>
      <c r="C121" s="114">
        <v>21558</v>
      </c>
      <c r="D121" s="121">
        <v>6.25E-2</v>
      </c>
      <c r="E121" s="122">
        <v>3.1300000000000001E-2</v>
      </c>
      <c r="F121" s="121">
        <v>1.9968051120000001</v>
      </c>
      <c r="G121" s="114" t="s">
        <v>548</v>
      </c>
    </row>
    <row r="122" spans="1:7" x14ac:dyDescent="0.2">
      <c r="A122" s="112" t="s">
        <v>1119</v>
      </c>
      <c r="B122" s="113" t="s">
        <v>655</v>
      </c>
      <c r="C122" s="114">
        <v>13549</v>
      </c>
      <c r="D122" s="121">
        <v>0.18609999999999999</v>
      </c>
      <c r="E122" s="122">
        <v>0.11840000000000001</v>
      </c>
      <c r="F122" s="121">
        <v>1.539288668</v>
      </c>
      <c r="G122" s="114" t="s">
        <v>548</v>
      </c>
    </row>
    <row r="123" spans="1:7" x14ac:dyDescent="0.2">
      <c r="A123" s="112" t="s">
        <v>1120</v>
      </c>
      <c r="B123" s="113" t="s">
        <v>662</v>
      </c>
      <c r="C123" s="114">
        <v>24756</v>
      </c>
      <c r="D123" s="121">
        <v>3.6200000000000003E-2</v>
      </c>
      <c r="E123" s="122">
        <v>2.1000000000000001E-2</v>
      </c>
      <c r="F123" s="121">
        <v>1.723809524</v>
      </c>
      <c r="G123" s="114" t="s">
        <v>548</v>
      </c>
    </row>
    <row r="124" spans="1:7" x14ac:dyDescent="0.2">
      <c r="A124" s="112" t="s">
        <v>1121</v>
      </c>
      <c r="B124" s="113" t="s">
        <v>660</v>
      </c>
      <c r="C124" s="114">
        <v>19273</v>
      </c>
      <c r="D124" s="121">
        <v>4.99E-2</v>
      </c>
      <c r="E124" s="122">
        <v>2.7E-2</v>
      </c>
      <c r="F124" s="121">
        <v>1.8481481479999999</v>
      </c>
      <c r="G124" s="114" t="s">
        <v>548</v>
      </c>
    </row>
    <row r="125" spans="1:7" x14ac:dyDescent="0.2">
      <c r="A125" s="112" t="s">
        <v>1122</v>
      </c>
      <c r="B125" s="113" t="s">
        <v>656</v>
      </c>
      <c r="C125" s="114">
        <v>13505</v>
      </c>
      <c r="D125" s="121">
        <v>8.72E-2</v>
      </c>
      <c r="E125" s="122">
        <v>4.5600000000000002E-2</v>
      </c>
      <c r="F125" s="121">
        <v>1.9122807020000001</v>
      </c>
      <c r="G125" s="114" t="s">
        <v>548</v>
      </c>
    </row>
    <row r="126" spans="1:7" ht="17" thickBot="1" x14ac:dyDescent="0.25">
      <c r="A126" s="116" t="s">
        <v>665</v>
      </c>
      <c r="B126" s="117" t="s">
        <v>665</v>
      </c>
      <c r="C126" s="118">
        <v>18814</v>
      </c>
      <c r="D126" s="123">
        <v>2.4500000000000001E-2</v>
      </c>
      <c r="E126" s="124">
        <v>2.2200000000000001E-2</v>
      </c>
      <c r="F126" s="123">
        <v>1.1036036039999999</v>
      </c>
      <c r="G126" s="118" t="s">
        <v>5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5E614-9081-734F-96A0-22DAD0AAC213}">
  <dimension ref="A1:O107"/>
  <sheetViews>
    <sheetView workbookViewId="0"/>
  </sheetViews>
  <sheetFormatPr baseColWidth="10" defaultRowHeight="16" x14ac:dyDescent="0.2"/>
  <cols>
    <col min="1" max="1" width="16.83203125" customWidth="1"/>
    <col min="2" max="2" width="9.33203125" bestFit="1" customWidth="1"/>
    <col min="3" max="3" width="17.33203125" bestFit="1" customWidth="1"/>
    <col min="4" max="4" width="23" customWidth="1"/>
    <col min="5" max="5" width="18.33203125" bestFit="1" customWidth="1"/>
    <col min="6" max="6" width="19.83203125" bestFit="1" customWidth="1"/>
    <col min="7" max="7" width="11.6640625" bestFit="1" customWidth="1"/>
    <col min="8" max="8" width="22.83203125" bestFit="1" customWidth="1"/>
    <col min="9" max="9" width="16.6640625" customWidth="1"/>
    <col min="10" max="10" width="16.33203125" customWidth="1"/>
    <col min="11" max="11" width="17.33203125" customWidth="1"/>
    <col min="12" max="12" width="18.1640625" customWidth="1"/>
    <col min="13" max="13" width="16.33203125" customWidth="1"/>
    <col min="14" max="14" width="14.1640625" bestFit="1" customWidth="1"/>
    <col min="15" max="15" width="12.83203125" bestFit="1" customWidth="1"/>
  </cols>
  <sheetData>
    <row r="1" spans="1:15" x14ac:dyDescent="0.2">
      <c r="A1" s="94" t="s">
        <v>1146</v>
      </c>
    </row>
    <row r="2" spans="1:15" x14ac:dyDescent="0.2">
      <c r="A2" t="s">
        <v>825</v>
      </c>
    </row>
    <row r="4" spans="1:15" x14ac:dyDescent="0.2">
      <c r="A4" s="194" t="s">
        <v>2</v>
      </c>
      <c r="B4" s="194" t="s">
        <v>3</v>
      </c>
      <c r="C4" s="194" t="s">
        <v>4</v>
      </c>
      <c r="D4" s="194" t="s">
        <v>5</v>
      </c>
      <c r="E4" s="194" t="s">
        <v>6</v>
      </c>
      <c r="F4" s="194" t="s">
        <v>7</v>
      </c>
      <c r="G4" s="194" t="s">
        <v>8</v>
      </c>
      <c r="H4" s="204" t="s">
        <v>9</v>
      </c>
      <c r="I4" s="206" t="s">
        <v>822</v>
      </c>
      <c r="J4" s="195" t="s">
        <v>11</v>
      </c>
      <c r="K4" s="195" t="s">
        <v>12</v>
      </c>
      <c r="L4" s="195" t="s">
        <v>13</v>
      </c>
      <c r="M4" s="194" t="s">
        <v>14</v>
      </c>
      <c r="N4" s="194" t="s">
        <v>15</v>
      </c>
      <c r="O4" s="194"/>
    </row>
    <row r="5" spans="1:15" x14ac:dyDescent="0.2">
      <c r="A5" s="194"/>
      <c r="B5" s="194"/>
      <c r="C5" s="194"/>
      <c r="D5" s="194"/>
      <c r="E5" s="194"/>
      <c r="F5" s="194"/>
      <c r="G5" s="194"/>
      <c r="H5" s="205"/>
      <c r="I5" s="207"/>
      <c r="J5" s="195"/>
      <c r="K5" s="195"/>
      <c r="L5" s="195"/>
      <c r="M5" s="194"/>
      <c r="N5" s="1" t="s">
        <v>16</v>
      </c>
      <c r="O5" s="1" t="s">
        <v>17</v>
      </c>
    </row>
    <row r="6" spans="1:15" x14ac:dyDescent="0.2">
      <c r="A6" s="196">
        <v>839</v>
      </c>
      <c r="B6" s="197" t="s">
        <v>18</v>
      </c>
      <c r="C6" s="199" t="s">
        <v>20</v>
      </c>
      <c r="D6" s="217" t="s">
        <v>19</v>
      </c>
      <c r="E6" s="218">
        <v>0</v>
      </c>
      <c r="F6" s="218">
        <v>2</v>
      </c>
      <c r="G6" s="208">
        <v>20</v>
      </c>
      <c r="H6" s="3" t="s">
        <v>22</v>
      </c>
      <c r="I6" s="58">
        <v>2.39049440874394E-2</v>
      </c>
      <c r="J6" s="58">
        <v>-3.1759853334575601E-2</v>
      </c>
      <c r="K6" s="58">
        <v>7.9569741509454506E-2</v>
      </c>
      <c r="L6" s="58">
        <v>0.39994955739914101</v>
      </c>
      <c r="M6" s="66">
        <v>0.15918177977824</v>
      </c>
      <c r="N6" s="211">
        <v>2.77113808981343E-2</v>
      </c>
      <c r="O6" s="214">
        <v>6.7643848809979404E-3</v>
      </c>
    </row>
    <row r="7" spans="1:15" x14ac:dyDescent="0.2">
      <c r="A7" s="196"/>
      <c r="B7" s="197"/>
      <c r="C7" s="199"/>
      <c r="D7" s="217"/>
      <c r="E7" s="219"/>
      <c r="F7" s="219"/>
      <c r="G7" s="209"/>
      <c r="H7" s="62" t="s">
        <v>23</v>
      </c>
      <c r="I7" s="63">
        <v>-0.21573373017033901</v>
      </c>
      <c r="J7" s="63">
        <v>-0.375626668957318</v>
      </c>
      <c r="K7" s="63">
        <v>-5.5840791383360899E-2</v>
      </c>
      <c r="L7" s="63">
        <v>1.7033899834744199E-2</v>
      </c>
      <c r="M7" s="67">
        <v>0.640217964573215</v>
      </c>
      <c r="N7" s="212"/>
      <c r="O7" s="215"/>
    </row>
    <row r="8" spans="1:15" x14ac:dyDescent="0.2">
      <c r="A8" s="196"/>
      <c r="B8" s="197"/>
      <c r="C8" s="199"/>
      <c r="D8" s="217"/>
      <c r="E8" s="220"/>
      <c r="F8" s="220"/>
      <c r="G8" s="210"/>
      <c r="H8" s="64" t="s">
        <v>24</v>
      </c>
      <c r="I8" s="65">
        <v>4.3992226645391701E-2</v>
      </c>
      <c r="J8" s="65">
        <v>-3.1455084403154698E-2</v>
      </c>
      <c r="K8" s="65">
        <v>0.119439537693938</v>
      </c>
      <c r="L8" s="65">
        <v>0.25310194951724102</v>
      </c>
      <c r="M8" s="68" t="s">
        <v>26</v>
      </c>
      <c r="N8" s="213"/>
      <c r="O8" s="216"/>
    </row>
    <row r="9" spans="1:15" x14ac:dyDescent="0.2">
      <c r="A9" s="196">
        <v>850</v>
      </c>
      <c r="B9" s="197" t="s">
        <v>18</v>
      </c>
      <c r="C9" s="199" t="s">
        <v>20</v>
      </c>
      <c r="D9" s="197" t="s">
        <v>25</v>
      </c>
      <c r="E9" s="218">
        <v>0</v>
      </c>
      <c r="F9" s="218">
        <v>2</v>
      </c>
      <c r="G9" s="218">
        <v>20</v>
      </c>
      <c r="H9" s="3" t="s">
        <v>22</v>
      </c>
      <c r="I9" s="58">
        <v>-1.49794474591617E-2</v>
      </c>
      <c r="J9" s="58">
        <v>-6.31502757986349E-2</v>
      </c>
      <c r="K9" s="58">
        <v>3.31913808803114E-2</v>
      </c>
      <c r="L9" s="58">
        <v>0.54219861435219596</v>
      </c>
      <c r="M9" s="66">
        <v>0.53314616850332697</v>
      </c>
      <c r="N9" s="214">
        <v>1.42333465863414E-2</v>
      </c>
      <c r="O9" s="214">
        <v>0.131020140241046</v>
      </c>
    </row>
    <row r="10" spans="1:15" x14ac:dyDescent="0.2">
      <c r="A10" s="196"/>
      <c r="B10" s="197"/>
      <c r="C10" s="199"/>
      <c r="D10" s="197"/>
      <c r="E10" s="219">
        <v>0</v>
      </c>
      <c r="F10" s="219">
        <v>2</v>
      </c>
      <c r="G10" s="219">
        <v>20</v>
      </c>
      <c r="H10" s="62" t="s">
        <v>23</v>
      </c>
      <c r="I10" s="63">
        <v>-0.13812754695377499</v>
      </c>
      <c r="J10" s="63">
        <v>-0.29769934231274597</v>
      </c>
      <c r="K10" s="63">
        <v>2.14442484051947E-2</v>
      </c>
      <c r="L10" s="63">
        <v>0.10800399762454201</v>
      </c>
      <c r="M10" s="67">
        <v>0.64313074821629801</v>
      </c>
      <c r="N10" s="215" t="s">
        <v>26</v>
      </c>
      <c r="O10" s="215" t="s">
        <v>26</v>
      </c>
    </row>
    <row r="11" spans="1:15" x14ac:dyDescent="0.2">
      <c r="A11" s="196"/>
      <c r="B11" s="197"/>
      <c r="C11" s="199"/>
      <c r="D11" s="197"/>
      <c r="E11" s="220">
        <v>0</v>
      </c>
      <c r="F11" s="220">
        <v>2</v>
      </c>
      <c r="G11" s="220">
        <v>20</v>
      </c>
      <c r="H11" s="64" t="s">
        <v>24</v>
      </c>
      <c r="I11" s="65">
        <v>7.23477788520277E-4</v>
      </c>
      <c r="J11" s="65">
        <v>-6.9098254258737696E-2</v>
      </c>
      <c r="K11" s="65">
        <v>7.0545209835778194E-2</v>
      </c>
      <c r="L11" s="65">
        <v>0.98379679736682601</v>
      </c>
      <c r="M11" s="68" t="s">
        <v>26</v>
      </c>
      <c r="N11" s="216" t="s">
        <v>26</v>
      </c>
      <c r="O11" s="216" t="s">
        <v>26</v>
      </c>
    </row>
    <row r="12" spans="1:15" x14ac:dyDescent="0.2">
      <c r="A12" s="196">
        <v>853</v>
      </c>
      <c r="B12" s="197" t="s">
        <v>18</v>
      </c>
      <c r="C12" s="199" t="s">
        <v>20</v>
      </c>
      <c r="D12" s="197" t="s">
        <v>27</v>
      </c>
      <c r="E12" s="218">
        <v>0</v>
      </c>
      <c r="F12" s="218">
        <v>2</v>
      </c>
      <c r="G12" s="218">
        <v>20</v>
      </c>
      <c r="H12" s="3" t="s">
        <v>22</v>
      </c>
      <c r="I12" s="58">
        <v>1.4802368052949501E-4</v>
      </c>
      <c r="J12" s="58">
        <v>-6.5009180968591193E-2</v>
      </c>
      <c r="K12" s="58">
        <v>6.5305228329650106E-2</v>
      </c>
      <c r="L12" s="58">
        <v>0.99644725978356397</v>
      </c>
      <c r="M12" s="66">
        <v>0.40741971331655402</v>
      </c>
      <c r="N12" s="214">
        <v>4.16392698633443E-3</v>
      </c>
      <c r="O12" s="214">
        <v>0.74224074270586204</v>
      </c>
    </row>
    <row r="13" spans="1:15" x14ac:dyDescent="0.2">
      <c r="A13" s="196"/>
      <c r="B13" s="197"/>
      <c r="C13" s="199"/>
      <c r="D13" s="197"/>
      <c r="E13" s="219">
        <v>0</v>
      </c>
      <c r="F13" s="219">
        <v>2</v>
      </c>
      <c r="G13" s="219">
        <v>20</v>
      </c>
      <c r="H13" s="62" t="s">
        <v>23</v>
      </c>
      <c r="I13" s="63">
        <v>-3.59783851702348E-2</v>
      </c>
      <c r="J13" s="63">
        <v>-0.25807847560786701</v>
      </c>
      <c r="K13" s="63">
        <v>0.18612170526739799</v>
      </c>
      <c r="L13" s="63">
        <v>0.75472783219657102</v>
      </c>
      <c r="M13" s="67">
        <v>0.35037378335576702</v>
      </c>
      <c r="N13" s="215" t="s">
        <v>26</v>
      </c>
      <c r="O13" s="215" t="s">
        <v>26</v>
      </c>
    </row>
    <row r="14" spans="1:15" x14ac:dyDescent="0.2">
      <c r="A14" s="196"/>
      <c r="B14" s="197"/>
      <c r="C14" s="199"/>
      <c r="D14" s="197"/>
      <c r="E14" s="220">
        <v>0</v>
      </c>
      <c r="F14" s="220">
        <v>2</v>
      </c>
      <c r="G14" s="220">
        <v>20</v>
      </c>
      <c r="H14" s="64" t="s">
        <v>24</v>
      </c>
      <c r="I14" s="65">
        <v>-1.51481608074904E-2</v>
      </c>
      <c r="J14" s="65">
        <v>-0.10719985677758399</v>
      </c>
      <c r="K14" s="65">
        <v>7.6903535162604106E-2</v>
      </c>
      <c r="L14" s="65">
        <v>0.74704330113087603</v>
      </c>
      <c r="M14" s="68" t="s">
        <v>26</v>
      </c>
      <c r="N14" s="216" t="s">
        <v>26</v>
      </c>
      <c r="O14" s="216" t="s">
        <v>26</v>
      </c>
    </row>
    <row r="15" spans="1:15" x14ac:dyDescent="0.2">
      <c r="A15" s="196">
        <v>855</v>
      </c>
      <c r="B15" s="197" t="s">
        <v>18</v>
      </c>
      <c r="C15" s="199" t="s">
        <v>20</v>
      </c>
      <c r="D15" s="197" t="s">
        <v>28</v>
      </c>
      <c r="E15" s="218">
        <v>0</v>
      </c>
      <c r="F15" s="218">
        <v>2</v>
      </c>
      <c r="G15" s="218">
        <v>20</v>
      </c>
      <c r="H15" s="3" t="s">
        <v>22</v>
      </c>
      <c r="I15" s="58">
        <v>1.1962090865943501E-2</v>
      </c>
      <c r="J15" s="58">
        <v>-5.8105752040423703E-2</v>
      </c>
      <c r="K15" s="58">
        <v>8.2029933772310701E-2</v>
      </c>
      <c r="L15" s="58">
        <v>0.73791610058798096</v>
      </c>
      <c r="M15" s="66">
        <v>0.24511176954098499</v>
      </c>
      <c r="N15" s="214">
        <v>5.4782614321487498E-3</v>
      </c>
      <c r="O15" s="214">
        <v>0.68716673512931403</v>
      </c>
    </row>
    <row r="16" spans="1:15" x14ac:dyDescent="0.2">
      <c r="A16" s="196"/>
      <c r="B16" s="197"/>
      <c r="C16" s="199"/>
      <c r="D16" s="197"/>
      <c r="E16" s="219">
        <v>0</v>
      </c>
      <c r="F16" s="219">
        <v>2</v>
      </c>
      <c r="G16" s="219">
        <v>20</v>
      </c>
      <c r="H16" s="62" t="s">
        <v>23</v>
      </c>
      <c r="I16" s="63">
        <v>-3.55685105023077E-2</v>
      </c>
      <c r="J16" s="63">
        <v>-0.27402264318340502</v>
      </c>
      <c r="K16" s="63">
        <v>0.202885622178789</v>
      </c>
      <c r="L16" s="63">
        <v>0.77355001332025097</v>
      </c>
      <c r="M16" s="67">
        <v>0.20480965844492299</v>
      </c>
      <c r="N16" s="215" t="s">
        <v>26</v>
      </c>
      <c r="O16" s="215" t="s">
        <v>26</v>
      </c>
    </row>
    <row r="17" spans="1:15" x14ac:dyDescent="0.2">
      <c r="A17" s="196"/>
      <c r="B17" s="197"/>
      <c r="C17" s="199"/>
      <c r="D17" s="197"/>
      <c r="E17" s="220">
        <v>0</v>
      </c>
      <c r="F17" s="220">
        <v>2</v>
      </c>
      <c r="G17" s="220">
        <v>20</v>
      </c>
      <c r="H17" s="64" t="s">
        <v>24</v>
      </c>
      <c r="I17" s="65">
        <v>-1.16483135155623E-2</v>
      </c>
      <c r="J17" s="65">
        <v>-9.8812766556698906E-2</v>
      </c>
      <c r="K17" s="65">
        <v>7.5516139525574205E-2</v>
      </c>
      <c r="L17" s="65">
        <v>0.79337798140080795</v>
      </c>
      <c r="M17" s="68" t="s">
        <v>26</v>
      </c>
      <c r="N17" s="216" t="s">
        <v>26</v>
      </c>
      <c r="O17" s="216" t="s">
        <v>26</v>
      </c>
    </row>
    <row r="18" spans="1:15" x14ac:dyDescent="0.2">
      <c r="A18" s="196">
        <v>860</v>
      </c>
      <c r="B18" s="197" t="s">
        <v>18</v>
      </c>
      <c r="C18" s="199" t="s">
        <v>20</v>
      </c>
      <c r="D18" s="197" t="s">
        <v>823</v>
      </c>
      <c r="E18" s="218">
        <v>0</v>
      </c>
      <c r="F18" s="218">
        <v>2</v>
      </c>
      <c r="G18" s="218">
        <v>20</v>
      </c>
      <c r="H18" s="3" t="s">
        <v>22</v>
      </c>
      <c r="I18" s="58">
        <v>3.3475030656441099E-3</v>
      </c>
      <c r="J18" s="58">
        <v>-4.5264846696449902E-2</v>
      </c>
      <c r="K18" s="58">
        <v>5.1959852827738101E-2</v>
      </c>
      <c r="L18" s="58">
        <v>0.89263726639429397</v>
      </c>
      <c r="M18" s="66">
        <v>0.45840667633224103</v>
      </c>
      <c r="N18" s="214">
        <v>-1.46797177359816E-2</v>
      </c>
      <c r="O18" s="214">
        <v>0.122704704719933</v>
      </c>
    </row>
    <row r="19" spans="1:15" x14ac:dyDescent="0.2">
      <c r="A19" s="196"/>
      <c r="B19" s="197"/>
      <c r="C19" s="199"/>
      <c r="D19" s="197"/>
      <c r="E19" s="219">
        <v>0</v>
      </c>
      <c r="F19" s="219">
        <v>2</v>
      </c>
      <c r="G19" s="219">
        <v>20</v>
      </c>
      <c r="H19" s="62" t="s">
        <v>23</v>
      </c>
      <c r="I19" s="63">
        <v>0.130361107969235</v>
      </c>
      <c r="J19" s="63">
        <v>-3.0426718743613201E-2</v>
      </c>
      <c r="K19" s="63">
        <v>0.29114893468208503</v>
      </c>
      <c r="L19" s="63">
        <v>0.13046167686075599</v>
      </c>
      <c r="M19" s="67">
        <v>0.57245433684934</v>
      </c>
      <c r="N19" s="215" t="s">
        <v>26</v>
      </c>
      <c r="O19" s="215" t="s">
        <v>26</v>
      </c>
    </row>
    <row r="20" spans="1:15" x14ac:dyDescent="0.2">
      <c r="A20" s="196"/>
      <c r="B20" s="197"/>
      <c r="C20" s="199"/>
      <c r="D20" s="197"/>
      <c r="E20" s="220">
        <v>0</v>
      </c>
      <c r="F20" s="220">
        <v>2</v>
      </c>
      <c r="G20" s="220">
        <v>20</v>
      </c>
      <c r="H20" s="64" t="s">
        <v>24</v>
      </c>
      <c r="I20" s="65">
        <v>-6.6280473099680098E-4</v>
      </c>
      <c r="J20" s="65">
        <v>-6.7391214363487703E-2</v>
      </c>
      <c r="K20" s="65">
        <v>6.6065604901494102E-2</v>
      </c>
      <c r="L20" s="65">
        <v>0.98446742266428899</v>
      </c>
      <c r="M20" s="68" t="s">
        <v>26</v>
      </c>
      <c r="N20" s="216" t="s">
        <v>26</v>
      </c>
      <c r="O20" s="216" t="s">
        <v>26</v>
      </c>
    </row>
    <row r="21" spans="1:15" x14ac:dyDescent="0.2">
      <c r="A21" s="196">
        <v>867</v>
      </c>
      <c r="B21" s="197" t="s">
        <v>18</v>
      </c>
      <c r="C21" s="199" t="s">
        <v>20</v>
      </c>
      <c r="D21" s="197" t="s">
        <v>29</v>
      </c>
      <c r="E21" s="218">
        <v>0</v>
      </c>
      <c r="F21" s="218">
        <v>2</v>
      </c>
      <c r="G21" s="218">
        <v>20</v>
      </c>
      <c r="H21" s="3" t="s">
        <v>22</v>
      </c>
      <c r="I21" s="58">
        <v>1.4269175683317901E-2</v>
      </c>
      <c r="J21" s="58">
        <v>-4.5851051765001802E-2</v>
      </c>
      <c r="K21" s="58">
        <v>7.4389403131637805E-2</v>
      </c>
      <c r="L21" s="58">
        <v>0.64179235341614105</v>
      </c>
      <c r="M21" s="66">
        <v>0.19504477580635299</v>
      </c>
      <c r="N21" s="214">
        <v>3.1599743776939198E-3</v>
      </c>
      <c r="O21" s="214">
        <v>0.78648320883759004</v>
      </c>
    </row>
    <row r="22" spans="1:15" x14ac:dyDescent="0.2">
      <c r="A22" s="196"/>
      <c r="B22" s="197"/>
      <c r="C22" s="199"/>
      <c r="D22" s="197"/>
      <c r="E22" s="219">
        <v>0</v>
      </c>
      <c r="F22" s="219">
        <v>2</v>
      </c>
      <c r="G22" s="219">
        <v>20</v>
      </c>
      <c r="H22" s="62" t="s">
        <v>23</v>
      </c>
      <c r="I22" s="63">
        <v>-1.30765997277835E-2</v>
      </c>
      <c r="J22" s="63">
        <v>-0.217386626900932</v>
      </c>
      <c r="K22" s="63">
        <v>0.19123342744536501</v>
      </c>
      <c r="L22" s="63">
        <v>0.90164105753840595</v>
      </c>
      <c r="M22" s="67">
        <v>0.15642955658096699</v>
      </c>
      <c r="N22" s="215" t="s">
        <v>26</v>
      </c>
      <c r="O22" s="215" t="s">
        <v>26</v>
      </c>
    </row>
    <row r="23" spans="1:15" x14ac:dyDescent="0.2">
      <c r="A23" s="196"/>
      <c r="B23" s="197"/>
      <c r="C23" s="199"/>
      <c r="D23" s="197"/>
      <c r="E23" s="220">
        <v>0</v>
      </c>
      <c r="F23" s="220">
        <v>2</v>
      </c>
      <c r="G23" s="220">
        <v>20</v>
      </c>
      <c r="H23" s="64" t="s">
        <v>24</v>
      </c>
      <c r="I23" s="65">
        <v>1.15204206954158E-2</v>
      </c>
      <c r="J23" s="65">
        <v>-6.2872996434508499E-2</v>
      </c>
      <c r="K23" s="65">
        <v>8.5913837825340303E-2</v>
      </c>
      <c r="L23" s="65">
        <v>0.761492229526188</v>
      </c>
      <c r="M23" s="68" t="s">
        <v>26</v>
      </c>
      <c r="N23" s="216" t="s">
        <v>26</v>
      </c>
      <c r="O23" s="216" t="s">
        <v>26</v>
      </c>
    </row>
    <row r="24" spans="1:15" x14ac:dyDescent="0.2">
      <c r="A24" s="196">
        <v>868</v>
      </c>
      <c r="B24" s="197" t="s">
        <v>18</v>
      </c>
      <c r="C24" s="199" t="s">
        <v>20</v>
      </c>
      <c r="D24" s="197" t="s">
        <v>30</v>
      </c>
      <c r="E24" s="218">
        <v>0</v>
      </c>
      <c r="F24" s="218">
        <v>2</v>
      </c>
      <c r="G24" s="218">
        <v>20</v>
      </c>
      <c r="H24" s="3" t="s">
        <v>22</v>
      </c>
      <c r="I24" s="58">
        <v>1.8062493301846699E-2</v>
      </c>
      <c r="J24" s="58">
        <v>-3.5774779214472197E-2</v>
      </c>
      <c r="K24" s="58">
        <v>7.1899765818165595E-2</v>
      </c>
      <c r="L24" s="58">
        <v>0.51080598158787205</v>
      </c>
      <c r="M24" s="66">
        <v>0.364518842417971</v>
      </c>
      <c r="N24" s="214">
        <v>6.9081786658058298E-3</v>
      </c>
      <c r="O24" s="214">
        <v>0.51028181971639097</v>
      </c>
    </row>
    <row r="25" spans="1:15" x14ac:dyDescent="0.2">
      <c r="A25" s="196"/>
      <c r="B25" s="197"/>
      <c r="C25" s="199"/>
      <c r="D25" s="197"/>
      <c r="E25" s="219">
        <v>0</v>
      </c>
      <c r="F25" s="219">
        <v>2</v>
      </c>
      <c r="G25" s="219">
        <v>20</v>
      </c>
      <c r="H25" s="62" t="s">
        <v>23</v>
      </c>
      <c r="I25" s="63">
        <v>-4.1534242887472303E-2</v>
      </c>
      <c r="J25" s="63">
        <v>-0.223622320884206</v>
      </c>
      <c r="K25" s="63">
        <v>0.140553835109262</v>
      </c>
      <c r="L25" s="63">
        <v>0.66046418231985204</v>
      </c>
      <c r="M25" s="67">
        <v>0.33155016402231502</v>
      </c>
      <c r="N25" s="215" t="s">
        <v>26</v>
      </c>
      <c r="O25" s="215" t="s">
        <v>26</v>
      </c>
    </row>
    <row r="26" spans="1:15" x14ac:dyDescent="0.2">
      <c r="A26" s="196"/>
      <c r="B26" s="197"/>
      <c r="C26" s="199"/>
      <c r="D26" s="197"/>
      <c r="E26" s="220">
        <v>0</v>
      </c>
      <c r="F26" s="220">
        <v>2</v>
      </c>
      <c r="G26" s="220">
        <v>20</v>
      </c>
      <c r="H26" s="64" t="s">
        <v>24</v>
      </c>
      <c r="I26" s="65">
        <v>8.5738230861521797E-4</v>
      </c>
      <c r="J26" s="65">
        <v>-7.2860682169460303E-2</v>
      </c>
      <c r="K26" s="65">
        <v>7.4575446786690799E-2</v>
      </c>
      <c r="L26" s="65">
        <v>0.98181308176089699</v>
      </c>
      <c r="M26" s="68" t="s">
        <v>26</v>
      </c>
      <c r="N26" s="216" t="s">
        <v>26</v>
      </c>
      <c r="O26" s="216" t="s">
        <v>26</v>
      </c>
    </row>
    <row r="27" spans="1:15" x14ac:dyDescent="0.2">
      <c r="A27" s="196">
        <v>869</v>
      </c>
      <c r="B27" s="197" t="s">
        <v>18</v>
      </c>
      <c r="C27" s="199" t="s">
        <v>20</v>
      </c>
      <c r="D27" s="197" t="s">
        <v>31</v>
      </c>
      <c r="E27" s="218">
        <v>0</v>
      </c>
      <c r="F27" s="218">
        <v>2</v>
      </c>
      <c r="G27" s="218">
        <v>20</v>
      </c>
      <c r="H27" s="3" t="s">
        <v>22</v>
      </c>
      <c r="I27" s="58">
        <v>1.67739782091487E-2</v>
      </c>
      <c r="J27" s="58">
        <v>-4.3567791785327999E-2</v>
      </c>
      <c r="K27" s="58">
        <v>7.7115748203625406E-2</v>
      </c>
      <c r="L27" s="58">
        <v>0.58585915020133905</v>
      </c>
      <c r="M27" s="66">
        <v>0.18921522026697399</v>
      </c>
      <c r="N27" s="214">
        <v>4.77198641144011E-3</v>
      </c>
      <c r="O27" s="214">
        <v>0.68316462328563499</v>
      </c>
    </row>
    <row r="28" spans="1:15" x14ac:dyDescent="0.2">
      <c r="A28" s="196"/>
      <c r="B28" s="197"/>
      <c r="C28" s="199"/>
      <c r="D28" s="197"/>
      <c r="E28" s="219">
        <v>0</v>
      </c>
      <c r="F28" s="219">
        <v>2</v>
      </c>
      <c r="G28" s="219">
        <v>20</v>
      </c>
      <c r="H28" s="62" t="s">
        <v>23</v>
      </c>
      <c r="I28" s="63">
        <v>-2.4522701487199601E-2</v>
      </c>
      <c r="J28" s="63">
        <v>-0.22900827002085899</v>
      </c>
      <c r="K28" s="63">
        <v>0.17996286704646</v>
      </c>
      <c r="L28" s="63">
        <v>0.81697726561277595</v>
      </c>
      <c r="M28" s="67">
        <v>0.15572120510586901</v>
      </c>
      <c r="N28" s="215" t="s">
        <v>26</v>
      </c>
      <c r="O28" s="215" t="s">
        <v>26</v>
      </c>
    </row>
    <row r="29" spans="1:15" x14ac:dyDescent="0.2">
      <c r="A29" s="196"/>
      <c r="B29" s="197"/>
      <c r="C29" s="199"/>
      <c r="D29" s="197"/>
      <c r="E29" s="220">
        <v>0</v>
      </c>
      <c r="F29" s="220">
        <v>2</v>
      </c>
      <c r="G29" s="220">
        <v>20</v>
      </c>
      <c r="H29" s="64" t="s">
        <v>24</v>
      </c>
      <c r="I29" s="65">
        <v>1.51815594819029E-2</v>
      </c>
      <c r="J29" s="65">
        <v>-5.7745175980585199E-2</v>
      </c>
      <c r="K29" s="65">
        <v>8.8108294944391194E-2</v>
      </c>
      <c r="L29" s="65">
        <v>0.68325607243521502</v>
      </c>
      <c r="M29" s="68" t="s">
        <v>26</v>
      </c>
      <c r="N29" s="216" t="s">
        <v>26</v>
      </c>
      <c r="O29" s="216" t="s">
        <v>26</v>
      </c>
    </row>
    <row r="30" spans="1:15" x14ac:dyDescent="0.2">
      <c r="A30" s="196">
        <v>871</v>
      </c>
      <c r="B30" s="197" t="s">
        <v>18</v>
      </c>
      <c r="C30" s="199" t="s">
        <v>20</v>
      </c>
      <c r="D30" s="197" t="s">
        <v>32</v>
      </c>
      <c r="E30" s="218">
        <v>0</v>
      </c>
      <c r="F30" s="218">
        <v>2</v>
      </c>
      <c r="G30" s="218">
        <v>20</v>
      </c>
      <c r="H30" s="3" t="s">
        <v>22</v>
      </c>
      <c r="I30" s="58">
        <v>1.55366387868441E-2</v>
      </c>
      <c r="J30" s="58">
        <v>-3.7119099682389502E-2</v>
      </c>
      <c r="K30" s="58">
        <v>6.8192377256077893E-2</v>
      </c>
      <c r="L30" s="58">
        <v>0.56304879458828405</v>
      </c>
      <c r="M30" s="66">
        <v>0.39919046939594699</v>
      </c>
      <c r="N30" s="214">
        <v>4.3432054892765396E-3</v>
      </c>
      <c r="O30" s="214">
        <v>0.67071030446358704</v>
      </c>
    </row>
    <row r="31" spans="1:15" x14ac:dyDescent="0.2">
      <c r="A31" s="196"/>
      <c r="B31" s="197"/>
      <c r="C31" s="199"/>
      <c r="D31" s="197"/>
      <c r="E31" s="219">
        <v>0</v>
      </c>
      <c r="F31" s="219">
        <v>2</v>
      </c>
      <c r="G31" s="219">
        <v>20</v>
      </c>
      <c r="H31" s="62" t="s">
        <v>23</v>
      </c>
      <c r="I31" s="63">
        <v>-2.21361342840996E-2</v>
      </c>
      <c r="J31" s="63">
        <v>-0.20110850780252701</v>
      </c>
      <c r="K31" s="63">
        <v>0.15683623923432799</v>
      </c>
      <c r="L31" s="63">
        <v>0.81135376778725299</v>
      </c>
      <c r="M31" s="67">
        <v>0.347485176171201</v>
      </c>
      <c r="N31" s="215" t="s">
        <v>26</v>
      </c>
      <c r="O31" s="215" t="s">
        <v>26</v>
      </c>
    </row>
    <row r="32" spans="1:15" x14ac:dyDescent="0.2">
      <c r="A32" s="196"/>
      <c r="B32" s="197"/>
      <c r="C32" s="199"/>
      <c r="D32" s="197"/>
      <c r="E32" s="220">
        <v>0</v>
      </c>
      <c r="F32" s="220">
        <v>2</v>
      </c>
      <c r="G32" s="220">
        <v>20</v>
      </c>
      <c r="H32" s="64" t="s">
        <v>24</v>
      </c>
      <c r="I32" s="65">
        <v>3.0667949247444701E-3</v>
      </c>
      <c r="J32" s="65">
        <v>-6.7514308153354505E-2</v>
      </c>
      <c r="K32" s="65">
        <v>7.3647898002843395E-2</v>
      </c>
      <c r="L32" s="65">
        <v>0.93213158496204096</v>
      </c>
      <c r="M32" s="68" t="s">
        <v>26</v>
      </c>
      <c r="N32" s="216" t="s">
        <v>26</v>
      </c>
      <c r="O32" s="216" t="s">
        <v>26</v>
      </c>
    </row>
    <row r="33" spans="1:15" x14ac:dyDescent="0.2">
      <c r="A33" s="196">
        <v>870</v>
      </c>
      <c r="B33" s="197" t="s">
        <v>18</v>
      </c>
      <c r="C33" s="199" t="s">
        <v>20</v>
      </c>
      <c r="D33" s="197" t="s">
        <v>33</v>
      </c>
      <c r="E33" s="218">
        <v>0</v>
      </c>
      <c r="F33" s="218">
        <v>2</v>
      </c>
      <c r="G33" s="218">
        <v>20</v>
      </c>
      <c r="H33" s="3" t="s">
        <v>22</v>
      </c>
      <c r="I33" s="58">
        <v>1.7128603869334302E-2</v>
      </c>
      <c r="J33" s="58">
        <v>-4.2642582234721199E-2</v>
      </c>
      <c r="K33" s="58">
        <v>7.6899789973390004E-2</v>
      </c>
      <c r="L33" s="58">
        <v>0.57433652845511496</v>
      </c>
      <c r="M33" s="66">
        <v>0.20626821592326899</v>
      </c>
      <c r="N33" s="214">
        <v>6.1647521150942396E-3</v>
      </c>
      <c r="O33" s="214">
        <v>0.59384055773052402</v>
      </c>
    </row>
    <row r="34" spans="1:15" x14ac:dyDescent="0.2">
      <c r="A34" s="196"/>
      <c r="B34" s="197"/>
      <c r="C34" s="199"/>
      <c r="D34" s="197"/>
      <c r="E34" s="219">
        <v>0</v>
      </c>
      <c r="F34" s="219">
        <v>2</v>
      </c>
      <c r="G34" s="219">
        <v>20</v>
      </c>
      <c r="H34" s="62" t="s">
        <v>23</v>
      </c>
      <c r="I34" s="63">
        <v>-3.6222696235202002E-2</v>
      </c>
      <c r="J34" s="63">
        <v>-0.23805194271351801</v>
      </c>
      <c r="K34" s="63">
        <v>0.16560655024311299</v>
      </c>
      <c r="L34" s="63">
        <v>0.729336902583272</v>
      </c>
      <c r="M34" s="67">
        <v>0.176481544709337</v>
      </c>
      <c r="N34" s="215" t="s">
        <v>26</v>
      </c>
      <c r="O34" s="215" t="s">
        <v>26</v>
      </c>
    </row>
    <row r="35" spans="1:15" x14ac:dyDescent="0.2">
      <c r="A35" s="196"/>
      <c r="B35" s="197"/>
      <c r="C35" s="199"/>
      <c r="D35" s="197"/>
      <c r="E35" s="220">
        <v>0</v>
      </c>
      <c r="F35" s="220">
        <v>2</v>
      </c>
      <c r="G35" s="220">
        <v>20</v>
      </c>
      <c r="H35" s="64" t="s">
        <v>24</v>
      </c>
      <c r="I35" s="65">
        <v>2.5040298336962202E-3</v>
      </c>
      <c r="J35" s="65">
        <v>-7.1957132647779004E-2</v>
      </c>
      <c r="K35" s="65">
        <v>7.6965192315171502E-2</v>
      </c>
      <c r="L35" s="65">
        <v>0.94744773349495304</v>
      </c>
      <c r="M35" s="68" t="s">
        <v>26</v>
      </c>
      <c r="N35" s="216" t="s">
        <v>26</v>
      </c>
      <c r="O35" s="216" t="s">
        <v>26</v>
      </c>
    </row>
    <row r="36" spans="1:15" x14ac:dyDescent="0.2">
      <c r="A36" s="196">
        <v>872</v>
      </c>
      <c r="B36" s="197" t="s">
        <v>18</v>
      </c>
      <c r="C36" s="199" t="s">
        <v>20</v>
      </c>
      <c r="D36" s="197" t="s">
        <v>34</v>
      </c>
      <c r="E36" s="218">
        <v>0</v>
      </c>
      <c r="F36" s="218">
        <v>2</v>
      </c>
      <c r="G36" s="218">
        <v>20</v>
      </c>
      <c r="H36" s="3" t="s">
        <v>22</v>
      </c>
      <c r="I36" s="58">
        <v>1.32081107348499E-2</v>
      </c>
      <c r="J36" s="58">
        <v>-5.9216373411924997E-2</v>
      </c>
      <c r="K36" s="58">
        <v>8.5632594881624904E-2</v>
      </c>
      <c r="L36" s="58">
        <v>0.72075737797888895</v>
      </c>
      <c r="M36" s="66">
        <v>1.57745446978362E-2</v>
      </c>
      <c r="N36" s="214">
        <v>1.8245777956737499E-2</v>
      </c>
      <c r="O36" s="214">
        <v>0.182827781626129</v>
      </c>
    </row>
    <row r="37" spans="1:15" x14ac:dyDescent="0.2">
      <c r="A37" s="196"/>
      <c r="B37" s="197"/>
      <c r="C37" s="199"/>
      <c r="D37" s="197"/>
      <c r="E37" s="219">
        <v>0</v>
      </c>
      <c r="F37" s="219">
        <v>2</v>
      </c>
      <c r="G37" s="219">
        <v>20</v>
      </c>
      <c r="H37" s="62" t="s">
        <v>23</v>
      </c>
      <c r="I37" s="63">
        <v>-0.14468463335689499</v>
      </c>
      <c r="J37" s="63">
        <v>-0.37844473550003599</v>
      </c>
      <c r="K37" s="63">
        <v>8.9075468786245102E-2</v>
      </c>
      <c r="L37" s="63">
        <v>0.24166727121634901</v>
      </c>
      <c r="M37" s="67">
        <v>2.7679877860763001E-2</v>
      </c>
      <c r="N37" s="215" t="s">
        <v>26</v>
      </c>
      <c r="O37" s="215" t="s">
        <v>26</v>
      </c>
    </row>
    <row r="38" spans="1:15" x14ac:dyDescent="0.2">
      <c r="A38" s="196"/>
      <c r="B38" s="197"/>
      <c r="C38" s="199"/>
      <c r="D38" s="197"/>
      <c r="E38" s="220">
        <v>0</v>
      </c>
      <c r="F38" s="220">
        <v>2</v>
      </c>
      <c r="G38" s="220">
        <v>20</v>
      </c>
      <c r="H38" s="64" t="s">
        <v>24</v>
      </c>
      <c r="I38" s="65">
        <v>1.1112738843948901E-2</v>
      </c>
      <c r="J38" s="65">
        <v>-6.1695462987019903E-2</v>
      </c>
      <c r="K38" s="65">
        <v>8.3920940674917704E-2</v>
      </c>
      <c r="L38" s="65">
        <v>0.76482146288085795</v>
      </c>
      <c r="M38" s="68" t="s">
        <v>26</v>
      </c>
      <c r="N38" s="216" t="s">
        <v>26</v>
      </c>
      <c r="O38" s="216" t="s">
        <v>26</v>
      </c>
    </row>
    <row r="39" spans="1:15" x14ac:dyDescent="0.2">
      <c r="A39" s="196">
        <v>895</v>
      </c>
      <c r="B39" s="197" t="s">
        <v>18</v>
      </c>
      <c r="C39" s="199" t="s">
        <v>20</v>
      </c>
      <c r="D39" s="197" t="s">
        <v>35</v>
      </c>
      <c r="E39" s="218">
        <v>0</v>
      </c>
      <c r="F39" s="218">
        <v>2</v>
      </c>
      <c r="G39" s="218">
        <v>20</v>
      </c>
      <c r="H39" s="3" t="s">
        <v>22</v>
      </c>
      <c r="I39" s="58">
        <v>1.35731428911233E-2</v>
      </c>
      <c r="J39" s="58">
        <v>-3.7689593100826299E-2</v>
      </c>
      <c r="K39" s="58">
        <v>6.4835878883073003E-2</v>
      </c>
      <c r="L39" s="58">
        <v>0.60378794713399797</v>
      </c>
      <c r="M39" s="66">
        <v>0.653054799995616</v>
      </c>
      <c r="N39" s="214">
        <v>-4.38295950168537E-3</v>
      </c>
      <c r="O39" s="214">
        <v>0.65210379579900002</v>
      </c>
    </row>
    <row r="40" spans="1:15" x14ac:dyDescent="0.2">
      <c r="A40" s="196"/>
      <c r="B40" s="197"/>
      <c r="C40" s="199"/>
      <c r="D40" s="197"/>
      <c r="E40" s="219">
        <v>0</v>
      </c>
      <c r="F40" s="219">
        <v>2</v>
      </c>
      <c r="G40" s="219">
        <v>20</v>
      </c>
      <c r="H40" s="62" t="s">
        <v>23</v>
      </c>
      <c r="I40" s="63">
        <v>5.1594433426957402E-2</v>
      </c>
      <c r="J40" s="63">
        <v>-0.118689428691566</v>
      </c>
      <c r="K40" s="63">
        <v>0.22187829554548</v>
      </c>
      <c r="L40" s="63">
        <v>0.560424503973454</v>
      </c>
      <c r="M40" s="67">
        <v>0.60132184402787603</v>
      </c>
      <c r="N40" s="215" t="s">
        <v>26</v>
      </c>
      <c r="O40" s="215" t="s">
        <v>26</v>
      </c>
    </row>
    <row r="41" spans="1:15" x14ac:dyDescent="0.2">
      <c r="A41" s="196"/>
      <c r="B41" s="197"/>
      <c r="C41" s="199"/>
      <c r="D41" s="197"/>
      <c r="E41" s="220">
        <v>0</v>
      </c>
      <c r="F41" s="220">
        <v>2</v>
      </c>
      <c r="G41" s="220">
        <v>20</v>
      </c>
      <c r="H41" s="64" t="s">
        <v>24</v>
      </c>
      <c r="I41" s="65">
        <v>2.1201979609052301E-2</v>
      </c>
      <c r="J41" s="65">
        <v>-4.8807587772296802E-2</v>
      </c>
      <c r="K41" s="65">
        <v>9.1211546990401599E-2</v>
      </c>
      <c r="L41" s="65">
        <v>0.55279687367246699</v>
      </c>
      <c r="M41" s="68" t="s">
        <v>26</v>
      </c>
      <c r="N41" s="216" t="s">
        <v>26</v>
      </c>
      <c r="O41" s="216" t="s">
        <v>26</v>
      </c>
    </row>
    <row r="42" spans="1:15" x14ac:dyDescent="0.2">
      <c r="A42" s="196">
        <v>881</v>
      </c>
      <c r="B42" s="197" t="s">
        <v>18</v>
      </c>
      <c r="C42" s="199" t="s">
        <v>20</v>
      </c>
      <c r="D42" s="197" t="s">
        <v>36</v>
      </c>
      <c r="E42" s="218">
        <v>0</v>
      </c>
      <c r="F42" s="218">
        <v>2</v>
      </c>
      <c r="G42" s="218">
        <v>20</v>
      </c>
      <c r="H42" s="3" t="s">
        <v>22</v>
      </c>
      <c r="I42" s="58">
        <v>5.0922417778458701E-3</v>
      </c>
      <c r="J42" s="58">
        <v>-4.8816340788276402E-2</v>
      </c>
      <c r="K42" s="58">
        <v>5.9000824343968201E-2</v>
      </c>
      <c r="L42" s="58">
        <v>0.85311691643902798</v>
      </c>
      <c r="M42" s="66">
        <v>0.427427921248619</v>
      </c>
      <c r="N42" s="214">
        <v>-3.7758339803617702E-3</v>
      </c>
      <c r="O42" s="214">
        <v>0.71787986323247399</v>
      </c>
    </row>
    <row r="43" spans="1:15" x14ac:dyDescent="0.2">
      <c r="A43" s="196"/>
      <c r="B43" s="197"/>
      <c r="C43" s="199"/>
      <c r="D43" s="197"/>
      <c r="E43" s="219">
        <v>0</v>
      </c>
      <c r="F43" s="219">
        <v>2</v>
      </c>
      <c r="G43" s="219">
        <v>20</v>
      </c>
      <c r="H43" s="62" t="s">
        <v>23</v>
      </c>
      <c r="I43" s="63">
        <v>3.7768939967631199E-2</v>
      </c>
      <c r="J43" s="63">
        <v>-0.14511665101440599</v>
      </c>
      <c r="K43" s="63">
        <v>0.220654530949668</v>
      </c>
      <c r="L43" s="63">
        <v>0.69069211570806999</v>
      </c>
      <c r="M43" s="67">
        <v>0.3708464109431</v>
      </c>
      <c r="N43" s="215" t="s">
        <v>26</v>
      </c>
      <c r="O43" s="215" t="s">
        <v>26</v>
      </c>
    </row>
    <row r="44" spans="1:15" x14ac:dyDescent="0.2">
      <c r="A44" s="196"/>
      <c r="B44" s="197"/>
      <c r="C44" s="199"/>
      <c r="D44" s="197"/>
      <c r="E44" s="220">
        <v>0</v>
      </c>
      <c r="F44" s="220">
        <v>2</v>
      </c>
      <c r="G44" s="220">
        <v>20</v>
      </c>
      <c r="H44" s="64" t="s">
        <v>24</v>
      </c>
      <c r="I44" s="65">
        <v>1.6403555881169599E-2</v>
      </c>
      <c r="J44" s="65">
        <v>-5.4381464241249199E-2</v>
      </c>
      <c r="K44" s="65">
        <v>8.7188576003588494E-2</v>
      </c>
      <c r="L44" s="65">
        <v>0.64968068005169699</v>
      </c>
      <c r="M44" s="68" t="s">
        <v>26</v>
      </c>
      <c r="N44" s="216" t="s">
        <v>26</v>
      </c>
      <c r="O44" s="216" t="s">
        <v>26</v>
      </c>
    </row>
    <row r="45" spans="1:15" x14ac:dyDescent="0.2">
      <c r="A45" s="196">
        <v>880</v>
      </c>
      <c r="B45" s="197" t="s">
        <v>18</v>
      </c>
      <c r="C45" s="199" t="s">
        <v>20</v>
      </c>
      <c r="D45" s="197" t="s">
        <v>37</v>
      </c>
      <c r="E45" s="218">
        <v>0</v>
      </c>
      <c r="F45" s="218">
        <v>2</v>
      </c>
      <c r="G45" s="218">
        <v>20</v>
      </c>
      <c r="H45" s="3" t="s">
        <v>22</v>
      </c>
      <c r="I45" s="58">
        <v>1.55683857379253E-2</v>
      </c>
      <c r="J45" s="58">
        <v>-3.5751352114898702E-2</v>
      </c>
      <c r="K45" s="58">
        <v>6.6888123590749304E-2</v>
      </c>
      <c r="L45" s="58">
        <v>0.55211974032288602</v>
      </c>
      <c r="M45" s="66">
        <v>0.54579331788602503</v>
      </c>
      <c r="N45" s="214">
        <v>1.87516197570101E-3</v>
      </c>
      <c r="O45" s="214">
        <v>0.84684316147976801</v>
      </c>
    </row>
    <row r="46" spans="1:15" x14ac:dyDescent="0.2">
      <c r="A46" s="196"/>
      <c r="B46" s="197"/>
      <c r="C46" s="199"/>
      <c r="D46" s="197"/>
      <c r="E46" s="219">
        <v>0</v>
      </c>
      <c r="F46" s="219">
        <v>2</v>
      </c>
      <c r="G46" s="219">
        <v>20</v>
      </c>
      <c r="H46" s="62" t="s">
        <v>23</v>
      </c>
      <c r="I46" s="63">
        <v>-6.9763033135178203E-4</v>
      </c>
      <c r="J46" s="63">
        <v>-0.171168315920011</v>
      </c>
      <c r="K46" s="63">
        <v>0.16977305525730699</v>
      </c>
      <c r="L46" s="63">
        <v>0.99369356631583505</v>
      </c>
      <c r="M46" s="67">
        <v>0.479488073966364</v>
      </c>
      <c r="N46" s="215" t="s">
        <v>26</v>
      </c>
      <c r="O46" s="215" t="s">
        <v>26</v>
      </c>
    </row>
    <row r="47" spans="1:15" x14ac:dyDescent="0.2">
      <c r="A47" s="196"/>
      <c r="B47" s="197"/>
      <c r="C47" s="199"/>
      <c r="D47" s="197"/>
      <c r="E47" s="220">
        <v>0</v>
      </c>
      <c r="F47" s="220">
        <v>2</v>
      </c>
      <c r="G47" s="220">
        <v>20</v>
      </c>
      <c r="H47" s="64" t="s">
        <v>24</v>
      </c>
      <c r="I47" s="65">
        <v>1.2013062799220301E-2</v>
      </c>
      <c r="J47" s="65">
        <v>-5.5772310048925397E-2</v>
      </c>
      <c r="K47" s="65">
        <v>7.9798435647365995E-2</v>
      </c>
      <c r="L47" s="65">
        <v>0.72832447074284601</v>
      </c>
      <c r="M47" s="68" t="s">
        <v>26</v>
      </c>
      <c r="N47" s="216" t="s">
        <v>26</v>
      </c>
      <c r="O47" s="216" t="s">
        <v>26</v>
      </c>
    </row>
    <row r="48" spans="1:15" x14ac:dyDescent="0.2">
      <c r="A48" s="196">
        <v>882</v>
      </c>
      <c r="B48" s="197" t="s">
        <v>18</v>
      </c>
      <c r="C48" s="199" t="s">
        <v>20</v>
      </c>
      <c r="D48" s="197" t="s">
        <v>38</v>
      </c>
      <c r="E48" s="218">
        <v>0</v>
      </c>
      <c r="F48" s="218">
        <v>2</v>
      </c>
      <c r="G48" s="218">
        <v>20</v>
      </c>
      <c r="H48" s="3" t="s">
        <v>22</v>
      </c>
      <c r="I48" s="58">
        <v>1.8616910934764801E-2</v>
      </c>
      <c r="J48" s="58">
        <v>-3.5224561671248301E-2</v>
      </c>
      <c r="K48" s="58">
        <v>7.2458383540778104E-2</v>
      </c>
      <c r="L48" s="58">
        <v>0.49795274571743697</v>
      </c>
      <c r="M48" s="66">
        <v>0.34428375115584098</v>
      </c>
      <c r="N48" s="214">
        <v>4.7032183681471702E-3</v>
      </c>
      <c r="O48" s="214">
        <v>0.65242583120169395</v>
      </c>
    </row>
    <row r="49" spans="1:15" x14ac:dyDescent="0.2">
      <c r="A49" s="196"/>
      <c r="B49" s="197"/>
      <c r="C49" s="199"/>
      <c r="D49" s="197"/>
      <c r="E49" s="219">
        <v>0</v>
      </c>
      <c r="F49" s="219">
        <v>2</v>
      </c>
      <c r="G49" s="219">
        <v>20</v>
      </c>
      <c r="H49" s="62" t="s">
        <v>23</v>
      </c>
      <c r="I49" s="63">
        <v>-2.21804681965612E-2</v>
      </c>
      <c r="J49" s="63">
        <v>-0.20508055470956499</v>
      </c>
      <c r="K49" s="63">
        <v>0.16071961831644299</v>
      </c>
      <c r="L49" s="63">
        <v>0.81496176936917697</v>
      </c>
      <c r="M49" s="67">
        <v>0.29753440498225697</v>
      </c>
      <c r="N49" s="215" t="s">
        <v>26</v>
      </c>
      <c r="O49" s="215" t="s">
        <v>26</v>
      </c>
    </row>
    <row r="50" spans="1:15" x14ac:dyDescent="0.2">
      <c r="A50" s="196"/>
      <c r="B50" s="197"/>
      <c r="C50" s="199"/>
      <c r="D50" s="197"/>
      <c r="E50" s="220">
        <v>0</v>
      </c>
      <c r="F50" s="220">
        <v>2</v>
      </c>
      <c r="G50" s="220">
        <v>20</v>
      </c>
      <c r="H50" s="64" t="s">
        <v>24</v>
      </c>
      <c r="I50" s="65">
        <v>1.14577206368665E-2</v>
      </c>
      <c r="J50" s="65">
        <v>-5.9508508581530499E-2</v>
      </c>
      <c r="K50" s="65">
        <v>8.2423949855263606E-2</v>
      </c>
      <c r="L50" s="65">
        <v>0.75166236942062703</v>
      </c>
      <c r="M50" s="68" t="s">
        <v>26</v>
      </c>
      <c r="N50" s="216" t="s">
        <v>26</v>
      </c>
      <c r="O50" s="216" t="s">
        <v>26</v>
      </c>
    </row>
    <row r="51" spans="1:15" x14ac:dyDescent="0.2">
      <c r="A51" s="196">
        <v>883</v>
      </c>
      <c r="B51" s="197" t="s">
        <v>18</v>
      </c>
      <c r="C51" s="199" t="s">
        <v>20</v>
      </c>
      <c r="D51" s="197" t="s">
        <v>39</v>
      </c>
      <c r="E51" s="218">
        <v>0</v>
      </c>
      <c r="F51" s="218">
        <v>2</v>
      </c>
      <c r="G51" s="218">
        <v>20</v>
      </c>
      <c r="H51" s="3" t="s">
        <v>22</v>
      </c>
      <c r="I51" s="58">
        <v>6.0261223581484797E-3</v>
      </c>
      <c r="J51" s="58">
        <v>-4.9299522470011299E-2</v>
      </c>
      <c r="K51" s="58">
        <v>6.1351767186308297E-2</v>
      </c>
      <c r="L51" s="58">
        <v>0.83094862377912904</v>
      </c>
      <c r="M51" s="66">
        <v>0.36767168727697602</v>
      </c>
      <c r="N51" s="214">
        <v>-8.5018785480185796E-4</v>
      </c>
      <c r="O51" s="214">
        <v>0.93693852949520195</v>
      </c>
    </row>
    <row r="52" spans="1:15" x14ac:dyDescent="0.2">
      <c r="A52" s="196"/>
      <c r="B52" s="197"/>
      <c r="C52" s="199"/>
      <c r="D52" s="197"/>
      <c r="E52" s="219">
        <v>0</v>
      </c>
      <c r="F52" s="219">
        <v>2</v>
      </c>
      <c r="G52" s="219">
        <v>20</v>
      </c>
      <c r="H52" s="62" t="s">
        <v>23</v>
      </c>
      <c r="I52" s="63">
        <v>1.33838175143741E-2</v>
      </c>
      <c r="J52" s="63">
        <v>-0.17501607201484001</v>
      </c>
      <c r="K52" s="63">
        <v>0.201783707043589</v>
      </c>
      <c r="L52" s="63">
        <v>0.89089888384770999</v>
      </c>
      <c r="M52" s="67">
        <v>0.30654068942776902</v>
      </c>
      <c r="N52" s="215" t="s">
        <v>26</v>
      </c>
      <c r="O52" s="215" t="s">
        <v>26</v>
      </c>
    </row>
    <row r="53" spans="1:15" x14ac:dyDescent="0.2">
      <c r="A53" s="196"/>
      <c r="B53" s="197"/>
      <c r="C53" s="199"/>
      <c r="D53" s="197"/>
      <c r="E53" s="220">
        <v>0</v>
      </c>
      <c r="F53" s="220">
        <v>2</v>
      </c>
      <c r="G53" s="220">
        <v>20</v>
      </c>
      <c r="H53" s="64" t="s">
        <v>24</v>
      </c>
      <c r="I53" s="65">
        <v>4.5941899505372603E-3</v>
      </c>
      <c r="J53" s="65">
        <v>-6.6047070664090601E-2</v>
      </c>
      <c r="K53" s="65">
        <v>7.5235450565165202E-2</v>
      </c>
      <c r="L53" s="65">
        <v>0.89856874299559397</v>
      </c>
      <c r="M53" s="68" t="s">
        <v>26</v>
      </c>
      <c r="N53" s="216" t="s">
        <v>26</v>
      </c>
      <c r="O53" s="216" t="s">
        <v>26</v>
      </c>
    </row>
    <row r="54" spans="1:15" x14ac:dyDescent="0.2">
      <c r="A54" s="196">
        <v>885</v>
      </c>
      <c r="B54" s="197" t="s">
        <v>18</v>
      </c>
      <c r="C54" s="199" t="s">
        <v>20</v>
      </c>
      <c r="D54" s="197" t="s">
        <v>40</v>
      </c>
      <c r="E54" s="218">
        <v>0</v>
      </c>
      <c r="F54" s="218">
        <v>2</v>
      </c>
      <c r="G54" s="218">
        <v>20</v>
      </c>
      <c r="H54" s="3" t="s">
        <v>22</v>
      </c>
      <c r="I54" s="58">
        <v>1.7988051282049201E-2</v>
      </c>
      <c r="J54" s="58">
        <v>-3.3376430513473103E-2</v>
      </c>
      <c r="K54" s="58">
        <v>6.9352533077571596E-2</v>
      </c>
      <c r="L54" s="58">
        <v>0.49246090192587699</v>
      </c>
      <c r="M54" s="66">
        <v>0.58318459340768902</v>
      </c>
      <c r="N54" s="214">
        <v>5.0024331476194598E-3</v>
      </c>
      <c r="O54" s="214">
        <v>0.60791485580045701</v>
      </c>
    </row>
    <row r="55" spans="1:15" x14ac:dyDescent="0.2">
      <c r="A55" s="196"/>
      <c r="B55" s="197"/>
      <c r="C55" s="199"/>
      <c r="D55" s="197"/>
      <c r="E55" s="219">
        <v>0</v>
      </c>
      <c r="F55" s="219">
        <v>2</v>
      </c>
      <c r="G55" s="219">
        <v>20</v>
      </c>
      <c r="H55" s="62" t="s">
        <v>23</v>
      </c>
      <c r="I55" s="63">
        <v>-2.5405268913218499E-2</v>
      </c>
      <c r="J55" s="63">
        <v>-0.19602852642768601</v>
      </c>
      <c r="K55" s="63">
        <v>0.14521798860124899</v>
      </c>
      <c r="L55" s="63">
        <v>0.77394191774215404</v>
      </c>
      <c r="M55" s="67">
        <v>0.53371463676547304</v>
      </c>
      <c r="N55" s="215" t="s">
        <v>26</v>
      </c>
      <c r="O55" s="215" t="s">
        <v>26</v>
      </c>
    </row>
    <row r="56" spans="1:15" x14ac:dyDescent="0.2">
      <c r="A56" s="196"/>
      <c r="B56" s="197"/>
      <c r="C56" s="199"/>
      <c r="D56" s="197"/>
      <c r="E56" s="220">
        <v>0</v>
      </c>
      <c r="F56" s="220">
        <v>2</v>
      </c>
      <c r="G56" s="220">
        <v>20</v>
      </c>
      <c r="H56" s="64" t="s">
        <v>24</v>
      </c>
      <c r="I56" s="65">
        <v>-1.43828860974029E-3</v>
      </c>
      <c r="J56" s="65">
        <v>-7.1435642794640097E-2</v>
      </c>
      <c r="K56" s="65">
        <v>6.8559065575159506E-2</v>
      </c>
      <c r="L56" s="65">
        <v>0.96787499820823997</v>
      </c>
      <c r="M56" s="68" t="s">
        <v>26</v>
      </c>
      <c r="N56" s="216" t="s">
        <v>26</v>
      </c>
      <c r="O56" s="216" t="s">
        <v>26</v>
      </c>
    </row>
    <row r="57" spans="1:15" x14ac:dyDescent="0.2">
      <c r="A57" s="196">
        <v>884</v>
      </c>
      <c r="B57" s="197" t="s">
        <v>18</v>
      </c>
      <c r="C57" s="199" t="s">
        <v>20</v>
      </c>
      <c r="D57" s="197" t="s">
        <v>41</v>
      </c>
      <c r="E57" s="218">
        <v>0</v>
      </c>
      <c r="F57" s="218">
        <v>2</v>
      </c>
      <c r="G57" s="218">
        <v>20</v>
      </c>
      <c r="H57" s="3" t="s">
        <v>22</v>
      </c>
      <c r="I57" s="58">
        <v>6.2996396578268903E-3</v>
      </c>
      <c r="J57" s="58">
        <v>-4.9174711557320797E-2</v>
      </c>
      <c r="K57" s="58">
        <v>6.1773990872974499E-2</v>
      </c>
      <c r="L57" s="58">
        <v>0.82386503258937405</v>
      </c>
      <c r="M57" s="66">
        <v>0.36152103639467897</v>
      </c>
      <c r="N57" s="214">
        <v>3.5132055805783997E-4</v>
      </c>
      <c r="O57" s="214">
        <v>0.97399103279757804</v>
      </c>
    </row>
    <row r="58" spans="1:15" x14ac:dyDescent="0.2">
      <c r="A58" s="196"/>
      <c r="B58" s="197"/>
      <c r="C58" s="199"/>
      <c r="D58" s="197"/>
      <c r="E58" s="219">
        <v>0</v>
      </c>
      <c r="F58" s="219">
        <v>2</v>
      </c>
      <c r="G58" s="219">
        <v>20</v>
      </c>
      <c r="H58" s="62" t="s">
        <v>23</v>
      </c>
      <c r="I58" s="63">
        <v>3.2592785774744901E-3</v>
      </c>
      <c r="J58" s="63">
        <v>-0.185676827935436</v>
      </c>
      <c r="K58" s="63">
        <v>0.192195385090385</v>
      </c>
      <c r="L58" s="63">
        <v>0.97342140428281199</v>
      </c>
      <c r="M58" s="67">
        <v>0.30053829018738398</v>
      </c>
      <c r="N58" s="215" t="s">
        <v>26</v>
      </c>
      <c r="O58" s="215" t="s">
        <v>26</v>
      </c>
    </row>
    <row r="59" spans="1:15" x14ac:dyDescent="0.2">
      <c r="A59" s="196"/>
      <c r="B59" s="197"/>
      <c r="C59" s="199"/>
      <c r="D59" s="197"/>
      <c r="E59" s="220">
        <v>0</v>
      </c>
      <c r="F59" s="220">
        <v>2</v>
      </c>
      <c r="G59" s="220">
        <v>20</v>
      </c>
      <c r="H59" s="64" t="s">
        <v>24</v>
      </c>
      <c r="I59" s="65">
        <v>3.66476176879406E-3</v>
      </c>
      <c r="J59" s="65">
        <v>-6.9168133498673706E-2</v>
      </c>
      <c r="K59" s="65">
        <v>7.6497657036261796E-2</v>
      </c>
      <c r="L59" s="65">
        <v>0.92143832244670199</v>
      </c>
      <c r="M59" s="68" t="s">
        <v>26</v>
      </c>
      <c r="N59" s="216" t="s">
        <v>26</v>
      </c>
      <c r="O59" s="216" t="s">
        <v>26</v>
      </c>
    </row>
    <row r="60" spans="1:15" x14ac:dyDescent="0.2">
      <c r="A60" s="196">
        <v>905</v>
      </c>
      <c r="B60" s="197" t="s">
        <v>18</v>
      </c>
      <c r="C60" s="199" t="s">
        <v>20</v>
      </c>
      <c r="D60" s="197" t="s">
        <v>42</v>
      </c>
      <c r="E60" s="218">
        <v>0</v>
      </c>
      <c r="F60" s="218">
        <v>2</v>
      </c>
      <c r="G60" s="218">
        <v>20</v>
      </c>
      <c r="H60" s="3" t="s">
        <v>22</v>
      </c>
      <c r="I60" s="58">
        <v>3.6494284042748299E-3</v>
      </c>
      <c r="J60" s="58">
        <v>-4.9625851808822397E-2</v>
      </c>
      <c r="K60" s="58">
        <v>5.6924708617372102E-2</v>
      </c>
      <c r="L60" s="58">
        <v>0.89319489608942804</v>
      </c>
      <c r="M60" s="66">
        <v>0.54924469057606695</v>
      </c>
      <c r="N60" s="214">
        <v>-4.0422049282287098E-3</v>
      </c>
      <c r="O60" s="214">
        <v>0.68844775478642095</v>
      </c>
    </row>
    <row r="61" spans="1:15" x14ac:dyDescent="0.2">
      <c r="A61" s="196"/>
      <c r="B61" s="197"/>
      <c r="C61" s="199"/>
      <c r="D61" s="197"/>
      <c r="E61" s="219">
        <v>0</v>
      </c>
      <c r="F61" s="219">
        <v>2</v>
      </c>
      <c r="G61" s="219">
        <v>20</v>
      </c>
      <c r="H61" s="62" t="s">
        <v>23</v>
      </c>
      <c r="I61" s="63">
        <v>3.8632436220297203E-2</v>
      </c>
      <c r="J61" s="63">
        <v>-0.137709915895463</v>
      </c>
      <c r="K61" s="63">
        <v>0.21497478833605799</v>
      </c>
      <c r="L61" s="63">
        <v>0.67303231266494001</v>
      </c>
      <c r="M61" s="67">
        <v>0.491818663259046</v>
      </c>
      <c r="N61" s="215" t="s">
        <v>26</v>
      </c>
      <c r="O61" s="215" t="s">
        <v>26</v>
      </c>
    </row>
    <row r="62" spans="1:15" x14ac:dyDescent="0.2">
      <c r="A62" s="196"/>
      <c r="B62" s="197"/>
      <c r="C62" s="199"/>
      <c r="D62" s="197"/>
      <c r="E62" s="220">
        <v>0</v>
      </c>
      <c r="F62" s="220">
        <v>2</v>
      </c>
      <c r="G62" s="220">
        <v>20</v>
      </c>
      <c r="H62" s="64" t="s">
        <v>24</v>
      </c>
      <c r="I62" s="65">
        <v>1.31440252933536E-2</v>
      </c>
      <c r="J62" s="65">
        <v>-5.8877682702906498E-2</v>
      </c>
      <c r="K62" s="65">
        <v>8.5165733289613799E-2</v>
      </c>
      <c r="L62" s="65">
        <v>0.720566538022544</v>
      </c>
      <c r="M62" s="68" t="s">
        <v>26</v>
      </c>
      <c r="N62" s="216" t="s">
        <v>26</v>
      </c>
      <c r="O62" s="216" t="s">
        <v>26</v>
      </c>
    </row>
    <row r="63" spans="1:15" x14ac:dyDescent="0.2">
      <c r="A63" s="196">
        <v>904</v>
      </c>
      <c r="B63" s="197" t="s">
        <v>18</v>
      </c>
      <c r="C63" s="199" t="s">
        <v>20</v>
      </c>
      <c r="D63" s="197" t="s">
        <v>43</v>
      </c>
      <c r="E63" s="218">
        <v>0</v>
      </c>
      <c r="F63" s="218">
        <v>2</v>
      </c>
      <c r="G63" s="218">
        <v>20</v>
      </c>
      <c r="H63" s="3" t="s">
        <v>22</v>
      </c>
      <c r="I63" s="58">
        <v>1.22988467280772E-2</v>
      </c>
      <c r="J63" s="58">
        <v>-3.8986976997354698E-2</v>
      </c>
      <c r="K63" s="58">
        <v>6.3584670453509295E-2</v>
      </c>
      <c r="L63" s="58">
        <v>0.63833548068616996</v>
      </c>
      <c r="M63" s="66">
        <v>0.66560377286979699</v>
      </c>
      <c r="N63" s="214">
        <v>-3.4354025853165502E-3</v>
      </c>
      <c r="O63" s="214">
        <v>0.72362688914786899</v>
      </c>
    </row>
    <row r="64" spans="1:15" x14ac:dyDescent="0.2">
      <c r="A64" s="196"/>
      <c r="B64" s="197"/>
      <c r="C64" s="199"/>
      <c r="D64" s="197"/>
      <c r="E64" s="219">
        <v>0</v>
      </c>
      <c r="F64" s="219">
        <v>2</v>
      </c>
      <c r="G64" s="219">
        <v>20</v>
      </c>
      <c r="H64" s="62" t="s">
        <v>23</v>
      </c>
      <c r="I64" s="63">
        <v>4.2099737562919799E-2</v>
      </c>
      <c r="J64" s="63">
        <v>-0.128265030575485</v>
      </c>
      <c r="K64" s="63">
        <v>0.212464505701324</v>
      </c>
      <c r="L64" s="63">
        <v>0.63432145205155799</v>
      </c>
      <c r="M64" s="67">
        <v>0.60860861422141599</v>
      </c>
      <c r="N64" s="215" t="s">
        <v>26</v>
      </c>
      <c r="O64" s="215" t="s">
        <v>26</v>
      </c>
    </row>
    <row r="65" spans="1:15" x14ac:dyDescent="0.2">
      <c r="A65" s="196"/>
      <c r="B65" s="197"/>
      <c r="C65" s="199"/>
      <c r="D65" s="197"/>
      <c r="E65" s="220">
        <v>0</v>
      </c>
      <c r="F65" s="220">
        <v>2</v>
      </c>
      <c r="G65" s="220">
        <v>20</v>
      </c>
      <c r="H65" s="64" t="s">
        <v>24</v>
      </c>
      <c r="I65" s="65">
        <v>2.1402884954204601E-2</v>
      </c>
      <c r="J65" s="65">
        <v>-4.6021317528517999E-2</v>
      </c>
      <c r="K65" s="65">
        <v>8.8827087436927299E-2</v>
      </c>
      <c r="L65" s="65">
        <v>0.53382678992034205</v>
      </c>
      <c r="M65" s="68" t="s">
        <v>26</v>
      </c>
      <c r="N65" s="216" t="s">
        <v>26</v>
      </c>
      <c r="O65" s="216" t="s">
        <v>26</v>
      </c>
    </row>
    <row r="66" spans="1:15" x14ac:dyDescent="0.2">
      <c r="A66" s="196">
        <v>906</v>
      </c>
      <c r="B66" s="197" t="s">
        <v>18</v>
      </c>
      <c r="C66" s="199" t="s">
        <v>20</v>
      </c>
      <c r="D66" s="197" t="s">
        <v>44</v>
      </c>
      <c r="E66" s="218">
        <v>0</v>
      </c>
      <c r="F66" s="218">
        <v>2</v>
      </c>
      <c r="G66" s="218">
        <v>20</v>
      </c>
      <c r="H66" s="3" t="s">
        <v>22</v>
      </c>
      <c r="I66" s="58">
        <v>3.1410961811115701E-3</v>
      </c>
      <c r="J66" s="58">
        <v>-5.0319408622862903E-2</v>
      </c>
      <c r="K66" s="58">
        <v>5.6601600985086098E-2</v>
      </c>
      <c r="L66" s="58">
        <v>0.90831775772860801</v>
      </c>
      <c r="M66" s="66">
        <v>0.59447311264486002</v>
      </c>
      <c r="N66" s="214">
        <v>-3.7938089225249801E-3</v>
      </c>
      <c r="O66" s="214">
        <v>0.70670494822587804</v>
      </c>
    </row>
    <row r="67" spans="1:15" x14ac:dyDescent="0.2">
      <c r="A67" s="196"/>
      <c r="B67" s="197"/>
      <c r="C67" s="199"/>
      <c r="D67" s="197"/>
      <c r="E67" s="219">
        <v>0</v>
      </c>
      <c r="F67" s="219">
        <v>2</v>
      </c>
      <c r="G67" s="219">
        <v>20</v>
      </c>
      <c r="H67" s="62" t="s">
        <v>23</v>
      </c>
      <c r="I67" s="63">
        <v>3.5941493104114902E-2</v>
      </c>
      <c r="J67" s="63">
        <v>-0.14035894957622899</v>
      </c>
      <c r="K67" s="63">
        <v>0.21224193578445899</v>
      </c>
      <c r="L67" s="63">
        <v>0.69444470941410896</v>
      </c>
      <c r="M67" s="67">
        <v>0.53620402551824198</v>
      </c>
      <c r="N67" s="215" t="s">
        <v>26</v>
      </c>
      <c r="O67" s="215" t="s">
        <v>26</v>
      </c>
    </row>
    <row r="68" spans="1:15" x14ac:dyDescent="0.2">
      <c r="A68" s="196"/>
      <c r="B68" s="197"/>
      <c r="C68" s="199"/>
      <c r="D68" s="197"/>
      <c r="E68" s="220">
        <v>0</v>
      </c>
      <c r="F68" s="220">
        <v>2</v>
      </c>
      <c r="G68" s="220">
        <v>20</v>
      </c>
      <c r="H68" s="64" t="s">
        <v>24</v>
      </c>
      <c r="I68" s="65">
        <v>9.1500771574399096E-3</v>
      </c>
      <c r="J68" s="65">
        <v>-6.2396256797769903E-2</v>
      </c>
      <c r="K68" s="65">
        <v>8.0696411112649802E-2</v>
      </c>
      <c r="L68" s="65">
        <v>0.80207323707869205</v>
      </c>
      <c r="M68" s="68" t="s">
        <v>26</v>
      </c>
      <c r="N68" s="216" t="s">
        <v>26</v>
      </c>
      <c r="O68" s="216" t="s">
        <v>26</v>
      </c>
    </row>
    <row r="69" spans="1:15" x14ac:dyDescent="0.2">
      <c r="A69" s="196">
        <v>908</v>
      </c>
      <c r="B69" s="197" t="s">
        <v>18</v>
      </c>
      <c r="C69" s="199" t="s">
        <v>20</v>
      </c>
      <c r="D69" s="197" t="s">
        <v>45</v>
      </c>
      <c r="E69" s="218">
        <v>0</v>
      </c>
      <c r="F69" s="218">
        <v>2</v>
      </c>
      <c r="G69" s="218">
        <v>20</v>
      </c>
      <c r="H69" s="3" t="s">
        <v>22</v>
      </c>
      <c r="I69" s="58">
        <v>9.8564392959353004E-3</v>
      </c>
      <c r="J69" s="58">
        <v>-4.14454611789771E-2</v>
      </c>
      <c r="K69" s="58">
        <v>6.1158339770847697E-2</v>
      </c>
      <c r="L69" s="58">
        <v>0.70649515099627602</v>
      </c>
      <c r="M69" s="66">
        <v>0.76840284945668602</v>
      </c>
      <c r="N69" s="214">
        <v>-4.1153064357213297E-3</v>
      </c>
      <c r="O69" s="214">
        <v>0.67222309524173396</v>
      </c>
    </row>
    <row r="70" spans="1:15" x14ac:dyDescent="0.2">
      <c r="A70" s="196"/>
      <c r="B70" s="197"/>
      <c r="C70" s="199"/>
      <c r="D70" s="197"/>
      <c r="E70" s="219">
        <v>0</v>
      </c>
      <c r="F70" s="219">
        <v>2</v>
      </c>
      <c r="G70" s="219">
        <v>20</v>
      </c>
      <c r="H70" s="62" t="s">
        <v>23</v>
      </c>
      <c r="I70" s="63">
        <v>4.55546896951547E-2</v>
      </c>
      <c r="J70" s="63">
        <v>-0.124869736032344</v>
      </c>
      <c r="K70" s="63">
        <v>0.215979115422653</v>
      </c>
      <c r="L70" s="63">
        <v>0.60710418116893194</v>
      </c>
      <c r="M70" s="67">
        <v>0.72293020475594205</v>
      </c>
      <c r="N70" s="215" t="s">
        <v>26</v>
      </c>
      <c r="O70" s="215" t="s">
        <v>26</v>
      </c>
    </row>
    <row r="71" spans="1:15" x14ac:dyDescent="0.2">
      <c r="A71" s="196"/>
      <c r="B71" s="197"/>
      <c r="C71" s="199"/>
      <c r="D71" s="197"/>
      <c r="E71" s="220">
        <v>0</v>
      </c>
      <c r="F71" s="220">
        <v>2</v>
      </c>
      <c r="G71" s="220">
        <v>20</v>
      </c>
      <c r="H71" s="64" t="s">
        <v>24</v>
      </c>
      <c r="I71" s="65">
        <v>2.4578479947316399E-2</v>
      </c>
      <c r="J71" s="65">
        <v>-4.3951260795184799E-2</v>
      </c>
      <c r="K71" s="65">
        <v>9.3108220689817806E-2</v>
      </c>
      <c r="L71" s="65">
        <v>0.48207927582981203</v>
      </c>
      <c r="M71" s="68" t="s">
        <v>26</v>
      </c>
      <c r="N71" s="216" t="s">
        <v>26</v>
      </c>
      <c r="O71" s="216" t="s">
        <v>26</v>
      </c>
    </row>
    <row r="72" spans="1:15" x14ac:dyDescent="0.2">
      <c r="A72" s="196">
        <v>907</v>
      </c>
      <c r="B72" s="197" t="s">
        <v>18</v>
      </c>
      <c r="C72" s="199" t="s">
        <v>20</v>
      </c>
      <c r="D72" s="197" t="s">
        <v>46</v>
      </c>
      <c r="E72" s="218">
        <v>0</v>
      </c>
      <c r="F72" s="218">
        <v>2</v>
      </c>
      <c r="G72" s="218">
        <v>20</v>
      </c>
      <c r="H72" s="3" t="s">
        <v>22</v>
      </c>
      <c r="I72" s="58">
        <v>7.6549635370175002E-4</v>
      </c>
      <c r="J72" s="58">
        <v>-5.2492858149062002E-2</v>
      </c>
      <c r="K72" s="58">
        <v>5.4023850856465501E-2</v>
      </c>
      <c r="L72" s="58">
        <v>0.97752529123943199</v>
      </c>
      <c r="M72" s="66">
        <v>0.605982926643021</v>
      </c>
      <c r="N72" s="214">
        <v>-2.8762166588751702E-3</v>
      </c>
      <c r="O72" s="214">
        <v>0.77508564735585395</v>
      </c>
    </row>
    <row r="73" spans="1:15" x14ac:dyDescent="0.2">
      <c r="A73" s="196"/>
      <c r="B73" s="197"/>
      <c r="C73" s="199"/>
      <c r="D73" s="197"/>
      <c r="E73" s="219">
        <v>0</v>
      </c>
      <c r="F73" s="219">
        <v>2</v>
      </c>
      <c r="G73" s="219">
        <v>20</v>
      </c>
      <c r="H73" s="62" t="s">
        <v>23</v>
      </c>
      <c r="I73" s="63">
        <v>2.5656615620694798E-2</v>
      </c>
      <c r="J73" s="63">
        <v>-0.15062714538264099</v>
      </c>
      <c r="K73" s="63">
        <v>0.201940376624031</v>
      </c>
      <c r="L73" s="63">
        <v>0.778890112577724</v>
      </c>
      <c r="M73" s="67">
        <v>0.543537292729248</v>
      </c>
      <c r="N73" s="215" t="s">
        <v>26</v>
      </c>
      <c r="O73" s="215" t="s">
        <v>26</v>
      </c>
    </row>
    <row r="74" spans="1:15" x14ac:dyDescent="0.2">
      <c r="A74" s="196"/>
      <c r="B74" s="197"/>
      <c r="C74" s="199"/>
      <c r="D74" s="197"/>
      <c r="E74" s="220">
        <v>0</v>
      </c>
      <c r="F74" s="220">
        <v>2</v>
      </c>
      <c r="G74" s="220">
        <v>20</v>
      </c>
      <c r="H74" s="64" t="s">
        <v>24</v>
      </c>
      <c r="I74" s="65">
        <v>5.4625393191247698E-3</v>
      </c>
      <c r="J74" s="65">
        <v>-6.5711224096014695E-2</v>
      </c>
      <c r="K74" s="65">
        <v>7.6636302734264194E-2</v>
      </c>
      <c r="L74" s="65">
        <v>0.88042639556653701</v>
      </c>
      <c r="M74" s="68" t="s">
        <v>26</v>
      </c>
      <c r="N74" s="216" t="s">
        <v>26</v>
      </c>
      <c r="O74" s="216" t="s">
        <v>26</v>
      </c>
    </row>
    <row r="75" spans="1:15" x14ac:dyDescent="0.2">
      <c r="A75" s="196">
        <v>914</v>
      </c>
      <c r="B75" s="197" t="s">
        <v>18</v>
      </c>
      <c r="C75" s="199" t="s">
        <v>20</v>
      </c>
      <c r="D75" s="197" t="s">
        <v>47</v>
      </c>
      <c r="E75" s="218">
        <v>0</v>
      </c>
      <c r="F75" s="218">
        <v>2</v>
      </c>
      <c r="G75" s="218">
        <v>20</v>
      </c>
      <c r="H75" s="3" t="s">
        <v>22</v>
      </c>
      <c r="I75" s="58">
        <v>-7.4048276355713196E-3</v>
      </c>
      <c r="J75" s="58">
        <v>-5.9184632735423598E-2</v>
      </c>
      <c r="K75" s="58">
        <v>4.4374977464280901E-2</v>
      </c>
      <c r="L75" s="58">
        <v>0.779253531908075</v>
      </c>
      <c r="M75" s="66">
        <v>0.58462616316387805</v>
      </c>
      <c r="N75" s="214">
        <v>-3.6939282391649101E-3</v>
      </c>
      <c r="O75" s="214">
        <v>0.70659512327845997</v>
      </c>
    </row>
    <row r="76" spans="1:15" x14ac:dyDescent="0.2">
      <c r="A76" s="196"/>
      <c r="B76" s="197"/>
      <c r="C76" s="199"/>
      <c r="D76" s="197"/>
      <c r="E76" s="219">
        <v>0</v>
      </c>
      <c r="F76" s="219">
        <v>2</v>
      </c>
      <c r="G76" s="219">
        <v>20</v>
      </c>
      <c r="H76" s="62" t="s">
        <v>23</v>
      </c>
      <c r="I76" s="63">
        <v>2.4636422306471902E-2</v>
      </c>
      <c r="J76" s="63">
        <v>-0.14738802408501001</v>
      </c>
      <c r="K76" s="63">
        <v>0.19666086869795399</v>
      </c>
      <c r="L76" s="63">
        <v>0.78232746874605097</v>
      </c>
      <c r="M76" s="67">
        <v>0.52617918417985499</v>
      </c>
      <c r="N76" s="215" t="s">
        <v>26</v>
      </c>
      <c r="O76" s="215" t="s">
        <v>26</v>
      </c>
    </row>
    <row r="77" spans="1:15" x14ac:dyDescent="0.2">
      <c r="A77" s="196"/>
      <c r="B77" s="197"/>
      <c r="C77" s="199"/>
      <c r="D77" s="197"/>
      <c r="E77" s="220">
        <v>0</v>
      </c>
      <c r="F77" s="220">
        <v>2</v>
      </c>
      <c r="G77" s="220">
        <v>20</v>
      </c>
      <c r="H77" s="64" t="s">
        <v>24</v>
      </c>
      <c r="I77" s="65">
        <v>-1.80048717620593E-2</v>
      </c>
      <c r="J77" s="65">
        <v>-9.4069303959989595E-2</v>
      </c>
      <c r="K77" s="65">
        <v>5.8059560435870898E-2</v>
      </c>
      <c r="L77" s="65">
        <v>0.64268869916963101</v>
      </c>
      <c r="M77" s="68" t="s">
        <v>26</v>
      </c>
      <c r="N77" s="216" t="s">
        <v>26</v>
      </c>
      <c r="O77" s="216" t="s">
        <v>26</v>
      </c>
    </row>
    <row r="78" spans="1:15" x14ac:dyDescent="0.2">
      <c r="A78" s="196">
        <v>933</v>
      </c>
      <c r="B78" s="197" t="s">
        <v>18</v>
      </c>
      <c r="C78" s="199" t="s">
        <v>20</v>
      </c>
      <c r="D78" s="197" t="s">
        <v>48</v>
      </c>
      <c r="E78" s="218">
        <v>0</v>
      </c>
      <c r="F78" s="218">
        <v>2</v>
      </c>
      <c r="G78" s="218">
        <v>20</v>
      </c>
      <c r="H78" s="3" t="s">
        <v>22</v>
      </c>
      <c r="I78" s="58">
        <v>5.48195004915677E-3</v>
      </c>
      <c r="J78" s="58">
        <v>-4.59371558869607E-2</v>
      </c>
      <c r="K78" s="58">
        <v>5.6901055985274299E-2</v>
      </c>
      <c r="L78" s="58">
        <v>0.83447816322379298</v>
      </c>
      <c r="M78" s="66">
        <v>0.56605165478900199</v>
      </c>
      <c r="N78" s="214">
        <v>-1.0989965242455199E-3</v>
      </c>
      <c r="O78" s="214">
        <v>0.91000340081783404</v>
      </c>
    </row>
    <row r="79" spans="1:15" x14ac:dyDescent="0.2">
      <c r="A79" s="196"/>
      <c r="B79" s="197"/>
      <c r="C79" s="199"/>
      <c r="D79" s="197"/>
      <c r="E79" s="219">
        <v>0</v>
      </c>
      <c r="F79" s="219">
        <v>2</v>
      </c>
      <c r="G79" s="219">
        <v>20</v>
      </c>
      <c r="H79" s="62" t="s">
        <v>23</v>
      </c>
      <c r="I79" s="63">
        <v>1.50146434633429E-2</v>
      </c>
      <c r="J79" s="63">
        <v>-0.15576278850636299</v>
      </c>
      <c r="K79" s="63">
        <v>0.18579207543304899</v>
      </c>
      <c r="L79" s="63">
        <v>0.86521927353636996</v>
      </c>
      <c r="M79" s="67">
        <v>0.49800056303981299</v>
      </c>
      <c r="N79" s="215" t="s">
        <v>26</v>
      </c>
      <c r="O79" s="215" t="s">
        <v>26</v>
      </c>
    </row>
    <row r="80" spans="1:15" x14ac:dyDescent="0.2">
      <c r="A80" s="196"/>
      <c r="B80" s="197"/>
      <c r="C80" s="199"/>
      <c r="D80" s="197"/>
      <c r="E80" s="220">
        <v>0</v>
      </c>
      <c r="F80" s="220">
        <v>2</v>
      </c>
      <c r="G80" s="220">
        <v>20</v>
      </c>
      <c r="H80" s="64" t="s">
        <v>24</v>
      </c>
      <c r="I80" s="65">
        <v>1.5730380594056299E-2</v>
      </c>
      <c r="J80" s="65">
        <v>-5.5714159380816003E-2</v>
      </c>
      <c r="K80" s="65">
        <v>8.7174920568928602E-2</v>
      </c>
      <c r="L80" s="65">
        <v>0.66607201815192296</v>
      </c>
      <c r="M80" s="68" t="s">
        <v>26</v>
      </c>
      <c r="N80" s="216" t="s">
        <v>26</v>
      </c>
      <c r="O80" s="216" t="s">
        <v>26</v>
      </c>
    </row>
    <row r="81" spans="1:15" x14ac:dyDescent="0.2">
      <c r="A81" s="196">
        <v>927</v>
      </c>
      <c r="B81" s="197" t="s">
        <v>18</v>
      </c>
      <c r="C81" s="199" t="s">
        <v>20</v>
      </c>
      <c r="D81" s="197" t="s">
        <v>49</v>
      </c>
      <c r="E81" s="218">
        <v>0</v>
      </c>
      <c r="F81" s="218">
        <v>2</v>
      </c>
      <c r="G81" s="218">
        <v>20</v>
      </c>
      <c r="H81" s="3" t="s">
        <v>22</v>
      </c>
      <c r="I81" s="58">
        <v>-4.88551574154392E-3</v>
      </c>
      <c r="J81" s="58">
        <v>-5.6433680346517003E-2</v>
      </c>
      <c r="K81" s="58">
        <v>4.6662648863429197E-2</v>
      </c>
      <c r="L81" s="58">
        <v>0.85263261184275196</v>
      </c>
      <c r="M81" s="66">
        <v>0.96720087391516696</v>
      </c>
      <c r="N81" s="214">
        <v>-6.5839005106757198E-3</v>
      </c>
      <c r="O81" s="214">
        <v>0.50420468787650496</v>
      </c>
    </row>
    <row r="82" spans="1:15" x14ac:dyDescent="0.2">
      <c r="A82" s="196"/>
      <c r="B82" s="197"/>
      <c r="C82" s="199"/>
      <c r="D82" s="197"/>
      <c r="E82" s="219">
        <v>0</v>
      </c>
      <c r="F82" s="219">
        <v>2</v>
      </c>
      <c r="G82" s="219">
        <v>20</v>
      </c>
      <c r="H82" s="62" t="s">
        <v>23</v>
      </c>
      <c r="I82" s="63">
        <v>5.20242569780901E-2</v>
      </c>
      <c r="J82" s="63">
        <v>-0.119377901711381</v>
      </c>
      <c r="K82" s="63">
        <v>0.223426415667561</v>
      </c>
      <c r="L82" s="63">
        <v>0.55974468300622404</v>
      </c>
      <c r="M82" s="67">
        <v>0.96232048246011404</v>
      </c>
      <c r="N82" s="215" t="s">
        <v>26</v>
      </c>
      <c r="O82" s="215" t="s">
        <v>26</v>
      </c>
    </row>
    <row r="83" spans="1:15" x14ac:dyDescent="0.2">
      <c r="A83" s="196"/>
      <c r="B83" s="197"/>
      <c r="C83" s="199"/>
      <c r="D83" s="197"/>
      <c r="E83" s="220">
        <v>0</v>
      </c>
      <c r="F83" s="220">
        <v>2</v>
      </c>
      <c r="G83" s="220">
        <v>20</v>
      </c>
      <c r="H83" s="64" t="s">
        <v>24</v>
      </c>
      <c r="I83" s="65">
        <v>1.7993322363874999E-2</v>
      </c>
      <c r="J83" s="65">
        <v>-5.2049868632404198E-2</v>
      </c>
      <c r="K83" s="65">
        <v>8.8036513360154306E-2</v>
      </c>
      <c r="L83" s="65">
        <v>0.61461112285909203</v>
      </c>
      <c r="M83" s="68" t="s">
        <v>26</v>
      </c>
      <c r="N83" s="216" t="s">
        <v>26</v>
      </c>
      <c r="O83" s="216" t="s">
        <v>26</v>
      </c>
    </row>
    <row r="84" spans="1:15" x14ac:dyDescent="0.2">
      <c r="A84" s="196">
        <v>928</v>
      </c>
      <c r="B84" s="197" t="s">
        <v>18</v>
      </c>
      <c r="C84" s="199" t="s">
        <v>20</v>
      </c>
      <c r="D84" s="197" t="s">
        <v>50</v>
      </c>
      <c r="E84" s="218">
        <v>0</v>
      </c>
      <c r="F84" s="218">
        <v>2</v>
      </c>
      <c r="G84" s="218">
        <v>20</v>
      </c>
      <c r="H84" s="3" t="s">
        <v>22</v>
      </c>
      <c r="I84" s="58">
        <v>-7.2465971756772302E-3</v>
      </c>
      <c r="J84" s="58">
        <v>-5.85644341042783E-2</v>
      </c>
      <c r="K84" s="58">
        <v>4.4071239752923902E-2</v>
      </c>
      <c r="L84" s="58">
        <v>0.78195533046332799</v>
      </c>
      <c r="M84" s="66">
        <v>0.95658003141566506</v>
      </c>
      <c r="N84" s="214">
        <v>-8.2945409598498901E-3</v>
      </c>
      <c r="O84" s="214">
        <v>0.397709305131075</v>
      </c>
    </row>
    <row r="85" spans="1:15" x14ac:dyDescent="0.2">
      <c r="A85" s="196"/>
      <c r="B85" s="197"/>
      <c r="C85" s="199"/>
      <c r="D85" s="197"/>
      <c r="E85" s="219">
        <v>0</v>
      </c>
      <c r="F85" s="219">
        <v>2</v>
      </c>
      <c r="G85" s="219">
        <v>20</v>
      </c>
      <c r="H85" s="62" t="s">
        <v>23</v>
      </c>
      <c r="I85" s="63">
        <v>6.4702334847767703E-2</v>
      </c>
      <c r="J85" s="63">
        <v>-0.105751331456652</v>
      </c>
      <c r="K85" s="63">
        <v>0.23515600115218699</v>
      </c>
      <c r="L85" s="63">
        <v>0.467039690748841</v>
      </c>
      <c r="M85" s="67">
        <v>0.95772279198826704</v>
      </c>
      <c r="N85" s="215" t="s">
        <v>26</v>
      </c>
      <c r="O85" s="215" t="s">
        <v>26</v>
      </c>
    </row>
    <row r="86" spans="1:15" x14ac:dyDescent="0.2">
      <c r="A86" s="196"/>
      <c r="B86" s="197"/>
      <c r="C86" s="199"/>
      <c r="D86" s="197"/>
      <c r="E86" s="220">
        <v>0</v>
      </c>
      <c r="F86" s="220">
        <v>2</v>
      </c>
      <c r="G86" s="220">
        <v>20</v>
      </c>
      <c r="H86" s="64" t="s">
        <v>24</v>
      </c>
      <c r="I86" s="65">
        <v>9.9442134606777706E-3</v>
      </c>
      <c r="J86" s="65">
        <v>-5.8863190050650098E-2</v>
      </c>
      <c r="K86" s="65">
        <v>7.8751616972005695E-2</v>
      </c>
      <c r="L86" s="65">
        <v>0.77697449331236101</v>
      </c>
      <c r="M86" s="68" t="s">
        <v>26</v>
      </c>
      <c r="N86" s="216" t="s">
        <v>26</v>
      </c>
      <c r="O86" s="216" t="s">
        <v>26</v>
      </c>
    </row>
    <row r="87" spans="1:15" x14ac:dyDescent="0.2">
      <c r="A87" s="196">
        <v>931</v>
      </c>
      <c r="B87" s="197" t="s">
        <v>18</v>
      </c>
      <c r="C87" s="199" t="s">
        <v>20</v>
      </c>
      <c r="D87" s="197" t="s">
        <v>51</v>
      </c>
      <c r="E87" s="218">
        <v>0</v>
      </c>
      <c r="F87" s="218">
        <v>2</v>
      </c>
      <c r="G87" s="218">
        <v>20</v>
      </c>
      <c r="H87" s="3" t="s">
        <v>22</v>
      </c>
      <c r="I87" s="58">
        <v>-8.3483879434315695E-3</v>
      </c>
      <c r="J87" s="58">
        <v>-5.9704551672155999E-2</v>
      </c>
      <c r="K87" s="58">
        <v>4.3007775785292898E-2</v>
      </c>
      <c r="L87" s="58">
        <v>0.75001853266065299</v>
      </c>
      <c r="M87" s="66">
        <v>0.91369838062344999</v>
      </c>
      <c r="N87" s="214">
        <v>-6.6749542054604198E-3</v>
      </c>
      <c r="O87" s="214">
        <v>0.49482412062828701</v>
      </c>
    </row>
    <row r="88" spans="1:15" x14ac:dyDescent="0.2">
      <c r="A88" s="196"/>
      <c r="B88" s="197"/>
      <c r="C88" s="199"/>
      <c r="D88" s="197"/>
      <c r="E88" s="219">
        <v>0</v>
      </c>
      <c r="F88" s="219">
        <v>2</v>
      </c>
      <c r="G88" s="219">
        <v>20</v>
      </c>
      <c r="H88" s="62" t="s">
        <v>23</v>
      </c>
      <c r="I88" s="63">
        <v>4.95495959250132E-2</v>
      </c>
      <c r="J88" s="63">
        <v>-0.121024057271157</v>
      </c>
      <c r="K88" s="63">
        <v>0.220123249121184</v>
      </c>
      <c r="L88" s="63">
        <v>0.57656068524095005</v>
      </c>
      <c r="M88" s="67">
        <v>0.90231313201196495</v>
      </c>
      <c r="N88" s="215" t="s">
        <v>26</v>
      </c>
      <c r="O88" s="215" t="s">
        <v>26</v>
      </c>
    </row>
    <row r="89" spans="1:15" x14ac:dyDescent="0.2">
      <c r="A89" s="196"/>
      <c r="B89" s="197"/>
      <c r="C89" s="199"/>
      <c r="D89" s="197"/>
      <c r="E89" s="220">
        <v>0</v>
      </c>
      <c r="F89" s="220">
        <v>2</v>
      </c>
      <c r="G89" s="220">
        <v>20</v>
      </c>
      <c r="H89" s="64" t="s">
        <v>24</v>
      </c>
      <c r="I89" s="65">
        <v>5.9862417528032596E-3</v>
      </c>
      <c r="J89" s="65">
        <v>-6.5187854800770606E-2</v>
      </c>
      <c r="K89" s="65">
        <v>7.7160338306377196E-2</v>
      </c>
      <c r="L89" s="65">
        <v>0.869062224797153</v>
      </c>
      <c r="M89" s="68" t="s">
        <v>26</v>
      </c>
      <c r="N89" s="216" t="s">
        <v>26</v>
      </c>
      <c r="O89" s="216" t="s">
        <v>26</v>
      </c>
    </row>
    <row r="90" spans="1:15" x14ac:dyDescent="0.2">
      <c r="A90" s="196">
        <v>941</v>
      </c>
      <c r="B90" s="197" t="s">
        <v>18</v>
      </c>
      <c r="C90" s="199" t="s">
        <v>20</v>
      </c>
      <c r="D90" s="197" t="s">
        <v>52</v>
      </c>
      <c r="E90" s="218">
        <v>0</v>
      </c>
      <c r="F90" s="218">
        <v>2</v>
      </c>
      <c r="G90" s="218">
        <v>20</v>
      </c>
      <c r="H90" s="3" t="s">
        <v>22</v>
      </c>
      <c r="I90" s="58">
        <v>-9.3385374531592905E-3</v>
      </c>
      <c r="J90" s="58">
        <v>-8.1921420005732701E-2</v>
      </c>
      <c r="K90" s="58">
        <v>6.3244345099414095E-2</v>
      </c>
      <c r="L90" s="58">
        <v>0.80090638653804302</v>
      </c>
      <c r="M90" s="66">
        <v>1.42642353327298E-2</v>
      </c>
      <c r="N90" s="214">
        <v>-8.3090329556822599E-3</v>
      </c>
      <c r="O90" s="214">
        <v>0.55354704157831702</v>
      </c>
    </row>
    <row r="91" spans="1:15" x14ac:dyDescent="0.2">
      <c r="A91" s="196"/>
      <c r="B91" s="197"/>
      <c r="C91" s="199"/>
      <c r="D91" s="197"/>
      <c r="E91" s="219">
        <v>0</v>
      </c>
      <c r="F91" s="219">
        <v>2</v>
      </c>
      <c r="G91" s="219">
        <v>20</v>
      </c>
      <c r="H91" s="62" t="s">
        <v>23</v>
      </c>
      <c r="I91" s="63">
        <v>6.2565326227641299E-2</v>
      </c>
      <c r="J91" s="63">
        <v>-0.182033215179012</v>
      </c>
      <c r="K91" s="63">
        <v>0.30716386763429498</v>
      </c>
      <c r="L91" s="63">
        <v>0.62255884688391805</v>
      </c>
      <c r="M91" s="67">
        <v>1.17597892628582E-2</v>
      </c>
      <c r="N91" s="215" t="s">
        <v>26</v>
      </c>
      <c r="O91" s="215" t="s">
        <v>26</v>
      </c>
    </row>
    <row r="92" spans="1:15" x14ac:dyDescent="0.2">
      <c r="A92" s="196"/>
      <c r="B92" s="197"/>
      <c r="C92" s="199"/>
      <c r="D92" s="197"/>
      <c r="E92" s="220">
        <v>0</v>
      </c>
      <c r="F92" s="220">
        <v>2</v>
      </c>
      <c r="G92" s="220">
        <v>20</v>
      </c>
      <c r="H92" s="64" t="s">
        <v>24</v>
      </c>
      <c r="I92" s="65">
        <v>-9.3500902131349005E-3</v>
      </c>
      <c r="J92" s="65">
        <v>-8.8082039403378595E-2</v>
      </c>
      <c r="K92" s="65">
        <v>6.9381858977108801E-2</v>
      </c>
      <c r="L92" s="65">
        <v>0.81594256417851996</v>
      </c>
      <c r="M92" s="68" t="s">
        <v>26</v>
      </c>
      <c r="N92" s="216" t="s">
        <v>26</v>
      </c>
      <c r="O92" s="216" t="s">
        <v>26</v>
      </c>
    </row>
    <row r="93" spans="1:15" x14ac:dyDescent="0.2">
      <c r="A93" s="196">
        <v>944</v>
      </c>
      <c r="B93" s="197" t="s">
        <v>18</v>
      </c>
      <c r="C93" s="199" t="s">
        <v>20</v>
      </c>
      <c r="D93" s="197" t="s">
        <v>824</v>
      </c>
      <c r="E93" s="218">
        <v>0</v>
      </c>
      <c r="F93" s="218">
        <v>2</v>
      </c>
      <c r="G93" s="218">
        <v>20</v>
      </c>
      <c r="H93" s="3" t="s">
        <v>22</v>
      </c>
      <c r="I93" s="58">
        <v>1.5411708860582501E-2</v>
      </c>
      <c r="J93" s="58">
        <v>-5.0919692611700797E-2</v>
      </c>
      <c r="K93" s="58">
        <v>8.1743110332865895E-2</v>
      </c>
      <c r="L93" s="58">
        <v>0.64882551690256196</v>
      </c>
      <c r="M93" s="66">
        <v>3.7701276149889003E-2</v>
      </c>
      <c r="N93" s="214">
        <v>1.7735932718155899E-2</v>
      </c>
      <c r="O93" s="214">
        <v>0.15653906343479099</v>
      </c>
    </row>
    <row r="94" spans="1:15" x14ac:dyDescent="0.2">
      <c r="A94" s="196"/>
      <c r="B94" s="197"/>
      <c r="C94" s="199"/>
      <c r="D94" s="197"/>
      <c r="E94" s="219">
        <v>0</v>
      </c>
      <c r="F94" s="219">
        <v>2</v>
      </c>
      <c r="G94" s="219">
        <v>20</v>
      </c>
      <c r="H94" s="62" t="s">
        <v>23</v>
      </c>
      <c r="I94" s="63">
        <v>-0.13842285685476599</v>
      </c>
      <c r="J94" s="63">
        <v>-0.35172266048626399</v>
      </c>
      <c r="K94" s="63">
        <v>7.4876946776730902E-2</v>
      </c>
      <c r="L94" s="63">
        <v>0.220512589395609</v>
      </c>
      <c r="M94" s="67">
        <v>6.5121422130577297E-2</v>
      </c>
      <c r="N94" s="215" t="s">
        <v>26</v>
      </c>
      <c r="O94" s="215" t="s">
        <v>26</v>
      </c>
    </row>
    <row r="95" spans="1:15" x14ac:dyDescent="0.2">
      <c r="A95" s="196"/>
      <c r="B95" s="197"/>
      <c r="C95" s="199"/>
      <c r="D95" s="197"/>
      <c r="E95" s="220">
        <v>0</v>
      </c>
      <c r="F95" s="220">
        <v>2</v>
      </c>
      <c r="G95" s="220">
        <v>20</v>
      </c>
      <c r="H95" s="64" t="s">
        <v>24</v>
      </c>
      <c r="I95" s="65">
        <v>3.6193525593248399E-2</v>
      </c>
      <c r="J95" s="65">
        <v>-4.1281400434794897E-2</v>
      </c>
      <c r="K95" s="65">
        <v>0.11366845162129099</v>
      </c>
      <c r="L95" s="65">
        <v>0.35985460047447798</v>
      </c>
      <c r="M95" s="68" t="s">
        <v>26</v>
      </c>
      <c r="N95" s="216" t="s">
        <v>26</v>
      </c>
      <c r="O95" s="216" t="s">
        <v>26</v>
      </c>
    </row>
    <row r="96" spans="1:15" x14ac:dyDescent="0.2">
      <c r="A96" s="196">
        <v>953</v>
      </c>
      <c r="B96" s="197" t="s">
        <v>18</v>
      </c>
      <c r="C96" s="199" t="s">
        <v>20</v>
      </c>
      <c r="D96" s="197" t="s">
        <v>53</v>
      </c>
      <c r="E96" s="218">
        <v>0</v>
      </c>
      <c r="F96" s="218">
        <v>2</v>
      </c>
      <c r="G96" s="218">
        <v>20</v>
      </c>
      <c r="H96" s="3" t="s">
        <v>22</v>
      </c>
      <c r="I96" s="58">
        <v>2.1288142870786401E-2</v>
      </c>
      <c r="J96" s="58">
        <v>-3.4057021088465998E-2</v>
      </c>
      <c r="K96" s="58">
        <v>7.66333068300388E-2</v>
      </c>
      <c r="L96" s="58">
        <v>0.45090882663198301</v>
      </c>
      <c r="M96" s="66">
        <v>0.37038822344128802</v>
      </c>
      <c r="N96" s="214">
        <v>6.65250529348148E-3</v>
      </c>
      <c r="O96" s="214">
        <v>0.53364689575229396</v>
      </c>
    </row>
    <row r="97" spans="1:15" x14ac:dyDescent="0.2">
      <c r="A97" s="196"/>
      <c r="B97" s="197"/>
      <c r="C97" s="199"/>
      <c r="D97" s="197"/>
      <c r="E97" s="219">
        <v>0</v>
      </c>
      <c r="F97" s="219">
        <v>2</v>
      </c>
      <c r="G97" s="219">
        <v>20</v>
      </c>
      <c r="H97" s="62" t="s">
        <v>23</v>
      </c>
      <c r="I97" s="63">
        <v>-3.6283916608172498E-2</v>
      </c>
      <c r="J97" s="63">
        <v>-0.22258881318959001</v>
      </c>
      <c r="K97" s="63">
        <v>0.15002097997324501</v>
      </c>
      <c r="L97" s="63">
        <v>0.707397682573364</v>
      </c>
      <c r="M97" s="67">
        <v>0.33405820552825999</v>
      </c>
      <c r="N97" s="215" t="s">
        <v>26</v>
      </c>
      <c r="O97" s="215" t="s">
        <v>26</v>
      </c>
    </row>
    <row r="98" spans="1:15" x14ac:dyDescent="0.2">
      <c r="A98" s="196"/>
      <c r="B98" s="197"/>
      <c r="C98" s="199"/>
      <c r="D98" s="197"/>
      <c r="E98" s="220">
        <v>0</v>
      </c>
      <c r="F98" s="220">
        <v>2</v>
      </c>
      <c r="G98" s="220">
        <v>20</v>
      </c>
      <c r="H98" s="64" t="s">
        <v>24</v>
      </c>
      <c r="I98" s="65">
        <v>4.2336623858826696E-3</v>
      </c>
      <c r="J98" s="65">
        <v>-6.9336711028577594E-2</v>
      </c>
      <c r="K98" s="65">
        <v>7.7804035800342897E-2</v>
      </c>
      <c r="L98" s="65">
        <v>0.91019730674893895</v>
      </c>
      <c r="M98" s="68" t="s">
        <v>26</v>
      </c>
      <c r="N98" s="216" t="s">
        <v>26</v>
      </c>
      <c r="O98" s="216" t="s">
        <v>26</v>
      </c>
    </row>
    <row r="99" spans="1:15" x14ac:dyDescent="0.2">
      <c r="A99" s="196">
        <v>955</v>
      </c>
      <c r="B99" s="197" t="s">
        <v>18</v>
      </c>
      <c r="C99" s="199" t="s">
        <v>20</v>
      </c>
      <c r="D99" s="197" t="s">
        <v>54</v>
      </c>
      <c r="E99" s="218">
        <v>0</v>
      </c>
      <c r="F99" s="218">
        <v>2</v>
      </c>
      <c r="G99" s="218">
        <v>20</v>
      </c>
      <c r="H99" s="3" t="s">
        <v>22</v>
      </c>
      <c r="I99" s="58">
        <v>2.3298633536719501E-2</v>
      </c>
      <c r="J99" s="58">
        <v>-3.7569123660092803E-2</v>
      </c>
      <c r="K99" s="58">
        <v>8.4166390733531896E-2</v>
      </c>
      <c r="L99" s="58">
        <v>0.45311120489960399</v>
      </c>
      <c r="M99" s="66">
        <v>0.17750588133633899</v>
      </c>
      <c r="N99" s="214">
        <v>6.90605900116121E-3</v>
      </c>
      <c r="O99" s="214">
        <v>0.55808717540821495</v>
      </c>
    </row>
    <row r="100" spans="1:15" x14ac:dyDescent="0.2">
      <c r="A100" s="196"/>
      <c r="B100" s="197"/>
      <c r="C100" s="199"/>
      <c r="D100" s="197"/>
      <c r="E100" s="219">
        <v>0</v>
      </c>
      <c r="F100" s="219">
        <v>2</v>
      </c>
      <c r="G100" s="219">
        <v>20</v>
      </c>
      <c r="H100" s="62" t="s">
        <v>23</v>
      </c>
      <c r="I100" s="63">
        <v>-3.6549557207196499E-2</v>
      </c>
      <c r="J100" s="63">
        <v>-0.24244273194892699</v>
      </c>
      <c r="K100" s="63">
        <v>0.169343617534533</v>
      </c>
      <c r="L100" s="63">
        <v>0.73216111232838399</v>
      </c>
      <c r="M100" s="67">
        <v>0.15354558818545699</v>
      </c>
      <c r="N100" s="215" t="s">
        <v>26</v>
      </c>
      <c r="O100" s="215" t="s">
        <v>26</v>
      </c>
    </row>
    <row r="101" spans="1:15" x14ac:dyDescent="0.2">
      <c r="A101" s="196"/>
      <c r="B101" s="197"/>
      <c r="C101" s="199"/>
      <c r="D101" s="197"/>
      <c r="E101" s="220">
        <v>0</v>
      </c>
      <c r="F101" s="220">
        <v>2</v>
      </c>
      <c r="G101" s="220">
        <v>20</v>
      </c>
      <c r="H101" s="64" t="s">
        <v>24</v>
      </c>
      <c r="I101" s="65">
        <v>6.0970719656032804E-3</v>
      </c>
      <c r="J101" s="65">
        <v>-7.0252121959806998E-2</v>
      </c>
      <c r="K101" s="65">
        <v>8.2446265891013601E-2</v>
      </c>
      <c r="L101" s="65">
        <v>0.87562227606487797</v>
      </c>
      <c r="M101" s="68" t="s">
        <v>26</v>
      </c>
      <c r="N101" s="216" t="s">
        <v>26</v>
      </c>
      <c r="O101" s="216" t="s">
        <v>26</v>
      </c>
    </row>
    <row r="102" spans="1:15" x14ac:dyDescent="0.2">
      <c r="A102" s="196">
        <v>954</v>
      </c>
      <c r="B102" s="197" t="s">
        <v>18</v>
      </c>
      <c r="C102" s="199" t="s">
        <v>20</v>
      </c>
      <c r="D102" s="197" t="s">
        <v>55</v>
      </c>
      <c r="E102" s="218">
        <v>0</v>
      </c>
      <c r="F102" s="218">
        <v>2</v>
      </c>
      <c r="G102" s="218">
        <v>20</v>
      </c>
      <c r="H102" s="3" t="s">
        <v>22</v>
      </c>
      <c r="I102" s="58">
        <v>1.6820941387536401E-2</v>
      </c>
      <c r="J102" s="58">
        <v>-3.9740771803787503E-2</v>
      </c>
      <c r="K102" s="58">
        <v>7.3382654578860396E-2</v>
      </c>
      <c r="L102" s="58">
        <v>0.55996987483368399</v>
      </c>
      <c r="M102" s="66">
        <v>0.32834464315319301</v>
      </c>
      <c r="N102" s="214">
        <v>8.5660403820090499E-3</v>
      </c>
      <c r="O102" s="214">
        <v>0.43156548568849201</v>
      </c>
    </row>
    <row r="103" spans="1:15" x14ac:dyDescent="0.2">
      <c r="A103" s="196"/>
      <c r="B103" s="197"/>
      <c r="C103" s="199"/>
      <c r="D103" s="197"/>
      <c r="E103" s="219">
        <v>0</v>
      </c>
      <c r="F103" s="219">
        <v>2</v>
      </c>
      <c r="G103" s="219">
        <v>20</v>
      </c>
      <c r="H103" s="62" t="s">
        <v>23</v>
      </c>
      <c r="I103" s="63">
        <v>-5.7303089000744899E-2</v>
      </c>
      <c r="J103" s="63">
        <v>-0.24646223550879501</v>
      </c>
      <c r="K103" s="63">
        <v>0.131856057507305</v>
      </c>
      <c r="L103" s="63">
        <v>0.56049480710950605</v>
      </c>
      <c r="M103" s="67">
        <v>0.30929580535066598</v>
      </c>
      <c r="N103" s="215" t="s">
        <v>26</v>
      </c>
      <c r="O103" s="215" t="s">
        <v>26</v>
      </c>
    </row>
    <row r="104" spans="1:15" x14ac:dyDescent="0.2">
      <c r="A104" s="196"/>
      <c r="B104" s="197"/>
      <c r="C104" s="199"/>
      <c r="D104" s="197"/>
      <c r="E104" s="220">
        <v>0</v>
      </c>
      <c r="F104" s="220">
        <v>2</v>
      </c>
      <c r="G104" s="220">
        <v>20</v>
      </c>
      <c r="H104" s="64" t="s">
        <v>24</v>
      </c>
      <c r="I104" s="65">
        <v>-9.59947958360329E-3</v>
      </c>
      <c r="J104" s="65">
        <v>-8.1270027622886196E-2</v>
      </c>
      <c r="K104" s="65">
        <v>6.2071068455679598E-2</v>
      </c>
      <c r="L104" s="65">
        <v>0.79292027007115196</v>
      </c>
      <c r="M104" s="68" t="s">
        <v>26</v>
      </c>
      <c r="N104" s="216" t="s">
        <v>26</v>
      </c>
      <c r="O104" s="216" t="s">
        <v>26</v>
      </c>
    </row>
    <row r="105" spans="1:15" x14ac:dyDescent="0.2">
      <c r="A105" s="196">
        <v>958</v>
      </c>
      <c r="B105" s="197" t="s">
        <v>18</v>
      </c>
      <c r="C105" s="199" t="s">
        <v>20</v>
      </c>
      <c r="D105" s="197" t="s">
        <v>56</v>
      </c>
      <c r="E105" s="218">
        <v>0</v>
      </c>
      <c r="F105" s="218">
        <v>2</v>
      </c>
      <c r="G105" s="218">
        <v>20</v>
      </c>
      <c r="H105" s="3" t="s">
        <v>22</v>
      </c>
      <c r="I105" s="58">
        <v>1.78255586015572E-3</v>
      </c>
      <c r="J105" s="58">
        <v>-6.1978744730395399E-2</v>
      </c>
      <c r="K105" s="58">
        <v>6.55438564507069E-2</v>
      </c>
      <c r="L105" s="58">
        <v>0.95630167113771802</v>
      </c>
      <c r="M105" s="66">
        <v>0.13324320446837201</v>
      </c>
      <c r="N105" s="214">
        <v>-7.7408429876911497E-3</v>
      </c>
      <c r="O105" s="214">
        <v>0.52806150435757604</v>
      </c>
    </row>
    <row r="106" spans="1:15" x14ac:dyDescent="0.2">
      <c r="A106" s="196"/>
      <c r="B106" s="197"/>
      <c r="C106" s="199"/>
      <c r="D106" s="197"/>
      <c r="E106" s="219">
        <v>0</v>
      </c>
      <c r="F106" s="219">
        <v>2</v>
      </c>
      <c r="G106" s="219">
        <v>20</v>
      </c>
      <c r="H106" s="62" t="s">
        <v>23</v>
      </c>
      <c r="I106" s="63">
        <v>6.8872347183086297E-2</v>
      </c>
      <c r="J106" s="63">
        <v>-0.145305359192372</v>
      </c>
      <c r="K106" s="63">
        <v>0.28305005355854501</v>
      </c>
      <c r="L106" s="63">
        <v>0.53689873227183504</v>
      </c>
      <c r="M106" s="67">
        <v>0.11629310937769299</v>
      </c>
      <c r="N106" s="215" t="s">
        <v>26</v>
      </c>
      <c r="O106" s="215" t="s">
        <v>26</v>
      </c>
    </row>
    <row r="107" spans="1:15" x14ac:dyDescent="0.2">
      <c r="A107" s="196"/>
      <c r="B107" s="197"/>
      <c r="C107" s="199"/>
      <c r="D107" s="197"/>
      <c r="E107" s="220">
        <v>0</v>
      </c>
      <c r="F107" s="220">
        <v>2</v>
      </c>
      <c r="G107" s="220">
        <v>20</v>
      </c>
      <c r="H107" s="64" t="s">
        <v>24</v>
      </c>
      <c r="I107" s="65">
        <v>2.52922517345858E-2</v>
      </c>
      <c r="J107" s="65">
        <v>-6.0081747362632901E-2</v>
      </c>
      <c r="K107" s="65">
        <v>0.11066625083180399</v>
      </c>
      <c r="L107" s="65">
        <v>0.56147320165006898</v>
      </c>
      <c r="M107" s="68" t="s">
        <v>26</v>
      </c>
      <c r="N107" s="216" t="s">
        <v>26</v>
      </c>
      <c r="O107" s="216" t="s">
        <v>26</v>
      </c>
    </row>
  </sheetData>
  <mergeCells count="320">
    <mergeCell ref="G105:G107"/>
    <mergeCell ref="N105:N107"/>
    <mergeCell ref="O105:O107"/>
    <mergeCell ref="A105:A107"/>
    <mergeCell ref="B105:B107"/>
    <mergeCell ref="C105:C107"/>
    <mergeCell ref="D105:D107"/>
    <mergeCell ref="E105:E107"/>
    <mergeCell ref="F105:F107"/>
    <mergeCell ref="G102:G104"/>
    <mergeCell ref="N102:N104"/>
    <mergeCell ref="O102:O104"/>
    <mergeCell ref="A102:A104"/>
    <mergeCell ref="B102:B104"/>
    <mergeCell ref="C102:C104"/>
    <mergeCell ref="D102:D104"/>
    <mergeCell ref="E102:E104"/>
    <mergeCell ref="F102:F104"/>
    <mergeCell ref="G99:G101"/>
    <mergeCell ref="N99:N101"/>
    <mergeCell ref="O99:O101"/>
    <mergeCell ref="A99:A101"/>
    <mergeCell ref="B99:B101"/>
    <mergeCell ref="C99:C101"/>
    <mergeCell ref="D99:D101"/>
    <mergeCell ref="E99:E101"/>
    <mergeCell ref="F99:F101"/>
    <mergeCell ref="G96:G98"/>
    <mergeCell ref="N96:N98"/>
    <mergeCell ref="O96:O98"/>
    <mergeCell ref="A96:A98"/>
    <mergeCell ref="B96:B98"/>
    <mergeCell ref="C96:C98"/>
    <mergeCell ref="D96:D98"/>
    <mergeCell ref="E96:E98"/>
    <mergeCell ref="F96:F98"/>
    <mergeCell ref="G93:G95"/>
    <mergeCell ref="N93:N95"/>
    <mergeCell ref="O93:O95"/>
    <mergeCell ref="A93:A95"/>
    <mergeCell ref="B93:B95"/>
    <mergeCell ref="C93:C95"/>
    <mergeCell ref="D93:D95"/>
    <mergeCell ref="E93:E95"/>
    <mergeCell ref="F93:F95"/>
    <mergeCell ref="G90:G92"/>
    <mergeCell ref="N90:N92"/>
    <mergeCell ref="O90:O92"/>
    <mergeCell ref="A90:A92"/>
    <mergeCell ref="B90:B92"/>
    <mergeCell ref="C90:C92"/>
    <mergeCell ref="D90:D92"/>
    <mergeCell ref="E90:E92"/>
    <mergeCell ref="F90:F92"/>
    <mergeCell ref="G87:G89"/>
    <mergeCell ref="N87:N89"/>
    <mergeCell ref="O87:O89"/>
    <mergeCell ref="A87:A89"/>
    <mergeCell ref="B87:B89"/>
    <mergeCell ref="C87:C89"/>
    <mergeCell ref="D87:D89"/>
    <mergeCell ref="E87:E89"/>
    <mergeCell ref="F87:F89"/>
    <mergeCell ref="G84:G86"/>
    <mergeCell ref="N84:N86"/>
    <mergeCell ref="O84:O86"/>
    <mergeCell ref="A84:A86"/>
    <mergeCell ref="B84:B86"/>
    <mergeCell ref="C84:C86"/>
    <mergeCell ref="D84:D86"/>
    <mergeCell ref="E84:E86"/>
    <mergeCell ref="F84:F86"/>
    <mergeCell ref="G81:G83"/>
    <mergeCell ref="N81:N83"/>
    <mergeCell ref="O81:O83"/>
    <mergeCell ref="A81:A83"/>
    <mergeCell ref="B81:B83"/>
    <mergeCell ref="C81:C83"/>
    <mergeCell ref="D81:D83"/>
    <mergeCell ref="E81:E83"/>
    <mergeCell ref="F81:F83"/>
    <mergeCell ref="G78:G80"/>
    <mergeCell ref="N78:N80"/>
    <mergeCell ref="O78:O80"/>
    <mergeCell ref="A78:A80"/>
    <mergeCell ref="B78:B80"/>
    <mergeCell ref="C78:C80"/>
    <mergeCell ref="D78:D80"/>
    <mergeCell ref="E78:E80"/>
    <mergeCell ref="F78:F80"/>
    <mergeCell ref="G75:G77"/>
    <mergeCell ref="N75:N77"/>
    <mergeCell ref="O75:O77"/>
    <mergeCell ref="A75:A77"/>
    <mergeCell ref="B75:B77"/>
    <mergeCell ref="C75:C77"/>
    <mergeCell ref="D75:D77"/>
    <mergeCell ref="E75:E77"/>
    <mergeCell ref="F75:F77"/>
    <mergeCell ref="G72:G74"/>
    <mergeCell ref="N72:N74"/>
    <mergeCell ref="O72:O74"/>
    <mergeCell ref="A72:A74"/>
    <mergeCell ref="B72:B74"/>
    <mergeCell ref="C72:C74"/>
    <mergeCell ref="D72:D74"/>
    <mergeCell ref="E72:E74"/>
    <mergeCell ref="F72:F74"/>
    <mergeCell ref="G69:G71"/>
    <mergeCell ref="N69:N71"/>
    <mergeCell ref="O69:O71"/>
    <mergeCell ref="A69:A71"/>
    <mergeCell ref="B69:B71"/>
    <mergeCell ref="C69:C71"/>
    <mergeCell ref="D69:D71"/>
    <mergeCell ref="E69:E71"/>
    <mergeCell ref="F69:F71"/>
    <mergeCell ref="G66:G68"/>
    <mergeCell ref="N66:N68"/>
    <mergeCell ref="O66:O68"/>
    <mergeCell ref="A66:A68"/>
    <mergeCell ref="B66:B68"/>
    <mergeCell ref="C66:C68"/>
    <mergeCell ref="D66:D68"/>
    <mergeCell ref="E66:E68"/>
    <mergeCell ref="F66:F68"/>
    <mergeCell ref="G63:G65"/>
    <mergeCell ref="N63:N65"/>
    <mergeCell ref="O63:O65"/>
    <mergeCell ref="A63:A65"/>
    <mergeCell ref="B63:B65"/>
    <mergeCell ref="C63:C65"/>
    <mergeCell ref="D63:D65"/>
    <mergeCell ref="E63:E65"/>
    <mergeCell ref="F63:F65"/>
    <mergeCell ref="G60:G62"/>
    <mergeCell ref="N60:N62"/>
    <mergeCell ref="O60:O62"/>
    <mergeCell ref="A60:A62"/>
    <mergeCell ref="B60:B62"/>
    <mergeCell ref="C60:C62"/>
    <mergeCell ref="D60:D62"/>
    <mergeCell ref="E60:E62"/>
    <mergeCell ref="F60:F62"/>
    <mergeCell ref="G57:G59"/>
    <mergeCell ref="N57:N59"/>
    <mergeCell ref="O57:O59"/>
    <mergeCell ref="A57:A59"/>
    <mergeCell ref="B57:B59"/>
    <mergeCell ref="C57:C59"/>
    <mergeCell ref="D57:D59"/>
    <mergeCell ref="E57:E59"/>
    <mergeCell ref="F57:F59"/>
    <mergeCell ref="G54:G56"/>
    <mergeCell ref="N54:N56"/>
    <mergeCell ref="O54:O56"/>
    <mergeCell ref="A54:A56"/>
    <mergeCell ref="B54:B56"/>
    <mergeCell ref="C54:C56"/>
    <mergeCell ref="D54:D56"/>
    <mergeCell ref="E54:E56"/>
    <mergeCell ref="F54:F56"/>
    <mergeCell ref="G51:G53"/>
    <mergeCell ref="N51:N53"/>
    <mergeCell ref="O51:O53"/>
    <mergeCell ref="A51:A53"/>
    <mergeCell ref="B51:B53"/>
    <mergeCell ref="C51:C53"/>
    <mergeCell ref="D51:D53"/>
    <mergeCell ref="E51:E53"/>
    <mergeCell ref="F51:F53"/>
    <mergeCell ref="G48:G50"/>
    <mergeCell ref="N48:N50"/>
    <mergeCell ref="O48:O50"/>
    <mergeCell ref="A48:A50"/>
    <mergeCell ref="B48:B50"/>
    <mergeCell ref="C48:C50"/>
    <mergeCell ref="D48:D50"/>
    <mergeCell ref="E48:E50"/>
    <mergeCell ref="F48:F50"/>
    <mergeCell ref="G45:G47"/>
    <mergeCell ref="N45:N47"/>
    <mergeCell ref="O45:O47"/>
    <mergeCell ref="A45:A47"/>
    <mergeCell ref="B45:B47"/>
    <mergeCell ref="C45:C47"/>
    <mergeCell ref="D45:D47"/>
    <mergeCell ref="E45:E47"/>
    <mergeCell ref="F45:F47"/>
    <mergeCell ref="G42:G44"/>
    <mergeCell ref="N42:N44"/>
    <mergeCell ref="O42:O44"/>
    <mergeCell ref="A42:A44"/>
    <mergeCell ref="B42:B44"/>
    <mergeCell ref="C42:C44"/>
    <mergeCell ref="D42:D44"/>
    <mergeCell ref="E42:E44"/>
    <mergeCell ref="F42:F44"/>
    <mergeCell ref="G39:G41"/>
    <mergeCell ref="N39:N41"/>
    <mergeCell ref="O39:O41"/>
    <mergeCell ref="A39:A41"/>
    <mergeCell ref="B39:B41"/>
    <mergeCell ref="C39:C41"/>
    <mergeCell ref="D39:D41"/>
    <mergeCell ref="E39:E41"/>
    <mergeCell ref="F39:F41"/>
    <mergeCell ref="G36:G38"/>
    <mergeCell ref="N36:N38"/>
    <mergeCell ref="O36:O38"/>
    <mergeCell ref="A36:A38"/>
    <mergeCell ref="B36:B38"/>
    <mergeCell ref="C36:C38"/>
    <mergeCell ref="D36:D38"/>
    <mergeCell ref="E36:E38"/>
    <mergeCell ref="F36:F38"/>
    <mergeCell ref="G33:G35"/>
    <mergeCell ref="N33:N35"/>
    <mergeCell ref="O33:O35"/>
    <mergeCell ref="A33:A35"/>
    <mergeCell ref="B33:B35"/>
    <mergeCell ref="C33:C35"/>
    <mergeCell ref="D33:D35"/>
    <mergeCell ref="E33:E35"/>
    <mergeCell ref="F33:F35"/>
    <mergeCell ref="G30:G32"/>
    <mergeCell ref="N30:N32"/>
    <mergeCell ref="O30:O32"/>
    <mergeCell ref="A30:A32"/>
    <mergeCell ref="B30:B32"/>
    <mergeCell ref="C30:C32"/>
    <mergeCell ref="D30:D32"/>
    <mergeCell ref="E30:E32"/>
    <mergeCell ref="F30:F32"/>
    <mergeCell ref="G27:G29"/>
    <mergeCell ref="N27:N29"/>
    <mergeCell ref="O27:O29"/>
    <mergeCell ref="A27:A29"/>
    <mergeCell ref="B27:B29"/>
    <mergeCell ref="C27:C29"/>
    <mergeCell ref="D27:D29"/>
    <mergeCell ref="E27:E29"/>
    <mergeCell ref="F27:F29"/>
    <mergeCell ref="G24:G26"/>
    <mergeCell ref="N24:N26"/>
    <mergeCell ref="O24:O26"/>
    <mergeCell ref="A24:A26"/>
    <mergeCell ref="B24:B26"/>
    <mergeCell ref="C24:C26"/>
    <mergeCell ref="D24:D26"/>
    <mergeCell ref="E24:E26"/>
    <mergeCell ref="F24:F26"/>
    <mergeCell ref="G21:G23"/>
    <mergeCell ref="N21:N23"/>
    <mergeCell ref="O21:O23"/>
    <mergeCell ref="A21:A23"/>
    <mergeCell ref="B21:B23"/>
    <mergeCell ref="C21:C23"/>
    <mergeCell ref="D21:D23"/>
    <mergeCell ref="E21:E23"/>
    <mergeCell ref="F21:F23"/>
    <mergeCell ref="G18:G20"/>
    <mergeCell ref="N18:N20"/>
    <mergeCell ref="O18:O20"/>
    <mergeCell ref="A18:A20"/>
    <mergeCell ref="B18:B20"/>
    <mergeCell ref="C18:C20"/>
    <mergeCell ref="D18:D20"/>
    <mergeCell ref="E18:E20"/>
    <mergeCell ref="F18:F20"/>
    <mergeCell ref="G15:G17"/>
    <mergeCell ref="N15:N17"/>
    <mergeCell ref="O15:O17"/>
    <mergeCell ref="A15:A17"/>
    <mergeCell ref="B15:B17"/>
    <mergeCell ref="C15:C17"/>
    <mergeCell ref="D15:D17"/>
    <mergeCell ref="E15:E17"/>
    <mergeCell ref="F15:F17"/>
    <mergeCell ref="G12:G14"/>
    <mergeCell ref="N12:N14"/>
    <mergeCell ref="O12:O14"/>
    <mergeCell ref="A12:A14"/>
    <mergeCell ref="B12:B14"/>
    <mergeCell ref="C12:C14"/>
    <mergeCell ref="D12:D14"/>
    <mergeCell ref="E12:E14"/>
    <mergeCell ref="F12:F14"/>
    <mergeCell ref="G9:G11"/>
    <mergeCell ref="N9:N11"/>
    <mergeCell ref="O9:O11"/>
    <mergeCell ref="A9:A11"/>
    <mergeCell ref="B9:B11"/>
    <mergeCell ref="C9:C11"/>
    <mergeCell ref="D9:D11"/>
    <mergeCell ref="E9:E11"/>
    <mergeCell ref="F9:F11"/>
    <mergeCell ref="G6:G8"/>
    <mergeCell ref="N6:N8"/>
    <mergeCell ref="O6:O8"/>
    <mergeCell ref="A6:A8"/>
    <mergeCell ref="B6:B8"/>
    <mergeCell ref="C6:C8"/>
    <mergeCell ref="D6:D8"/>
    <mergeCell ref="E6:E8"/>
    <mergeCell ref="F6:F8"/>
    <mergeCell ref="L4:L5"/>
    <mergeCell ref="M4:M5"/>
    <mergeCell ref="N4:O4"/>
    <mergeCell ref="G4:G5"/>
    <mergeCell ref="H4:H5"/>
    <mergeCell ref="I4:I5"/>
    <mergeCell ref="J4:J5"/>
    <mergeCell ref="K4:K5"/>
    <mergeCell ref="A4:A5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3B35E-238C-2E4D-AF16-D0A360B5E7E2}">
  <dimension ref="A1:O107"/>
  <sheetViews>
    <sheetView workbookViewId="0"/>
  </sheetViews>
  <sheetFormatPr baseColWidth="10" defaultRowHeight="16" x14ac:dyDescent="0.2"/>
  <cols>
    <col min="1" max="1" width="18" customWidth="1"/>
    <col min="2" max="2" width="10.5" bestFit="1" customWidth="1"/>
    <col min="3" max="3" width="20.1640625" customWidth="1"/>
    <col min="4" max="4" width="30.33203125" customWidth="1"/>
    <col min="5" max="5" width="20.5" customWidth="1"/>
    <col min="6" max="6" width="20" customWidth="1"/>
    <col min="7" max="7" width="15" customWidth="1"/>
    <col min="8" max="8" width="23.1640625" customWidth="1"/>
    <col min="10" max="10" width="13.6640625" customWidth="1"/>
    <col min="11" max="11" width="14.33203125" customWidth="1"/>
    <col min="12" max="13" width="15.83203125" customWidth="1"/>
    <col min="14" max="14" width="16.6640625" customWidth="1"/>
    <col min="15" max="15" width="15.1640625" customWidth="1"/>
  </cols>
  <sheetData>
    <row r="1" spans="1:15" x14ac:dyDescent="0.2">
      <c r="A1" s="94" t="s">
        <v>1147</v>
      </c>
    </row>
    <row r="2" spans="1:15" x14ac:dyDescent="0.2">
      <c r="A2" t="s">
        <v>825</v>
      </c>
    </row>
    <row r="4" spans="1:15" x14ac:dyDescent="0.2">
      <c r="A4" s="194" t="s">
        <v>2</v>
      </c>
      <c r="B4" s="194" t="s">
        <v>826</v>
      </c>
      <c r="C4" s="227" t="s">
        <v>4</v>
      </c>
      <c r="D4" s="194" t="s">
        <v>5</v>
      </c>
      <c r="E4" s="194" t="s">
        <v>6</v>
      </c>
      <c r="F4" s="194" t="s">
        <v>7</v>
      </c>
      <c r="G4" s="194" t="s">
        <v>8</v>
      </c>
      <c r="H4" s="204" t="s">
        <v>9</v>
      </c>
      <c r="I4" s="206" t="s">
        <v>822</v>
      </c>
      <c r="J4" s="206" t="s">
        <v>11</v>
      </c>
      <c r="K4" s="206" t="s">
        <v>12</v>
      </c>
      <c r="L4" s="195" t="s">
        <v>13</v>
      </c>
      <c r="M4" s="221" t="s">
        <v>14</v>
      </c>
      <c r="N4" s="194" t="s">
        <v>15</v>
      </c>
      <c r="O4" s="194"/>
    </row>
    <row r="5" spans="1:15" x14ac:dyDescent="0.2">
      <c r="A5" s="194"/>
      <c r="B5" s="194"/>
      <c r="C5" s="228"/>
      <c r="D5" s="194"/>
      <c r="E5" s="194"/>
      <c r="F5" s="194"/>
      <c r="G5" s="194"/>
      <c r="H5" s="225"/>
      <c r="I5" s="226"/>
      <c r="J5" s="226" t="s">
        <v>11</v>
      </c>
      <c r="K5" s="226" t="s">
        <v>12</v>
      </c>
      <c r="L5" s="195"/>
      <c r="M5" s="204"/>
      <c r="N5" s="1" t="s">
        <v>16</v>
      </c>
      <c r="O5" s="1" t="s">
        <v>17</v>
      </c>
    </row>
    <row r="6" spans="1:15" x14ac:dyDescent="0.2">
      <c r="A6" s="196">
        <v>839</v>
      </c>
      <c r="B6" s="197" t="s">
        <v>18</v>
      </c>
      <c r="C6" s="222" t="s">
        <v>328</v>
      </c>
      <c r="D6" s="217" t="s">
        <v>19</v>
      </c>
      <c r="E6" s="218">
        <v>0</v>
      </c>
      <c r="F6" s="218">
        <v>1</v>
      </c>
      <c r="G6" s="218">
        <v>113</v>
      </c>
      <c r="H6" s="3" t="s">
        <v>22</v>
      </c>
      <c r="I6" s="4">
        <v>5.9145025242216098E-2</v>
      </c>
      <c r="J6" s="4">
        <v>-4.7363344201416802E-2</v>
      </c>
      <c r="K6" s="4">
        <v>0.165653394685849</v>
      </c>
      <c r="L6" s="69">
        <v>0.27641632320498499</v>
      </c>
      <c r="M6" s="56">
        <v>0.37158053401511498</v>
      </c>
      <c r="N6" s="229">
        <v>5.0058523229250303E-3</v>
      </c>
      <c r="O6" s="232">
        <v>0.363502261040756</v>
      </c>
    </row>
    <row r="7" spans="1:15" x14ac:dyDescent="0.2">
      <c r="A7" s="196"/>
      <c r="B7" s="197"/>
      <c r="C7" s="223"/>
      <c r="D7" s="217"/>
      <c r="E7" s="219"/>
      <c r="F7" s="219">
        <v>1</v>
      </c>
      <c r="G7" s="219">
        <v>113</v>
      </c>
      <c r="H7" s="62" t="s">
        <v>23</v>
      </c>
      <c r="I7" s="53">
        <v>-0.202815504385188</v>
      </c>
      <c r="J7" s="53">
        <v>-0.77554119988824499</v>
      </c>
      <c r="K7" s="53">
        <v>0.36991019111786799</v>
      </c>
      <c r="L7" s="53">
        <v>0.48906816456431301</v>
      </c>
      <c r="M7" s="57">
        <v>0.36773947383402</v>
      </c>
      <c r="N7" s="230"/>
      <c r="O7" s="233"/>
    </row>
    <row r="8" spans="1:15" x14ac:dyDescent="0.2">
      <c r="A8" s="196"/>
      <c r="B8" s="197"/>
      <c r="C8" s="224"/>
      <c r="D8" s="217"/>
      <c r="E8" s="220"/>
      <c r="F8" s="220">
        <v>1</v>
      </c>
      <c r="G8" s="220">
        <v>113</v>
      </c>
      <c r="H8" s="64" t="s">
        <v>24</v>
      </c>
      <c r="I8" s="54">
        <v>1.8220382289001202E-2</v>
      </c>
      <c r="J8" s="54">
        <v>-0.13484691362739001</v>
      </c>
      <c r="K8" s="54">
        <v>0.17128767820539301</v>
      </c>
      <c r="L8" s="54">
        <v>0.81552161479359497</v>
      </c>
      <c r="M8" s="55" t="s">
        <v>26</v>
      </c>
      <c r="N8" s="231"/>
      <c r="O8" s="234"/>
    </row>
    <row r="9" spans="1:15" x14ac:dyDescent="0.2">
      <c r="A9" s="196">
        <v>850</v>
      </c>
      <c r="B9" s="197" t="s">
        <v>18</v>
      </c>
      <c r="C9" s="222" t="s">
        <v>328</v>
      </c>
      <c r="D9" s="197" t="s">
        <v>25</v>
      </c>
      <c r="E9" s="218">
        <v>0</v>
      </c>
      <c r="F9" s="218">
        <v>1</v>
      </c>
      <c r="G9" s="218">
        <v>113</v>
      </c>
      <c r="H9" s="3" t="s">
        <v>22</v>
      </c>
      <c r="I9" s="4">
        <v>-3.9057135339485897E-2</v>
      </c>
      <c r="J9" s="4">
        <v>-0.159629275360089</v>
      </c>
      <c r="K9" s="4">
        <v>8.1515004681117303E-2</v>
      </c>
      <c r="L9" s="69">
        <v>0.52548966882048898</v>
      </c>
      <c r="M9" s="56">
        <v>8.9916431015412308E-3</v>
      </c>
      <c r="N9" s="232">
        <v>-3.4395952982901601E-3</v>
      </c>
      <c r="O9" s="232">
        <v>0.58160351408444599</v>
      </c>
    </row>
    <row r="10" spans="1:15" x14ac:dyDescent="0.2">
      <c r="A10" s="196"/>
      <c r="B10" s="197"/>
      <c r="C10" s="223"/>
      <c r="D10" s="197"/>
      <c r="E10" s="219">
        <v>0</v>
      </c>
      <c r="F10" s="219">
        <v>1</v>
      </c>
      <c r="G10" s="219">
        <v>113</v>
      </c>
      <c r="H10" s="62" t="s">
        <v>23</v>
      </c>
      <c r="I10" s="53">
        <v>0.14093755279380399</v>
      </c>
      <c r="J10" s="53">
        <v>-0.50877698330599197</v>
      </c>
      <c r="K10" s="53">
        <v>0.79065208889360095</v>
      </c>
      <c r="L10" s="53">
        <v>0.67153022952296504</v>
      </c>
      <c r="M10" s="57">
        <v>8.0444286287865499E-3</v>
      </c>
      <c r="N10" s="233" t="s">
        <v>26</v>
      </c>
      <c r="O10" s="233" t="s">
        <v>26</v>
      </c>
    </row>
    <row r="11" spans="1:15" x14ac:dyDescent="0.2">
      <c r="A11" s="196"/>
      <c r="B11" s="197"/>
      <c r="C11" s="224"/>
      <c r="D11" s="197"/>
      <c r="E11" s="220">
        <v>0</v>
      </c>
      <c r="F11" s="220">
        <v>1</v>
      </c>
      <c r="G11" s="220">
        <v>113</v>
      </c>
      <c r="H11" s="64" t="s">
        <v>24</v>
      </c>
      <c r="I11" s="54">
        <v>-0.103385152491903</v>
      </c>
      <c r="J11" s="54">
        <v>-0.26068349829270698</v>
      </c>
      <c r="K11" s="54">
        <v>5.3913193308901403E-2</v>
      </c>
      <c r="L11" s="54">
        <v>0.19766933908905099</v>
      </c>
      <c r="M11" s="55" t="s">
        <v>26</v>
      </c>
      <c r="N11" s="234" t="s">
        <v>26</v>
      </c>
      <c r="O11" s="234" t="s">
        <v>26</v>
      </c>
    </row>
    <row r="12" spans="1:15" x14ac:dyDescent="0.2">
      <c r="A12" s="196">
        <v>853</v>
      </c>
      <c r="B12" s="197" t="s">
        <v>18</v>
      </c>
      <c r="C12" s="222" t="s">
        <v>328</v>
      </c>
      <c r="D12" s="197" t="s">
        <v>844</v>
      </c>
      <c r="E12" s="218">
        <v>0</v>
      </c>
      <c r="F12" s="218">
        <v>1</v>
      </c>
      <c r="G12" s="218">
        <v>113</v>
      </c>
      <c r="H12" s="3" t="s">
        <v>22</v>
      </c>
      <c r="I12" s="4">
        <v>-0.17806955759676699</v>
      </c>
      <c r="J12" s="4">
        <v>-0.31925812064457398</v>
      </c>
      <c r="K12" s="4">
        <v>-3.6880994548961099E-2</v>
      </c>
      <c r="L12" s="69">
        <v>1.3436429451526901E-2</v>
      </c>
      <c r="M12" s="56">
        <v>0.38511059665290998</v>
      </c>
      <c r="N12" s="232">
        <v>1.53337403038661E-3</v>
      </c>
      <c r="O12" s="232">
        <v>0.834558267920813</v>
      </c>
    </row>
    <row r="13" spans="1:15" x14ac:dyDescent="0.2">
      <c r="A13" s="196"/>
      <c r="B13" s="197"/>
      <c r="C13" s="223"/>
      <c r="D13" s="197"/>
      <c r="E13" s="219">
        <v>0</v>
      </c>
      <c r="F13" s="219">
        <v>1</v>
      </c>
      <c r="G13" s="219">
        <v>113</v>
      </c>
      <c r="H13" s="62" t="s">
        <v>23</v>
      </c>
      <c r="I13" s="53">
        <v>-0.25832757090758302</v>
      </c>
      <c r="J13" s="53">
        <v>-1.022987799202</v>
      </c>
      <c r="K13" s="53">
        <v>0.50633265738683497</v>
      </c>
      <c r="L13" s="53">
        <v>0.509245607147368</v>
      </c>
      <c r="M13" s="57">
        <v>0.36098817725930599</v>
      </c>
      <c r="N13" s="233" t="s">
        <v>26</v>
      </c>
      <c r="O13" s="233" t="s">
        <v>26</v>
      </c>
    </row>
    <row r="14" spans="1:15" x14ac:dyDescent="0.2">
      <c r="A14" s="196"/>
      <c r="B14" s="197"/>
      <c r="C14" s="224"/>
      <c r="D14" s="197"/>
      <c r="E14" s="220">
        <v>0</v>
      </c>
      <c r="F14" s="220">
        <v>1</v>
      </c>
      <c r="G14" s="220">
        <v>113</v>
      </c>
      <c r="H14" s="64" t="s">
        <v>24</v>
      </c>
      <c r="I14" s="54">
        <v>-0.18185976993934599</v>
      </c>
      <c r="J14" s="54">
        <v>-0.38010405462038799</v>
      </c>
      <c r="K14" s="54">
        <v>1.6384514741695701E-2</v>
      </c>
      <c r="L14" s="54">
        <v>7.2175468828856795E-2</v>
      </c>
      <c r="M14" s="55" t="s">
        <v>26</v>
      </c>
      <c r="N14" s="234" t="s">
        <v>26</v>
      </c>
      <c r="O14" s="234" t="s">
        <v>26</v>
      </c>
    </row>
    <row r="15" spans="1:15" x14ac:dyDescent="0.2">
      <c r="A15" s="196">
        <v>855</v>
      </c>
      <c r="B15" s="197" t="s">
        <v>18</v>
      </c>
      <c r="C15" s="222" t="s">
        <v>328</v>
      </c>
      <c r="D15" s="197" t="s">
        <v>28</v>
      </c>
      <c r="E15" s="218">
        <v>0</v>
      </c>
      <c r="F15" s="218">
        <v>1</v>
      </c>
      <c r="G15" s="218">
        <v>113</v>
      </c>
      <c r="H15" s="3" t="s">
        <v>22</v>
      </c>
      <c r="I15" s="4">
        <v>-0.11089585621739501</v>
      </c>
      <c r="J15" s="4">
        <v>-0.25136141502013298</v>
      </c>
      <c r="K15" s="4">
        <v>2.95697025853436E-2</v>
      </c>
      <c r="L15" s="69">
        <v>0.12176772625226299</v>
      </c>
      <c r="M15" s="56">
        <v>0.44573338872625201</v>
      </c>
      <c r="N15" s="232">
        <v>2.92783430588066E-3</v>
      </c>
      <c r="O15" s="232">
        <v>0.68763828061606502</v>
      </c>
    </row>
    <row r="16" spans="1:15" x14ac:dyDescent="0.2">
      <c r="A16" s="196"/>
      <c r="B16" s="197"/>
      <c r="C16" s="223"/>
      <c r="D16" s="197"/>
      <c r="E16" s="219">
        <v>0</v>
      </c>
      <c r="F16" s="219">
        <v>1</v>
      </c>
      <c r="G16" s="219">
        <v>113</v>
      </c>
      <c r="H16" s="62" t="s">
        <v>23</v>
      </c>
      <c r="I16" s="53">
        <v>-0.26399807271699199</v>
      </c>
      <c r="J16" s="53">
        <v>-1.02163482530006</v>
      </c>
      <c r="K16" s="53">
        <v>0.49363867986608301</v>
      </c>
      <c r="L16" s="53">
        <v>0.49605457478102699</v>
      </c>
      <c r="M16" s="57">
        <v>0.423704440084749</v>
      </c>
      <c r="N16" s="233" t="s">
        <v>26</v>
      </c>
      <c r="O16" s="233" t="s">
        <v>26</v>
      </c>
    </row>
    <row r="17" spans="1:15" x14ac:dyDescent="0.2">
      <c r="A17" s="196"/>
      <c r="B17" s="197"/>
      <c r="C17" s="224"/>
      <c r="D17" s="197"/>
      <c r="E17" s="220">
        <v>0</v>
      </c>
      <c r="F17" s="220">
        <v>1</v>
      </c>
      <c r="G17" s="220">
        <v>113</v>
      </c>
      <c r="H17" s="64" t="s">
        <v>24</v>
      </c>
      <c r="I17" s="54">
        <v>-3.6441894696252003E-2</v>
      </c>
      <c r="J17" s="54">
        <v>-0.23971328910286699</v>
      </c>
      <c r="K17" s="54">
        <v>0.16682949971036301</v>
      </c>
      <c r="L17" s="54">
        <v>0.72530102982437095</v>
      </c>
      <c r="M17" s="55" t="s">
        <v>26</v>
      </c>
      <c r="N17" s="234" t="s">
        <v>26</v>
      </c>
      <c r="O17" s="234" t="s">
        <v>26</v>
      </c>
    </row>
    <row r="18" spans="1:15" x14ac:dyDescent="0.2">
      <c r="A18" s="196">
        <v>860</v>
      </c>
      <c r="B18" s="197" t="s">
        <v>18</v>
      </c>
      <c r="C18" s="222" t="s">
        <v>328</v>
      </c>
      <c r="D18" s="197" t="s">
        <v>823</v>
      </c>
      <c r="E18" s="218">
        <v>0</v>
      </c>
      <c r="F18" s="218">
        <v>1</v>
      </c>
      <c r="G18" s="218">
        <v>113</v>
      </c>
      <c r="H18" s="3" t="s">
        <v>22</v>
      </c>
      <c r="I18" s="4">
        <v>2.8562025491954302E-2</v>
      </c>
      <c r="J18" s="4">
        <v>-9.9327477466549893E-2</v>
      </c>
      <c r="K18" s="4">
        <v>0.15645152845045801</v>
      </c>
      <c r="L18" s="69">
        <v>0.661579197442003</v>
      </c>
      <c r="M18" s="56">
        <v>6.6143167577534701E-4</v>
      </c>
      <c r="N18" s="232">
        <v>2.4678148936582299E-3</v>
      </c>
      <c r="O18" s="232">
        <v>0.70843265286967205</v>
      </c>
    </row>
    <row r="19" spans="1:15" x14ac:dyDescent="0.2">
      <c r="A19" s="196"/>
      <c r="B19" s="197"/>
      <c r="C19" s="223"/>
      <c r="D19" s="197"/>
      <c r="E19" s="219">
        <v>0</v>
      </c>
      <c r="F19" s="219">
        <v>1</v>
      </c>
      <c r="G19" s="219">
        <v>113</v>
      </c>
      <c r="H19" s="62" t="s">
        <v>23</v>
      </c>
      <c r="I19" s="53">
        <v>-0.100517280067315</v>
      </c>
      <c r="J19" s="53">
        <v>-0.78742782851361004</v>
      </c>
      <c r="K19" s="53">
        <v>0.58639326837897898</v>
      </c>
      <c r="L19" s="53">
        <v>0.77478654533824098</v>
      </c>
      <c r="M19" s="57">
        <v>5.5198171650598703E-4</v>
      </c>
      <c r="N19" s="233" t="s">
        <v>26</v>
      </c>
      <c r="O19" s="233" t="s">
        <v>26</v>
      </c>
    </row>
    <row r="20" spans="1:15" x14ac:dyDescent="0.2">
      <c r="A20" s="196"/>
      <c r="B20" s="197"/>
      <c r="C20" s="224"/>
      <c r="D20" s="197"/>
      <c r="E20" s="220">
        <v>0</v>
      </c>
      <c r="F20" s="220">
        <v>1</v>
      </c>
      <c r="G20" s="220">
        <v>113</v>
      </c>
      <c r="H20" s="64" t="s">
        <v>24</v>
      </c>
      <c r="I20" s="54">
        <v>2.2755049665669099E-2</v>
      </c>
      <c r="J20" s="54">
        <v>-0.14085547478607899</v>
      </c>
      <c r="K20" s="54">
        <v>0.186365574117417</v>
      </c>
      <c r="L20" s="54">
        <v>0.78516227017971996</v>
      </c>
      <c r="M20" s="55" t="s">
        <v>26</v>
      </c>
      <c r="N20" s="234" t="s">
        <v>26</v>
      </c>
      <c r="O20" s="234" t="s">
        <v>26</v>
      </c>
    </row>
    <row r="21" spans="1:15" x14ac:dyDescent="0.2">
      <c r="A21" s="196">
        <v>867</v>
      </c>
      <c r="B21" s="197" t="s">
        <v>18</v>
      </c>
      <c r="C21" s="222" t="s">
        <v>328</v>
      </c>
      <c r="D21" s="197" t="s">
        <v>827</v>
      </c>
      <c r="E21" s="218">
        <v>0</v>
      </c>
      <c r="F21" s="218">
        <v>1</v>
      </c>
      <c r="G21" s="218">
        <v>113</v>
      </c>
      <c r="H21" s="3" t="s">
        <v>22</v>
      </c>
      <c r="I21" s="4">
        <v>-0.15810659671336899</v>
      </c>
      <c r="J21" s="4">
        <v>-0.289549734493251</v>
      </c>
      <c r="K21" s="4">
        <v>-2.6663458933487202E-2</v>
      </c>
      <c r="L21" s="69">
        <v>1.8394032730928302E-2</v>
      </c>
      <c r="M21" s="56">
        <v>2.2470427294664901E-2</v>
      </c>
      <c r="N21" s="232">
        <v>-9.3402885161576292E-3</v>
      </c>
      <c r="O21" s="232">
        <v>0.16363269520946699</v>
      </c>
    </row>
    <row r="22" spans="1:15" x14ac:dyDescent="0.2">
      <c r="A22" s="196"/>
      <c r="B22" s="197"/>
      <c r="C22" s="223"/>
      <c r="D22" s="197"/>
      <c r="E22" s="219">
        <v>0</v>
      </c>
      <c r="F22" s="219">
        <v>1</v>
      </c>
      <c r="G22" s="219">
        <v>113</v>
      </c>
      <c r="H22" s="62" t="s">
        <v>23</v>
      </c>
      <c r="I22" s="53">
        <v>0.33002063901857598</v>
      </c>
      <c r="J22" s="53">
        <v>-0.36470327389960999</v>
      </c>
      <c r="K22" s="53">
        <v>1.02474455193676</v>
      </c>
      <c r="L22" s="53">
        <v>0.35383510938549201</v>
      </c>
      <c r="M22" s="57">
        <v>2.69862505917659E-2</v>
      </c>
      <c r="N22" s="233" t="s">
        <v>26</v>
      </c>
      <c r="O22" s="233" t="s">
        <v>26</v>
      </c>
    </row>
    <row r="23" spans="1:15" x14ac:dyDescent="0.2">
      <c r="A23" s="196"/>
      <c r="B23" s="197"/>
      <c r="C23" s="224"/>
      <c r="D23" s="197"/>
      <c r="E23" s="220">
        <v>0</v>
      </c>
      <c r="F23" s="220">
        <v>1</v>
      </c>
      <c r="G23" s="220">
        <v>113</v>
      </c>
      <c r="H23" s="64" t="s">
        <v>24</v>
      </c>
      <c r="I23" s="54">
        <v>-0.12724794767570599</v>
      </c>
      <c r="J23" s="54">
        <v>-0.303788461606254</v>
      </c>
      <c r="K23" s="54">
        <v>4.9292566254841297E-2</v>
      </c>
      <c r="L23" s="54">
        <v>0.15773196617802801</v>
      </c>
      <c r="M23" s="55" t="s">
        <v>26</v>
      </c>
      <c r="N23" s="234" t="s">
        <v>26</v>
      </c>
      <c r="O23" s="234" t="s">
        <v>26</v>
      </c>
    </row>
    <row r="24" spans="1:15" x14ac:dyDescent="0.2">
      <c r="A24" s="196">
        <v>868</v>
      </c>
      <c r="B24" s="197" t="s">
        <v>18</v>
      </c>
      <c r="C24" s="222" t="s">
        <v>328</v>
      </c>
      <c r="D24" s="197" t="s">
        <v>828</v>
      </c>
      <c r="E24" s="218">
        <v>0</v>
      </c>
      <c r="F24" s="218">
        <v>1</v>
      </c>
      <c r="G24" s="218">
        <v>113</v>
      </c>
      <c r="H24" s="3" t="s">
        <v>22</v>
      </c>
      <c r="I24" s="4">
        <v>-0.15521238848930299</v>
      </c>
      <c r="J24" s="4">
        <v>-0.27797981411147599</v>
      </c>
      <c r="K24" s="4">
        <v>-3.24449628671305E-2</v>
      </c>
      <c r="L24" s="69">
        <v>1.3212536582113301E-2</v>
      </c>
      <c r="M24" s="56">
        <v>6.1570970104025499E-2</v>
      </c>
      <c r="N24" s="232">
        <v>-1.05311131416024E-2</v>
      </c>
      <c r="O24" s="232">
        <v>9.3853669460651906E-2</v>
      </c>
    </row>
    <row r="25" spans="1:15" x14ac:dyDescent="0.2">
      <c r="A25" s="196"/>
      <c r="B25" s="197"/>
      <c r="C25" s="223"/>
      <c r="D25" s="197"/>
      <c r="E25" s="219">
        <v>0</v>
      </c>
      <c r="F25" s="219">
        <v>1</v>
      </c>
      <c r="G25" s="219">
        <v>113</v>
      </c>
      <c r="H25" s="62" t="s">
        <v>23</v>
      </c>
      <c r="I25" s="53">
        <v>0.39598324577414701</v>
      </c>
      <c r="J25" s="53">
        <v>-0.25480322695348601</v>
      </c>
      <c r="K25" s="53">
        <v>1.0467697185017799</v>
      </c>
      <c r="L25" s="53">
        <v>0.235569714582062</v>
      </c>
      <c r="M25" s="57">
        <v>8.0022624906904594E-2</v>
      </c>
      <c r="N25" s="233" t="s">
        <v>26</v>
      </c>
      <c r="O25" s="233" t="s">
        <v>26</v>
      </c>
    </row>
    <row r="26" spans="1:15" x14ac:dyDescent="0.2">
      <c r="A26" s="196"/>
      <c r="B26" s="197"/>
      <c r="C26" s="224"/>
      <c r="D26" s="197"/>
      <c r="E26" s="220">
        <v>0</v>
      </c>
      <c r="F26" s="220">
        <v>1</v>
      </c>
      <c r="G26" s="220">
        <v>113</v>
      </c>
      <c r="H26" s="64" t="s">
        <v>24</v>
      </c>
      <c r="I26" s="54">
        <v>-0.100748290702955</v>
      </c>
      <c r="J26" s="54">
        <v>-0.268166003783879</v>
      </c>
      <c r="K26" s="54">
        <v>6.6669422377969606E-2</v>
      </c>
      <c r="L26" s="54">
        <v>0.238205181127043</v>
      </c>
      <c r="M26" s="55" t="s">
        <v>26</v>
      </c>
      <c r="N26" s="234" t="s">
        <v>26</v>
      </c>
      <c r="O26" s="234" t="s">
        <v>26</v>
      </c>
    </row>
    <row r="27" spans="1:15" x14ac:dyDescent="0.2">
      <c r="A27" s="196">
        <v>869</v>
      </c>
      <c r="B27" s="197" t="s">
        <v>18</v>
      </c>
      <c r="C27" s="222" t="s">
        <v>328</v>
      </c>
      <c r="D27" s="197" t="s">
        <v>829</v>
      </c>
      <c r="E27" s="218">
        <v>0</v>
      </c>
      <c r="F27" s="218">
        <v>1</v>
      </c>
      <c r="G27" s="218">
        <v>113</v>
      </c>
      <c r="H27" s="3" t="s">
        <v>22</v>
      </c>
      <c r="I27" s="4">
        <v>-0.15356979952512401</v>
      </c>
      <c r="J27" s="4">
        <v>-0.28390610809140099</v>
      </c>
      <c r="K27" s="4">
        <v>-2.3233490958847799E-2</v>
      </c>
      <c r="L27" s="69">
        <v>2.09221878898911E-2</v>
      </c>
      <c r="M27" s="56">
        <v>3.1323895152151303E-2</v>
      </c>
      <c r="N27" s="232">
        <v>-9.3014464688819E-3</v>
      </c>
      <c r="O27" s="232">
        <v>0.16181842476984101</v>
      </c>
    </row>
    <row r="28" spans="1:15" x14ac:dyDescent="0.2">
      <c r="A28" s="196"/>
      <c r="B28" s="197"/>
      <c r="C28" s="223"/>
      <c r="D28" s="197"/>
      <c r="E28" s="219">
        <v>0</v>
      </c>
      <c r="F28" s="219">
        <v>1</v>
      </c>
      <c r="G28" s="219">
        <v>113</v>
      </c>
      <c r="H28" s="62" t="s">
        <v>23</v>
      </c>
      <c r="I28" s="53">
        <v>0.332529932740388</v>
      </c>
      <c r="J28" s="53">
        <v>-0.35630237284747701</v>
      </c>
      <c r="K28" s="53">
        <v>1.0213622383282499</v>
      </c>
      <c r="L28" s="53">
        <v>0.346112483499603</v>
      </c>
      <c r="M28" s="57">
        <v>3.7262506425980703E-2</v>
      </c>
      <c r="N28" s="233" t="s">
        <v>26</v>
      </c>
      <c r="O28" s="233" t="s">
        <v>26</v>
      </c>
    </row>
    <row r="29" spans="1:15" x14ac:dyDescent="0.2">
      <c r="A29" s="196"/>
      <c r="B29" s="197"/>
      <c r="C29" s="224"/>
      <c r="D29" s="197"/>
      <c r="E29" s="220">
        <v>0</v>
      </c>
      <c r="F29" s="220">
        <v>1</v>
      </c>
      <c r="G29" s="220">
        <v>113</v>
      </c>
      <c r="H29" s="64" t="s">
        <v>24</v>
      </c>
      <c r="I29" s="54">
        <v>-0.112155371746667</v>
      </c>
      <c r="J29" s="54">
        <v>-0.28254582322139998</v>
      </c>
      <c r="K29" s="54">
        <v>5.8235079728065603E-2</v>
      </c>
      <c r="L29" s="54">
        <v>0.197008183122581</v>
      </c>
      <c r="M29" s="55" t="s">
        <v>26</v>
      </c>
      <c r="N29" s="234" t="s">
        <v>26</v>
      </c>
      <c r="O29" s="234" t="s">
        <v>26</v>
      </c>
    </row>
    <row r="30" spans="1:15" x14ac:dyDescent="0.2">
      <c r="A30" s="196">
        <v>871</v>
      </c>
      <c r="B30" s="197" t="s">
        <v>18</v>
      </c>
      <c r="C30" s="222" t="s">
        <v>328</v>
      </c>
      <c r="D30" s="197" t="s">
        <v>830</v>
      </c>
      <c r="E30" s="218">
        <v>0</v>
      </c>
      <c r="F30" s="218">
        <v>1</v>
      </c>
      <c r="G30" s="218">
        <v>113</v>
      </c>
      <c r="H30" s="3" t="s">
        <v>22</v>
      </c>
      <c r="I30" s="4">
        <v>-0.148528623776291</v>
      </c>
      <c r="J30" s="4">
        <v>-0.26959687451674602</v>
      </c>
      <c r="K30" s="4">
        <v>-2.7460373035835099E-2</v>
      </c>
      <c r="L30" s="69">
        <v>1.61918639449934E-2</v>
      </c>
      <c r="M30" s="56">
        <v>9.1206160403782793E-2</v>
      </c>
      <c r="N30" s="232">
        <v>-1.12239168848015E-2</v>
      </c>
      <c r="O30" s="232">
        <v>7.0185687427662194E-2</v>
      </c>
    </row>
    <row r="31" spans="1:15" x14ac:dyDescent="0.2">
      <c r="A31" s="196"/>
      <c r="B31" s="197"/>
      <c r="C31" s="223"/>
      <c r="D31" s="197"/>
      <c r="E31" s="219">
        <v>0</v>
      </c>
      <c r="F31" s="219">
        <v>1</v>
      </c>
      <c r="G31" s="219">
        <v>113</v>
      </c>
      <c r="H31" s="62" t="s">
        <v>23</v>
      </c>
      <c r="I31" s="53">
        <v>0.438979534565965</v>
      </c>
      <c r="J31" s="53">
        <v>-0.202136182707568</v>
      </c>
      <c r="K31" s="53">
        <v>1.08009525183949</v>
      </c>
      <c r="L31" s="53">
        <v>0.18232327130077</v>
      </c>
      <c r="M31" s="57">
        <v>0.121960454508377</v>
      </c>
      <c r="N31" s="233" t="s">
        <v>26</v>
      </c>
      <c r="O31" s="233" t="s">
        <v>26</v>
      </c>
    </row>
    <row r="32" spans="1:15" x14ac:dyDescent="0.2">
      <c r="A32" s="196"/>
      <c r="B32" s="197"/>
      <c r="C32" s="224"/>
      <c r="D32" s="197"/>
      <c r="E32" s="220">
        <v>0</v>
      </c>
      <c r="F32" s="220">
        <v>1</v>
      </c>
      <c r="G32" s="220">
        <v>113</v>
      </c>
      <c r="H32" s="64" t="s">
        <v>24</v>
      </c>
      <c r="I32" s="54">
        <v>-0.156792683952102</v>
      </c>
      <c r="J32" s="54">
        <v>-0.32500592901637199</v>
      </c>
      <c r="K32" s="54">
        <v>1.14205611121664E-2</v>
      </c>
      <c r="L32" s="54">
        <v>6.7710440866340205E-2</v>
      </c>
      <c r="M32" s="55" t="s">
        <v>26</v>
      </c>
      <c r="N32" s="234" t="s">
        <v>26</v>
      </c>
      <c r="O32" s="234" t="s">
        <v>26</v>
      </c>
    </row>
    <row r="33" spans="1:15" x14ac:dyDescent="0.2">
      <c r="A33" s="196">
        <v>870</v>
      </c>
      <c r="B33" s="197" t="s">
        <v>18</v>
      </c>
      <c r="C33" s="222" t="s">
        <v>328</v>
      </c>
      <c r="D33" s="197" t="s">
        <v>831</v>
      </c>
      <c r="E33" s="218">
        <v>0</v>
      </c>
      <c r="F33" s="218">
        <v>1</v>
      </c>
      <c r="G33" s="218">
        <v>113</v>
      </c>
      <c r="H33" s="3" t="s">
        <v>22</v>
      </c>
      <c r="I33" s="4">
        <v>-0.14762227675497</v>
      </c>
      <c r="J33" s="4">
        <v>-0.27719828763586601</v>
      </c>
      <c r="K33" s="4">
        <v>-1.8046265874075401E-2</v>
      </c>
      <c r="L33" s="69">
        <v>2.5550761226581498E-2</v>
      </c>
      <c r="M33" s="56">
        <v>3.85479015929431E-2</v>
      </c>
      <c r="N33" s="232">
        <v>-9.1677630867128997E-3</v>
      </c>
      <c r="O33" s="232">
        <v>0.165493450030337</v>
      </c>
    </row>
    <row r="34" spans="1:15" x14ac:dyDescent="0.2">
      <c r="A34" s="196"/>
      <c r="B34" s="197"/>
      <c r="C34" s="223"/>
      <c r="D34" s="197"/>
      <c r="E34" s="219">
        <v>0</v>
      </c>
      <c r="F34" s="219">
        <v>1</v>
      </c>
      <c r="G34" s="219">
        <v>113</v>
      </c>
      <c r="H34" s="62" t="s">
        <v>23</v>
      </c>
      <c r="I34" s="53">
        <v>0.33149431306025201</v>
      </c>
      <c r="J34" s="53">
        <v>-0.353443161500405</v>
      </c>
      <c r="K34" s="53">
        <v>1.0164317876209099</v>
      </c>
      <c r="L34" s="53">
        <v>0.34488688549318203</v>
      </c>
      <c r="M34" s="57">
        <v>4.5262036279929002E-2</v>
      </c>
      <c r="N34" s="233" t="s">
        <v>26</v>
      </c>
      <c r="O34" s="233" t="s">
        <v>26</v>
      </c>
    </row>
    <row r="35" spans="1:15" x14ac:dyDescent="0.2">
      <c r="A35" s="196"/>
      <c r="B35" s="197"/>
      <c r="C35" s="224"/>
      <c r="D35" s="197"/>
      <c r="E35" s="220">
        <v>0</v>
      </c>
      <c r="F35" s="220">
        <v>1</v>
      </c>
      <c r="G35" s="220">
        <v>113</v>
      </c>
      <c r="H35" s="64" t="s">
        <v>24</v>
      </c>
      <c r="I35" s="54">
        <v>-0.13862229479093799</v>
      </c>
      <c r="J35" s="54">
        <v>-0.30355199460944599</v>
      </c>
      <c r="K35" s="54">
        <v>2.6307405027569401E-2</v>
      </c>
      <c r="L35" s="54">
        <v>9.9482692585409496E-2</v>
      </c>
      <c r="M35" s="55" t="s">
        <v>26</v>
      </c>
      <c r="N35" s="234" t="s">
        <v>26</v>
      </c>
      <c r="O35" s="234" t="s">
        <v>26</v>
      </c>
    </row>
    <row r="36" spans="1:15" x14ac:dyDescent="0.2">
      <c r="A36" s="196">
        <v>872</v>
      </c>
      <c r="B36" s="197" t="s">
        <v>18</v>
      </c>
      <c r="C36" s="222" t="s">
        <v>328</v>
      </c>
      <c r="D36" s="197" t="s">
        <v>34</v>
      </c>
      <c r="E36" s="218">
        <v>0</v>
      </c>
      <c r="F36" s="218">
        <v>1</v>
      </c>
      <c r="G36" s="218">
        <v>113</v>
      </c>
      <c r="H36" s="3" t="s">
        <v>22</v>
      </c>
      <c r="I36" s="4">
        <v>-0.10237671089004401</v>
      </c>
      <c r="J36" s="4">
        <v>-0.22971626255202701</v>
      </c>
      <c r="K36" s="4">
        <v>2.4962840771939099E-2</v>
      </c>
      <c r="L36" s="69">
        <v>0.115077898795345</v>
      </c>
      <c r="M36" s="56">
        <v>6.7915038704605898E-2</v>
      </c>
      <c r="N36" s="232">
        <v>-5.55008360399116E-3</v>
      </c>
      <c r="O36" s="232">
        <v>0.39419027655305799</v>
      </c>
    </row>
    <row r="37" spans="1:15" x14ac:dyDescent="0.2">
      <c r="A37" s="196"/>
      <c r="B37" s="197"/>
      <c r="C37" s="223"/>
      <c r="D37" s="197"/>
      <c r="E37" s="219">
        <v>0</v>
      </c>
      <c r="F37" s="219">
        <v>1</v>
      </c>
      <c r="G37" s="219">
        <v>113</v>
      </c>
      <c r="H37" s="62" t="s">
        <v>23</v>
      </c>
      <c r="I37" s="53">
        <v>0.18767356374767299</v>
      </c>
      <c r="J37" s="53">
        <v>-0.489069027147641</v>
      </c>
      <c r="K37" s="53">
        <v>0.86441615464298804</v>
      </c>
      <c r="L37" s="53">
        <v>0.587844466786965</v>
      </c>
      <c r="M37" s="57">
        <v>6.6257172871257E-2</v>
      </c>
      <c r="N37" s="233" t="s">
        <v>26</v>
      </c>
      <c r="O37" s="233" t="s">
        <v>26</v>
      </c>
    </row>
    <row r="38" spans="1:15" x14ac:dyDescent="0.2">
      <c r="A38" s="196"/>
      <c r="B38" s="197"/>
      <c r="C38" s="224"/>
      <c r="D38" s="197"/>
      <c r="E38" s="220">
        <v>0</v>
      </c>
      <c r="F38" s="220">
        <v>1</v>
      </c>
      <c r="G38" s="220">
        <v>113</v>
      </c>
      <c r="H38" s="64" t="s">
        <v>24</v>
      </c>
      <c r="I38" s="54">
        <v>-0.137901216049891</v>
      </c>
      <c r="J38" s="54">
        <v>-0.31077097467494302</v>
      </c>
      <c r="K38" s="54">
        <v>3.4968542575161597E-2</v>
      </c>
      <c r="L38" s="54">
        <v>0.117928896258609</v>
      </c>
      <c r="M38" s="55" t="s">
        <v>26</v>
      </c>
      <c r="N38" s="234" t="s">
        <v>26</v>
      </c>
      <c r="O38" s="234" t="s">
        <v>26</v>
      </c>
    </row>
    <row r="39" spans="1:15" x14ac:dyDescent="0.2">
      <c r="A39" s="196">
        <v>895</v>
      </c>
      <c r="B39" s="197" t="s">
        <v>18</v>
      </c>
      <c r="C39" s="222" t="s">
        <v>328</v>
      </c>
      <c r="D39" s="197" t="s">
        <v>35</v>
      </c>
      <c r="E39" s="218">
        <v>0</v>
      </c>
      <c r="F39" s="218">
        <v>1</v>
      </c>
      <c r="G39" s="218">
        <v>113</v>
      </c>
      <c r="H39" s="3" t="s">
        <v>22</v>
      </c>
      <c r="I39" s="4">
        <v>-0.124097908786181</v>
      </c>
      <c r="J39" s="4">
        <v>-0.25258949542889297</v>
      </c>
      <c r="K39" s="4">
        <v>4.3936778565304702E-3</v>
      </c>
      <c r="L39" s="69">
        <v>5.8360635274863598E-2</v>
      </c>
      <c r="M39" s="56">
        <v>9.4964116351131198E-3</v>
      </c>
      <c r="N39" s="232">
        <v>-6.5573388036514503E-3</v>
      </c>
      <c r="O39" s="232">
        <v>0.32155659107536899</v>
      </c>
    </row>
    <row r="40" spans="1:15" x14ac:dyDescent="0.2">
      <c r="A40" s="196"/>
      <c r="B40" s="197"/>
      <c r="C40" s="223"/>
      <c r="D40" s="197"/>
      <c r="E40" s="219">
        <v>0</v>
      </c>
      <c r="F40" s="219">
        <v>1</v>
      </c>
      <c r="G40" s="219">
        <v>113</v>
      </c>
      <c r="H40" s="62" t="s">
        <v>23</v>
      </c>
      <c r="I40" s="53">
        <v>0.21916647786069601</v>
      </c>
      <c r="J40" s="53">
        <v>-0.46863976907799398</v>
      </c>
      <c r="K40" s="53">
        <v>0.90697272479938795</v>
      </c>
      <c r="L40" s="53">
        <v>0.53355103546277705</v>
      </c>
      <c r="M40" s="57">
        <v>9.7405360274935501E-3</v>
      </c>
      <c r="N40" s="233" t="s">
        <v>26</v>
      </c>
      <c r="O40" s="233" t="s">
        <v>26</v>
      </c>
    </row>
    <row r="41" spans="1:15" x14ac:dyDescent="0.2">
      <c r="A41" s="196"/>
      <c r="B41" s="197"/>
      <c r="C41" s="224"/>
      <c r="D41" s="197"/>
      <c r="E41" s="220">
        <v>0</v>
      </c>
      <c r="F41" s="220">
        <v>1</v>
      </c>
      <c r="G41" s="220">
        <v>113</v>
      </c>
      <c r="H41" s="64" t="s">
        <v>24</v>
      </c>
      <c r="I41" s="54">
        <v>-0.145185214919722</v>
      </c>
      <c r="J41" s="54">
        <v>-0.32060884541096102</v>
      </c>
      <c r="K41" s="54">
        <v>3.02384155715156E-2</v>
      </c>
      <c r="L41" s="54">
        <v>0.104771748198093</v>
      </c>
      <c r="M41" s="55" t="s">
        <v>26</v>
      </c>
      <c r="N41" s="234" t="s">
        <v>26</v>
      </c>
      <c r="O41" s="234" t="s">
        <v>26</v>
      </c>
    </row>
    <row r="42" spans="1:15" x14ac:dyDescent="0.2">
      <c r="A42" s="196">
        <v>881</v>
      </c>
      <c r="B42" s="197" t="s">
        <v>18</v>
      </c>
      <c r="C42" s="222" t="s">
        <v>328</v>
      </c>
      <c r="D42" s="197" t="s">
        <v>832</v>
      </c>
      <c r="E42" s="218">
        <v>0</v>
      </c>
      <c r="F42" s="218">
        <v>1</v>
      </c>
      <c r="G42" s="218">
        <v>113</v>
      </c>
      <c r="H42" s="3" t="s">
        <v>22</v>
      </c>
      <c r="I42" s="4">
        <v>-0.143832648461868</v>
      </c>
      <c r="J42" s="4">
        <v>-0.27283460578032698</v>
      </c>
      <c r="K42" s="4">
        <v>-1.48306911434107E-2</v>
      </c>
      <c r="L42" s="69">
        <v>2.88645777180273E-2</v>
      </c>
      <c r="M42" s="56">
        <v>4.3027450182563202E-2</v>
      </c>
      <c r="N42" s="232">
        <v>-7.3801548634178501E-3</v>
      </c>
      <c r="O42" s="232">
        <v>0.26286033537240799</v>
      </c>
    </row>
    <row r="43" spans="1:15" x14ac:dyDescent="0.2">
      <c r="A43" s="196"/>
      <c r="B43" s="197"/>
      <c r="C43" s="223"/>
      <c r="D43" s="197"/>
      <c r="E43" s="219">
        <v>0</v>
      </c>
      <c r="F43" s="219">
        <v>1</v>
      </c>
      <c r="G43" s="219">
        <v>113</v>
      </c>
      <c r="H43" s="62" t="s">
        <v>23</v>
      </c>
      <c r="I43" s="53">
        <v>0.24186206465684401</v>
      </c>
      <c r="J43" s="53">
        <v>-0.44212951130029499</v>
      </c>
      <c r="K43" s="53">
        <v>0.92585364061398301</v>
      </c>
      <c r="L43" s="53">
        <v>0.48971724914821402</v>
      </c>
      <c r="M43" s="57">
        <v>4.5488207772226799E-2</v>
      </c>
      <c r="N43" s="233" t="s">
        <v>26</v>
      </c>
      <c r="O43" s="233" t="s">
        <v>26</v>
      </c>
    </row>
    <row r="44" spans="1:15" x14ac:dyDescent="0.2">
      <c r="A44" s="196"/>
      <c r="B44" s="197"/>
      <c r="C44" s="224"/>
      <c r="D44" s="197"/>
      <c r="E44" s="220">
        <v>0</v>
      </c>
      <c r="F44" s="220">
        <v>1</v>
      </c>
      <c r="G44" s="220">
        <v>113</v>
      </c>
      <c r="H44" s="64" t="s">
        <v>24</v>
      </c>
      <c r="I44" s="54">
        <v>-0.12345682027555099</v>
      </c>
      <c r="J44" s="54">
        <v>-0.30160892528582101</v>
      </c>
      <c r="K44" s="54">
        <v>5.4695284734718401E-2</v>
      </c>
      <c r="L44" s="54">
        <v>0.174383887190978</v>
      </c>
      <c r="M44" s="55" t="s">
        <v>26</v>
      </c>
      <c r="N44" s="234" t="s">
        <v>26</v>
      </c>
      <c r="O44" s="234" t="s">
        <v>26</v>
      </c>
    </row>
    <row r="45" spans="1:15" x14ac:dyDescent="0.2">
      <c r="A45" s="196">
        <v>880</v>
      </c>
      <c r="B45" s="197" t="s">
        <v>18</v>
      </c>
      <c r="C45" s="222" t="s">
        <v>328</v>
      </c>
      <c r="D45" s="197" t="s">
        <v>833</v>
      </c>
      <c r="E45" s="218">
        <v>0</v>
      </c>
      <c r="F45" s="218">
        <v>1</v>
      </c>
      <c r="G45" s="218">
        <v>113</v>
      </c>
      <c r="H45" s="3" t="s">
        <v>22</v>
      </c>
      <c r="I45" s="4">
        <v>-0.12922413455245499</v>
      </c>
      <c r="J45" s="4">
        <v>-0.255001875926956</v>
      </c>
      <c r="K45" s="4">
        <v>-3.4463931779538598E-3</v>
      </c>
      <c r="L45" s="69">
        <v>4.4040483840328902E-2</v>
      </c>
      <c r="M45" s="56">
        <v>2.4077893739442201E-2</v>
      </c>
      <c r="N45" s="232">
        <v>-9.5298277887826393E-3</v>
      </c>
      <c r="O45" s="232">
        <v>0.13997399634135399</v>
      </c>
    </row>
    <row r="46" spans="1:15" x14ac:dyDescent="0.2">
      <c r="A46" s="196"/>
      <c r="B46" s="197"/>
      <c r="C46" s="223"/>
      <c r="D46" s="197"/>
      <c r="E46" s="219">
        <v>0</v>
      </c>
      <c r="F46" s="219">
        <v>1</v>
      </c>
      <c r="G46" s="219">
        <v>113</v>
      </c>
      <c r="H46" s="62" t="s">
        <v>23</v>
      </c>
      <c r="I46" s="53">
        <v>0.36962726501576398</v>
      </c>
      <c r="J46" s="53">
        <v>-0.29990366858078299</v>
      </c>
      <c r="K46" s="53">
        <v>1.03915819861231</v>
      </c>
      <c r="L46" s="53">
        <v>0.28157310421310999</v>
      </c>
      <c r="M46" s="57">
        <v>3.0007992411876398E-2</v>
      </c>
      <c r="N46" s="233" t="s">
        <v>26</v>
      </c>
      <c r="O46" s="233" t="s">
        <v>26</v>
      </c>
    </row>
    <row r="47" spans="1:15" x14ac:dyDescent="0.2">
      <c r="A47" s="196"/>
      <c r="B47" s="197"/>
      <c r="C47" s="224"/>
      <c r="D47" s="197"/>
      <c r="E47" s="220">
        <v>0</v>
      </c>
      <c r="F47" s="220">
        <v>1</v>
      </c>
      <c r="G47" s="220">
        <v>113</v>
      </c>
      <c r="H47" s="64" t="s">
        <v>24</v>
      </c>
      <c r="I47" s="54">
        <v>-6.8993297152150301E-2</v>
      </c>
      <c r="J47" s="54">
        <v>-0.23655827427925299</v>
      </c>
      <c r="K47" s="54">
        <v>9.85716799749526E-2</v>
      </c>
      <c r="L47" s="54">
        <v>0.419659861499527</v>
      </c>
      <c r="M47" s="55" t="s">
        <v>26</v>
      </c>
      <c r="N47" s="234" t="s">
        <v>26</v>
      </c>
      <c r="O47" s="234" t="s">
        <v>26</v>
      </c>
    </row>
    <row r="48" spans="1:15" x14ac:dyDescent="0.2">
      <c r="A48" s="196">
        <v>882</v>
      </c>
      <c r="B48" s="197" t="s">
        <v>18</v>
      </c>
      <c r="C48" s="222" t="s">
        <v>328</v>
      </c>
      <c r="D48" s="197" t="s">
        <v>38</v>
      </c>
      <c r="E48" s="218">
        <v>0</v>
      </c>
      <c r="F48" s="218">
        <v>1</v>
      </c>
      <c r="G48" s="218">
        <v>113</v>
      </c>
      <c r="H48" s="3" t="s">
        <v>22</v>
      </c>
      <c r="I48" s="4">
        <v>-0.12285476964400199</v>
      </c>
      <c r="J48" s="4">
        <v>-0.249775022257824</v>
      </c>
      <c r="K48" s="4">
        <v>4.0654829698199202E-3</v>
      </c>
      <c r="L48" s="69">
        <v>5.7799213014035303E-2</v>
      </c>
      <c r="M48" s="56">
        <v>1.71447595112365E-2</v>
      </c>
      <c r="N48" s="232">
        <v>-9.3785937131279501E-3</v>
      </c>
      <c r="O48" s="232">
        <v>0.15012883335520899</v>
      </c>
    </row>
    <row r="49" spans="1:15" x14ac:dyDescent="0.2">
      <c r="A49" s="196"/>
      <c r="B49" s="197"/>
      <c r="C49" s="223"/>
      <c r="D49" s="197"/>
      <c r="E49" s="219">
        <v>0</v>
      </c>
      <c r="F49" s="219">
        <v>1</v>
      </c>
      <c r="G49" s="219">
        <v>113</v>
      </c>
      <c r="H49" s="62" t="s">
        <v>23</v>
      </c>
      <c r="I49" s="53">
        <v>0.36807719383601301</v>
      </c>
      <c r="J49" s="53">
        <v>-0.30784445925701698</v>
      </c>
      <c r="K49" s="53">
        <v>1.04399884692904</v>
      </c>
      <c r="L49" s="53">
        <v>0.28813881900128102</v>
      </c>
      <c r="M49" s="57">
        <v>2.1276589526718102E-2</v>
      </c>
      <c r="N49" s="233" t="s">
        <v>26</v>
      </c>
      <c r="O49" s="233" t="s">
        <v>26</v>
      </c>
    </row>
    <row r="50" spans="1:15" x14ac:dyDescent="0.2">
      <c r="A50" s="196"/>
      <c r="B50" s="197"/>
      <c r="C50" s="224"/>
      <c r="D50" s="197"/>
      <c r="E50" s="220">
        <v>0</v>
      </c>
      <c r="F50" s="220">
        <v>1</v>
      </c>
      <c r="G50" s="220">
        <v>113</v>
      </c>
      <c r="H50" s="64" t="s">
        <v>24</v>
      </c>
      <c r="I50" s="54">
        <v>-4.66136119694079E-2</v>
      </c>
      <c r="J50" s="54">
        <v>-0.21204349685525101</v>
      </c>
      <c r="K50" s="54">
        <v>0.118816272916435</v>
      </c>
      <c r="L50" s="54">
        <v>0.58076041258623001</v>
      </c>
      <c r="M50" s="55" t="s">
        <v>26</v>
      </c>
      <c r="N50" s="234" t="s">
        <v>26</v>
      </c>
      <c r="O50" s="234" t="s">
        <v>26</v>
      </c>
    </row>
    <row r="51" spans="1:15" x14ac:dyDescent="0.2">
      <c r="A51" s="196">
        <v>883</v>
      </c>
      <c r="B51" s="197" t="s">
        <v>18</v>
      </c>
      <c r="C51" s="222" t="s">
        <v>328</v>
      </c>
      <c r="D51" s="197" t="s">
        <v>834</v>
      </c>
      <c r="E51" s="218">
        <v>0</v>
      </c>
      <c r="F51" s="218">
        <v>1</v>
      </c>
      <c r="G51" s="218">
        <v>113</v>
      </c>
      <c r="H51" s="3" t="s">
        <v>22</v>
      </c>
      <c r="I51" s="4">
        <v>-0.14120233514462499</v>
      </c>
      <c r="J51" s="4">
        <v>-0.27130173140909503</v>
      </c>
      <c r="K51" s="4">
        <v>-1.11029388801566E-2</v>
      </c>
      <c r="L51" s="69">
        <v>3.3397634069246902E-2</v>
      </c>
      <c r="M51" s="56">
        <v>3.2454196679193498E-2</v>
      </c>
      <c r="N51" s="232">
        <v>-7.5898052800502398E-3</v>
      </c>
      <c r="O51" s="232">
        <v>0.25349397562068099</v>
      </c>
    </row>
    <row r="52" spans="1:15" x14ac:dyDescent="0.2">
      <c r="A52" s="196"/>
      <c r="B52" s="197"/>
      <c r="C52" s="223"/>
      <c r="D52" s="197"/>
      <c r="E52" s="219">
        <v>0</v>
      </c>
      <c r="F52" s="219">
        <v>1</v>
      </c>
      <c r="G52" s="219">
        <v>113</v>
      </c>
      <c r="H52" s="62" t="s">
        <v>23</v>
      </c>
      <c r="I52" s="53">
        <v>0.25544858081523603</v>
      </c>
      <c r="J52" s="53">
        <v>-0.434189896649603</v>
      </c>
      <c r="K52" s="53">
        <v>0.945087058280076</v>
      </c>
      <c r="L52" s="53">
        <v>0.46936532075583198</v>
      </c>
      <c r="M52" s="57">
        <v>3.4744827192166698E-2</v>
      </c>
      <c r="N52" s="233" t="s">
        <v>26</v>
      </c>
      <c r="O52" s="233" t="s">
        <v>26</v>
      </c>
    </row>
    <row r="53" spans="1:15" x14ac:dyDescent="0.2">
      <c r="A53" s="196"/>
      <c r="B53" s="197"/>
      <c r="C53" s="224"/>
      <c r="D53" s="197"/>
      <c r="E53" s="220">
        <v>0</v>
      </c>
      <c r="F53" s="220">
        <v>1</v>
      </c>
      <c r="G53" s="220">
        <v>113</v>
      </c>
      <c r="H53" s="64" t="s">
        <v>24</v>
      </c>
      <c r="I53" s="54">
        <v>-0.11663520261987</v>
      </c>
      <c r="J53" s="54">
        <v>-0.28970990095647298</v>
      </c>
      <c r="K53" s="54">
        <v>5.6439495716732999E-2</v>
      </c>
      <c r="L53" s="54">
        <v>0.18655276803845999</v>
      </c>
      <c r="M53" s="55" t="s">
        <v>26</v>
      </c>
      <c r="N53" s="234" t="s">
        <v>26</v>
      </c>
      <c r="O53" s="234" t="s">
        <v>26</v>
      </c>
    </row>
    <row r="54" spans="1:15" x14ac:dyDescent="0.2">
      <c r="A54" s="196">
        <v>885</v>
      </c>
      <c r="B54" s="197" t="s">
        <v>18</v>
      </c>
      <c r="C54" s="222" t="s">
        <v>328</v>
      </c>
      <c r="D54" s="197" t="s">
        <v>40</v>
      </c>
      <c r="E54" s="218">
        <v>0</v>
      </c>
      <c r="F54" s="218">
        <v>1</v>
      </c>
      <c r="G54" s="218">
        <v>113</v>
      </c>
      <c r="H54" s="3" t="s">
        <v>22</v>
      </c>
      <c r="I54" s="4">
        <v>-0.11625488516754701</v>
      </c>
      <c r="J54" s="4">
        <v>-0.24242454081925999</v>
      </c>
      <c r="K54" s="4">
        <v>9.9147704841651106E-3</v>
      </c>
      <c r="L54" s="69">
        <v>7.0921834807257805E-2</v>
      </c>
      <c r="M54" s="56">
        <v>2.20727162577273E-2</v>
      </c>
      <c r="N54" s="232">
        <v>-1.0587896497496399E-2</v>
      </c>
      <c r="O54" s="232">
        <v>0.101721122507758</v>
      </c>
    </row>
    <row r="55" spans="1:15" x14ac:dyDescent="0.2">
      <c r="A55" s="196"/>
      <c r="B55" s="197"/>
      <c r="C55" s="223"/>
      <c r="D55" s="197"/>
      <c r="E55" s="219">
        <v>0</v>
      </c>
      <c r="F55" s="219">
        <v>1</v>
      </c>
      <c r="G55" s="219">
        <v>113</v>
      </c>
      <c r="H55" s="62" t="s">
        <v>23</v>
      </c>
      <c r="I55" s="53">
        <v>0.43798037344633101</v>
      </c>
      <c r="J55" s="53">
        <v>-0.23209121813207401</v>
      </c>
      <c r="K55" s="53">
        <v>1.10805196502473</v>
      </c>
      <c r="L55" s="53">
        <v>0.20282189829511399</v>
      </c>
      <c r="M55" s="57">
        <v>3.00172573643855E-2</v>
      </c>
      <c r="N55" s="233" t="s">
        <v>26</v>
      </c>
      <c r="O55" s="233" t="s">
        <v>26</v>
      </c>
    </row>
    <row r="56" spans="1:15" x14ac:dyDescent="0.2">
      <c r="A56" s="196"/>
      <c r="B56" s="197"/>
      <c r="C56" s="224"/>
      <c r="D56" s="197"/>
      <c r="E56" s="220">
        <v>0</v>
      </c>
      <c r="F56" s="220">
        <v>1</v>
      </c>
      <c r="G56" s="220">
        <v>113</v>
      </c>
      <c r="H56" s="64" t="s">
        <v>24</v>
      </c>
      <c r="I56" s="54">
        <v>-2.8408050577536498E-2</v>
      </c>
      <c r="J56" s="54">
        <v>-0.198042622505505</v>
      </c>
      <c r="K56" s="54">
        <v>0.14122652135043201</v>
      </c>
      <c r="L56" s="54">
        <v>0.742734987224834</v>
      </c>
      <c r="M56" s="55" t="s">
        <v>26</v>
      </c>
      <c r="N56" s="234" t="s">
        <v>26</v>
      </c>
      <c r="O56" s="234" t="s">
        <v>26</v>
      </c>
    </row>
    <row r="57" spans="1:15" x14ac:dyDescent="0.2">
      <c r="A57" s="196">
        <v>884</v>
      </c>
      <c r="B57" s="197" t="s">
        <v>18</v>
      </c>
      <c r="C57" s="222" t="s">
        <v>328</v>
      </c>
      <c r="D57" s="197" t="s">
        <v>835</v>
      </c>
      <c r="E57" s="218">
        <v>0</v>
      </c>
      <c r="F57" s="218">
        <v>1</v>
      </c>
      <c r="G57" s="218">
        <v>113</v>
      </c>
      <c r="H57" s="3" t="s">
        <v>22</v>
      </c>
      <c r="I57" s="4">
        <v>-0.14044228473009901</v>
      </c>
      <c r="J57" s="4">
        <v>-0.27080204705644301</v>
      </c>
      <c r="K57" s="4">
        <v>-1.0082522403756299E-2</v>
      </c>
      <c r="L57" s="69">
        <v>3.4721296790634001E-2</v>
      </c>
      <c r="M57" s="56">
        <v>3.01948218803538E-2</v>
      </c>
      <c r="N57" s="232">
        <v>-7.6670308146036103E-3</v>
      </c>
      <c r="O57" s="232">
        <v>0.24961658521562599</v>
      </c>
    </row>
    <row r="58" spans="1:15" x14ac:dyDescent="0.2">
      <c r="A58" s="196"/>
      <c r="B58" s="197"/>
      <c r="C58" s="223"/>
      <c r="D58" s="197"/>
      <c r="E58" s="219">
        <v>0</v>
      </c>
      <c r="F58" s="219">
        <v>1</v>
      </c>
      <c r="G58" s="219">
        <v>113</v>
      </c>
      <c r="H58" s="62" t="s">
        <v>23</v>
      </c>
      <c r="I58" s="53">
        <v>0.26024299881086499</v>
      </c>
      <c r="J58" s="53">
        <v>-0.43070212517671103</v>
      </c>
      <c r="K58" s="53">
        <v>0.951188122798443</v>
      </c>
      <c r="L58" s="53">
        <v>0.46193277397190402</v>
      </c>
      <c r="M58" s="57">
        <v>3.2480276096238998E-2</v>
      </c>
      <c r="N58" s="233" t="s">
        <v>26</v>
      </c>
      <c r="O58" s="233" t="s">
        <v>26</v>
      </c>
    </row>
    <row r="59" spans="1:15" x14ac:dyDescent="0.2">
      <c r="A59" s="196"/>
      <c r="B59" s="197"/>
      <c r="C59" s="224"/>
      <c r="D59" s="197"/>
      <c r="E59" s="220">
        <v>0</v>
      </c>
      <c r="F59" s="220">
        <v>1</v>
      </c>
      <c r="G59" s="220">
        <v>113</v>
      </c>
      <c r="H59" s="64" t="s">
        <v>24</v>
      </c>
      <c r="I59" s="54">
        <v>-0.112652258630147</v>
      </c>
      <c r="J59" s="54">
        <v>-0.28254681417556099</v>
      </c>
      <c r="K59" s="54">
        <v>5.7242296915266902E-2</v>
      </c>
      <c r="L59" s="54">
        <v>0.193731111012338</v>
      </c>
      <c r="M59" s="55" t="s">
        <v>26</v>
      </c>
      <c r="N59" s="234" t="s">
        <v>26</v>
      </c>
      <c r="O59" s="234" t="s">
        <v>26</v>
      </c>
    </row>
    <row r="60" spans="1:15" x14ac:dyDescent="0.2">
      <c r="A60" s="196">
        <v>905</v>
      </c>
      <c r="B60" s="197" t="s">
        <v>18</v>
      </c>
      <c r="C60" s="222" t="s">
        <v>328</v>
      </c>
      <c r="D60" s="197" t="s">
        <v>836</v>
      </c>
      <c r="E60" s="218">
        <v>0</v>
      </c>
      <c r="F60" s="218">
        <v>1</v>
      </c>
      <c r="G60" s="218">
        <v>113</v>
      </c>
      <c r="H60" s="3" t="s">
        <v>22</v>
      </c>
      <c r="I60" s="4">
        <v>-0.135357309294765</v>
      </c>
      <c r="J60" s="4">
        <v>-0.26240629736666599</v>
      </c>
      <c r="K60" s="4">
        <v>-8.3083212228643403E-3</v>
      </c>
      <c r="L60" s="69">
        <v>3.6782189591057501E-2</v>
      </c>
      <c r="M60" s="56">
        <v>7.0708974187934495E-2</v>
      </c>
      <c r="N60" s="232">
        <v>-5.9316531067539298E-3</v>
      </c>
      <c r="O60" s="232">
        <v>0.36132658412701602</v>
      </c>
    </row>
    <row r="61" spans="1:15" x14ac:dyDescent="0.2">
      <c r="A61" s="196"/>
      <c r="B61" s="197"/>
      <c r="C61" s="223"/>
      <c r="D61" s="197"/>
      <c r="E61" s="219">
        <v>0</v>
      </c>
      <c r="F61" s="219">
        <v>1</v>
      </c>
      <c r="G61" s="219">
        <v>113</v>
      </c>
      <c r="H61" s="62" t="s">
        <v>23</v>
      </c>
      <c r="I61" s="53">
        <v>0.17463969894654299</v>
      </c>
      <c r="J61" s="53">
        <v>-0.50030352685128698</v>
      </c>
      <c r="K61" s="53">
        <v>0.84958292474437402</v>
      </c>
      <c r="L61" s="53">
        <v>0.61305943607365099</v>
      </c>
      <c r="M61" s="57">
        <v>7.0016860869023798E-2</v>
      </c>
      <c r="N61" s="233" t="s">
        <v>26</v>
      </c>
      <c r="O61" s="233" t="s">
        <v>26</v>
      </c>
    </row>
    <row r="62" spans="1:15" x14ac:dyDescent="0.2">
      <c r="A62" s="196"/>
      <c r="B62" s="197"/>
      <c r="C62" s="224"/>
      <c r="D62" s="197"/>
      <c r="E62" s="220">
        <v>0</v>
      </c>
      <c r="F62" s="220">
        <v>1</v>
      </c>
      <c r="G62" s="220">
        <v>113</v>
      </c>
      <c r="H62" s="64" t="s">
        <v>24</v>
      </c>
      <c r="I62" s="54">
        <v>-0.147119314569328</v>
      </c>
      <c r="J62" s="54">
        <v>-0.32422005420365202</v>
      </c>
      <c r="K62" s="54">
        <v>2.9981425064995799E-2</v>
      </c>
      <c r="L62" s="54">
        <v>0.103484361201457</v>
      </c>
      <c r="M62" s="55" t="s">
        <v>26</v>
      </c>
      <c r="N62" s="234" t="s">
        <v>26</v>
      </c>
      <c r="O62" s="234" t="s">
        <v>26</v>
      </c>
    </row>
    <row r="63" spans="1:15" x14ac:dyDescent="0.2">
      <c r="A63" s="196">
        <v>904</v>
      </c>
      <c r="B63" s="197" t="s">
        <v>18</v>
      </c>
      <c r="C63" s="222" t="s">
        <v>328</v>
      </c>
      <c r="D63" s="197" t="s">
        <v>43</v>
      </c>
      <c r="E63" s="218">
        <v>0</v>
      </c>
      <c r="F63" s="218">
        <v>1</v>
      </c>
      <c r="G63" s="218">
        <v>113</v>
      </c>
      <c r="H63" s="3" t="s">
        <v>22</v>
      </c>
      <c r="I63" s="4">
        <v>-0.114571336826916</v>
      </c>
      <c r="J63" s="4">
        <v>-0.24119520805375</v>
      </c>
      <c r="K63" s="4">
        <v>1.20525343999172E-2</v>
      </c>
      <c r="L63" s="69">
        <v>7.6155849357419494E-2</v>
      </c>
      <c r="M63" s="56">
        <v>1.86081288942683E-2</v>
      </c>
      <c r="N63" s="232">
        <v>-5.9015685061056004E-3</v>
      </c>
      <c r="O63" s="232">
        <v>0.36554735975791802</v>
      </c>
    </row>
    <row r="64" spans="1:15" x14ac:dyDescent="0.2">
      <c r="A64" s="196"/>
      <c r="B64" s="197"/>
      <c r="C64" s="223"/>
      <c r="D64" s="197"/>
      <c r="E64" s="219">
        <v>0</v>
      </c>
      <c r="F64" s="219">
        <v>1</v>
      </c>
      <c r="G64" s="219">
        <v>113</v>
      </c>
      <c r="H64" s="62" t="s">
        <v>23</v>
      </c>
      <c r="I64" s="53">
        <v>0.19436640692214999</v>
      </c>
      <c r="J64" s="53">
        <v>-0.48402852275761798</v>
      </c>
      <c r="K64" s="53">
        <v>0.87276133660191901</v>
      </c>
      <c r="L64" s="53">
        <v>0.57554920363933004</v>
      </c>
      <c r="M64" s="57">
        <v>1.8437508723811901E-2</v>
      </c>
      <c r="N64" s="233" t="s">
        <v>26</v>
      </c>
      <c r="O64" s="233" t="s">
        <v>26</v>
      </c>
    </row>
    <row r="65" spans="1:15" x14ac:dyDescent="0.2">
      <c r="A65" s="196"/>
      <c r="B65" s="197"/>
      <c r="C65" s="224"/>
      <c r="D65" s="197"/>
      <c r="E65" s="220">
        <v>0</v>
      </c>
      <c r="F65" s="220">
        <v>1</v>
      </c>
      <c r="G65" s="220">
        <v>113</v>
      </c>
      <c r="H65" s="64" t="s">
        <v>24</v>
      </c>
      <c r="I65" s="54">
        <v>-9.1979110181925505E-2</v>
      </c>
      <c r="J65" s="54">
        <v>-0.26035890990246502</v>
      </c>
      <c r="K65" s="54">
        <v>7.6400689538614106E-2</v>
      </c>
      <c r="L65" s="54">
        <v>0.28431822172933602</v>
      </c>
      <c r="M65" s="55" t="s">
        <v>26</v>
      </c>
      <c r="N65" s="234" t="s">
        <v>26</v>
      </c>
      <c r="O65" s="234" t="s">
        <v>26</v>
      </c>
    </row>
    <row r="66" spans="1:15" x14ac:dyDescent="0.2">
      <c r="A66" s="196">
        <v>906</v>
      </c>
      <c r="B66" s="197" t="s">
        <v>18</v>
      </c>
      <c r="C66" s="222" t="s">
        <v>328</v>
      </c>
      <c r="D66" s="197" t="s">
        <v>837</v>
      </c>
      <c r="E66" s="218">
        <v>0</v>
      </c>
      <c r="F66" s="218">
        <v>1</v>
      </c>
      <c r="G66" s="218">
        <v>113</v>
      </c>
      <c r="H66" s="3" t="s">
        <v>22</v>
      </c>
      <c r="I66" s="4">
        <v>-0.13167754877358001</v>
      </c>
      <c r="J66" s="4">
        <v>-0.25953690687799402</v>
      </c>
      <c r="K66" s="4">
        <v>-3.8181906691658598E-3</v>
      </c>
      <c r="L66" s="69">
        <v>4.3536055998234298E-2</v>
      </c>
      <c r="M66" s="56">
        <v>5.7501674514023E-2</v>
      </c>
      <c r="N66" s="232">
        <v>-5.5717868067791396E-3</v>
      </c>
      <c r="O66" s="232">
        <v>0.39431209026019198</v>
      </c>
    </row>
    <row r="67" spans="1:15" x14ac:dyDescent="0.2">
      <c r="A67" s="196"/>
      <c r="B67" s="197"/>
      <c r="C67" s="223"/>
      <c r="D67" s="197"/>
      <c r="E67" s="219">
        <v>0</v>
      </c>
      <c r="F67" s="219">
        <v>1</v>
      </c>
      <c r="G67" s="219">
        <v>113</v>
      </c>
      <c r="H67" s="62" t="s">
        <v>23</v>
      </c>
      <c r="I67" s="53">
        <v>0.15951010697708701</v>
      </c>
      <c r="J67" s="53">
        <v>-0.52005949285325603</v>
      </c>
      <c r="K67" s="53">
        <v>0.83907970680743105</v>
      </c>
      <c r="L67" s="53">
        <v>0.64637620615285396</v>
      </c>
      <c r="M67" s="57">
        <v>5.6078227062538497E-2</v>
      </c>
      <c r="N67" s="233" t="s">
        <v>26</v>
      </c>
      <c r="O67" s="233" t="s">
        <v>26</v>
      </c>
    </row>
    <row r="68" spans="1:15" x14ac:dyDescent="0.2">
      <c r="A68" s="196"/>
      <c r="B68" s="197"/>
      <c r="C68" s="224"/>
      <c r="D68" s="197"/>
      <c r="E68" s="220">
        <v>0</v>
      </c>
      <c r="F68" s="220">
        <v>1</v>
      </c>
      <c r="G68" s="220">
        <v>113</v>
      </c>
      <c r="H68" s="64" t="s">
        <v>24</v>
      </c>
      <c r="I68" s="54">
        <v>-0.12720221332543299</v>
      </c>
      <c r="J68" s="54">
        <v>-0.295645442145969</v>
      </c>
      <c r="K68" s="54">
        <v>4.1241015495101598E-2</v>
      </c>
      <c r="L68" s="54">
        <v>0.138840993328426</v>
      </c>
      <c r="M68" s="55" t="s">
        <v>26</v>
      </c>
      <c r="N68" s="234" t="s">
        <v>26</v>
      </c>
      <c r="O68" s="234" t="s">
        <v>26</v>
      </c>
    </row>
    <row r="69" spans="1:15" x14ac:dyDescent="0.2">
      <c r="A69" s="196">
        <v>908</v>
      </c>
      <c r="B69" s="197" t="s">
        <v>18</v>
      </c>
      <c r="C69" s="222" t="s">
        <v>328</v>
      </c>
      <c r="D69" s="197" t="s">
        <v>45</v>
      </c>
      <c r="E69" s="218">
        <v>0</v>
      </c>
      <c r="F69" s="218">
        <v>1</v>
      </c>
      <c r="G69" s="218">
        <v>113</v>
      </c>
      <c r="H69" s="3" t="s">
        <v>22</v>
      </c>
      <c r="I69" s="4">
        <v>-0.11213569584491601</v>
      </c>
      <c r="J69" s="4">
        <v>-0.240865344824402</v>
      </c>
      <c r="K69" s="4">
        <v>1.6593953134569201E-2</v>
      </c>
      <c r="L69" s="69">
        <v>8.7757887018867303E-2</v>
      </c>
      <c r="M69" s="56">
        <v>9.0469615790354195E-3</v>
      </c>
      <c r="N69" s="232">
        <v>-6.4014330054786503E-3</v>
      </c>
      <c r="O69" s="232">
        <v>0.33410998780640699</v>
      </c>
    </row>
    <row r="70" spans="1:15" x14ac:dyDescent="0.2">
      <c r="A70" s="196"/>
      <c r="B70" s="197"/>
      <c r="C70" s="223"/>
      <c r="D70" s="197"/>
      <c r="E70" s="219">
        <v>0</v>
      </c>
      <c r="F70" s="219">
        <v>1</v>
      </c>
      <c r="G70" s="219">
        <v>113</v>
      </c>
      <c r="H70" s="62" t="s">
        <v>23</v>
      </c>
      <c r="I70" s="53">
        <v>0.22296159908000701</v>
      </c>
      <c r="J70" s="53">
        <v>-0.46621407946891302</v>
      </c>
      <c r="K70" s="53">
        <v>0.91213727762892804</v>
      </c>
      <c r="L70" s="53">
        <v>0.52732165018965604</v>
      </c>
      <c r="M70" s="57">
        <v>9.1908583613996998E-3</v>
      </c>
      <c r="N70" s="233" t="s">
        <v>26</v>
      </c>
      <c r="O70" s="233" t="s">
        <v>26</v>
      </c>
    </row>
    <row r="71" spans="1:15" x14ac:dyDescent="0.2">
      <c r="A71" s="196"/>
      <c r="B71" s="197"/>
      <c r="C71" s="224"/>
      <c r="D71" s="197"/>
      <c r="E71" s="220">
        <v>0</v>
      </c>
      <c r="F71" s="220">
        <v>1</v>
      </c>
      <c r="G71" s="220">
        <v>113</v>
      </c>
      <c r="H71" s="64" t="s">
        <v>24</v>
      </c>
      <c r="I71" s="54">
        <v>-6.3729841332918202E-2</v>
      </c>
      <c r="J71" s="54">
        <v>-0.23294596997804601</v>
      </c>
      <c r="K71" s="54">
        <v>0.10548628731221001</v>
      </c>
      <c r="L71" s="54">
        <v>0.46041036313838601</v>
      </c>
      <c r="M71" s="55" t="s">
        <v>26</v>
      </c>
      <c r="N71" s="234" t="s">
        <v>26</v>
      </c>
      <c r="O71" s="234" t="s">
        <v>26</v>
      </c>
    </row>
    <row r="72" spans="1:15" x14ac:dyDescent="0.2">
      <c r="A72" s="196">
        <v>907</v>
      </c>
      <c r="B72" s="197" t="s">
        <v>18</v>
      </c>
      <c r="C72" s="222" t="s">
        <v>328</v>
      </c>
      <c r="D72" s="197" t="s">
        <v>838</v>
      </c>
      <c r="E72" s="218">
        <v>0</v>
      </c>
      <c r="F72" s="218">
        <v>1</v>
      </c>
      <c r="G72" s="218">
        <v>113</v>
      </c>
      <c r="H72" s="3" t="s">
        <v>22</v>
      </c>
      <c r="I72" s="4">
        <v>-0.13103910447473299</v>
      </c>
      <c r="J72" s="4">
        <v>-0.25927129817100297</v>
      </c>
      <c r="K72" s="4">
        <v>-2.8069107784642802E-3</v>
      </c>
      <c r="L72" s="69">
        <v>4.5187701602060697E-2</v>
      </c>
      <c r="M72" s="56">
        <v>5.2774673788662602E-2</v>
      </c>
      <c r="N72" s="232">
        <v>-5.4854012437397202E-3</v>
      </c>
      <c r="O72" s="232">
        <v>0.40297751936349102</v>
      </c>
    </row>
    <row r="73" spans="1:15" x14ac:dyDescent="0.2">
      <c r="A73" s="196"/>
      <c r="B73" s="197"/>
      <c r="C73" s="223"/>
      <c r="D73" s="197"/>
      <c r="E73" s="219">
        <v>0</v>
      </c>
      <c r="F73" s="219">
        <v>1</v>
      </c>
      <c r="G73" s="219">
        <v>113</v>
      </c>
      <c r="H73" s="62" t="s">
        <v>23</v>
      </c>
      <c r="I73" s="53">
        <v>0.15561458698351299</v>
      </c>
      <c r="J73" s="53">
        <v>-0.52582640183976204</v>
      </c>
      <c r="K73" s="53">
        <v>0.83705557580679002</v>
      </c>
      <c r="L73" s="53">
        <v>0.65532306915174199</v>
      </c>
      <c r="M73" s="57">
        <v>5.1261899439699603E-2</v>
      </c>
      <c r="N73" s="233" t="s">
        <v>26</v>
      </c>
      <c r="O73" s="233" t="s">
        <v>26</v>
      </c>
    </row>
    <row r="74" spans="1:15" x14ac:dyDescent="0.2">
      <c r="A74" s="196"/>
      <c r="B74" s="197"/>
      <c r="C74" s="224"/>
      <c r="D74" s="197"/>
      <c r="E74" s="220">
        <v>0</v>
      </c>
      <c r="F74" s="220">
        <v>1</v>
      </c>
      <c r="G74" s="220">
        <v>113</v>
      </c>
      <c r="H74" s="64" t="s">
        <v>24</v>
      </c>
      <c r="I74" s="54">
        <v>-0.11639935845785999</v>
      </c>
      <c r="J74" s="54">
        <v>-0.28967767679539502</v>
      </c>
      <c r="K74" s="54">
        <v>5.6878959879674E-2</v>
      </c>
      <c r="L74" s="54">
        <v>0.187964012628866</v>
      </c>
      <c r="M74" s="55" t="s">
        <v>26</v>
      </c>
      <c r="N74" s="234" t="s">
        <v>26</v>
      </c>
      <c r="O74" s="234" t="s">
        <v>26</v>
      </c>
    </row>
    <row r="75" spans="1:15" x14ac:dyDescent="0.2">
      <c r="A75" s="196">
        <v>914</v>
      </c>
      <c r="B75" s="197" t="s">
        <v>18</v>
      </c>
      <c r="C75" s="222" t="s">
        <v>328</v>
      </c>
      <c r="D75" s="197" t="s">
        <v>47</v>
      </c>
      <c r="E75" s="218">
        <v>0</v>
      </c>
      <c r="F75" s="218">
        <v>1</v>
      </c>
      <c r="G75" s="218">
        <v>113</v>
      </c>
      <c r="H75" s="3" t="s">
        <v>22</v>
      </c>
      <c r="I75" s="4">
        <v>-4.5099275207681297E-2</v>
      </c>
      <c r="J75" s="4">
        <v>-0.17295425764984099</v>
      </c>
      <c r="K75" s="4">
        <v>8.2755707234478795E-2</v>
      </c>
      <c r="L75" s="69">
        <v>0.48933560623384098</v>
      </c>
      <c r="M75" s="56">
        <v>1.78633450547779E-2</v>
      </c>
      <c r="N75" s="232">
        <v>-5.6171879231337396E-3</v>
      </c>
      <c r="O75" s="232">
        <v>0.39315064039501502</v>
      </c>
    </row>
    <row r="76" spans="1:15" x14ac:dyDescent="0.2">
      <c r="A76" s="196"/>
      <c r="B76" s="197"/>
      <c r="C76" s="223"/>
      <c r="D76" s="197"/>
      <c r="E76" s="219">
        <v>0</v>
      </c>
      <c r="F76" s="219">
        <v>1</v>
      </c>
      <c r="G76" s="219">
        <v>113</v>
      </c>
      <c r="H76" s="62" t="s">
        <v>23</v>
      </c>
      <c r="I76" s="53">
        <v>0.24888591566955601</v>
      </c>
      <c r="J76" s="53">
        <v>-0.43535200582787298</v>
      </c>
      <c r="K76" s="53">
        <v>0.93312383716698699</v>
      </c>
      <c r="L76" s="53">
        <v>0.47738277397423901</v>
      </c>
      <c r="M76" s="57">
        <v>1.74151649285724E-2</v>
      </c>
      <c r="N76" s="233" t="s">
        <v>26</v>
      </c>
      <c r="O76" s="233" t="s">
        <v>26</v>
      </c>
    </row>
    <row r="77" spans="1:15" x14ac:dyDescent="0.2">
      <c r="A77" s="196"/>
      <c r="B77" s="197"/>
      <c r="C77" s="224"/>
      <c r="D77" s="197"/>
      <c r="E77" s="220">
        <v>0</v>
      </c>
      <c r="F77" s="220">
        <v>1</v>
      </c>
      <c r="G77" s="220">
        <v>113</v>
      </c>
      <c r="H77" s="64" t="s">
        <v>24</v>
      </c>
      <c r="I77" s="54">
        <v>-5.1763322881431498E-2</v>
      </c>
      <c r="J77" s="54">
        <v>-0.21704492058314701</v>
      </c>
      <c r="K77" s="54">
        <v>0.113518274820284</v>
      </c>
      <c r="L77" s="54">
        <v>0.53932243377365696</v>
      </c>
      <c r="M77" s="55" t="s">
        <v>26</v>
      </c>
      <c r="N77" s="234" t="s">
        <v>26</v>
      </c>
      <c r="O77" s="234" t="s">
        <v>26</v>
      </c>
    </row>
    <row r="78" spans="1:15" x14ac:dyDescent="0.2">
      <c r="A78" s="196">
        <v>933</v>
      </c>
      <c r="B78" s="197" t="s">
        <v>18</v>
      </c>
      <c r="C78" s="222" t="s">
        <v>328</v>
      </c>
      <c r="D78" s="197" t="s">
        <v>840</v>
      </c>
      <c r="E78" s="218">
        <v>0</v>
      </c>
      <c r="F78" s="218">
        <v>1</v>
      </c>
      <c r="G78" s="218">
        <v>113</v>
      </c>
      <c r="H78" s="3" t="s">
        <v>22</v>
      </c>
      <c r="I78" s="4">
        <v>-0.15717042732491401</v>
      </c>
      <c r="J78" s="4">
        <v>-0.27956042531138198</v>
      </c>
      <c r="K78" s="4">
        <v>-3.4780429338445898E-2</v>
      </c>
      <c r="L78" s="69">
        <v>1.18363186199625E-2</v>
      </c>
      <c r="M78" s="56">
        <v>8.0011032390896603E-2</v>
      </c>
      <c r="N78" s="232">
        <v>-6.0072712173308198E-3</v>
      </c>
      <c r="O78" s="232">
        <v>0.34078616697939101</v>
      </c>
    </row>
    <row r="79" spans="1:15" x14ac:dyDescent="0.2">
      <c r="A79" s="196"/>
      <c r="B79" s="197"/>
      <c r="C79" s="223"/>
      <c r="D79" s="197"/>
      <c r="E79" s="219">
        <v>0</v>
      </c>
      <c r="F79" s="219">
        <v>1</v>
      </c>
      <c r="G79" s="219">
        <v>113</v>
      </c>
      <c r="H79" s="62" t="s">
        <v>23</v>
      </c>
      <c r="I79" s="53">
        <v>0.157427399510876</v>
      </c>
      <c r="J79" s="53">
        <v>-0.49860304675804001</v>
      </c>
      <c r="K79" s="53">
        <v>0.81345784577979297</v>
      </c>
      <c r="L79" s="53">
        <v>0.63903460137957602</v>
      </c>
      <c r="M79" s="57">
        <v>7.9998145593934505E-2</v>
      </c>
      <c r="N79" s="233" t="s">
        <v>26</v>
      </c>
      <c r="O79" s="233" t="s">
        <v>26</v>
      </c>
    </row>
    <row r="80" spans="1:15" x14ac:dyDescent="0.2">
      <c r="A80" s="196"/>
      <c r="B80" s="197"/>
      <c r="C80" s="224"/>
      <c r="D80" s="197"/>
      <c r="E80" s="220">
        <v>0</v>
      </c>
      <c r="F80" s="220">
        <v>1</v>
      </c>
      <c r="G80" s="220">
        <v>113</v>
      </c>
      <c r="H80" s="64" t="s">
        <v>24</v>
      </c>
      <c r="I80" s="54">
        <v>-0.11112769844438</v>
      </c>
      <c r="J80" s="54">
        <v>-0.27926928517593103</v>
      </c>
      <c r="K80" s="54">
        <v>5.70138882871703E-2</v>
      </c>
      <c r="L80" s="54">
        <v>0.19518293936872699</v>
      </c>
      <c r="M80" s="55" t="s">
        <v>26</v>
      </c>
      <c r="N80" s="234" t="s">
        <v>26</v>
      </c>
      <c r="O80" s="234" t="s">
        <v>26</v>
      </c>
    </row>
    <row r="81" spans="1:15" x14ac:dyDescent="0.2">
      <c r="A81" s="196">
        <v>927</v>
      </c>
      <c r="B81" s="197" t="s">
        <v>18</v>
      </c>
      <c r="C81" s="222" t="s">
        <v>328</v>
      </c>
      <c r="D81" s="197" t="s">
        <v>839</v>
      </c>
      <c r="E81" s="218">
        <v>0</v>
      </c>
      <c r="F81" s="218">
        <v>1</v>
      </c>
      <c r="G81" s="218">
        <v>113</v>
      </c>
      <c r="H81" s="3" t="s">
        <v>22</v>
      </c>
      <c r="I81" s="4">
        <v>-0.14462279096015401</v>
      </c>
      <c r="J81" s="4">
        <v>-0.266428348620457</v>
      </c>
      <c r="K81" s="4">
        <v>-2.2817233299851199E-2</v>
      </c>
      <c r="L81" s="69">
        <v>1.99569045172844E-2</v>
      </c>
      <c r="M81" s="56">
        <v>8.0098755082210996E-2</v>
      </c>
      <c r="N81" s="232">
        <v>-1.17861371102547E-2</v>
      </c>
      <c r="O81" s="232">
        <v>5.86178735153376E-2</v>
      </c>
    </row>
    <row r="82" spans="1:15" x14ac:dyDescent="0.2">
      <c r="A82" s="196"/>
      <c r="B82" s="197"/>
      <c r="C82" s="223"/>
      <c r="D82" s="197"/>
      <c r="E82" s="219">
        <v>0</v>
      </c>
      <c r="F82" s="219">
        <v>1</v>
      </c>
      <c r="G82" s="219">
        <v>113</v>
      </c>
      <c r="H82" s="62" t="s">
        <v>23</v>
      </c>
      <c r="I82" s="53">
        <v>0.47198816758118201</v>
      </c>
      <c r="J82" s="53">
        <v>-0.17187514914990601</v>
      </c>
      <c r="K82" s="53">
        <v>1.11585148431227</v>
      </c>
      <c r="L82" s="53">
        <v>0.15359017889396201</v>
      </c>
      <c r="M82" s="57">
        <v>0.11230578480766901</v>
      </c>
      <c r="N82" s="233" t="s">
        <v>26</v>
      </c>
      <c r="O82" s="233" t="s">
        <v>26</v>
      </c>
    </row>
    <row r="83" spans="1:15" x14ac:dyDescent="0.2">
      <c r="A83" s="196"/>
      <c r="B83" s="197"/>
      <c r="C83" s="224"/>
      <c r="D83" s="197"/>
      <c r="E83" s="220">
        <v>0</v>
      </c>
      <c r="F83" s="220">
        <v>1</v>
      </c>
      <c r="G83" s="220">
        <v>113</v>
      </c>
      <c r="H83" s="64" t="s">
        <v>24</v>
      </c>
      <c r="I83" s="54">
        <v>-4.2833474711969299E-2</v>
      </c>
      <c r="J83" s="54">
        <v>-0.202984776558777</v>
      </c>
      <c r="K83" s="54">
        <v>0.117317827134838</v>
      </c>
      <c r="L83" s="54">
        <v>0.60012946182702098</v>
      </c>
      <c r="M83" s="55" t="s">
        <v>26</v>
      </c>
      <c r="N83" s="234" t="s">
        <v>26</v>
      </c>
      <c r="O83" s="234" t="s">
        <v>26</v>
      </c>
    </row>
    <row r="84" spans="1:15" x14ac:dyDescent="0.2">
      <c r="A84" s="196">
        <v>928</v>
      </c>
      <c r="B84" s="197" t="s">
        <v>18</v>
      </c>
      <c r="C84" s="222" t="s">
        <v>328</v>
      </c>
      <c r="D84" s="197" t="s">
        <v>50</v>
      </c>
      <c r="E84" s="218">
        <v>0</v>
      </c>
      <c r="F84" s="218">
        <v>1</v>
      </c>
      <c r="G84" s="218">
        <v>113</v>
      </c>
      <c r="H84" s="3" t="s">
        <v>22</v>
      </c>
      <c r="I84" s="4">
        <v>-0.123309077496012</v>
      </c>
      <c r="J84" s="4">
        <v>-0.24829220047412601</v>
      </c>
      <c r="K84" s="4">
        <v>1.67404548210112E-3</v>
      </c>
      <c r="L84" s="69">
        <v>5.3144190113555902E-2</v>
      </c>
      <c r="M84" s="56">
        <v>3.7942242355003597E-2</v>
      </c>
      <c r="N84" s="232">
        <v>-9.7640050603501009E-3</v>
      </c>
      <c r="O84" s="232">
        <v>0.12649655259391801</v>
      </c>
    </row>
    <row r="85" spans="1:15" x14ac:dyDescent="0.2">
      <c r="A85" s="196"/>
      <c r="B85" s="197"/>
      <c r="C85" s="223"/>
      <c r="D85" s="197"/>
      <c r="E85" s="219">
        <v>0</v>
      </c>
      <c r="F85" s="219">
        <v>1</v>
      </c>
      <c r="G85" s="219">
        <v>113</v>
      </c>
      <c r="H85" s="62" t="s">
        <v>23</v>
      </c>
      <c r="I85" s="53">
        <v>0.38779260485517603</v>
      </c>
      <c r="J85" s="53">
        <v>-0.274609569645274</v>
      </c>
      <c r="K85" s="53">
        <v>1.0501947793556199</v>
      </c>
      <c r="L85" s="53">
        <v>0.25366275815169598</v>
      </c>
      <c r="M85" s="57">
        <v>4.7453553936524E-2</v>
      </c>
      <c r="N85" s="233" t="s">
        <v>26</v>
      </c>
      <c r="O85" s="233" t="s">
        <v>26</v>
      </c>
    </row>
    <row r="86" spans="1:15" x14ac:dyDescent="0.2">
      <c r="A86" s="196"/>
      <c r="B86" s="197"/>
      <c r="C86" s="224"/>
      <c r="D86" s="197"/>
      <c r="E86" s="220">
        <v>0</v>
      </c>
      <c r="F86" s="220">
        <v>1</v>
      </c>
      <c r="G86" s="220">
        <v>113</v>
      </c>
      <c r="H86" s="64" t="s">
        <v>24</v>
      </c>
      <c r="I86" s="54">
        <v>-0.10087256145826801</v>
      </c>
      <c r="J86" s="54">
        <v>-0.26507202673145502</v>
      </c>
      <c r="K86" s="54">
        <v>6.3326903814919497E-2</v>
      </c>
      <c r="L86" s="54">
        <v>0.22855647435367299</v>
      </c>
      <c r="M86" s="55" t="s">
        <v>26</v>
      </c>
      <c r="N86" s="234" t="s">
        <v>26</v>
      </c>
      <c r="O86" s="234" t="s">
        <v>26</v>
      </c>
    </row>
    <row r="87" spans="1:15" x14ac:dyDescent="0.2">
      <c r="A87" s="196">
        <v>931</v>
      </c>
      <c r="B87" s="197" t="s">
        <v>18</v>
      </c>
      <c r="C87" s="222" t="s">
        <v>328</v>
      </c>
      <c r="D87" s="197" t="s">
        <v>841</v>
      </c>
      <c r="E87" s="218">
        <v>0</v>
      </c>
      <c r="F87" s="218">
        <v>1</v>
      </c>
      <c r="G87" s="218">
        <v>113</v>
      </c>
      <c r="H87" s="3" t="s">
        <v>22</v>
      </c>
      <c r="I87" s="4">
        <v>-0.120248660181727</v>
      </c>
      <c r="J87" s="4">
        <v>-0.23989782694163</v>
      </c>
      <c r="K87" s="4">
        <v>-5.9949342182523402E-4</v>
      </c>
      <c r="L87" s="69">
        <v>4.8858953478706703E-2</v>
      </c>
      <c r="M87" s="56">
        <v>0.12711930709025299</v>
      </c>
      <c r="N87" s="232">
        <v>-8.39979630207505E-3</v>
      </c>
      <c r="O87" s="232">
        <v>0.17178379414668599</v>
      </c>
    </row>
    <row r="88" spans="1:15" x14ac:dyDescent="0.2">
      <c r="A88" s="196"/>
      <c r="B88" s="197"/>
      <c r="C88" s="223"/>
      <c r="D88" s="197"/>
      <c r="E88" s="219">
        <v>0</v>
      </c>
      <c r="F88" s="219">
        <v>1</v>
      </c>
      <c r="G88" s="219">
        <v>113</v>
      </c>
      <c r="H88" s="62" t="s">
        <v>23</v>
      </c>
      <c r="I88" s="53">
        <v>0.319529331453622</v>
      </c>
      <c r="J88" s="53">
        <v>-0.31841271930445503</v>
      </c>
      <c r="K88" s="53">
        <v>0.95747138221169903</v>
      </c>
      <c r="L88" s="53">
        <v>0.32837504712127102</v>
      </c>
      <c r="M88" s="57">
        <v>0.14151694753567501</v>
      </c>
      <c r="N88" s="233" t="s">
        <v>26</v>
      </c>
      <c r="O88" s="233" t="s">
        <v>26</v>
      </c>
    </row>
    <row r="89" spans="1:15" x14ac:dyDescent="0.2">
      <c r="A89" s="196"/>
      <c r="B89" s="197"/>
      <c r="C89" s="224"/>
      <c r="D89" s="197"/>
      <c r="E89" s="220">
        <v>0</v>
      </c>
      <c r="F89" s="220">
        <v>1</v>
      </c>
      <c r="G89" s="220">
        <v>113</v>
      </c>
      <c r="H89" s="64" t="s">
        <v>24</v>
      </c>
      <c r="I89" s="54">
        <v>-8.3845618610030301E-2</v>
      </c>
      <c r="J89" s="54">
        <v>-0.250993932331804</v>
      </c>
      <c r="K89" s="54">
        <v>8.3302695111744193E-2</v>
      </c>
      <c r="L89" s="54">
        <v>0.32551728602875701</v>
      </c>
      <c r="M89" s="55" t="s">
        <v>26</v>
      </c>
      <c r="N89" s="234" t="s">
        <v>26</v>
      </c>
      <c r="O89" s="234" t="s">
        <v>26</v>
      </c>
    </row>
    <row r="90" spans="1:15" x14ac:dyDescent="0.2">
      <c r="A90" s="196">
        <v>941</v>
      </c>
      <c r="B90" s="197" t="s">
        <v>18</v>
      </c>
      <c r="C90" s="222" t="s">
        <v>328</v>
      </c>
      <c r="D90" s="197" t="s">
        <v>52</v>
      </c>
      <c r="E90" s="218">
        <v>0</v>
      </c>
      <c r="F90" s="218">
        <v>1</v>
      </c>
      <c r="G90" s="218">
        <v>113</v>
      </c>
      <c r="H90" s="3" t="s">
        <v>22</v>
      </c>
      <c r="I90" s="4">
        <v>-1.1083258326006901E-3</v>
      </c>
      <c r="J90" s="4">
        <v>-0.13203668462120499</v>
      </c>
      <c r="K90" s="4">
        <v>0.129820032956004</v>
      </c>
      <c r="L90" s="69">
        <v>0.98676237910561604</v>
      </c>
      <c r="M90" s="56">
        <v>2.32918948792076E-2</v>
      </c>
      <c r="N90" s="232">
        <v>-6.3834199128431099E-4</v>
      </c>
      <c r="O90" s="232">
        <v>0.92419226575278801</v>
      </c>
    </row>
    <row r="91" spans="1:15" x14ac:dyDescent="0.2">
      <c r="A91" s="196"/>
      <c r="B91" s="197"/>
      <c r="C91" s="223"/>
      <c r="D91" s="197"/>
      <c r="E91" s="219">
        <v>0</v>
      </c>
      <c r="F91" s="219">
        <v>1</v>
      </c>
      <c r="G91" s="219">
        <v>113</v>
      </c>
      <c r="H91" s="62" t="s">
        <v>23</v>
      </c>
      <c r="I91" s="53">
        <v>3.2251850688079002E-2</v>
      </c>
      <c r="J91" s="53">
        <v>-0.66584456738226905</v>
      </c>
      <c r="K91" s="53">
        <v>0.73034826875842696</v>
      </c>
      <c r="L91" s="53">
        <v>0.92801222861142696</v>
      </c>
      <c r="M91" s="57">
        <v>2.0002758583725098E-2</v>
      </c>
      <c r="N91" s="233" t="s">
        <v>26</v>
      </c>
      <c r="O91" s="233" t="s">
        <v>26</v>
      </c>
    </row>
    <row r="92" spans="1:15" x14ac:dyDescent="0.2">
      <c r="A92" s="196"/>
      <c r="B92" s="197"/>
      <c r="C92" s="224"/>
      <c r="D92" s="197"/>
      <c r="E92" s="220">
        <v>0</v>
      </c>
      <c r="F92" s="220">
        <v>1</v>
      </c>
      <c r="G92" s="220">
        <v>113</v>
      </c>
      <c r="H92" s="64" t="s">
        <v>24</v>
      </c>
      <c r="I92" s="54">
        <v>-9.9496636535785096E-2</v>
      </c>
      <c r="J92" s="54">
        <v>-0.27055708047320098</v>
      </c>
      <c r="K92" s="54">
        <v>7.1563807401630999E-2</v>
      </c>
      <c r="L92" s="54">
        <v>0.25427533789055001</v>
      </c>
      <c r="M92" s="55" t="s">
        <v>26</v>
      </c>
      <c r="N92" s="234" t="s">
        <v>26</v>
      </c>
      <c r="O92" s="234" t="s">
        <v>26</v>
      </c>
    </row>
    <row r="93" spans="1:15" x14ac:dyDescent="0.2">
      <c r="A93" s="196">
        <v>944</v>
      </c>
      <c r="B93" s="197" t="s">
        <v>18</v>
      </c>
      <c r="C93" s="222" t="s">
        <v>328</v>
      </c>
      <c r="D93" s="197" t="s">
        <v>824</v>
      </c>
      <c r="E93" s="218">
        <v>0</v>
      </c>
      <c r="F93" s="218">
        <v>1</v>
      </c>
      <c r="G93" s="218">
        <v>113</v>
      </c>
      <c r="H93" s="3" t="s">
        <v>22</v>
      </c>
      <c r="I93" s="4">
        <v>-3.7912352288174099E-2</v>
      </c>
      <c r="J93" s="4">
        <v>-0.16512481225012501</v>
      </c>
      <c r="K93" s="4">
        <v>8.9300107673777204E-2</v>
      </c>
      <c r="L93" s="69">
        <v>0.55913498760186897</v>
      </c>
      <c r="M93" s="56">
        <v>1.6518881012521101E-2</v>
      </c>
      <c r="N93" s="232">
        <v>6.3900158234936602E-3</v>
      </c>
      <c r="O93" s="232">
        <v>0.32902387995445398</v>
      </c>
    </row>
    <row r="94" spans="1:15" x14ac:dyDescent="0.2">
      <c r="A94" s="196"/>
      <c r="B94" s="197"/>
      <c r="C94" s="223"/>
      <c r="D94" s="197"/>
      <c r="E94" s="219">
        <v>0</v>
      </c>
      <c r="F94" s="219">
        <v>1</v>
      </c>
      <c r="G94" s="219">
        <v>113</v>
      </c>
      <c r="H94" s="62" t="s">
        <v>23</v>
      </c>
      <c r="I94" s="53">
        <v>-0.37238421157048401</v>
      </c>
      <c r="J94" s="53">
        <v>-1.05305673723881</v>
      </c>
      <c r="K94" s="53">
        <v>0.30828831409784702</v>
      </c>
      <c r="L94" s="53">
        <v>0.28591905545162899</v>
      </c>
      <c r="M94" s="57">
        <v>1.67805986239732E-2</v>
      </c>
      <c r="N94" s="233" t="s">
        <v>26</v>
      </c>
      <c r="O94" s="233" t="s">
        <v>26</v>
      </c>
    </row>
    <row r="95" spans="1:15" x14ac:dyDescent="0.2">
      <c r="A95" s="196"/>
      <c r="B95" s="197"/>
      <c r="C95" s="224"/>
      <c r="D95" s="197"/>
      <c r="E95" s="220">
        <v>0</v>
      </c>
      <c r="F95" s="220">
        <v>1</v>
      </c>
      <c r="G95" s="220">
        <v>113</v>
      </c>
      <c r="H95" s="64" t="s">
        <v>24</v>
      </c>
      <c r="I95" s="54">
        <v>-3.8849129926708699E-2</v>
      </c>
      <c r="J95" s="54">
        <v>-0.20035378688233199</v>
      </c>
      <c r="K95" s="54">
        <v>0.122655527028914</v>
      </c>
      <c r="L95" s="54">
        <v>0.63730649074749801</v>
      </c>
      <c r="M95" s="55" t="s">
        <v>26</v>
      </c>
      <c r="N95" s="234" t="s">
        <v>26</v>
      </c>
      <c r="O95" s="234" t="s">
        <v>26</v>
      </c>
    </row>
    <row r="96" spans="1:15" x14ac:dyDescent="0.2">
      <c r="A96" s="196">
        <v>953</v>
      </c>
      <c r="B96" s="197" t="s">
        <v>18</v>
      </c>
      <c r="C96" s="222" t="s">
        <v>328</v>
      </c>
      <c r="D96" s="197" t="s">
        <v>842</v>
      </c>
      <c r="E96" s="218">
        <v>0</v>
      </c>
      <c r="F96" s="218">
        <v>1</v>
      </c>
      <c r="G96" s="218">
        <v>113</v>
      </c>
      <c r="H96" s="3" t="s">
        <v>22</v>
      </c>
      <c r="I96" s="4">
        <v>-0.136680712766616</v>
      </c>
      <c r="J96" s="4">
        <v>-0.26283412283225499</v>
      </c>
      <c r="K96" s="4">
        <v>-1.05273027009774E-2</v>
      </c>
      <c r="L96" s="69">
        <v>3.3707045180079699E-2</v>
      </c>
      <c r="M96" s="56">
        <v>9.1940964133976205E-2</v>
      </c>
      <c r="N96" s="232">
        <v>-8.4005490920206396E-3</v>
      </c>
      <c r="O96" s="232">
        <v>0.19203770146146701</v>
      </c>
    </row>
    <row r="97" spans="1:15" x14ac:dyDescent="0.2">
      <c r="A97" s="196"/>
      <c r="B97" s="197"/>
      <c r="C97" s="223"/>
      <c r="D97" s="197"/>
      <c r="E97" s="219">
        <v>0</v>
      </c>
      <c r="F97" s="219">
        <v>1</v>
      </c>
      <c r="G97" s="219">
        <v>113</v>
      </c>
      <c r="H97" s="62" t="s">
        <v>23</v>
      </c>
      <c r="I97" s="53">
        <v>0.30234109210133597</v>
      </c>
      <c r="J97" s="53">
        <v>-0.36518448770661199</v>
      </c>
      <c r="K97" s="53">
        <v>0.96986667190928399</v>
      </c>
      <c r="L97" s="53">
        <v>0.37660068161343502</v>
      </c>
      <c r="M97" s="57">
        <v>0.101558691290487</v>
      </c>
      <c r="N97" s="233" t="s">
        <v>26</v>
      </c>
      <c r="O97" s="233" t="s">
        <v>26</v>
      </c>
    </row>
    <row r="98" spans="1:15" x14ac:dyDescent="0.2">
      <c r="A98" s="196"/>
      <c r="B98" s="197"/>
      <c r="C98" s="224"/>
      <c r="D98" s="197"/>
      <c r="E98" s="220">
        <v>0</v>
      </c>
      <c r="F98" s="220">
        <v>1</v>
      </c>
      <c r="G98" s="220">
        <v>113</v>
      </c>
      <c r="H98" s="64" t="s">
        <v>24</v>
      </c>
      <c r="I98" s="54">
        <v>-0.111945670892681</v>
      </c>
      <c r="J98" s="54">
        <v>-0.278493260307696</v>
      </c>
      <c r="K98" s="54">
        <v>5.4601918522334099E-2</v>
      </c>
      <c r="L98" s="54">
        <v>0.187697096725536</v>
      </c>
      <c r="M98" s="55" t="s">
        <v>26</v>
      </c>
      <c r="N98" s="234" t="s">
        <v>26</v>
      </c>
      <c r="O98" s="234" t="s">
        <v>26</v>
      </c>
    </row>
    <row r="99" spans="1:15" x14ac:dyDescent="0.2">
      <c r="A99" s="196">
        <v>955</v>
      </c>
      <c r="B99" s="197" t="s">
        <v>18</v>
      </c>
      <c r="C99" s="222" t="s">
        <v>328</v>
      </c>
      <c r="D99" s="197" t="s">
        <v>843</v>
      </c>
      <c r="E99" s="218">
        <v>0</v>
      </c>
      <c r="F99" s="218">
        <v>1</v>
      </c>
      <c r="G99" s="218">
        <v>113</v>
      </c>
      <c r="H99" s="3" t="s">
        <v>22</v>
      </c>
      <c r="I99" s="4">
        <v>-0.13978067654639501</v>
      </c>
      <c r="J99" s="4">
        <v>-0.26452911190936801</v>
      </c>
      <c r="K99" s="4">
        <v>-1.5032241183422401E-2</v>
      </c>
      <c r="L99" s="69">
        <v>2.8079000786248001E-2</v>
      </c>
      <c r="M99" s="56">
        <v>0.13721671776140501</v>
      </c>
      <c r="N99" s="232">
        <v>-9.2966937389347692E-3</v>
      </c>
      <c r="O99" s="232">
        <v>0.14272262651616399</v>
      </c>
    </row>
    <row r="100" spans="1:15" x14ac:dyDescent="0.2">
      <c r="A100" s="196"/>
      <c r="B100" s="197"/>
      <c r="C100" s="223"/>
      <c r="D100" s="197"/>
      <c r="E100" s="219">
        <v>0</v>
      </c>
      <c r="F100" s="219">
        <v>1</v>
      </c>
      <c r="G100" s="219">
        <v>113</v>
      </c>
      <c r="H100" s="62" t="s">
        <v>23</v>
      </c>
      <c r="I100" s="53">
        <v>0.346020859018349</v>
      </c>
      <c r="J100" s="53">
        <v>-0.31082512278327901</v>
      </c>
      <c r="K100" s="53">
        <v>1.0028668408199699</v>
      </c>
      <c r="L100" s="53">
        <v>0.30407707654501598</v>
      </c>
      <c r="M100" s="57">
        <v>0.15699349304239901</v>
      </c>
      <c r="N100" s="233" t="s">
        <v>26</v>
      </c>
      <c r="O100" s="233" t="s">
        <v>26</v>
      </c>
    </row>
    <row r="101" spans="1:15" x14ac:dyDescent="0.2">
      <c r="A101" s="196"/>
      <c r="B101" s="197"/>
      <c r="C101" s="224"/>
      <c r="D101" s="197"/>
      <c r="E101" s="220">
        <v>0</v>
      </c>
      <c r="F101" s="220">
        <v>1</v>
      </c>
      <c r="G101" s="220">
        <v>113</v>
      </c>
      <c r="H101" s="64" t="s">
        <v>24</v>
      </c>
      <c r="I101" s="54">
        <v>-0.142896596248997</v>
      </c>
      <c r="J101" s="54">
        <v>-0.31179237017712802</v>
      </c>
      <c r="K101" s="54">
        <v>2.5999177679133501E-2</v>
      </c>
      <c r="L101" s="54">
        <v>9.7259954965734197E-2</v>
      </c>
      <c r="M101" s="55" t="s">
        <v>26</v>
      </c>
      <c r="N101" s="234" t="s">
        <v>26</v>
      </c>
      <c r="O101" s="234" t="s">
        <v>26</v>
      </c>
    </row>
    <row r="102" spans="1:15" x14ac:dyDescent="0.2">
      <c r="A102" s="196">
        <v>954</v>
      </c>
      <c r="B102" s="197" t="s">
        <v>18</v>
      </c>
      <c r="C102" s="222" t="s">
        <v>328</v>
      </c>
      <c r="D102" s="197" t="s">
        <v>55</v>
      </c>
      <c r="E102" s="218">
        <v>0</v>
      </c>
      <c r="F102" s="218">
        <v>1</v>
      </c>
      <c r="G102" s="218">
        <v>113</v>
      </c>
      <c r="H102" s="3" t="s">
        <v>22</v>
      </c>
      <c r="I102" s="4">
        <v>-0.12493732162908699</v>
      </c>
      <c r="J102" s="4">
        <v>-0.25478415610100102</v>
      </c>
      <c r="K102" s="4">
        <v>4.9095128428275903E-3</v>
      </c>
      <c r="L102" s="69">
        <v>5.93094640802811E-2</v>
      </c>
      <c r="M102" s="56">
        <v>4.8256538135700897E-2</v>
      </c>
      <c r="N102" s="232">
        <v>-7.9664914791566094E-3</v>
      </c>
      <c r="O102" s="232">
        <v>0.227519178822014</v>
      </c>
    </row>
    <row r="103" spans="1:15" x14ac:dyDescent="0.2">
      <c r="A103" s="196"/>
      <c r="B103" s="197"/>
      <c r="C103" s="223"/>
      <c r="D103" s="197"/>
      <c r="E103" s="219">
        <v>0</v>
      </c>
      <c r="F103" s="219">
        <v>1</v>
      </c>
      <c r="G103" s="219">
        <v>113</v>
      </c>
      <c r="H103" s="62" t="s">
        <v>23</v>
      </c>
      <c r="I103" s="53">
        <v>0.291492745468588</v>
      </c>
      <c r="J103" s="53">
        <v>-0.39348334275244901</v>
      </c>
      <c r="K103" s="53">
        <v>0.976468833689626</v>
      </c>
      <c r="L103" s="53">
        <v>0.40602653270120498</v>
      </c>
      <c r="M103" s="57">
        <v>5.2473522242822597E-2</v>
      </c>
      <c r="N103" s="233" t="s">
        <v>26</v>
      </c>
      <c r="O103" s="233" t="s">
        <v>26</v>
      </c>
    </row>
    <row r="104" spans="1:15" x14ac:dyDescent="0.2">
      <c r="A104" s="196"/>
      <c r="B104" s="197"/>
      <c r="C104" s="224"/>
      <c r="D104" s="197"/>
      <c r="E104" s="220">
        <v>0</v>
      </c>
      <c r="F104" s="220">
        <v>1</v>
      </c>
      <c r="G104" s="220">
        <v>113</v>
      </c>
      <c r="H104" s="64" t="s">
        <v>24</v>
      </c>
      <c r="I104" s="54">
        <v>-0.12785916847325801</v>
      </c>
      <c r="J104" s="54">
        <v>-0.30039472935343398</v>
      </c>
      <c r="K104" s="54">
        <v>4.4676392406918002E-2</v>
      </c>
      <c r="L104" s="54">
        <v>0.14636896132503299</v>
      </c>
      <c r="M104" s="55" t="s">
        <v>26</v>
      </c>
      <c r="N104" s="234" t="s">
        <v>26</v>
      </c>
      <c r="O104" s="234" t="s">
        <v>26</v>
      </c>
    </row>
    <row r="105" spans="1:15" x14ac:dyDescent="0.2">
      <c r="A105" s="196">
        <v>958</v>
      </c>
      <c r="B105" s="197" t="s">
        <v>18</v>
      </c>
      <c r="C105" s="222" t="s">
        <v>328</v>
      </c>
      <c r="D105" s="197" t="s">
        <v>56</v>
      </c>
      <c r="E105" s="218">
        <v>0</v>
      </c>
      <c r="F105" s="218">
        <v>1</v>
      </c>
      <c r="G105" s="218">
        <v>113</v>
      </c>
      <c r="H105" s="3" t="s">
        <v>22</v>
      </c>
      <c r="I105" s="4">
        <v>-4.3394151890503101E-2</v>
      </c>
      <c r="J105" s="4">
        <v>-0.18258555562235401</v>
      </c>
      <c r="K105" s="4">
        <v>9.5797251841348297E-2</v>
      </c>
      <c r="L105" s="69">
        <v>0.54116823715317697</v>
      </c>
      <c r="M105" s="56">
        <v>4.6273470928674502E-3</v>
      </c>
      <c r="N105" s="232">
        <v>2.52809285301764E-3</v>
      </c>
      <c r="O105" s="232">
        <v>0.72102013409785404</v>
      </c>
    </row>
    <row r="106" spans="1:15" x14ac:dyDescent="0.2">
      <c r="A106" s="196"/>
      <c r="B106" s="197"/>
      <c r="C106" s="223"/>
      <c r="D106" s="197"/>
      <c r="E106" s="219">
        <v>0</v>
      </c>
      <c r="F106" s="219">
        <v>1</v>
      </c>
      <c r="G106" s="219">
        <v>113</v>
      </c>
      <c r="H106" s="62" t="s">
        <v>23</v>
      </c>
      <c r="I106" s="53">
        <v>-0.17541768520464299</v>
      </c>
      <c r="J106" s="53">
        <v>-0.91160322247574199</v>
      </c>
      <c r="K106" s="53">
        <v>0.56076785206645396</v>
      </c>
      <c r="L106" s="53">
        <v>0.64139586826884898</v>
      </c>
      <c r="M106" s="57">
        <v>3.9497465452663499E-3</v>
      </c>
      <c r="N106" s="233" t="s">
        <v>26</v>
      </c>
      <c r="O106" s="233" t="s">
        <v>26</v>
      </c>
    </row>
    <row r="107" spans="1:15" x14ac:dyDescent="0.2">
      <c r="A107" s="196"/>
      <c r="B107" s="197"/>
      <c r="C107" s="224"/>
      <c r="D107" s="197"/>
      <c r="E107" s="220">
        <v>0</v>
      </c>
      <c r="F107" s="220">
        <v>1</v>
      </c>
      <c r="G107" s="220">
        <v>113</v>
      </c>
      <c r="H107" s="64" t="s">
        <v>24</v>
      </c>
      <c r="I107" s="54">
        <v>-3.0167326979820601E-2</v>
      </c>
      <c r="J107" s="54">
        <v>-0.208652271516759</v>
      </c>
      <c r="K107" s="54">
        <v>0.148317617557117</v>
      </c>
      <c r="L107" s="54">
        <v>0.740435246192509</v>
      </c>
      <c r="M107" s="55" t="s">
        <v>26</v>
      </c>
      <c r="N107" s="234" t="s">
        <v>26</v>
      </c>
      <c r="O107" s="234" t="s">
        <v>26</v>
      </c>
    </row>
  </sheetData>
  <mergeCells count="320">
    <mergeCell ref="G105:G107"/>
    <mergeCell ref="N105:N107"/>
    <mergeCell ref="O105:O107"/>
    <mergeCell ref="A105:A107"/>
    <mergeCell ref="B105:B107"/>
    <mergeCell ref="C105:C107"/>
    <mergeCell ref="D105:D107"/>
    <mergeCell ref="E105:E107"/>
    <mergeCell ref="F105:F107"/>
    <mergeCell ref="A102:A104"/>
    <mergeCell ref="B102:B104"/>
    <mergeCell ref="C102:C104"/>
    <mergeCell ref="D102:D104"/>
    <mergeCell ref="E102:E104"/>
    <mergeCell ref="F102:F104"/>
    <mergeCell ref="G102:G104"/>
    <mergeCell ref="N102:N104"/>
    <mergeCell ref="O102:O104"/>
    <mergeCell ref="A99:A101"/>
    <mergeCell ref="B99:B101"/>
    <mergeCell ref="C99:C101"/>
    <mergeCell ref="D99:D101"/>
    <mergeCell ref="E99:E101"/>
    <mergeCell ref="F99:F101"/>
    <mergeCell ref="G99:G101"/>
    <mergeCell ref="N99:N101"/>
    <mergeCell ref="O99:O101"/>
    <mergeCell ref="G93:G95"/>
    <mergeCell ref="N93:N95"/>
    <mergeCell ref="O93:O95"/>
    <mergeCell ref="A96:A98"/>
    <mergeCell ref="B96:B98"/>
    <mergeCell ref="C96:C98"/>
    <mergeCell ref="D96:D98"/>
    <mergeCell ref="E96:E98"/>
    <mergeCell ref="F96:F98"/>
    <mergeCell ref="G96:G98"/>
    <mergeCell ref="A93:A95"/>
    <mergeCell ref="B93:B95"/>
    <mergeCell ref="C93:C95"/>
    <mergeCell ref="D93:D95"/>
    <mergeCell ref="E93:E95"/>
    <mergeCell ref="F93:F95"/>
    <mergeCell ref="N96:N98"/>
    <mergeCell ref="O96:O98"/>
    <mergeCell ref="A90:A92"/>
    <mergeCell ref="B90:B92"/>
    <mergeCell ref="C90:C92"/>
    <mergeCell ref="D90:D92"/>
    <mergeCell ref="E90:E92"/>
    <mergeCell ref="F90:F92"/>
    <mergeCell ref="G90:G92"/>
    <mergeCell ref="N90:N92"/>
    <mergeCell ref="O90:O92"/>
    <mergeCell ref="A87:A89"/>
    <mergeCell ref="B87:B89"/>
    <mergeCell ref="C87:C89"/>
    <mergeCell ref="D87:D89"/>
    <mergeCell ref="E87:E89"/>
    <mergeCell ref="F87:F89"/>
    <mergeCell ref="G87:G89"/>
    <mergeCell ref="N87:N89"/>
    <mergeCell ref="O87:O89"/>
    <mergeCell ref="G81:G83"/>
    <mergeCell ref="N81:N83"/>
    <mergeCell ref="O81:O83"/>
    <mergeCell ref="A84:A86"/>
    <mergeCell ref="B84:B86"/>
    <mergeCell ref="C84:C86"/>
    <mergeCell ref="D84:D86"/>
    <mergeCell ref="E84:E86"/>
    <mergeCell ref="F84:F86"/>
    <mergeCell ref="G84:G86"/>
    <mergeCell ref="A81:A83"/>
    <mergeCell ref="B81:B83"/>
    <mergeCell ref="C81:C83"/>
    <mergeCell ref="D81:D83"/>
    <mergeCell ref="E81:E83"/>
    <mergeCell ref="F81:F83"/>
    <mergeCell ref="N84:N86"/>
    <mergeCell ref="O84:O86"/>
    <mergeCell ref="A78:A80"/>
    <mergeCell ref="B78:B80"/>
    <mergeCell ref="C78:C80"/>
    <mergeCell ref="D78:D80"/>
    <mergeCell ref="E78:E80"/>
    <mergeCell ref="F78:F80"/>
    <mergeCell ref="G78:G80"/>
    <mergeCell ref="N78:N80"/>
    <mergeCell ref="O78:O80"/>
    <mergeCell ref="A75:A77"/>
    <mergeCell ref="B75:B77"/>
    <mergeCell ref="C75:C77"/>
    <mergeCell ref="D75:D77"/>
    <mergeCell ref="E75:E77"/>
    <mergeCell ref="F75:F77"/>
    <mergeCell ref="G75:G77"/>
    <mergeCell ref="N75:N77"/>
    <mergeCell ref="O75:O77"/>
    <mergeCell ref="G69:G71"/>
    <mergeCell ref="N69:N71"/>
    <mergeCell ref="O69:O71"/>
    <mergeCell ref="A72:A74"/>
    <mergeCell ref="B72:B74"/>
    <mergeCell ref="C72:C74"/>
    <mergeCell ref="D72:D74"/>
    <mergeCell ref="E72:E74"/>
    <mergeCell ref="F72:F74"/>
    <mergeCell ref="G72:G74"/>
    <mergeCell ref="A69:A71"/>
    <mergeCell ref="B69:B71"/>
    <mergeCell ref="C69:C71"/>
    <mergeCell ref="D69:D71"/>
    <mergeCell ref="E69:E71"/>
    <mergeCell ref="F69:F71"/>
    <mergeCell ref="N72:N74"/>
    <mergeCell ref="O72:O74"/>
    <mergeCell ref="A66:A68"/>
    <mergeCell ref="B66:B68"/>
    <mergeCell ref="C66:C68"/>
    <mergeCell ref="D66:D68"/>
    <mergeCell ref="E66:E68"/>
    <mergeCell ref="F66:F68"/>
    <mergeCell ref="G66:G68"/>
    <mergeCell ref="N66:N68"/>
    <mergeCell ref="O66:O68"/>
    <mergeCell ref="A63:A65"/>
    <mergeCell ref="B63:B65"/>
    <mergeCell ref="C63:C65"/>
    <mergeCell ref="D63:D65"/>
    <mergeCell ref="E63:E65"/>
    <mergeCell ref="F63:F65"/>
    <mergeCell ref="G63:G65"/>
    <mergeCell ref="N63:N65"/>
    <mergeCell ref="O63:O65"/>
    <mergeCell ref="G57:G59"/>
    <mergeCell ref="N57:N59"/>
    <mergeCell ref="O57:O59"/>
    <mergeCell ref="A60:A62"/>
    <mergeCell ref="B60:B62"/>
    <mergeCell ref="C60:C62"/>
    <mergeCell ref="D60:D62"/>
    <mergeCell ref="E60:E62"/>
    <mergeCell ref="F60:F62"/>
    <mergeCell ref="G60:G62"/>
    <mergeCell ref="A57:A59"/>
    <mergeCell ref="B57:B59"/>
    <mergeCell ref="C57:C59"/>
    <mergeCell ref="D57:D59"/>
    <mergeCell ref="E57:E59"/>
    <mergeCell ref="F57:F59"/>
    <mergeCell ref="N60:N62"/>
    <mergeCell ref="O60:O62"/>
    <mergeCell ref="A54:A56"/>
    <mergeCell ref="B54:B56"/>
    <mergeCell ref="C54:C56"/>
    <mergeCell ref="D54:D56"/>
    <mergeCell ref="E54:E56"/>
    <mergeCell ref="F54:F56"/>
    <mergeCell ref="G54:G56"/>
    <mergeCell ref="N54:N56"/>
    <mergeCell ref="O54:O56"/>
    <mergeCell ref="A51:A53"/>
    <mergeCell ref="B51:B53"/>
    <mergeCell ref="C51:C53"/>
    <mergeCell ref="D51:D53"/>
    <mergeCell ref="E51:E53"/>
    <mergeCell ref="F51:F53"/>
    <mergeCell ref="G51:G53"/>
    <mergeCell ref="N51:N53"/>
    <mergeCell ref="O51:O53"/>
    <mergeCell ref="G45:G47"/>
    <mergeCell ref="N45:N47"/>
    <mergeCell ref="O45:O47"/>
    <mergeCell ref="A48:A50"/>
    <mergeCell ref="B48:B50"/>
    <mergeCell ref="C48:C50"/>
    <mergeCell ref="D48:D50"/>
    <mergeCell ref="E48:E50"/>
    <mergeCell ref="F48:F50"/>
    <mergeCell ref="G48:G50"/>
    <mergeCell ref="A45:A47"/>
    <mergeCell ref="B45:B47"/>
    <mergeCell ref="C45:C47"/>
    <mergeCell ref="D45:D47"/>
    <mergeCell ref="E45:E47"/>
    <mergeCell ref="F45:F47"/>
    <mergeCell ref="N48:N50"/>
    <mergeCell ref="O48:O50"/>
    <mergeCell ref="A42:A44"/>
    <mergeCell ref="B42:B44"/>
    <mergeCell ref="C42:C44"/>
    <mergeCell ref="D42:D44"/>
    <mergeCell ref="E42:E44"/>
    <mergeCell ref="F42:F44"/>
    <mergeCell ref="G42:G44"/>
    <mergeCell ref="N42:N44"/>
    <mergeCell ref="O42:O44"/>
    <mergeCell ref="A39:A41"/>
    <mergeCell ref="B39:B41"/>
    <mergeCell ref="C39:C41"/>
    <mergeCell ref="D39:D41"/>
    <mergeCell ref="E39:E41"/>
    <mergeCell ref="F39:F41"/>
    <mergeCell ref="G39:G41"/>
    <mergeCell ref="N39:N41"/>
    <mergeCell ref="O39:O41"/>
    <mergeCell ref="G33:G35"/>
    <mergeCell ref="N33:N35"/>
    <mergeCell ref="O33:O35"/>
    <mergeCell ref="A36:A38"/>
    <mergeCell ref="B36:B38"/>
    <mergeCell ref="C36:C38"/>
    <mergeCell ref="D36:D38"/>
    <mergeCell ref="E36:E38"/>
    <mergeCell ref="F36:F38"/>
    <mergeCell ref="G36:G38"/>
    <mergeCell ref="A33:A35"/>
    <mergeCell ref="B33:B35"/>
    <mergeCell ref="C33:C35"/>
    <mergeCell ref="D33:D35"/>
    <mergeCell ref="E33:E35"/>
    <mergeCell ref="F33:F35"/>
    <mergeCell ref="N36:N38"/>
    <mergeCell ref="O36:O38"/>
    <mergeCell ref="A30:A32"/>
    <mergeCell ref="B30:B32"/>
    <mergeCell ref="C30:C32"/>
    <mergeCell ref="D30:D32"/>
    <mergeCell ref="E30:E32"/>
    <mergeCell ref="F30:F32"/>
    <mergeCell ref="G30:G32"/>
    <mergeCell ref="N30:N32"/>
    <mergeCell ref="O30:O32"/>
    <mergeCell ref="A27:A29"/>
    <mergeCell ref="B27:B29"/>
    <mergeCell ref="C27:C29"/>
    <mergeCell ref="D27:D29"/>
    <mergeCell ref="E27:E29"/>
    <mergeCell ref="F27:F29"/>
    <mergeCell ref="G27:G29"/>
    <mergeCell ref="N27:N29"/>
    <mergeCell ref="O27:O29"/>
    <mergeCell ref="G21:G23"/>
    <mergeCell ref="N21:N23"/>
    <mergeCell ref="O21:O23"/>
    <mergeCell ref="A24:A26"/>
    <mergeCell ref="B24:B26"/>
    <mergeCell ref="C24:C26"/>
    <mergeCell ref="D24:D26"/>
    <mergeCell ref="E24:E26"/>
    <mergeCell ref="F24:F26"/>
    <mergeCell ref="G24:G26"/>
    <mergeCell ref="A21:A23"/>
    <mergeCell ref="B21:B23"/>
    <mergeCell ref="C21:C23"/>
    <mergeCell ref="D21:D23"/>
    <mergeCell ref="E21:E23"/>
    <mergeCell ref="F21:F23"/>
    <mergeCell ref="N24:N26"/>
    <mergeCell ref="O24:O26"/>
    <mergeCell ref="A18:A20"/>
    <mergeCell ref="B18:B20"/>
    <mergeCell ref="C18:C20"/>
    <mergeCell ref="D18:D20"/>
    <mergeCell ref="E18:E20"/>
    <mergeCell ref="F18:F20"/>
    <mergeCell ref="G18:G20"/>
    <mergeCell ref="N18:N20"/>
    <mergeCell ref="O18:O20"/>
    <mergeCell ref="A15:A17"/>
    <mergeCell ref="B15:B17"/>
    <mergeCell ref="C15:C17"/>
    <mergeCell ref="D15:D17"/>
    <mergeCell ref="E15:E17"/>
    <mergeCell ref="F15:F17"/>
    <mergeCell ref="G15:G17"/>
    <mergeCell ref="N15:N17"/>
    <mergeCell ref="O15:O17"/>
    <mergeCell ref="A12:A14"/>
    <mergeCell ref="B12:B14"/>
    <mergeCell ref="C12:C14"/>
    <mergeCell ref="D12:D14"/>
    <mergeCell ref="E12:E14"/>
    <mergeCell ref="F12:F14"/>
    <mergeCell ref="G12:G14"/>
    <mergeCell ref="N12:N14"/>
    <mergeCell ref="O12:O14"/>
    <mergeCell ref="A9:A11"/>
    <mergeCell ref="B9:B11"/>
    <mergeCell ref="C9:C11"/>
    <mergeCell ref="D9:D11"/>
    <mergeCell ref="E9:E11"/>
    <mergeCell ref="F9:F11"/>
    <mergeCell ref="G9:G11"/>
    <mergeCell ref="N9:N11"/>
    <mergeCell ref="O9:O11"/>
    <mergeCell ref="L4:L5"/>
    <mergeCell ref="M4:M5"/>
    <mergeCell ref="N4:O4"/>
    <mergeCell ref="A6:A8"/>
    <mergeCell ref="B6:B8"/>
    <mergeCell ref="C6:C8"/>
    <mergeCell ref="D6:D8"/>
    <mergeCell ref="E6:E8"/>
    <mergeCell ref="G4:G5"/>
    <mergeCell ref="H4:H5"/>
    <mergeCell ref="I4:I5"/>
    <mergeCell ref="J4:J5"/>
    <mergeCell ref="K4:K5"/>
    <mergeCell ref="A4:A5"/>
    <mergeCell ref="B4:B5"/>
    <mergeCell ref="C4:C5"/>
    <mergeCell ref="D4:D5"/>
    <mergeCell ref="E4:E5"/>
    <mergeCell ref="F4:F5"/>
    <mergeCell ref="F6:F8"/>
    <mergeCell ref="G6:G8"/>
    <mergeCell ref="N6:N8"/>
    <mergeCell ref="O6:O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98C59-03CC-CB44-BA76-50D77DFA81DC}">
  <dimension ref="A1:O107"/>
  <sheetViews>
    <sheetView workbookViewId="0"/>
  </sheetViews>
  <sheetFormatPr baseColWidth="10" defaultRowHeight="16" x14ac:dyDescent="0.2"/>
  <cols>
    <col min="1" max="1" width="29.1640625" customWidth="1"/>
    <col min="2" max="2" width="10.5" bestFit="1" customWidth="1"/>
    <col min="3" max="3" width="24.5" customWidth="1"/>
    <col min="4" max="4" width="20.83203125" customWidth="1"/>
    <col min="5" max="5" width="18.33203125" bestFit="1" customWidth="1"/>
    <col min="6" max="6" width="19.83203125" bestFit="1" customWidth="1"/>
    <col min="7" max="7" width="11.6640625" bestFit="1" customWidth="1"/>
    <col min="8" max="8" width="22.83203125" bestFit="1" customWidth="1"/>
    <col min="9" max="11" width="17.6640625" bestFit="1" customWidth="1"/>
    <col min="14" max="15" width="17.6640625" bestFit="1" customWidth="1"/>
  </cols>
  <sheetData>
    <row r="1" spans="1:15" x14ac:dyDescent="0.2">
      <c r="A1" s="94" t="s">
        <v>1148</v>
      </c>
    </row>
    <row r="2" spans="1:15" x14ac:dyDescent="0.2">
      <c r="A2" t="s">
        <v>825</v>
      </c>
    </row>
    <row r="4" spans="1:15" x14ac:dyDescent="0.2">
      <c r="A4" s="194" t="s">
        <v>2</v>
      </c>
      <c r="B4" s="194" t="s">
        <v>826</v>
      </c>
      <c r="C4" s="194" t="s">
        <v>4</v>
      </c>
      <c r="D4" s="227" t="s">
        <v>5</v>
      </c>
      <c r="E4" s="194" t="s">
        <v>6</v>
      </c>
      <c r="F4" s="194" t="s">
        <v>7</v>
      </c>
      <c r="G4" s="194" t="s">
        <v>8</v>
      </c>
      <c r="H4" s="204" t="s">
        <v>9</v>
      </c>
      <c r="I4" s="206" t="s">
        <v>822</v>
      </c>
      <c r="J4" s="206" t="s">
        <v>11</v>
      </c>
      <c r="K4" s="206" t="s">
        <v>12</v>
      </c>
      <c r="L4" s="195" t="s">
        <v>13</v>
      </c>
      <c r="M4" s="194" t="s">
        <v>14</v>
      </c>
      <c r="N4" s="194" t="s">
        <v>15</v>
      </c>
      <c r="O4" s="194"/>
    </row>
    <row r="5" spans="1:15" x14ac:dyDescent="0.2">
      <c r="A5" s="194"/>
      <c r="B5" s="194"/>
      <c r="C5" s="194"/>
      <c r="D5" s="228"/>
      <c r="E5" s="194"/>
      <c r="F5" s="194"/>
      <c r="G5" s="194"/>
      <c r="H5" s="205"/>
      <c r="I5" s="207"/>
      <c r="J5" s="207" t="s">
        <v>11</v>
      </c>
      <c r="K5" s="207" t="s">
        <v>12</v>
      </c>
      <c r="L5" s="195"/>
      <c r="M5" s="194"/>
      <c r="N5" s="1" t="s">
        <v>16</v>
      </c>
      <c r="O5" s="1" t="s">
        <v>17</v>
      </c>
    </row>
    <row r="6" spans="1:15" x14ac:dyDescent="0.2">
      <c r="A6" s="196">
        <v>839</v>
      </c>
      <c r="B6" s="197" t="s">
        <v>18</v>
      </c>
      <c r="C6" s="198" t="s">
        <v>19</v>
      </c>
      <c r="D6" s="222" t="s">
        <v>328</v>
      </c>
      <c r="E6" s="190" t="s">
        <v>21</v>
      </c>
      <c r="F6" s="190" t="s">
        <v>21</v>
      </c>
      <c r="G6" s="200">
        <v>1</v>
      </c>
      <c r="H6" s="71" t="s">
        <v>22</v>
      </c>
      <c r="I6" s="13"/>
      <c r="J6" s="13"/>
      <c r="K6" s="15"/>
      <c r="L6" s="192" t="s">
        <v>21</v>
      </c>
      <c r="M6" s="192" t="s">
        <v>21</v>
      </c>
      <c r="N6" s="192" t="s">
        <v>21</v>
      </c>
      <c r="O6" s="192" t="s">
        <v>21</v>
      </c>
    </row>
    <row r="7" spans="1:15" x14ac:dyDescent="0.2">
      <c r="A7" s="196"/>
      <c r="B7" s="197"/>
      <c r="C7" s="198"/>
      <c r="D7" s="223"/>
      <c r="E7" s="190"/>
      <c r="F7" s="190"/>
      <c r="G7" s="200"/>
      <c r="H7" s="60" t="s">
        <v>23</v>
      </c>
      <c r="I7" s="13" t="s">
        <v>21</v>
      </c>
      <c r="J7" s="13" t="s">
        <v>21</v>
      </c>
      <c r="K7" s="14" t="s">
        <v>21</v>
      </c>
      <c r="L7" s="193"/>
      <c r="M7" s="193"/>
      <c r="N7" s="193"/>
      <c r="O7" s="193"/>
    </row>
    <row r="8" spans="1:15" x14ac:dyDescent="0.2">
      <c r="A8" s="196"/>
      <c r="B8" s="197"/>
      <c r="C8" s="198"/>
      <c r="D8" s="224"/>
      <c r="E8" s="190"/>
      <c r="F8" s="190"/>
      <c r="G8" s="200"/>
      <c r="H8" s="61" t="s">
        <v>24</v>
      </c>
      <c r="I8" s="16"/>
      <c r="J8" s="16"/>
      <c r="K8" s="14"/>
      <c r="L8" s="193"/>
      <c r="M8" s="193"/>
      <c r="N8" s="193"/>
      <c r="O8" s="193"/>
    </row>
    <row r="9" spans="1:15" x14ac:dyDescent="0.2">
      <c r="A9" s="196">
        <v>850</v>
      </c>
      <c r="B9" s="197" t="s">
        <v>18</v>
      </c>
      <c r="C9" s="197" t="s">
        <v>25</v>
      </c>
      <c r="D9" s="222" t="s">
        <v>328</v>
      </c>
      <c r="E9" s="218">
        <v>0</v>
      </c>
      <c r="F9" s="218">
        <v>0</v>
      </c>
      <c r="G9" s="208">
        <v>6</v>
      </c>
      <c r="H9" s="3" t="s">
        <v>22</v>
      </c>
      <c r="I9" s="4">
        <v>3.8975527543333101E-3</v>
      </c>
      <c r="J9" s="4">
        <v>-3.1933428995512998E-2</v>
      </c>
      <c r="K9" s="4">
        <v>3.9728534504179597E-2</v>
      </c>
      <c r="L9" s="4">
        <v>0.83117013915085103</v>
      </c>
      <c r="M9" s="52">
        <v>0.39904181159153501</v>
      </c>
      <c r="N9" s="229">
        <v>-1.4728283089860601E-3</v>
      </c>
      <c r="O9" s="232">
        <v>0.88576215837253303</v>
      </c>
    </row>
    <row r="10" spans="1:15" x14ac:dyDescent="0.2">
      <c r="A10" s="196"/>
      <c r="B10" s="197"/>
      <c r="C10" s="197"/>
      <c r="D10" s="223"/>
      <c r="E10" s="219"/>
      <c r="F10" s="219"/>
      <c r="G10" s="209"/>
      <c r="H10" s="62" t="s">
        <v>23</v>
      </c>
      <c r="I10" s="53">
        <v>2.2429377939907302E-2</v>
      </c>
      <c r="J10" s="53">
        <v>-0.21821748722151099</v>
      </c>
      <c r="K10" s="53">
        <v>0.26307624310132599</v>
      </c>
      <c r="L10" s="53">
        <v>0.86393364546629503</v>
      </c>
      <c r="M10" s="57">
        <v>0.27619481619675101</v>
      </c>
      <c r="N10" s="230"/>
      <c r="O10" s="233"/>
    </row>
    <row r="11" spans="1:15" x14ac:dyDescent="0.2">
      <c r="A11" s="196"/>
      <c r="B11" s="197"/>
      <c r="C11" s="197"/>
      <c r="D11" s="224"/>
      <c r="E11" s="220"/>
      <c r="F11" s="220"/>
      <c r="G11" s="210"/>
      <c r="H11" s="64" t="s">
        <v>24</v>
      </c>
      <c r="I11" s="54">
        <v>2.0512384921537001E-2</v>
      </c>
      <c r="J11" s="54">
        <v>-2.5535365019863199E-2</v>
      </c>
      <c r="K11" s="54">
        <v>6.6560134862937298E-2</v>
      </c>
      <c r="L11" s="54">
        <v>0.38260876360683599</v>
      </c>
      <c r="M11" s="55" t="s">
        <v>26</v>
      </c>
      <c r="N11" s="231"/>
      <c r="O11" s="234"/>
    </row>
    <row r="12" spans="1:15" x14ac:dyDescent="0.2">
      <c r="A12" s="196">
        <v>853</v>
      </c>
      <c r="B12" s="197" t="s">
        <v>18</v>
      </c>
      <c r="C12" s="197" t="s">
        <v>27</v>
      </c>
      <c r="D12" s="222" t="s">
        <v>328</v>
      </c>
      <c r="E12" s="218">
        <v>1</v>
      </c>
      <c r="F12" s="218">
        <v>0</v>
      </c>
      <c r="G12" s="218">
        <v>9</v>
      </c>
      <c r="H12" s="3" t="s">
        <v>22</v>
      </c>
      <c r="I12" s="4">
        <v>3.7108665682788998E-3</v>
      </c>
      <c r="J12" s="4">
        <v>-3.2784207188188003E-2</v>
      </c>
      <c r="K12" s="4">
        <v>4.0205940324745802E-2</v>
      </c>
      <c r="L12" s="4">
        <v>0.84203171688854705</v>
      </c>
      <c r="M12" s="52">
        <v>2.4455451617255198E-4</v>
      </c>
      <c r="N12" s="232">
        <v>-4.4322169168759798E-3</v>
      </c>
      <c r="O12" s="232">
        <v>0.39369642943215599</v>
      </c>
    </row>
    <row r="13" spans="1:15" x14ac:dyDescent="0.2">
      <c r="A13" s="196"/>
      <c r="B13" s="197"/>
      <c r="C13" s="197"/>
      <c r="D13" s="223"/>
      <c r="E13" s="219">
        <v>1</v>
      </c>
      <c r="F13" s="219">
        <v>0</v>
      </c>
      <c r="G13" s="219">
        <v>9</v>
      </c>
      <c r="H13" s="62" t="s">
        <v>23</v>
      </c>
      <c r="I13" s="53">
        <v>3.56494885455967E-2</v>
      </c>
      <c r="J13" s="53">
        <v>-4.2496634413858703E-2</v>
      </c>
      <c r="K13" s="53">
        <v>0.11379561150505201</v>
      </c>
      <c r="L13" s="53">
        <v>0.40094690728612697</v>
      </c>
      <c r="M13" s="57">
        <v>4.0759042136517397E-4</v>
      </c>
      <c r="N13" s="233" t="s">
        <v>26</v>
      </c>
      <c r="O13" s="233" t="s">
        <v>26</v>
      </c>
    </row>
    <row r="14" spans="1:15" x14ac:dyDescent="0.2">
      <c r="A14" s="196"/>
      <c r="B14" s="197"/>
      <c r="C14" s="197"/>
      <c r="D14" s="224"/>
      <c r="E14" s="220">
        <v>1</v>
      </c>
      <c r="F14" s="220">
        <v>0</v>
      </c>
      <c r="G14" s="220">
        <v>9</v>
      </c>
      <c r="H14" s="64" t="s">
        <v>24</v>
      </c>
      <c r="I14" s="54">
        <v>4.2426086568868003E-3</v>
      </c>
      <c r="J14" s="54">
        <v>-2.2365303816585601E-2</v>
      </c>
      <c r="K14" s="54">
        <v>3.0850521130359201E-2</v>
      </c>
      <c r="L14" s="54">
        <v>0.75464513281663703</v>
      </c>
      <c r="M14" s="55" t="s">
        <v>26</v>
      </c>
      <c r="N14" s="234" t="s">
        <v>26</v>
      </c>
      <c r="O14" s="234" t="s">
        <v>26</v>
      </c>
    </row>
    <row r="15" spans="1:15" x14ac:dyDescent="0.2">
      <c r="A15" s="196">
        <v>855</v>
      </c>
      <c r="B15" s="197" t="s">
        <v>18</v>
      </c>
      <c r="C15" s="197" t="s">
        <v>28</v>
      </c>
      <c r="D15" s="222" t="s">
        <v>328</v>
      </c>
      <c r="E15" s="218">
        <v>0</v>
      </c>
      <c r="F15" s="218">
        <v>0</v>
      </c>
      <c r="G15" s="218">
        <v>5</v>
      </c>
      <c r="H15" s="3" t="s">
        <v>22</v>
      </c>
      <c r="I15" s="4">
        <v>-1.39545039798353E-2</v>
      </c>
      <c r="J15" s="4">
        <v>-8.5486431053526393E-2</v>
      </c>
      <c r="K15" s="4">
        <v>5.7577423093855801E-2</v>
      </c>
      <c r="L15" s="4">
        <v>0.70219559820875399</v>
      </c>
      <c r="M15" s="52">
        <v>3.6278707334882601E-7</v>
      </c>
      <c r="N15" s="232">
        <v>6.3300054617591497E-3</v>
      </c>
      <c r="O15" s="232">
        <v>0.75512826999660998</v>
      </c>
    </row>
    <row r="16" spans="1:15" x14ac:dyDescent="0.2">
      <c r="A16" s="196"/>
      <c r="B16" s="197"/>
      <c r="C16" s="197"/>
      <c r="D16" s="223"/>
      <c r="E16" s="219">
        <v>0</v>
      </c>
      <c r="F16" s="219">
        <v>0</v>
      </c>
      <c r="G16" s="219">
        <v>5</v>
      </c>
      <c r="H16" s="62" t="s">
        <v>23</v>
      </c>
      <c r="I16" s="53">
        <v>-6.5437272525038198E-2</v>
      </c>
      <c r="J16" s="53">
        <v>-0.37168089400300502</v>
      </c>
      <c r="K16" s="53">
        <v>0.24080634895292899</v>
      </c>
      <c r="L16" s="53">
        <v>0.70353439125392303</v>
      </c>
      <c r="M16" s="57">
        <v>1.8046931128190899E-7</v>
      </c>
      <c r="N16" s="233" t="s">
        <v>26</v>
      </c>
      <c r="O16" s="233" t="s">
        <v>26</v>
      </c>
    </row>
    <row r="17" spans="1:15" x14ac:dyDescent="0.2">
      <c r="A17" s="196"/>
      <c r="B17" s="197"/>
      <c r="C17" s="197"/>
      <c r="D17" s="224"/>
      <c r="E17" s="220">
        <v>0</v>
      </c>
      <c r="F17" s="220">
        <v>0</v>
      </c>
      <c r="G17" s="220">
        <v>5</v>
      </c>
      <c r="H17" s="64" t="s">
        <v>24</v>
      </c>
      <c r="I17" s="54">
        <v>-3.49009333248676E-2</v>
      </c>
      <c r="J17" s="54">
        <v>-7.7439284531046801E-2</v>
      </c>
      <c r="K17" s="54">
        <v>7.6374178813114601E-3</v>
      </c>
      <c r="L17" s="54">
        <v>0.10781375929416299</v>
      </c>
      <c r="M17" s="55" t="s">
        <v>26</v>
      </c>
      <c r="N17" s="234" t="s">
        <v>26</v>
      </c>
      <c r="O17" s="234" t="s">
        <v>26</v>
      </c>
    </row>
    <row r="18" spans="1:15" x14ac:dyDescent="0.2">
      <c r="A18" s="196">
        <v>860</v>
      </c>
      <c r="B18" s="197" t="s">
        <v>18</v>
      </c>
      <c r="C18" s="197" t="s">
        <v>823</v>
      </c>
      <c r="D18" s="222" t="s">
        <v>328</v>
      </c>
      <c r="E18" s="218">
        <v>0</v>
      </c>
      <c r="F18" s="218">
        <v>0</v>
      </c>
      <c r="G18" s="218">
        <v>4</v>
      </c>
      <c r="H18" s="3" t="s">
        <v>22</v>
      </c>
      <c r="I18" s="4">
        <v>-1.21488673106054E-2</v>
      </c>
      <c r="J18" s="4">
        <v>-5.8478097825733003E-2</v>
      </c>
      <c r="K18" s="4">
        <v>3.4180363204522099E-2</v>
      </c>
      <c r="L18" s="4">
        <v>0.60727379051156505</v>
      </c>
      <c r="M18" s="52">
        <v>3.4263552830314598E-2</v>
      </c>
      <c r="N18" s="232">
        <v>6.6476704165045397E-3</v>
      </c>
      <c r="O18" s="232">
        <v>0.26082639249804701</v>
      </c>
    </row>
    <row r="19" spans="1:15" x14ac:dyDescent="0.2">
      <c r="A19" s="196"/>
      <c r="B19" s="197"/>
      <c r="C19" s="197"/>
      <c r="D19" s="223"/>
      <c r="E19" s="219">
        <v>0</v>
      </c>
      <c r="F19" s="219">
        <v>0</v>
      </c>
      <c r="G19" s="219">
        <v>4</v>
      </c>
      <c r="H19" s="62" t="s">
        <v>23</v>
      </c>
      <c r="I19" s="53">
        <v>-5.9994755998923802E-2</v>
      </c>
      <c r="J19" s="53">
        <v>-0.13148709293661801</v>
      </c>
      <c r="K19" s="53">
        <v>1.14975809387709E-2</v>
      </c>
      <c r="L19" s="53">
        <v>0.24174554220896799</v>
      </c>
      <c r="M19" s="57">
        <v>0.14046221662387801</v>
      </c>
      <c r="N19" s="233" t="s">
        <v>26</v>
      </c>
      <c r="O19" s="233" t="s">
        <v>26</v>
      </c>
    </row>
    <row r="20" spans="1:15" x14ac:dyDescent="0.2">
      <c r="A20" s="196"/>
      <c r="B20" s="197"/>
      <c r="C20" s="197"/>
      <c r="D20" s="224"/>
      <c r="E20" s="220">
        <v>0</v>
      </c>
      <c r="F20" s="220">
        <v>0</v>
      </c>
      <c r="G20" s="220">
        <v>4</v>
      </c>
      <c r="H20" s="64" t="s">
        <v>24</v>
      </c>
      <c r="I20" s="54">
        <v>-2.9200866114197699E-2</v>
      </c>
      <c r="J20" s="54">
        <v>-5.9175789712259001E-2</v>
      </c>
      <c r="K20" s="54">
        <v>7.7405748386347802E-4</v>
      </c>
      <c r="L20" s="54">
        <v>5.6212323568459302E-2</v>
      </c>
      <c r="M20" s="55" t="s">
        <v>26</v>
      </c>
      <c r="N20" s="234" t="s">
        <v>26</v>
      </c>
      <c r="O20" s="234" t="s">
        <v>26</v>
      </c>
    </row>
    <row r="21" spans="1:15" x14ac:dyDescent="0.2">
      <c r="A21" s="196">
        <v>867</v>
      </c>
      <c r="B21" s="197" t="s">
        <v>18</v>
      </c>
      <c r="C21" s="197" t="s">
        <v>29</v>
      </c>
      <c r="D21" s="222" t="s">
        <v>328</v>
      </c>
      <c r="E21" s="218">
        <v>1</v>
      </c>
      <c r="F21" s="218">
        <v>0</v>
      </c>
      <c r="G21" s="218">
        <v>13</v>
      </c>
      <c r="H21" s="3" t="s">
        <v>22</v>
      </c>
      <c r="I21" s="4">
        <v>5.9936980030208999E-3</v>
      </c>
      <c r="J21" s="4">
        <v>-1.1774254097991099E-2</v>
      </c>
      <c r="K21" s="4">
        <v>2.3761650104032899E-2</v>
      </c>
      <c r="L21" s="4">
        <v>0.50850289400099402</v>
      </c>
      <c r="M21" s="52">
        <v>0.33417261028731798</v>
      </c>
      <c r="N21" s="232">
        <v>-1.4306232987896099E-4</v>
      </c>
      <c r="O21" s="232">
        <v>0.95211948460241902</v>
      </c>
    </row>
    <row r="22" spans="1:15" x14ac:dyDescent="0.2">
      <c r="A22" s="196"/>
      <c r="B22" s="197"/>
      <c r="C22" s="197"/>
      <c r="D22" s="223"/>
      <c r="E22" s="219">
        <v>1</v>
      </c>
      <c r="F22" s="219">
        <v>0</v>
      </c>
      <c r="G22" s="219">
        <v>13</v>
      </c>
      <c r="H22" s="62" t="s">
        <v>23</v>
      </c>
      <c r="I22" s="53">
        <v>7.0527344732562204E-3</v>
      </c>
      <c r="J22" s="53">
        <v>-3.1496897223145803E-2</v>
      </c>
      <c r="K22" s="53">
        <v>4.56023661696583E-2</v>
      </c>
      <c r="L22" s="53">
        <v>0.72669206540598597</v>
      </c>
      <c r="M22" s="57">
        <v>0.26254021385864201</v>
      </c>
      <c r="N22" s="233" t="s">
        <v>26</v>
      </c>
      <c r="O22" s="233" t="s">
        <v>26</v>
      </c>
    </row>
    <row r="23" spans="1:15" x14ac:dyDescent="0.2">
      <c r="A23" s="196"/>
      <c r="B23" s="197"/>
      <c r="C23" s="197"/>
      <c r="D23" s="224"/>
      <c r="E23" s="220">
        <v>1</v>
      </c>
      <c r="F23" s="220">
        <v>0</v>
      </c>
      <c r="G23" s="220">
        <v>13</v>
      </c>
      <c r="H23" s="64" t="s">
        <v>24</v>
      </c>
      <c r="I23" s="54">
        <v>-5.6292434777477796E-3</v>
      </c>
      <c r="J23" s="54">
        <v>-2.84591232922695E-2</v>
      </c>
      <c r="K23" s="54">
        <v>1.7200636336773899E-2</v>
      </c>
      <c r="L23" s="54">
        <v>0.62889404993640696</v>
      </c>
      <c r="M23" s="55" t="s">
        <v>26</v>
      </c>
      <c r="N23" s="234" t="s">
        <v>26</v>
      </c>
      <c r="O23" s="234" t="s">
        <v>26</v>
      </c>
    </row>
    <row r="24" spans="1:15" x14ac:dyDescent="0.2">
      <c r="A24" s="196">
        <v>868</v>
      </c>
      <c r="B24" s="197" t="s">
        <v>18</v>
      </c>
      <c r="C24" s="197" t="s">
        <v>30</v>
      </c>
      <c r="D24" s="222" t="s">
        <v>328</v>
      </c>
      <c r="E24" s="218">
        <v>1</v>
      </c>
      <c r="F24" s="218">
        <v>0</v>
      </c>
      <c r="G24" s="218">
        <v>11</v>
      </c>
      <c r="H24" s="3" t="s">
        <v>22</v>
      </c>
      <c r="I24" s="4">
        <v>1.7224667286452799E-3</v>
      </c>
      <c r="J24" s="4">
        <v>-1.55084052413002E-2</v>
      </c>
      <c r="K24" s="4">
        <v>1.8953338698590699E-2</v>
      </c>
      <c r="L24" s="4">
        <v>0.84466540802109702</v>
      </c>
      <c r="M24" s="52">
        <v>0.60877135314950104</v>
      </c>
      <c r="N24" s="232">
        <v>-1.7177269186432001E-3</v>
      </c>
      <c r="O24" s="232">
        <v>0.46384453403046499</v>
      </c>
    </row>
    <row r="25" spans="1:15" x14ac:dyDescent="0.2">
      <c r="A25" s="196"/>
      <c r="B25" s="197"/>
      <c r="C25" s="197"/>
      <c r="D25" s="223"/>
      <c r="E25" s="219">
        <v>1</v>
      </c>
      <c r="F25" s="219">
        <v>0</v>
      </c>
      <c r="G25" s="219">
        <v>11</v>
      </c>
      <c r="H25" s="62" t="s">
        <v>23</v>
      </c>
      <c r="I25" s="53">
        <v>1.3947620254596499E-2</v>
      </c>
      <c r="J25" s="53">
        <v>-2.1800202240202699E-2</v>
      </c>
      <c r="K25" s="53">
        <v>4.9695442749395802E-2</v>
      </c>
      <c r="L25" s="53">
        <v>0.46401256880615799</v>
      </c>
      <c r="M25" s="57">
        <v>0.57282215750923804</v>
      </c>
      <c r="N25" s="233" t="s">
        <v>26</v>
      </c>
      <c r="O25" s="233" t="s">
        <v>26</v>
      </c>
    </row>
    <row r="26" spans="1:15" x14ac:dyDescent="0.2">
      <c r="A26" s="196"/>
      <c r="B26" s="197"/>
      <c r="C26" s="197"/>
      <c r="D26" s="224"/>
      <c r="E26" s="220">
        <v>1</v>
      </c>
      <c r="F26" s="220">
        <v>0</v>
      </c>
      <c r="G26" s="220">
        <v>11</v>
      </c>
      <c r="H26" s="64" t="s">
        <v>24</v>
      </c>
      <c r="I26" s="54">
        <v>-5.6943540193017299E-3</v>
      </c>
      <c r="J26" s="54">
        <v>-2.9811322936279899E-2</v>
      </c>
      <c r="K26" s="54">
        <v>1.8422614897676399E-2</v>
      </c>
      <c r="L26" s="54">
        <v>0.64351960119570295</v>
      </c>
      <c r="M26" s="55" t="s">
        <v>26</v>
      </c>
      <c r="N26" s="234" t="s">
        <v>26</v>
      </c>
      <c r="O26" s="234" t="s">
        <v>26</v>
      </c>
    </row>
    <row r="27" spans="1:15" x14ac:dyDescent="0.2">
      <c r="A27" s="196">
        <v>869</v>
      </c>
      <c r="B27" s="197" t="s">
        <v>18</v>
      </c>
      <c r="C27" s="197" t="s">
        <v>31</v>
      </c>
      <c r="D27" s="222" t="s">
        <v>328</v>
      </c>
      <c r="E27" s="218">
        <v>1</v>
      </c>
      <c r="F27" s="218">
        <v>0</v>
      </c>
      <c r="G27" s="218">
        <v>14</v>
      </c>
      <c r="H27" s="3" t="s">
        <v>22</v>
      </c>
      <c r="I27" s="4">
        <v>7.9220514457098191E-3</v>
      </c>
      <c r="J27" s="4">
        <v>-1.29894539485395E-2</v>
      </c>
      <c r="K27" s="4">
        <v>2.8833556839959099E-2</v>
      </c>
      <c r="L27" s="4">
        <v>0.45777205355737</v>
      </c>
      <c r="M27" s="52">
        <v>6.87805235451356E-2</v>
      </c>
      <c r="N27" s="232">
        <v>1.0770903562355499E-3</v>
      </c>
      <c r="O27" s="232">
        <v>0.70453867682209503</v>
      </c>
    </row>
    <row r="28" spans="1:15" x14ac:dyDescent="0.2">
      <c r="A28" s="196"/>
      <c r="B28" s="197"/>
      <c r="C28" s="197"/>
      <c r="D28" s="223"/>
      <c r="E28" s="219">
        <v>1</v>
      </c>
      <c r="F28" s="219">
        <v>0</v>
      </c>
      <c r="G28" s="219">
        <v>14</v>
      </c>
      <c r="H28" s="62" t="s">
        <v>23</v>
      </c>
      <c r="I28" s="53">
        <v>-3.1608647135242799E-4</v>
      </c>
      <c r="J28" s="53">
        <v>-4.7180973550811002E-2</v>
      </c>
      <c r="K28" s="53">
        <v>4.6548800608106199E-2</v>
      </c>
      <c r="L28" s="53">
        <v>0.98966992801515297</v>
      </c>
      <c r="M28" s="57">
        <v>5.1090686912570002E-2</v>
      </c>
      <c r="N28" s="233" t="s">
        <v>26</v>
      </c>
      <c r="O28" s="233" t="s">
        <v>26</v>
      </c>
    </row>
    <row r="29" spans="1:15" x14ac:dyDescent="0.2">
      <c r="A29" s="196"/>
      <c r="B29" s="197"/>
      <c r="C29" s="197"/>
      <c r="D29" s="224"/>
      <c r="E29" s="220">
        <v>1</v>
      </c>
      <c r="F29" s="220">
        <v>0</v>
      </c>
      <c r="G29" s="220">
        <v>14</v>
      </c>
      <c r="H29" s="64" t="s">
        <v>24</v>
      </c>
      <c r="I29" s="54">
        <v>-5.307036776781E-3</v>
      </c>
      <c r="J29" s="54">
        <v>-2.89160775038068E-2</v>
      </c>
      <c r="K29" s="54">
        <v>1.83020039502448E-2</v>
      </c>
      <c r="L29" s="54">
        <v>0.65951337592024195</v>
      </c>
      <c r="M29" s="55" t="s">
        <v>26</v>
      </c>
      <c r="N29" s="234" t="s">
        <v>26</v>
      </c>
      <c r="O29" s="234" t="s">
        <v>26</v>
      </c>
    </row>
    <row r="30" spans="1:15" x14ac:dyDescent="0.2">
      <c r="A30" s="196">
        <v>871</v>
      </c>
      <c r="B30" s="197" t="s">
        <v>18</v>
      </c>
      <c r="C30" s="197" t="s">
        <v>32</v>
      </c>
      <c r="D30" s="222" t="s">
        <v>328</v>
      </c>
      <c r="E30" s="218">
        <v>1</v>
      </c>
      <c r="F30" s="218">
        <v>0</v>
      </c>
      <c r="G30" s="218">
        <v>12</v>
      </c>
      <c r="H30" s="3" t="s">
        <v>22</v>
      </c>
      <c r="I30" s="4">
        <v>7.4909125172938403E-3</v>
      </c>
      <c r="J30" s="4">
        <v>-1.32676828470114E-2</v>
      </c>
      <c r="K30" s="4">
        <v>2.8249507881599099E-2</v>
      </c>
      <c r="L30" s="4">
        <v>0.47939101907769999</v>
      </c>
      <c r="M30" s="52">
        <v>0.16516721779517499</v>
      </c>
      <c r="N30" s="232">
        <v>-4.369726030251E-4</v>
      </c>
      <c r="O30" s="232">
        <v>0.88700443008067897</v>
      </c>
    </row>
    <row r="31" spans="1:15" x14ac:dyDescent="0.2">
      <c r="A31" s="196"/>
      <c r="B31" s="197"/>
      <c r="C31" s="197"/>
      <c r="D31" s="223"/>
      <c r="E31" s="219">
        <v>1</v>
      </c>
      <c r="F31" s="219">
        <v>0</v>
      </c>
      <c r="G31" s="219">
        <v>12</v>
      </c>
      <c r="H31" s="62" t="s">
        <v>23</v>
      </c>
      <c r="I31" s="53">
        <v>1.0622400271398699E-2</v>
      </c>
      <c r="J31" s="53">
        <v>-3.6769957373564401E-2</v>
      </c>
      <c r="K31" s="53">
        <v>5.8014757916361799E-2</v>
      </c>
      <c r="L31" s="53">
        <v>0.66977841407953398</v>
      </c>
      <c r="M31" s="57">
        <v>0.119437455694926</v>
      </c>
      <c r="N31" s="233" t="s">
        <v>26</v>
      </c>
      <c r="O31" s="233" t="s">
        <v>26</v>
      </c>
    </row>
    <row r="32" spans="1:15" x14ac:dyDescent="0.2">
      <c r="A32" s="196"/>
      <c r="B32" s="197"/>
      <c r="C32" s="197"/>
      <c r="D32" s="224"/>
      <c r="E32" s="220">
        <v>1</v>
      </c>
      <c r="F32" s="220">
        <v>0</v>
      </c>
      <c r="G32" s="220">
        <v>12</v>
      </c>
      <c r="H32" s="64" t="s">
        <v>24</v>
      </c>
      <c r="I32" s="54">
        <v>-5.3237208210878302E-3</v>
      </c>
      <c r="J32" s="54">
        <v>-3.0072391849450202E-2</v>
      </c>
      <c r="K32" s="54">
        <v>1.94249502072745E-2</v>
      </c>
      <c r="L32" s="54">
        <v>0.67330364072972004</v>
      </c>
      <c r="M32" s="55" t="s">
        <v>26</v>
      </c>
      <c r="N32" s="234" t="s">
        <v>26</v>
      </c>
      <c r="O32" s="234" t="s">
        <v>26</v>
      </c>
    </row>
    <row r="33" spans="1:15" x14ac:dyDescent="0.2">
      <c r="A33" s="196">
        <v>870</v>
      </c>
      <c r="B33" s="197" t="s">
        <v>18</v>
      </c>
      <c r="C33" s="197" t="s">
        <v>33</v>
      </c>
      <c r="D33" s="222" t="s">
        <v>328</v>
      </c>
      <c r="E33" s="218">
        <v>1</v>
      </c>
      <c r="F33" s="218">
        <v>0</v>
      </c>
      <c r="G33" s="218">
        <v>13</v>
      </c>
      <c r="H33" s="3" t="s">
        <v>22</v>
      </c>
      <c r="I33" s="4">
        <v>5.5214096020322302E-3</v>
      </c>
      <c r="J33" s="4">
        <v>-1.48706904893548E-2</v>
      </c>
      <c r="K33" s="4">
        <v>2.5913509693419198E-2</v>
      </c>
      <c r="L33" s="4">
        <v>0.59563092424539898</v>
      </c>
      <c r="M33" s="52">
        <v>0.119827824631953</v>
      </c>
      <c r="N33" s="232">
        <v>-8.05112844667835E-4</v>
      </c>
      <c r="O33" s="232">
        <v>0.79337898474088797</v>
      </c>
    </row>
    <row r="34" spans="1:15" x14ac:dyDescent="0.2">
      <c r="A34" s="196"/>
      <c r="B34" s="197"/>
      <c r="C34" s="197"/>
      <c r="D34" s="223"/>
      <c r="E34" s="219">
        <v>1</v>
      </c>
      <c r="F34" s="219">
        <v>0</v>
      </c>
      <c r="G34" s="219">
        <v>13</v>
      </c>
      <c r="H34" s="62" t="s">
        <v>23</v>
      </c>
      <c r="I34" s="53">
        <v>1.1510739893667601E-2</v>
      </c>
      <c r="J34" s="53">
        <v>-3.7110596546802398E-2</v>
      </c>
      <c r="K34" s="53">
        <v>6.0132076334137703E-2</v>
      </c>
      <c r="L34" s="53">
        <v>0.65168438215706903</v>
      </c>
      <c r="M34" s="57">
        <v>8.7577094889269805E-2</v>
      </c>
      <c r="N34" s="233" t="s">
        <v>26</v>
      </c>
      <c r="O34" s="233" t="s">
        <v>26</v>
      </c>
    </row>
    <row r="35" spans="1:15" x14ac:dyDescent="0.2">
      <c r="A35" s="196"/>
      <c r="B35" s="197"/>
      <c r="C35" s="197"/>
      <c r="D35" s="224"/>
      <c r="E35" s="220">
        <v>1</v>
      </c>
      <c r="F35" s="220">
        <v>0</v>
      </c>
      <c r="G35" s="220">
        <v>13</v>
      </c>
      <c r="H35" s="64" t="s">
        <v>24</v>
      </c>
      <c r="I35" s="54">
        <v>-5.4901085808563496E-3</v>
      </c>
      <c r="J35" s="54">
        <v>-2.8991742090202801E-2</v>
      </c>
      <c r="K35" s="54">
        <v>1.8011524928490098E-2</v>
      </c>
      <c r="L35" s="54">
        <v>0.64704829051296597</v>
      </c>
      <c r="M35" s="55" t="s">
        <v>26</v>
      </c>
      <c r="N35" s="234" t="s">
        <v>26</v>
      </c>
      <c r="O35" s="234" t="s">
        <v>26</v>
      </c>
    </row>
    <row r="36" spans="1:15" x14ac:dyDescent="0.2">
      <c r="A36" s="196">
        <v>872</v>
      </c>
      <c r="B36" s="197" t="s">
        <v>18</v>
      </c>
      <c r="C36" s="197" t="s">
        <v>34</v>
      </c>
      <c r="D36" s="222" t="s">
        <v>328</v>
      </c>
      <c r="E36" s="218">
        <v>1</v>
      </c>
      <c r="F36" s="218">
        <v>0</v>
      </c>
      <c r="G36" s="218">
        <v>12</v>
      </c>
      <c r="H36" s="3" t="s">
        <v>22</v>
      </c>
      <c r="I36" s="4">
        <v>1.0492371191802999E-3</v>
      </c>
      <c r="J36" s="4">
        <v>-3.0862130561879399E-2</v>
      </c>
      <c r="K36" s="4">
        <v>3.2960604800239997E-2</v>
      </c>
      <c r="L36" s="4">
        <v>0.94861648193146098</v>
      </c>
      <c r="M36" s="52">
        <v>2.07931101305058E-4</v>
      </c>
      <c r="N36" s="232">
        <v>-4.9854135018672398E-3</v>
      </c>
      <c r="O36" s="232">
        <v>0.33325605618327098</v>
      </c>
    </row>
    <row r="37" spans="1:15" x14ac:dyDescent="0.2">
      <c r="A37" s="196"/>
      <c r="B37" s="197"/>
      <c r="C37" s="197"/>
      <c r="D37" s="223"/>
      <c r="E37" s="219">
        <v>1</v>
      </c>
      <c r="F37" s="219">
        <v>0</v>
      </c>
      <c r="G37" s="219">
        <v>12</v>
      </c>
      <c r="H37" s="62" t="s">
        <v>23</v>
      </c>
      <c r="I37" s="53">
        <v>3.8644648835613499E-2</v>
      </c>
      <c r="J37" s="53">
        <v>-4.0525579541137502E-2</v>
      </c>
      <c r="K37" s="53">
        <v>0.117814877212364</v>
      </c>
      <c r="L37" s="53">
        <v>0.36126716164873501</v>
      </c>
      <c r="M37" s="57">
        <v>3.7965690158481697E-4</v>
      </c>
      <c r="N37" s="233" t="s">
        <v>26</v>
      </c>
      <c r="O37" s="233" t="s">
        <v>26</v>
      </c>
    </row>
    <row r="38" spans="1:15" x14ac:dyDescent="0.2">
      <c r="A38" s="196"/>
      <c r="B38" s="197"/>
      <c r="C38" s="197"/>
      <c r="D38" s="224"/>
      <c r="E38" s="220">
        <v>1</v>
      </c>
      <c r="F38" s="220">
        <v>0</v>
      </c>
      <c r="G38" s="220">
        <v>12</v>
      </c>
      <c r="H38" s="64" t="s">
        <v>24</v>
      </c>
      <c r="I38" s="54">
        <v>-3.3689137212508701E-3</v>
      </c>
      <c r="J38" s="54">
        <v>-2.81757485424401E-2</v>
      </c>
      <c r="K38" s="54">
        <v>2.1437921099938299E-2</v>
      </c>
      <c r="L38" s="54">
        <v>0.79010097017669401</v>
      </c>
      <c r="M38" s="55" t="s">
        <v>26</v>
      </c>
      <c r="N38" s="234" t="s">
        <v>26</v>
      </c>
      <c r="O38" s="234" t="s">
        <v>26</v>
      </c>
    </row>
    <row r="39" spans="1:15" x14ac:dyDescent="0.2">
      <c r="A39" s="196">
        <v>895</v>
      </c>
      <c r="B39" s="197" t="s">
        <v>18</v>
      </c>
      <c r="C39" s="197" t="s">
        <v>35</v>
      </c>
      <c r="D39" s="222" t="s">
        <v>328</v>
      </c>
      <c r="E39" s="218">
        <v>1</v>
      </c>
      <c r="F39" s="218">
        <v>0</v>
      </c>
      <c r="G39" s="218">
        <v>15</v>
      </c>
      <c r="H39" s="3" t="s">
        <v>22</v>
      </c>
      <c r="I39" s="4">
        <v>1.18347698285111E-2</v>
      </c>
      <c r="J39" s="4">
        <v>-1.39664737538749E-2</v>
      </c>
      <c r="K39" s="4">
        <v>3.7636013410897201E-2</v>
      </c>
      <c r="L39" s="4">
        <v>0.36863550787155602</v>
      </c>
      <c r="M39" s="52">
        <v>3.1210262514292401E-3</v>
      </c>
      <c r="N39" s="232">
        <v>1.56296846855542E-3</v>
      </c>
      <c r="O39" s="232">
        <v>0.64710556529651697</v>
      </c>
    </row>
    <row r="40" spans="1:15" x14ac:dyDescent="0.2">
      <c r="A40" s="196"/>
      <c r="B40" s="197"/>
      <c r="C40" s="197"/>
      <c r="D40" s="223"/>
      <c r="E40" s="219">
        <v>1</v>
      </c>
      <c r="F40" s="219">
        <v>0</v>
      </c>
      <c r="G40" s="219">
        <v>15</v>
      </c>
      <c r="H40" s="62" t="s">
        <v>23</v>
      </c>
      <c r="I40" s="53">
        <v>8.9758273128211804E-4</v>
      </c>
      <c r="J40" s="53">
        <v>-5.1995010754333097E-2</v>
      </c>
      <c r="K40" s="53">
        <v>5.3790176216897301E-2</v>
      </c>
      <c r="L40" s="53">
        <v>0.97397169458538602</v>
      </c>
      <c r="M40" s="57">
        <v>2.2325885662260098E-3</v>
      </c>
      <c r="N40" s="233" t="s">
        <v>26</v>
      </c>
      <c r="O40" s="233" t="s">
        <v>26</v>
      </c>
    </row>
    <row r="41" spans="1:15" x14ac:dyDescent="0.2">
      <c r="A41" s="196"/>
      <c r="B41" s="197"/>
      <c r="C41" s="197"/>
      <c r="D41" s="224"/>
      <c r="E41" s="220">
        <v>1</v>
      </c>
      <c r="F41" s="220">
        <v>0</v>
      </c>
      <c r="G41" s="220">
        <v>15</v>
      </c>
      <c r="H41" s="64" t="s">
        <v>24</v>
      </c>
      <c r="I41" s="54">
        <v>2.7584358350998201E-3</v>
      </c>
      <c r="J41" s="54">
        <v>-2.26270869034053E-2</v>
      </c>
      <c r="K41" s="54">
        <v>2.81439585736049E-2</v>
      </c>
      <c r="L41" s="54">
        <v>0.83134484837299205</v>
      </c>
      <c r="M41" s="55" t="s">
        <v>26</v>
      </c>
      <c r="N41" s="234" t="s">
        <v>26</v>
      </c>
      <c r="O41" s="234" t="s">
        <v>26</v>
      </c>
    </row>
    <row r="42" spans="1:15" x14ac:dyDescent="0.2">
      <c r="A42" s="196">
        <v>881</v>
      </c>
      <c r="B42" s="197" t="s">
        <v>18</v>
      </c>
      <c r="C42" s="197" t="s">
        <v>36</v>
      </c>
      <c r="D42" s="222" t="s">
        <v>328</v>
      </c>
      <c r="E42" s="218">
        <v>1</v>
      </c>
      <c r="F42" s="218">
        <v>0</v>
      </c>
      <c r="G42" s="218">
        <v>14</v>
      </c>
      <c r="H42" s="3" t="s">
        <v>22</v>
      </c>
      <c r="I42" s="4">
        <v>-1.4429664707646E-3</v>
      </c>
      <c r="J42" s="4">
        <v>-2.93676246237136E-2</v>
      </c>
      <c r="K42" s="4">
        <v>2.64816916821843E-2</v>
      </c>
      <c r="L42" s="4">
        <v>0.91932805280427898</v>
      </c>
      <c r="M42" s="52">
        <v>6.3044145080169603E-4</v>
      </c>
      <c r="N42" s="232">
        <v>-3.45308626412084E-3</v>
      </c>
      <c r="O42" s="232">
        <v>0.33874286976822399</v>
      </c>
    </row>
    <row r="43" spans="1:15" x14ac:dyDescent="0.2">
      <c r="A43" s="196"/>
      <c r="B43" s="197"/>
      <c r="C43" s="197"/>
      <c r="D43" s="223"/>
      <c r="E43" s="219">
        <v>1</v>
      </c>
      <c r="F43" s="219">
        <v>0</v>
      </c>
      <c r="G43" s="219">
        <v>14</v>
      </c>
      <c r="H43" s="62" t="s">
        <v>23</v>
      </c>
      <c r="I43" s="53">
        <v>2.3277091276662699E-2</v>
      </c>
      <c r="J43" s="53">
        <v>-3.2802648484301603E-2</v>
      </c>
      <c r="K43" s="53">
        <v>7.9356831037627196E-2</v>
      </c>
      <c r="L43" s="53">
        <v>0.43175525558747002</v>
      </c>
      <c r="M43" s="57">
        <v>9.3635724766684501E-4</v>
      </c>
      <c r="N43" s="233" t="s">
        <v>26</v>
      </c>
      <c r="O43" s="233" t="s">
        <v>26</v>
      </c>
    </row>
    <row r="44" spans="1:15" x14ac:dyDescent="0.2">
      <c r="A44" s="196"/>
      <c r="B44" s="197"/>
      <c r="C44" s="197"/>
      <c r="D44" s="224"/>
      <c r="E44" s="220">
        <v>1</v>
      </c>
      <c r="F44" s="220">
        <v>0</v>
      </c>
      <c r="G44" s="220">
        <v>14</v>
      </c>
      <c r="H44" s="64" t="s">
        <v>24</v>
      </c>
      <c r="I44" s="54">
        <v>-7.8063866746186398E-3</v>
      </c>
      <c r="J44" s="54">
        <v>-3.32309227514202E-2</v>
      </c>
      <c r="K44" s="54">
        <v>1.7618149402182901E-2</v>
      </c>
      <c r="L44" s="54">
        <v>0.54730643536361401</v>
      </c>
      <c r="M44" s="55" t="s">
        <v>26</v>
      </c>
      <c r="N44" s="234" t="s">
        <v>26</v>
      </c>
      <c r="O44" s="234" t="s">
        <v>26</v>
      </c>
    </row>
    <row r="45" spans="1:15" x14ac:dyDescent="0.2">
      <c r="A45" s="196">
        <v>880</v>
      </c>
      <c r="B45" s="197" t="s">
        <v>18</v>
      </c>
      <c r="C45" s="197" t="s">
        <v>37</v>
      </c>
      <c r="D45" s="222" t="s">
        <v>328</v>
      </c>
      <c r="E45" s="218">
        <v>1</v>
      </c>
      <c r="F45" s="218">
        <v>0</v>
      </c>
      <c r="G45" s="218">
        <v>14</v>
      </c>
      <c r="H45" s="3" t="s">
        <v>22</v>
      </c>
      <c r="I45" s="4">
        <v>-1.32059233478085E-3</v>
      </c>
      <c r="J45" s="4">
        <v>-2.9628936412518798E-2</v>
      </c>
      <c r="K45" s="4">
        <v>2.6987751742957099E-2</v>
      </c>
      <c r="L45" s="4">
        <v>0.927147302093142</v>
      </c>
      <c r="M45" s="52">
        <v>7.2039980456569796E-4</v>
      </c>
      <c r="N45" s="232">
        <v>-3.2661724143847599E-3</v>
      </c>
      <c r="O45" s="232">
        <v>0.36724795928646498</v>
      </c>
    </row>
    <row r="46" spans="1:15" x14ac:dyDescent="0.2">
      <c r="A46" s="196"/>
      <c r="B46" s="197"/>
      <c r="C46" s="197"/>
      <c r="D46" s="223"/>
      <c r="E46" s="219">
        <v>1</v>
      </c>
      <c r="F46" s="219">
        <v>0</v>
      </c>
      <c r="G46" s="219">
        <v>14</v>
      </c>
      <c r="H46" s="62" t="s">
        <v>23</v>
      </c>
      <c r="I46" s="53">
        <v>2.19922153674591E-2</v>
      </c>
      <c r="J46" s="53">
        <v>-3.4462698193671398E-2</v>
      </c>
      <c r="K46" s="53">
        <v>7.8447128928589793E-2</v>
      </c>
      <c r="L46" s="53">
        <v>0.45989897858177797</v>
      </c>
      <c r="M46" s="57">
        <v>9.5472110043898499E-4</v>
      </c>
      <c r="N46" s="233" t="s">
        <v>26</v>
      </c>
      <c r="O46" s="233" t="s">
        <v>26</v>
      </c>
    </row>
    <row r="47" spans="1:15" x14ac:dyDescent="0.2">
      <c r="A47" s="196"/>
      <c r="B47" s="197"/>
      <c r="C47" s="197"/>
      <c r="D47" s="224"/>
      <c r="E47" s="220">
        <v>1</v>
      </c>
      <c r="F47" s="220">
        <v>0</v>
      </c>
      <c r="G47" s="220">
        <v>14</v>
      </c>
      <c r="H47" s="64" t="s">
        <v>24</v>
      </c>
      <c r="I47" s="54">
        <v>-7.9408136794892302E-3</v>
      </c>
      <c r="J47" s="54">
        <v>-3.3303840427256301E-2</v>
      </c>
      <c r="K47" s="54">
        <v>1.7422213068277799E-2</v>
      </c>
      <c r="L47" s="54">
        <v>0.53944732738969903</v>
      </c>
      <c r="M47" s="55" t="s">
        <v>26</v>
      </c>
      <c r="N47" s="234" t="s">
        <v>26</v>
      </c>
      <c r="O47" s="234" t="s">
        <v>26</v>
      </c>
    </row>
    <row r="48" spans="1:15" x14ac:dyDescent="0.2">
      <c r="A48" s="196">
        <v>882</v>
      </c>
      <c r="B48" s="197" t="s">
        <v>18</v>
      </c>
      <c r="C48" s="197" t="s">
        <v>38</v>
      </c>
      <c r="D48" s="222" t="s">
        <v>328</v>
      </c>
      <c r="E48" s="218">
        <v>1</v>
      </c>
      <c r="F48" s="218">
        <v>0</v>
      </c>
      <c r="G48" s="218">
        <v>10</v>
      </c>
      <c r="H48" s="3" t="s">
        <v>22</v>
      </c>
      <c r="I48" s="4">
        <v>-4.4196080468276904E-3</v>
      </c>
      <c r="J48" s="4">
        <v>-2.59906497975133E-2</v>
      </c>
      <c r="K48" s="4">
        <v>1.71514337038579E-2</v>
      </c>
      <c r="L48" s="4">
        <v>0.68799544349447705</v>
      </c>
      <c r="M48" s="52">
        <v>0.16227563221159899</v>
      </c>
      <c r="N48" s="232">
        <v>-2.5250151430450799E-3</v>
      </c>
      <c r="O48" s="232">
        <v>0.41659335716935803</v>
      </c>
    </row>
    <row r="49" spans="1:15" x14ac:dyDescent="0.2">
      <c r="A49" s="196"/>
      <c r="B49" s="197"/>
      <c r="C49" s="197"/>
      <c r="D49" s="223"/>
      <c r="E49" s="219">
        <v>1</v>
      </c>
      <c r="F49" s="219">
        <v>0</v>
      </c>
      <c r="G49" s="219">
        <v>10</v>
      </c>
      <c r="H49" s="62" t="s">
        <v>23</v>
      </c>
      <c r="I49" s="53">
        <v>1.24278084083142E-2</v>
      </c>
      <c r="J49" s="53">
        <v>-3.1906850207817097E-2</v>
      </c>
      <c r="K49" s="53">
        <v>5.6762467024445602E-2</v>
      </c>
      <c r="L49" s="53">
        <v>0.59771301299377899</v>
      </c>
      <c r="M49" s="57">
        <v>0.15505759933811999</v>
      </c>
      <c r="N49" s="233" t="s">
        <v>26</v>
      </c>
      <c r="O49" s="233" t="s">
        <v>26</v>
      </c>
    </row>
    <row r="50" spans="1:15" x14ac:dyDescent="0.2">
      <c r="A50" s="196"/>
      <c r="B50" s="197"/>
      <c r="C50" s="197"/>
      <c r="D50" s="224"/>
      <c r="E50" s="220">
        <v>1</v>
      </c>
      <c r="F50" s="220">
        <v>0</v>
      </c>
      <c r="G50" s="220">
        <v>10</v>
      </c>
      <c r="H50" s="64" t="s">
        <v>24</v>
      </c>
      <c r="I50" s="54">
        <v>-7.3944226446145704E-3</v>
      </c>
      <c r="J50" s="54">
        <v>-3.3525452929455697E-2</v>
      </c>
      <c r="K50" s="54">
        <v>1.87366076402266E-2</v>
      </c>
      <c r="L50" s="54">
        <v>0.57914737058728605</v>
      </c>
      <c r="M50" s="55" t="s">
        <v>26</v>
      </c>
      <c r="N50" s="234" t="s">
        <v>26</v>
      </c>
      <c r="O50" s="234" t="s">
        <v>26</v>
      </c>
    </row>
    <row r="51" spans="1:15" x14ac:dyDescent="0.2">
      <c r="A51" s="196">
        <v>883</v>
      </c>
      <c r="B51" s="197" t="s">
        <v>18</v>
      </c>
      <c r="C51" s="197" t="s">
        <v>39</v>
      </c>
      <c r="D51" s="222" t="s">
        <v>328</v>
      </c>
      <c r="E51" s="218">
        <v>1</v>
      </c>
      <c r="F51" s="218">
        <v>0</v>
      </c>
      <c r="G51" s="218">
        <v>15</v>
      </c>
      <c r="H51" s="3" t="s">
        <v>22</v>
      </c>
      <c r="I51" s="4">
        <v>-1.58337037656222E-3</v>
      </c>
      <c r="J51" s="4">
        <v>-2.7898202266886801E-2</v>
      </c>
      <c r="K51" s="4">
        <v>2.47314615137623E-2</v>
      </c>
      <c r="L51" s="4">
        <v>0.90612017732583205</v>
      </c>
      <c r="M51" s="52">
        <v>1.0987556638425401E-3</v>
      </c>
      <c r="N51" s="232">
        <v>-3.3327947078999401E-3</v>
      </c>
      <c r="O51" s="232">
        <v>0.32018154058277798</v>
      </c>
    </row>
    <row r="52" spans="1:15" x14ac:dyDescent="0.2">
      <c r="A52" s="196"/>
      <c r="B52" s="197"/>
      <c r="C52" s="197"/>
      <c r="D52" s="223"/>
      <c r="E52" s="219">
        <v>1</v>
      </c>
      <c r="F52" s="219">
        <v>0</v>
      </c>
      <c r="G52" s="219">
        <v>15</v>
      </c>
      <c r="H52" s="62" t="s">
        <v>23</v>
      </c>
      <c r="I52" s="53">
        <v>2.2947627091877899E-2</v>
      </c>
      <c r="J52" s="53">
        <v>-3.04670405559909E-2</v>
      </c>
      <c r="K52" s="53">
        <v>7.63622947397469E-2</v>
      </c>
      <c r="L52" s="53">
        <v>0.41498746745257897</v>
      </c>
      <c r="M52" s="57">
        <v>1.6303221177778799E-3</v>
      </c>
      <c r="N52" s="233" t="s">
        <v>26</v>
      </c>
      <c r="O52" s="233" t="s">
        <v>26</v>
      </c>
    </row>
    <row r="53" spans="1:15" x14ac:dyDescent="0.2">
      <c r="A53" s="196"/>
      <c r="B53" s="197"/>
      <c r="C53" s="197"/>
      <c r="D53" s="224"/>
      <c r="E53" s="220">
        <v>1</v>
      </c>
      <c r="F53" s="220">
        <v>0</v>
      </c>
      <c r="G53" s="220">
        <v>15</v>
      </c>
      <c r="H53" s="64" t="s">
        <v>24</v>
      </c>
      <c r="I53" s="54">
        <v>-7.6828548037907E-3</v>
      </c>
      <c r="J53" s="54">
        <v>-3.2695118698263997E-2</v>
      </c>
      <c r="K53" s="54">
        <v>1.7329409090682601E-2</v>
      </c>
      <c r="L53" s="54">
        <v>0.54714719081725804</v>
      </c>
      <c r="M53" s="55" t="s">
        <v>26</v>
      </c>
      <c r="N53" s="234" t="s">
        <v>26</v>
      </c>
      <c r="O53" s="234" t="s">
        <v>26</v>
      </c>
    </row>
    <row r="54" spans="1:15" x14ac:dyDescent="0.2">
      <c r="A54" s="196">
        <v>885</v>
      </c>
      <c r="B54" s="197" t="s">
        <v>18</v>
      </c>
      <c r="C54" s="197" t="s">
        <v>40</v>
      </c>
      <c r="D54" s="222" t="s">
        <v>328</v>
      </c>
      <c r="E54" s="218">
        <v>1</v>
      </c>
      <c r="F54" s="218">
        <v>0</v>
      </c>
      <c r="G54" s="218">
        <v>13</v>
      </c>
      <c r="H54" s="3" t="s">
        <v>22</v>
      </c>
      <c r="I54" s="4">
        <v>4.0095720855034597E-3</v>
      </c>
      <c r="J54" s="4">
        <v>-2.0559432409508901E-2</v>
      </c>
      <c r="K54" s="4">
        <v>2.8578576580515901E-2</v>
      </c>
      <c r="L54" s="4">
        <v>0.74907077391589505</v>
      </c>
      <c r="M54" s="52">
        <v>2.38226040483542E-2</v>
      </c>
      <c r="N54" s="232">
        <v>-1.32575135868617E-3</v>
      </c>
      <c r="O54" s="232">
        <v>0.70450353854074599</v>
      </c>
    </row>
    <row r="55" spans="1:15" x14ac:dyDescent="0.2">
      <c r="A55" s="196"/>
      <c r="B55" s="197"/>
      <c r="C55" s="197"/>
      <c r="D55" s="223"/>
      <c r="E55" s="219">
        <v>1</v>
      </c>
      <c r="F55" s="219">
        <v>0</v>
      </c>
      <c r="G55" s="219">
        <v>13</v>
      </c>
      <c r="H55" s="62" t="s">
        <v>23</v>
      </c>
      <c r="I55" s="53">
        <v>1.3326930502280799E-2</v>
      </c>
      <c r="J55" s="53">
        <v>-4.0062123385111698E-2</v>
      </c>
      <c r="K55" s="53">
        <v>6.6715984389673494E-2</v>
      </c>
      <c r="L55" s="53">
        <v>0.63427179915603804</v>
      </c>
      <c r="M55" s="57">
        <v>1.6705368304479599E-2</v>
      </c>
      <c r="N55" s="233" t="s">
        <v>26</v>
      </c>
      <c r="O55" s="233" t="s">
        <v>26</v>
      </c>
    </row>
    <row r="56" spans="1:15" x14ac:dyDescent="0.2">
      <c r="A56" s="196"/>
      <c r="B56" s="197"/>
      <c r="C56" s="197"/>
      <c r="D56" s="224"/>
      <c r="E56" s="220">
        <v>1</v>
      </c>
      <c r="F56" s="220">
        <v>0</v>
      </c>
      <c r="G56" s="220">
        <v>13</v>
      </c>
      <c r="H56" s="64" t="s">
        <v>24</v>
      </c>
      <c r="I56" s="54">
        <v>-7.0966157781486303E-3</v>
      </c>
      <c r="J56" s="54">
        <v>-3.4446020225081697E-2</v>
      </c>
      <c r="K56" s="54">
        <v>2.02527886687844E-2</v>
      </c>
      <c r="L56" s="54">
        <v>0.61104647609901597</v>
      </c>
      <c r="M56" s="55" t="s">
        <v>26</v>
      </c>
      <c r="N56" s="234" t="s">
        <v>26</v>
      </c>
      <c r="O56" s="234" t="s">
        <v>26</v>
      </c>
    </row>
    <row r="57" spans="1:15" x14ac:dyDescent="0.2">
      <c r="A57" s="196">
        <v>884</v>
      </c>
      <c r="B57" s="197" t="s">
        <v>18</v>
      </c>
      <c r="C57" s="197" t="s">
        <v>41</v>
      </c>
      <c r="D57" s="222" t="s">
        <v>328</v>
      </c>
      <c r="E57" s="218">
        <v>1</v>
      </c>
      <c r="F57" s="218">
        <v>0</v>
      </c>
      <c r="G57" s="218">
        <v>14</v>
      </c>
      <c r="H57" s="3" t="s">
        <v>22</v>
      </c>
      <c r="I57" s="4">
        <v>3.85302491331742E-3</v>
      </c>
      <c r="J57" s="4">
        <v>-1.8566962650579302E-2</v>
      </c>
      <c r="K57" s="4">
        <v>2.6273012477214201E-2</v>
      </c>
      <c r="L57" s="4">
        <v>0.73623818280847597</v>
      </c>
      <c r="M57" s="52">
        <v>3.5830674336308897E-2</v>
      </c>
      <c r="N57" s="232">
        <v>-1.60775032283709E-3</v>
      </c>
      <c r="O57" s="232">
        <v>0.60309754111948499</v>
      </c>
    </row>
    <row r="58" spans="1:15" x14ac:dyDescent="0.2">
      <c r="A58" s="196"/>
      <c r="B58" s="197"/>
      <c r="C58" s="197"/>
      <c r="D58" s="223"/>
      <c r="E58" s="219">
        <v>1</v>
      </c>
      <c r="F58" s="219">
        <v>0</v>
      </c>
      <c r="G58" s="219">
        <v>14</v>
      </c>
      <c r="H58" s="62" t="s">
        <v>23</v>
      </c>
      <c r="I58" s="53">
        <v>1.54290198039111E-2</v>
      </c>
      <c r="J58" s="53">
        <v>-3.2915902601520899E-2</v>
      </c>
      <c r="K58" s="53">
        <v>6.3773942209343196E-2</v>
      </c>
      <c r="L58" s="53">
        <v>0.54334099684220805</v>
      </c>
      <c r="M58" s="57">
        <v>2.7936695857210099E-2</v>
      </c>
      <c r="N58" s="233" t="s">
        <v>26</v>
      </c>
      <c r="O58" s="233" t="s">
        <v>26</v>
      </c>
    </row>
    <row r="59" spans="1:15" x14ac:dyDescent="0.2">
      <c r="A59" s="196"/>
      <c r="B59" s="197"/>
      <c r="C59" s="197"/>
      <c r="D59" s="224"/>
      <c r="E59" s="220">
        <v>1</v>
      </c>
      <c r="F59" s="220">
        <v>0</v>
      </c>
      <c r="G59" s="220">
        <v>14</v>
      </c>
      <c r="H59" s="64" t="s">
        <v>24</v>
      </c>
      <c r="I59" s="54">
        <v>-6.9207422741546501E-3</v>
      </c>
      <c r="J59" s="54">
        <v>-3.1562477363995402E-2</v>
      </c>
      <c r="K59" s="54">
        <v>1.77209928156861E-2</v>
      </c>
      <c r="L59" s="54">
        <v>0.58199373819724098</v>
      </c>
      <c r="M59" s="55" t="s">
        <v>26</v>
      </c>
      <c r="N59" s="234" t="s">
        <v>26</v>
      </c>
      <c r="O59" s="234" t="s">
        <v>26</v>
      </c>
    </row>
    <row r="60" spans="1:15" x14ac:dyDescent="0.2">
      <c r="A60" s="196">
        <v>905</v>
      </c>
      <c r="B60" s="197" t="s">
        <v>18</v>
      </c>
      <c r="C60" s="197" t="s">
        <v>42</v>
      </c>
      <c r="D60" s="222" t="s">
        <v>328</v>
      </c>
      <c r="E60" s="218">
        <v>1</v>
      </c>
      <c r="F60" s="218">
        <v>0</v>
      </c>
      <c r="G60" s="218">
        <v>14</v>
      </c>
      <c r="H60" s="3" t="s">
        <v>22</v>
      </c>
      <c r="I60" s="4">
        <v>1.6623479623204601E-3</v>
      </c>
      <c r="J60" s="4">
        <v>-2.6258610391372901E-2</v>
      </c>
      <c r="K60" s="4">
        <v>2.9583306316013799E-2</v>
      </c>
      <c r="L60" s="4">
        <v>0.90710272413448101</v>
      </c>
      <c r="M60" s="52">
        <v>7.5632566878937205E-4</v>
      </c>
      <c r="N60" s="232">
        <v>-3.7335649546109198E-3</v>
      </c>
      <c r="O60" s="232">
        <v>0.32328248628553302</v>
      </c>
    </row>
    <row r="61" spans="1:15" x14ac:dyDescent="0.2">
      <c r="A61" s="196"/>
      <c r="B61" s="197"/>
      <c r="C61" s="197"/>
      <c r="D61" s="223"/>
      <c r="E61" s="219">
        <v>1</v>
      </c>
      <c r="F61" s="219">
        <v>0</v>
      </c>
      <c r="G61" s="219">
        <v>14</v>
      </c>
      <c r="H61" s="62" t="s">
        <v>23</v>
      </c>
      <c r="I61" s="53">
        <v>2.7620333417885699E-2</v>
      </c>
      <c r="J61" s="53">
        <v>-2.90845270600226E-2</v>
      </c>
      <c r="K61" s="53">
        <v>8.4325193895794098E-2</v>
      </c>
      <c r="L61" s="53">
        <v>0.35856900010022102</v>
      </c>
      <c r="M61" s="57">
        <v>1.17914747554004E-3</v>
      </c>
      <c r="N61" s="233" t="s">
        <v>26</v>
      </c>
      <c r="O61" s="233" t="s">
        <v>26</v>
      </c>
    </row>
    <row r="62" spans="1:15" x14ac:dyDescent="0.2">
      <c r="A62" s="196"/>
      <c r="B62" s="197"/>
      <c r="C62" s="197"/>
      <c r="D62" s="224"/>
      <c r="E62" s="220">
        <v>1</v>
      </c>
      <c r="F62" s="220">
        <v>0</v>
      </c>
      <c r="G62" s="220">
        <v>14</v>
      </c>
      <c r="H62" s="64" t="s">
        <v>24</v>
      </c>
      <c r="I62" s="54">
        <v>-3.8569887422141499E-3</v>
      </c>
      <c r="J62" s="54">
        <v>-2.9457182008067601E-2</v>
      </c>
      <c r="K62" s="54">
        <v>2.1743204523639301E-2</v>
      </c>
      <c r="L62" s="54">
        <v>0.767765884256978</v>
      </c>
      <c r="M62" s="55" t="s">
        <v>26</v>
      </c>
      <c r="N62" s="234" t="s">
        <v>26</v>
      </c>
      <c r="O62" s="234" t="s">
        <v>26</v>
      </c>
    </row>
    <row r="63" spans="1:15" x14ac:dyDescent="0.2">
      <c r="A63" s="196">
        <v>904</v>
      </c>
      <c r="B63" s="197" t="s">
        <v>18</v>
      </c>
      <c r="C63" s="197" t="s">
        <v>43</v>
      </c>
      <c r="D63" s="222" t="s">
        <v>328</v>
      </c>
      <c r="E63" s="218">
        <v>1</v>
      </c>
      <c r="F63" s="218">
        <v>0</v>
      </c>
      <c r="G63" s="218">
        <v>13</v>
      </c>
      <c r="H63" s="3" t="s">
        <v>22</v>
      </c>
      <c r="I63" s="4">
        <v>5.1126745941559902E-3</v>
      </c>
      <c r="J63" s="4">
        <v>-2.08502424526248E-2</v>
      </c>
      <c r="K63" s="4">
        <v>3.10755916409368E-2</v>
      </c>
      <c r="L63" s="4">
        <v>0.69952073803229298</v>
      </c>
      <c r="M63" s="52">
        <v>1.1508829224642201E-2</v>
      </c>
      <c r="N63" s="232">
        <v>-9.1124720521606204E-4</v>
      </c>
      <c r="O63" s="232">
        <v>0.79278201955975403</v>
      </c>
    </row>
    <row r="64" spans="1:15" x14ac:dyDescent="0.2">
      <c r="A64" s="196"/>
      <c r="B64" s="197"/>
      <c r="C64" s="197"/>
      <c r="D64" s="223"/>
      <c r="E64" s="219">
        <v>1</v>
      </c>
      <c r="F64" s="219">
        <v>0</v>
      </c>
      <c r="G64" s="219">
        <v>13</v>
      </c>
      <c r="H64" s="62" t="s">
        <v>23</v>
      </c>
      <c r="I64" s="53">
        <v>1.13554488481143E-2</v>
      </c>
      <c r="J64" s="53">
        <v>-4.1530883658061603E-2</v>
      </c>
      <c r="K64" s="53">
        <v>6.4241781354290303E-2</v>
      </c>
      <c r="L64" s="53">
        <v>0.68197667442853105</v>
      </c>
      <c r="M64" s="57">
        <v>7.3972626167003201E-3</v>
      </c>
      <c r="N64" s="233" t="s">
        <v>26</v>
      </c>
      <c r="O64" s="233" t="s">
        <v>26</v>
      </c>
    </row>
    <row r="65" spans="1:15" x14ac:dyDescent="0.2">
      <c r="A65" s="196"/>
      <c r="B65" s="197"/>
      <c r="C65" s="197"/>
      <c r="D65" s="224"/>
      <c r="E65" s="220">
        <v>1</v>
      </c>
      <c r="F65" s="220">
        <v>0</v>
      </c>
      <c r="G65" s="220">
        <v>13</v>
      </c>
      <c r="H65" s="64" t="s">
        <v>24</v>
      </c>
      <c r="I65" s="54">
        <v>1.18637110545116E-3</v>
      </c>
      <c r="J65" s="54">
        <v>-2.4825690479766301E-2</v>
      </c>
      <c r="K65" s="54">
        <v>2.71984326906686E-2</v>
      </c>
      <c r="L65" s="54">
        <v>0.928769856911284</v>
      </c>
      <c r="M65" s="55" t="s">
        <v>26</v>
      </c>
      <c r="N65" s="234" t="s">
        <v>26</v>
      </c>
      <c r="O65" s="234" t="s">
        <v>26</v>
      </c>
    </row>
    <row r="66" spans="1:15" x14ac:dyDescent="0.2">
      <c r="A66" s="196">
        <v>906</v>
      </c>
      <c r="B66" s="197" t="s">
        <v>18</v>
      </c>
      <c r="C66" s="197" t="s">
        <v>44</v>
      </c>
      <c r="D66" s="222" t="s">
        <v>328</v>
      </c>
      <c r="E66" s="218">
        <v>1</v>
      </c>
      <c r="F66" s="218">
        <v>0</v>
      </c>
      <c r="G66" s="218">
        <v>13</v>
      </c>
      <c r="H66" s="3" t="s">
        <v>22</v>
      </c>
      <c r="I66" s="4">
        <v>7.9090972957841302E-3</v>
      </c>
      <c r="J66" s="4">
        <v>-1.5783725676801801E-2</v>
      </c>
      <c r="K66" s="4">
        <v>3.1601920268370103E-2</v>
      </c>
      <c r="L66" s="4">
        <v>0.51292896864358695</v>
      </c>
      <c r="M66" s="52">
        <v>3.3300293666591603E-2</v>
      </c>
      <c r="N66" s="232">
        <v>-1.54297960284538E-3</v>
      </c>
      <c r="O66" s="232">
        <v>0.65478042590538899</v>
      </c>
    </row>
    <row r="67" spans="1:15" x14ac:dyDescent="0.2">
      <c r="A67" s="196"/>
      <c r="B67" s="197"/>
      <c r="C67" s="197"/>
      <c r="D67" s="223"/>
      <c r="E67" s="219">
        <v>1</v>
      </c>
      <c r="F67" s="219">
        <v>0</v>
      </c>
      <c r="G67" s="219">
        <v>13</v>
      </c>
      <c r="H67" s="62" t="s">
        <v>23</v>
      </c>
      <c r="I67" s="53">
        <v>1.8388022224217801E-2</v>
      </c>
      <c r="J67" s="53">
        <v>-3.2584675547353399E-2</v>
      </c>
      <c r="K67" s="53">
        <v>6.9360719995789105E-2</v>
      </c>
      <c r="L67" s="53">
        <v>0.49423855217660401</v>
      </c>
      <c r="M67" s="57">
        <v>2.45642195709329E-2</v>
      </c>
      <c r="N67" s="233" t="s">
        <v>26</v>
      </c>
      <c r="O67" s="233" t="s">
        <v>26</v>
      </c>
    </row>
    <row r="68" spans="1:15" x14ac:dyDescent="0.2">
      <c r="A68" s="196"/>
      <c r="B68" s="197"/>
      <c r="C68" s="197"/>
      <c r="D68" s="224"/>
      <c r="E68" s="220">
        <v>1</v>
      </c>
      <c r="F68" s="220">
        <v>0</v>
      </c>
      <c r="G68" s="220">
        <v>13</v>
      </c>
      <c r="H68" s="64" t="s">
        <v>24</v>
      </c>
      <c r="I68" s="54">
        <v>-1.61246237028464E-3</v>
      </c>
      <c r="J68" s="54">
        <v>-2.7636865095321698E-2</v>
      </c>
      <c r="K68" s="54">
        <v>2.4411940354752401E-2</v>
      </c>
      <c r="L68" s="54">
        <v>0.90334184264739403</v>
      </c>
      <c r="M68" s="55" t="s">
        <v>26</v>
      </c>
      <c r="N68" s="234" t="s">
        <v>26</v>
      </c>
      <c r="O68" s="234" t="s">
        <v>26</v>
      </c>
    </row>
    <row r="69" spans="1:15" x14ac:dyDescent="0.2">
      <c r="A69" s="196">
        <v>908</v>
      </c>
      <c r="B69" s="197" t="s">
        <v>18</v>
      </c>
      <c r="C69" s="197" t="s">
        <v>45</v>
      </c>
      <c r="D69" s="222" t="s">
        <v>328</v>
      </c>
      <c r="E69" s="218">
        <v>1</v>
      </c>
      <c r="F69" s="218">
        <v>0</v>
      </c>
      <c r="G69" s="218">
        <v>10</v>
      </c>
      <c r="H69" s="3" t="s">
        <v>22</v>
      </c>
      <c r="I69" s="4">
        <v>1.04371414585223E-2</v>
      </c>
      <c r="J69" s="4">
        <v>-1.9786792169570001E-2</v>
      </c>
      <c r="K69" s="4">
        <v>4.0661075086614699E-2</v>
      </c>
      <c r="L69" s="4">
        <v>0.49850684571871401</v>
      </c>
      <c r="M69" s="52">
        <v>7.5827654352171002E-3</v>
      </c>
      <c r="N69" s="232">
        <v>-1.30197189913784E-3</v>
      </c>
      <c r="O69" s="232">
        <v>0.78802305146364504</v>
      </c>
    </row>
    <row r="70" spans="1:15" x14ac:dyDescent="0.2">
      <c r="A70" s="196"/>
      <c r="B70" s="197"/>
      <c r="C70" s="197"/>
      <c r="D70" s="223"/>
      <c r="E70" s="219">
        <v>1</v>
      </c>
      <c r="F70" s="219">
        <v>0</v>
      </c>
      <c r="G70" s="219">
        <v>10</v>
      </c>
      <c r="H70" s="62" t="s">
        <v>23</v>
      </c>
      <c r="I70" s="53">
        <v>1.92419292247267E-2</v>
      </c>
      <c r="J70" s="53">
        <v>-5.0542899306128798E-2</v>
      </c>
      <c r="K70" s="53">
        <v>8.9026757755582303E-2</v>
      </c>
      <c r="L70" s="53">
        <v>0.60361299631845</v>
      </c>
      <c r="M70" s="57">
        <v>4.5143401892909297E-3</v>
      </c>
      <c r="N70" s="233" t="s">
        <v>26</v>
      </c>
      <c r="O70" s="233" t="s">
        <v>26</v>
      </c>
    </row>
    <row r="71" spans="1:15" x14ac:dyDescent="0.2">
      <c r="A71" s="196"/>
      <c r="B71" s="197"/>
      <c r="C71" s="197"/>
      <c r="D71" s="224"/>
      <c r="E71" s="220">
        <v>1</v>
      </c>
      <c r="F71" s="220">
        <v>0</v>
      </c>
      <c r="G71" s="220">
        <v>10</v>
      </c>
      <c r="H71" s="64" t="s">
        <v>24</v>
      </c>
      <c r="I71" s="54">
        <v>5.3947812746613401E-3</v>
      </c>
      <c r="J71" s="54">
        <v>-2.40381321116852E-2</v>
      </c>
      <c r="K71" s="54">
        <v>3.4827694661007803E-2</v>
      </c>
      <c r="L71" s="54">
        <v>0.71940814721133495</v>
      </c>
      <c r="M71" s="55" t="s">
        <v>26</v>
      </c>
      <c r="N71" s="234" t="s">
        <v>26</v>
      </c>
      <c r="O71" s="234" t="s">
        <v>26</v>
      </c>
    </row>
    <row r="72" spans="1:15" x14ac:dyDescent="0.2">
      <c r="A72" s="196">
        <v>907</v>
      </c>
      <c r="B72" s="197" t="s">
        <v>18</v>
      </c>
      <c r="C72" s="197" t="s">
        <v>46</v>
      </c>
      <c r="D72" s="222" t="s">
        <v>328</v>
      </c>
      <c r="E72" s="218">
        <v>1</v>
      </c>
      <c r="F72" s="218">
        <v>0</v>
      </c>
      <c r="G72" s="218">
        <v>13</v>
      </c>
      <c r="H72" s="3" t="s">
        <v>22</v>
      </c>
      <c r="I72" s="4">
        <v>8.0182350730370298E-3</v>
      </c>
      <c r="J72" s="4">
        <v>-1.5925141561400399E-2</v>
      </c>
      <c r="K72" s="4">
        <v>3.1961611707474399E-2</v>
      </c>
      <c r="L72" s="4">
        <v>0.51158537292064199</v>
      </c>
      <c r="M72" s="52">
        <v>3.10347684984748E-2</v>
      </c>
      <c r="N72" s="232">
        <v>-1.78999612348322E-3</v>
      </c>
      <c r="O72" s="232">
        <v>0.61126047999620203</v>
      </c>
    </row>
    <row r="73" spans="1:15" x14ac:dyDescent="0.2">
      <c r="A73" s="196"/>
      <c r="B73" s="197"/>
      <c r="C73" s="197"/>
      <c r="D73" s="223"/>
      <c r="E73" s="219">
        <v>1</v>
      </c>
      <c r="F73" s="219">
        <v>0</v>
      </c>
      <c r="G73" s="219">
        <v>13</v>
      </c>
      <c r="H73" s="62" t="s">
        <v>23</v>
      </c>
      <c r="I73" s="53">
        <v>2.0314451682507999E-2</v>
      </c>
      <c r="J73" s="53">
        <v>-3.1960568614953902E-2</v>
      </c>
      <c r="K73" s="53">
        <v>7.2589471979969997E-2</v>
      </c>
      <c r="L73" s="53">
        <v>0.46227495460684298</v>
      </c>
      <c r="M73" s="57">
        <v>2.37543504380851E-2</v>
      </c>
      <c r="N73" s="233" t="s">
        <v>26</v>
      </c>
      <c r="O73" s="233" t="s">
        <v>26</v>
      </c>
    </row>
    <row r="74" spans="1:15" x14ac:dyDescent="0.2">
      <c r="A74" s="196"/>
      <c r="B74" s="197"/>
      <c r="C74" s="197"/>
      <c r="D74" s="224"/>
      <c r="E74" s="220">
        <v>1</v>
      </c>
      <c r="F74" s="220">
        <v>0</v>
      </c>
      <c r="G74" s="220">
        <v>13</v>
      </c>
      <c r="H74" s="64" t="s">
        <v>24</v>
      </c>
      <c r="I74" s="54">
        <v>-1.31197952297144E-3</v>
      </c>
      <c r="J74" s="54">
        <v>-2.7478503297636198E-2</v>
      </c>
      <c r="K74" s="54">
        <v>2.4854544251693301E-2</v>
      </c>
      <c r="L74" s="54">
        <v>0.921714999136655</v>
      </c>
      <c r="M74" s="55" t="s">
        <v>26</v>
      </c>
      <c r="N74" s="234" t="s">
        <v>26</v>
      </c>
      <c r="O74" s="234" t="s">
        <v>26</v>
      </c>
    </row>
    <row r="75" spans="1:15" x14ac:dyDescent="0.2">
      <c r="A75" s="196">
        <v>914</v>
      </c>
      <c r="B75" s="197" t="s">
        <v>18</v>
      </c>
      <c r="C75" s="197" t="s">
        <v>47</v>
      </c>
      <c r="D75" s="222" t="s">
        <v>328</v>
      </c>
      <c r="E75" s="218">
        <v>1</v>
      </c>
      <c r="F75" s="218">
        <v>0</v>
      </c>
      <c r="G75" s="218">
        <v>10</v>
      </c>
      <c r="H75" s="3" t="s">
        <v>22</v>
      </c>
      <c r="I75" s="4">
        <v>3.02089647425667E-2</v>
      </c>
      <c r="J75" s="4">
        <v>-1.3282989102313399E-2</v>
      </c>
      <c r="K75" s="4">
        <v>7.3700918587446804E-2</v>
      </c>
      <c r="L75" s="4">
        <v>0.17339003996459401</v>
      </c>
      <c r="M75" s="52">
        <v>6.26285574532322E-7</v>
      </c>
      <c r="N75" s="232">
        <v>-2.9542213395727002E-3</v>
      </c>
      <c r="O75" s="232">
        <v>0.61608942309667702</v>
      </c>
    </row>
    <row r="76" spans="1:15" x14ac:dyDescent="0.2">
      <c r="A76" s="196"/>
      <c r="B76" s="197"/>
      <c r="C76" s="197"/>
      <c r="D76" s="223"/>
      <c r="E76" s="219">
        <v>1</v>
      </c>
      <c r="F76" s="219">
        <v>0</v>
      </c>
      <c r="G76" s="219">
        <v>10</v>
      </c>
      <c r="H76" s="62" t="s">
        <v>23</v>
      </c>
      <c r="I76" s="53">
        <v>5.2704302469210602E-2</v>
      </c>
      <c r="J76" s="53">
        <v>-4.3232291093805698E-2</v>
      </c>
      <c r="K76" s="53">
        <v>0.14864089603222599</v>
      </c>
      <c r="L76" s="53">
        <v>0.31298455287916099</v>
      </c>
      <c r="M76" s="57">
        <v>4.7835472479259904E-7</v>
      </c>
      <c r="N76" s="233" t="s">
        <v>26</v>
      </c>
      <c r="O76" s="233" t="s">
        <v>26</v>
      </c>
    </row>
    <row r="77" spans="1:15" x14ac:dyDescent="0.2">
      <c r="A77" s="196"/>
      <c r="B77" s="197"/>
      <c r="C77" s="197"/>
      <c r="D77" s="224"/>
      <c r="E77" s="220">
        <v>1</v>
      </c>
      <c r="F77" s="220">
        <v>0</v>
      </c>
      <c r="G77" s="220">
        <v>10</v>
      </c>
      <c r="H77" s="64" t="s">
        <v>24</v>
      </c>
      <c r="I77" s="54">
        <v>2.0104023488334701E-2</v>
      </c>
      <c r="J77" s="54">
        <v>-1.2768833213959E-2</v>
      </c>
      <c r="K77" s="54">
        <v>5.2976880190628503E-2</v>
      </c>
      <c r="L77" s="54">
        <v>0.230654170726732</v>
      </c>
      <c r="M77" s="55" t="s">
        <v>26</v>
      </c>
      <c r="N77" s="234" t="s">
        <v>26</v>
      </c>
      <c r="O77" s="234" t="s">
        <v>26</v>
      </c>
    </row>
    <row r="78" spans="1:15" x14ac:dyDescent="0.2">
      <c r="A78" s="196">
        <v>933</v>
      </c>
      <c r="B78" s="197" t="s">
        <v>18</v>
      </c>
      <c r="C78" s="197" t="s">
        <v>48</v>
      </c>
      <c r="D78" s="222" t="s">
        <v>328</v>
      </c>
      <c r="E78" s="218">
        <v>1</v>
      </c>
      <c r="F78" s="218">
        <v>0</v>
      </c>
      <c r="G78" s="218">
        <v>11</v>
      </c>
      <c r="H78" s="3" t="s">
        <v>22</v>
      </c>
      <c r="I78" s="4">
        <v>9.5739026425202493E-3</v>
      </c>
      <c r="J78" s="4">
        <v>-1.17786911808936E-2</v>
      </c>
      <c r="K78" s="4">
        <v>3.0926496465934102E-2</v>
      </c>
      <c r="L78" s="4">
        <v>0.379504907731327</v>
      </c>
      <c r="M78" s="52">
        <v>0.229841787168371</v>
      </c>
      <c r="N78" s="232">
        <v>-2.60555604286028E-4</v>
      </c>
      <c r="O78" s="232">
        <v>0.93142516809226505</v>
      </c>
    </row>
    <row r="79" spans="1:15" x14ac:dyDescent="0.2">
      <c r="A79" s="196"/>
      <c r="B79" s="197"/>
      <c r="C79" s="197"/>
      <c r="D79" s="223"/>
      <c r="E79" s="219">
        <v>1</v>
      </c>
      <c r="F79" s="219">
        <v>0</v>
      </c>
      <c r="G79" s="219">
        <v>11</v>
      </c>
      <c r="H79" s="62" t="s">
        <v>23</v>
      </c>
      <c r="I79" s="53">
        <v>1.15410270503123E-2</v>
      </c>
      <c r="J79" s="53">
        <v>-3.7495281102806401E-2</v>
      </c>
      <c r="K79" s="53">
        <v>6.0577335203431198E-2</v>
      </c>
      <c r="L79" s="53">
        <v>0.65552963838381195</v>
      </c>
      <c r="M79" s="57">
        <v>0.168130791493737</v>
      </c>
      <c r="N79" s="233" t="s">
        <v>26</v>
      </c>
      <c r="O79" s="233" t="s">
        <v>26</v>
      </c>
    </row>
    <row r="80" spans="1:15" x14ac:dyDescent="0.2">
      <c r="A80" s="196"/>
      <c r="B80" s="197"/>
      <c r="C80" s="197"/>
      <c r="D80" s="224"/>
      <c r="E80" s="220">
        <v>1</v>
      </c>
      <c r="F80" s="220">
        <v>0</v>
      </c>
      <c r="G80" s="220">
        <v>11</v>
      </c>
      <c r="H80" s="64" t="s">
        <v>24</v>
      </c>
      <c r="I80" s="54">
        <v>-1.9882749316822899E-3</v>
      </c>
      <c r="J80" s="54">
        <v>-2.79144566670038E-2</v>
      </c>
      <c r="K80" s="54">
        <v>2.3937906803639199E-2</v>
      </c>
      <c r="L80" s="54">
        <v>0.88051838567530205</v>
      </c>
      <c r="M80" s="55" t="s">
        <v>26</v>
      </c>
      <c r="N80" s="234" t="s">
        <v>26</v>
      </c>
      <c r="O80" s="234" t="s">
        <v>26</v>
      </c>
    </row>
    <row r="81" spans="1:15" x14ac:dyDescent="0.2">
      <c r="A81" s="196">
        <v>927</v>
      </c>
      <c r="B81" s="197" t="s">
        <v>18</v>
      </c>
      <c r="C81" s="197" t="s">
        <v>49</v>
      </c>
      <c r="D81" s="222" t="s">
        <v>328</v>
      </c>
      <c r="E81" s="218">
        <v>1</v>
      </c>
      <c r="F81" s="218">
        <v>0</v>
      </c>
      <c r="G81" s="218">
        <v>10</v>
      </c>
      <c r="H81" s="3" t="s">
        <v>22</v>
      </c>
      <c r="I81" s="4">
        <v>1.5147768833393801E-2</v>
      </c>
      <c r="J81" s="4">
        <v>-1.12147159771673E-2</v>
      </c>
      <c r="K81" s="4">
        <v>4.1510253643955101E-2</v>
      </c>
      <c r="L81" s="4">
        <v>0.26007771892911702</v>
      </c>
      <c r="M81" s="52">
        <v>5.5272176344903098E-2</v>
      </c>
      <c r="N81" s="232">
        <v>-4.5068957099960501E-3</v>
      </c>
      <c r="O81" s="232">
        <v>0.26624630038705799</v>
      </c>
    </row>
    <row r="82" spans="1:15" x14ac:dyDescent="0.2">
      <c r="A82" s="196"/>
      <c r="B82" s="197"/>
      <c r="C82" s="197"/>
      <c r="D82" s="223"/>
      <c r="E82" s="219">
        <v>1</v>
      </c>
      <c r="F82" s="219">
        <v>0</v>
      </c>
      <c r="G82" s="219">
        <v>10</v>
      </c>
      <c r="H82" s="62" t="s">
        <v>23</v>
      </c>
      <c r="I82" s="53">
        <v>5.0454328189901601E-2</v>
      </c>
      <c r="J82" s="53">
        <v>-1.29165590017863E-2</v>
      </c>
      <c r="K82" s="53">
        <v>0.113825215381589</v>
      </c>
      <c r="L82" s="53">
        <v>0.15726268265370699</v>
      </c>
      <c r="M82" s="57">
        <v>7.9466016419031199E-2</v>
      </c>
      <c r="N82" s="233" t="s">
        <v>26</v>
      </c>
      <c r="O82" s="233" t="s">
        <v>26</v>
      </c>
    </row>
    <row r="83" spans="1:15" x14ac:dyDescent="0.2">
      <c r="A83" s="196"/>
      <c r="B83" s="197"/>
      <c r="C83" s="197"/>
      <c r="D83" s="224"/>
      <c r="E83" s="220">
        <v>1</v>
      </c>
      <c r="F83" s="220">
        <v>0</v>
      </c>
      <c r="G83" s="220">
        <v>10</v>
      </c>
      <c r="H83" s="64" t="s">
        <v>24</v>
      </c>
      <c r="I83" s="54">
        <v>1.85792932964937E-3</v>
      </c>
      <c r="J83" s="54">
        <v>-2.7775109052008098E-2</v>
      </c>
      <c r="K83" s="54">
        <v>3.14909677113068E-2</v>
      </c>
      <c r="L83" s="54">
        <v>0.90219587732060602</v>
      </c>
      <c r="M83" s="55" t="s">
        <v>26</v>
      </c>
      <c r="N83" s="234" t="s">
        <v>26</v>
      </c>
      <c r="O83" s="234" t="s">
        <v>26</v>
      </c>
    </row>
    <row r="84" spans="1:15" x14ac:dyDescent="0.2">
      <c r="A84" s="196">
        <v>928</v>
      </c>
      <c r="B84" s="197" t="s">
        <v>18</v>
      </c>
      <c r="C84" s="197" t="s">
        <v>50</v>
      </c>
      <c r="D84" s="222" t="s">
        <v>328</v>
      </c>
      <c r="E84" s="218">
        <v>1</v>
      </c>
      <c r="F84" s="218">
        <v>0</v>
      </c>
      <c r="G84" s="218">
        <v>10</v>
      </c>
      <c r="H84" s="3" t="s">
        <v>22</v>
      </c>
      <c r="I84" s="4">
        <v>4.6418556819435401E-3</v>
      </c>
      <c r="J84" s="4">
        <v>-2.9062383174962E-2</v>
      </c>
      <c r="K84" s="4">
        <v>3.8346094538849101E-2</v>
      </c>
      <c r="L84" s="4">
        <v>0.78720835601226902</v>
      </c>
      <c r="M84" s="52">
        <v>8.6240442529224E-4</v>
      </c>
      <c r="N84" s="232">
        <v>-7.6008815627271803E-3</v>
      </c>
      <c r="O84" s="232">
        <v>0.21945514700781399</v>
      </c>
    </row>
    <row r="85" spans="1:15" x14ac:dyDescent="0.2">
      <c r="A85" s="196"/>
      <c r="B85" s="197"/>
      <c r="C85" s="197"/>
      <c r="D85" s="223"/>
      <c r="E85" s="219">
        <v>1</v>
      </c>
      <c r="F85" s="219">
        <v>0</v>
      </c>
      <c r="G85" s="219">
        <v>10</v>
      </c>
      <c r="H85" s="62" t="s">
        <v>23</v>
      </c>
      <c r="I85" s="53">
        <v>6.1165116301295501E-2</v>
      </c>
      <c r="J85" s="53">
        <v>-2.8054757717980799E-2</v>
      </c>
      <c r="K85" s="53">
        <v>0.15038499032057101</v>
      </c>
      <c r="L85" s="53">
        <v>0.21591298157434299</v>
      </c>
      <c r="M85" s="57">
        <v>3.2018409314869601E-3</v>
      </c>
      <c r="N85" s="233" t="s">
        <v>26</v>
      </c>
      <c r="O85" s="233" t="s">
        <v>26</v>
      </c>
    </row>
    <row r="86" spans="1:15" x14ac:dyDescent="0.2">
      <c r="A86" s="196"/>
      <c r="B86" s="197"/>
      <c r="C86" s="197"/>
      <c r="D86" s="224"/>
      <c r="E86" s="220">
        <v>1</v>
      </c>
      <c r="F86" s="220">
        <v>0</v>
      </c>
      <c r="G86" s="220">
        <v>10</v>
      </c>
      <c r="H86" s="64" t="s">
        <v>24</v>
      </c>
      <c r="I86" s="54">
        <v>-6.0909131310474497E-3</v>
      </c>
      <c r="J86" s="54">
        <v>-3.7028242851377E-2</v>
      </c>
      <c r="K86" s="54">
        <v>2.4846416589282098E-2</v>
      </c>
      <c r="L86" s="54">
        <v>0.69958331824794195</v>
      </c>
      <c r="M86" s="55" t="s">
        <v>26</v>
      </c>
      <c r="N86" s="234" t="s">
        <v>26</v>
      </c>
      <c r="O86" s="234" t="s">
        <v>26</v>
      </c>
    </row>
    <row r="87" spans="1:15" x14ac:dyDescent="0.2">
      <c r="A87" s="196">
        <v>931</v>
      </c>
      <c r="B87" s="197" t="s">
        <v>18</v>
      </c>
      <c r="C87" s="197" t="s">
        <v>51</v>
      </c>
      <c r="D87" s="222" t="s">
        <v>328</v>
      </c>
      <c r="E87" s="218">
        <v>1</v>
      </c>
      <c r="F87" s="218">
        <v>0</v>
      </c>
      <c r="G87" s="218">
        <v>10</v>
      </c>
      <c r="H87" s="3" t="s">
        <v>22</v>
      </c>
      <c r="I87" s="4">
        <v>7.4709337251212503E-3</v>
      </c>
      <c r="J87" s="4">
        <v>-3.03449059742333E-2</v>
      </c>
      <c r="K87" s="4">
        <v>4.5286773424475797E-2</v>
      </c>
      <c r="L87" s="4">
        <v>0.69859372371720996</v>
      </c>
      <c r="M87" s="52">
        <v>2.6508696909403901E-5</v>
      </c>
      <c r="N87" s="232">
        <v>-3.0160971670937999E-3</v>
      </c>
      <c r="O87" s="232">
        <v>0.66358905898336995</v>
      </c>
    </row>
    <row r="88" spans="1:15" x14ac:dyDescent="0.2">
      <c r="A88" s="196"/>
      <c r="B88" s="197"/>
      <c r="C88" s="197"/>
      <c r="D88" s="223"/>
      <c r="E88" s="219">
        <v>1</v>
      </c>
      <c r="F88" s="219">
        <v>0</v>
      </c>
      <c r="G88" s="219">
        <v>10</v>
      </c>
      <c r="H88" s="62" t="s">
        <v>23</v>
      </c>
      <c r="I88" s="53">
        <v>3.0478831292955099E-2</v>
      </c>
      <c r="J88" s="53">
        <v>-7.6958759640185004E-2</v>
      </c>
      <c r="K88" s="53">
        <v>0.13791642222609499</v>
      </c>
      <c r="L88" s="53">
        <v>0.59339662180029795</v>
      </c>
      <c r="M88" s="57">
        <v>1.7097497705599399E-5</v>
      </c>
      <c r="N88" s="233" t="s">
        <v>26</v>
      </c>
      <c r="O88" s="233" t="s">
        <v>26</v>
      </c>
    </row>
    <row r="89" spans="1:15" x14ac:dyDescent="0.2">
      <c r="A89" s="196"/>
      <c r="B89" s="197"/>
      <c r="C89" s="197"/>
      <c r="D89" s="224"/>
      <c r="E89" s="220">
        <v>1</v>
      </c>
      <c r="F89" s="220">
        <v>0</v>
      </c>
      <c r="G89" s="220">
        <v>10</v>
      </c>
      <c r="H89" s="64" t="s">
        <v>24</v>
      </c>
      <c r="I89" s="54">
        <v>-5.1150627470780098E-3</v>
      </c>
      <c r="J89" s="54">
        <v>-3.4745154627036499E-2</v>
      </c>
      <c r="K89" s="54">
        <v>2.4515029132880499E-2</v>
      </c>
      <c r="L89" s="54">
        <v>0.73509483567547496</v>
      </c>
      <c r="M89" s="55" t="s">
        <v>26</v>
      </c>
      <c r="N89" s="234" t="s">
        <v>26</v>
      </c>
      <c r="O89" s="234" t="s">
        <v>26</v>
      </c>
    </row>
    <row r="90" spans="1:15" x14ac:dyDescent="0.2">
      <c r="A90" s="196">
        <v>941</v>
      </c>
      <c r="B90" s="197" t="s">
        <v>18</v>
      </c>
      <c r="C90" s="197" t="s">
        <v>52</v>
      </c>
      <c r="D90" s="222" t="s">
        <v>328</v>
      </c>
      <c r="E90" s="218">
        <v>0</v>
      </c>
      <c r="F90" s="218">
        <v>1</v>
      </c>
      <c r="G90" s="218">
        <v>11</v>
      </c>
      <c r="H90" s="3" t="s">
        <v>22</v>
      </c>
      <c r="I90" s="4">
        <v>2.32761552819527E-3</v>
      </c>
      <c r="J90" s="4">
        <v>-3.8824133703999703E-2</v>
      </c>
      <c r="K90" s="4">
        <v>4.3479364760390299E-2</v>
      </c>
      <c r="L90" s="4">
        <v>0.91172652685349398</v>
      </c>
      <c r="M90" s="52">
        <v>1.7999539129777099E-8</v>
      </c>
      <c r="N90" s="232">
        <v>8.5584214996679703E-3</v>
      </c>
      <c r="O90" s="232">
        <v>0.427020752506509</v>
      </c>
    </row>
    <row r="91" spans="1:15" x14ac:dyDescent="0.2">
      <c r="A91" s="196"/>
      <c r="B91" s="197"/>
      <c r="C91" s="197"/>
      <c r="D91" s="223"/>
      <c r="E91" s="219">
        <v>0</v>
      </c>
      <c r="F91" s="219">
        <v>1</v>
      </c>
      <c r="G91" s="219">
        <v>11</v>
      </c>
      <c r="H91" s="62" t="s">
        <v>23</v>
      </c>
      <c r="I91" s="53">
        <v>-5.9016626242404002E-2</v>
      </c>
      <c r="J91" s="53">
        <v>-0.209480973636646</v>
      </c>
      <c r="K91" s="53">
        <v>9.1447721151838801E-2</v>
      </c>
      <c r="L91" s="53">
        <v>0.46172567542206799</v>
      </c>
      <c r="M91" s="57">
        <v>3.99272910832884E-8</v>
      </c>
      <c r="N91" s="233" t="s">
        <v>26</v>
      </c>
      <c r="O91" s="233" t="s">
        <v>26</v>
      </c>
    </row>
    <row r="92" spans="1:15" x14ac:dyDescent="0.2">
      <c r="A92" s="196"/>
      <c r="B92" s="197"/>
      <c r="C92" s="197"/>
      <c r="D92" s="224"/>
      <c r="E92" s="220">
        <v>0</v>
      </c>
      <c r="F92" s="220">
        <v>1</v>
      </c>
      <c r="G92" s="220">
        <v>11</v>
      </c>
      <c r="H92" s="64" t="s">
        <v>24</v>
      </c>
      <c r="I92" s="54">
        <v>-3.2089826415110899E-3</v>
      </c>
      <c r="J92" s="54">
        <v>-3.2354692974623303E-2</v>
      </c>
      <c r="K92" s="54">
        <v>2.5936727691601099E-2</v>
      </c>
      <c r="L92" s="54">
        <v>0.82914467301108896</v>
      </c>
      <c r="M92" s="55" t="s">
        <v>26</v>
      </c>
      <c r="N92" s="234" t="s">
        <v>26</v>
      </c>
      <c r="O92" s="234" t="s">
        <v>26</v>
      </c>
    </row>
    <row r="93" spans="1:15" x14ac:dyDescent="0.2">
      <c r="A93" s="196">
        <v>944</v>
      </c>
      <c r="B93" s="197" t="s">
        <v>18</v>
      </c>
      <c r="C93" s="197" t="s">
        <v>824</v>
      </c>
      <c r="D93" s="222" t="s">
        <v>328</v>
      </c>
      <c r="E93" s="218">
        <v>0</v>
      </c>
      <c r="F93" s="218">
        <v>0</v>
      </c>
      <c r="G93" s="218">
        <v>11</v>
      </c>
      <c r="H93" s="3" t="s">
        <v>22</v>
      </c>
      <c r="I93" s="4">
        <v>3.9771518987495504E-3</v>
      </c>
      <c r="J93" s="4">
        <v>-2.65280437253269E-2</v>
      </c>
      <c r="K93" s="4">
        <v>3.4482347522826098E-2</v>
      </c>
      <c r="L93" s="4">
        <v>0.79830807772468204</v>
      </c>
      <c r="M93" s="52">
        <v>4.1094127358100302E-4</v>
      </c>
      <c r="N93" s="232">
        <v>1.0601617469084999E-3</v>
      </c>
      <c r="O93" s="232">
        <v>0.853904170532647</v>
      </c>
    </row>
    <row r="94" spans="1:15" x14ac:dyDescent="0.2">
      <c r="A94" s="196"/>
      <c r="B94" s="197"/>
      <c r="C94" s="197"/>
      <c r="D94" s="223"/>
      <c r="E94" s="219">
        <v>0</v>
      </c>
      <c r="F94" s="219">
        <v>0</v>
      </c>
      <c r="G94" s="219">
        <v>11</v>
      </c>
      <c r="H94" s="62" t="s">
        <v>23</v>
      </c>
      <c r="I94" s="53">
        <v>-4.8144028601088901E-3</v>
      </c>
      <c r="J94" s="53">
        <v>-0.101241254975692</v>
      </c>
      <c r="K94" s="53">
        <v>9.1612449255474196E-2</v>
      </c>
      <c r="L94" s="53">
        <v>0.92418905390097394</v>
      </c>
      <c r="M94" s="57">
        <v>2.1513644764974799E-4</v>
      </c>
      <c r="N94" s="233" t="s">
        <v>26</v>
      </c>
      <c r="O94" s="233" t="s">
        <v>26</v>
      </c>
    </row>
    <row r="95" spans="1:15" x14ac:dyDescent="0.2">
      <c r="A95" s="196"/>
      <c r="B95" s="197"/>
      <c r="C95" s="197"/>
      <c r="D95" s="224"/>
      <c r="E95" s="220">
        <v>0</v>
      </c>
      <c r="F95" s="220">
        <v>0</v>
      </c>
      <c r="G95" s="220">
        <v>11</v>
      </c>
      <c r="H95" s="64" t="s">
        <v>24</v>
      </c>
      <c r="I95" s="54">
        <v>7.8719163756883303E-4</v>
      </c>
      <c r="J95" s="54">
        <v>-2.2741423170239E-2</v>
      </c>
      <c r="K95" s="54">
        <v>2.43158064453767E-2</v>
      </c>
      <c r="L95" s="54">
        <v>0.94771596687054604</v>
      </c>
      <c r="M95" s="55" t="s">
        <v>26</v>
      </c>
      <c r="N95" s="234" t="s">
        <v>26</v>
      </c>
      <c r="O95" s="234" t="s">
        <v>26</v>
      </c>
    </row>
    <row r="96" spans="1:15" x14ac:dyDescent="0.2">
      <c r="A96" s="196">
        <v>953</v>
      </c>
      <c r="B96" s="197" t="s">
        <v>18</v>
      </c>
      <c r="C96" s="197" t="s">
        <v>53</v>
      </c>
      <c r="D96" s="222" t="s">
        <v>328</v>
      </c>
      <c r="E96" s="218">
        <v>1</v>
      </c>
      <c r="F96" s="218">
        <v>0</v>
      </c>
      <c r="G96" s="218">
        <v>13</v>
      </c>
      <c r="H96" s="3" t="s">
        <v>22</v>
      </c>
      <c r="I96" s="4">
        <v>7.2389666198005003E-3</v>
      </c>
      <c r="J96" s="4">
        <v>-1.17319482514918E-2</v>
      </c>
      <c r="K96" s="4">
        <v>2.6209881491092799E-2</v>
      </c>
      <c r="L96" s="4">
        <v>0.45451960815528297</v>
      </c>
      <c r="M96" s="52">
        <v>0.22056148017448601</v>
      </c>
      <c r="N96" s="232">
        <v>-1.7165138194855001E-3</v>
      </c>
      <c r="O96" s="232">
        <v>0.64835838281389901</v>
      </c>
    </row>
    <row r="97" spans="1:15" x14ac:dyDescent="0.2">
      <c r="A97" s="196"/>
      <c r="B97" s="197"/>
      <c r="C97" s="197"/>
      <c r="D97" s="223"/>
      <c r="E97" s="219">
        <v>1</v>
      </c>
      <c r="F97" s="219">
        <v>0</v>
      </c>
      <c r="G97" s="219">
        <v>13</v>
      </c>
      <c r="H97" s="62" t="s">
        <v>23</v>
      </c>
      <c r="I97" s="53">
        <v>2.0831782538562001E-2</v>
      </c>
      <c r="J97" s="53">
        <v>-3.9288256986259103E-2</v>
      </c>
      <c r="K97" s="53">
        <v>8.0951822063383097E-2</v>
      </c>
      <c r="L97" s="53">
        <v>0.51108244329559505</v>
      </c>
      <c r="M97" s="57">
        <v>0.17827604854300699</v>
      </c>
      <c r="N97" s="233" t="s">
        <v>26</v>
      </c>
      <c r="O97" s="233" t="s">
        <v>26</v>
      </c>
    </row>
    <row r="98" spans="1:15" x14ac:dyDescent="0.2">
      <c r="A98" s="196"/>
      <c r="B98" s="197"/>
      <c r="C98" s="197"/>
      <c r="D98" s="224"/>
      <c r="E98" s="220">
        <v>1</v>
      </c>
      <c r="F98" s="220">
        <v>0</v>
      </c>
      <c r="G98" s="220">
        <v>13</v>
      </c>
      <c r="H98" s="64" t="s">
        <v>24</v>
      </c>
      <c r="I98" s="54">
        <v>-6.1936953257005697E-3</v>
      </c>
      <c r="J98" s="54">
        <v>-2.9033359979379201E-2</v>
      </c>
      <c r="K98" s="54">
        <v>1.66459693279781E-2</v>
      </c>
      <c r="L98" s="54">
        <v>0.59506138905462402</v>
      </c>
      <c r="M98" s="55" t="s">
        <v>26</v>
      </c>
      <c r="N98" s="234" t="s">
        <v>26</v>
      </c>
      <c r="O98" s="234" t="s">
        <v>26</v>
      </c>
    </row>
    <row r="99" spans="1:15" x14ac:dyDescent="0.2">
      <c r="A99" s="196">
        <v>955</v>
      </c>
      <c r="B99" s="197" t="s">
        <v>18</v>
      </c>
      <c r="C99" s="197" t="s">
        <v>54</v>
      </c>
      <c r="D99" s="222" t="s">
        <v>328</v>
      </c>
      <c r="E99" s="218">
        <v>1</v>
      </c>
      <c r="F99" s="218">
        <v>0</v>
      </c>
      <c r="G99" s="218">
        <v>13</v>
      </c>
      <c r="H99" s="3" t="s">
        <v>22</v>
      </c>
      <c r="I99" s="4">
        <v>6.7982859266819996E-3</v>
      </c>
      <c r="J99" s="4">
        <v>-1.23802823686158E-2</v>
      </c>
      <c r="K99" s="4">
        <v>2.59768542219798E-2</v>
      </c>
      <c r="L99" s="4">
        <v>0.48720119946205998</v>
      </c>
      <c r="M99" s="52">
        <v>0.17877468035390201</v>
      </c>
      <c r="N99" s="232">
        <v>-1.0044882465214599E-3</v>
      </c>
      <c r="O99" s="232">
        <v>0.74779655542248402</v>
      </c>
    </row>
    <row r="100" spans="1:15" x14ac:dyDescent="0.2">
      <c r="A100" s="196"/>
      <c r="B100" s="197"/>
      <c r="C100" s="197"/>
      <c r="D100" s="223"/>
      <c r="E100" s="219">
        <v>1</v>
      </c>
      <c r="F100" s="219">
        <v>0</v>
      </c>
      <c r="G100" s="219">
        <v>13</v>
      </c>
      <c r="H100" s="62" t="s">
        <v>23</v>
      </c>
      <c r="I100" s="53">
        <v>1.43803353899627E-2</v>
      </c>
      <c r="J100" s="53">
        <v>-3.4900322492062402E-2</v>
      </c>
      <c r="K100" s="53">
        <v>6.3660993271987806E-2</v>
      </c>
      <c r="L100" s="53">
        <v>0.57886453957959805</v>
      </c>
      <c r="M100" s="57">
        <v>0.13673408393299</v>
      </c>
      <c r="N100" s="233" t="s">
        <v>26</v>
      </c>
      <c r="O100" s="233" t="s">
        <v>26</v>
      </c>
    </row>
    <row r="101" spans="1:15" x14ac:dyDescent="0.2">
      <c r="A101" s="196"/>
      <c r="B101" s="197"/>
      <c r="C101" s="197"/>
      <c r="D101" s="224"/>
      <c r="E101" s="220">
        <v>1</v>
      </c>
      <c r="F101" s="220">
        <v>0</v>
      </c>
      <c r="G101" s="220">
        <v>13</v>
      </c>
      <c r="H101" s="64" t="s">
        <v>24</v>
      </c>
      <c r="I101" s="54">
        <v>-3.4890003402630399E-3</v>
      </c>
      <c r="J101" s="54">
        <v>-2.7214473320383001E-2</v>
      </c>
      <c r="K101" s="54">
        <v>2.0236472639856899E-2</v>
      </c>
      <c r="L101" s="54">
        <v>0.77316915074225401</v>
      </c>
      <c r="M101" s="55" t="s">
        <v>26</v>
      </c>
      <c r="N101" s="234" t="s">
        <v>26</v>
      </c>
      <c r="O101" s="234" t="s">
        <v>26</v>
      </c>
    </row>
    <row r="102" spans="1:15" x14ac:dyDescent="0.2">
      <c r="A102" s="196">
        <v>954</v>
      </c>
      <c r="B102" s="197" t="s">
        <v>18</v>
      </c>
      <c r="C102" s="197" t="s">
        <v>55</v>
      </c>
      <c r="D102" s="222" t="s">
        <v>328</v>
      </c>
      <c r="E102" s="218">
        <v>1</v>
      </c>
      <c r="F102" s="218">
        <v>0</v>
      </c>
      <c r="G102" s="218">
        <v>13</v>
      </c>
      <c r="H102" s="3" t="s">
        <v>22</v>
      </c>
      <c r="I102" s="4">
        <v>4.1730030271576899E-3</v>
      </c>
      <c r="J102" s="4">
        <v>-1.6680859040692001E-2</v>
      </c>
      <c r="K102" s="4">
        <v>2.50268650950074E-2</v>
      </c>
      <c r="L102" s="4">
        <v>0.69490331487245105</v>
      </c>
      <c r="M102" s="52">
        <v>0.107182834313771</v>
      </c>
      <c r="N102" s="232">
        <v>-2.6147783044095101E-3</v>
      </c>
      <c r="O102" s="232">
        <v>0.51184824897301995</v>
      </c>
    </row>
    <row r="103" spans="1:15" x14ac:dyDescent="0.2">
      <c r="A103" s="196"/>
      <c r="B103" s="197"/>
      <c r="C103" s="197"/>
      <c r="D103" s="223"/>
      <c r="E103" s="219">
        <v>1</v>
      </c>
      <c r="F103" s="219">
        <v>0</v>
      </c>
      <c r="G103" s="219">
        <v>13</v>
      </c>
      <c r="H103" s="62" t="s">
        <v>23</v>
      </c>
      <c r="I103" s="53">
        <v>2.4594913823734601E-2</v>
      </c>
      <c r="J103" s="53">
        <v>-3.8189343366383299E-2</v>
      </c>
      <c r="K103" s="53">
        <v>8.7379171013852605E-2</v>
      </c>
      <c r="L103" s="53">
        <v>0.45876854337443601</v>
      </c>
      <c r="M103" s="57">
        <v>9.2472781345996E-2</v>
      </c>
      <c r="N103" s="233" t="s">
        <v>26</v>
      </c>
      <c r="O103" s="233" t="s">
        <v>26</v>
      </c>
    </row>
    <row r="104" spans="1:15" x14ac:dyDescent="0.2">
      <c r="A104" s="196"/>
      <c r="B104" s="197"/>
      <c r="C104" s="197"/>
      <c r="D104" s="224"/>
      <c r="E104" s="220">
        <v>1</v>
      </c>
      <c r="F104" s="220">
        <v>0</v>
      </c>
      <c r="G104" s="220">
        <v>13</v>
      </c>
      <c r="H104" s="64" t="s">
        <v>24</v>
      </c>
      <c r="I104" s="54">
        <v>-4.19355073709873E-3</v>
      </c>
      <c r="J104" s="54">
        <v>-2.95578644408689E-2</v>
      </c>
      <c r="K104" s="54">
        <v>2.1170762966671398E-2</v>
      </c>
      <c r="L104" s="54">
        <v>0.74589858075061499</v>
      </c>
      <c r="M104" s="55" t="s">
        <v>26</v>
      </c>
      <c r="N104" s="234" t="s">
        <v>26</v>
      </c>
      <c r="O104" s="234" t="s">
        <v>26</v>
      </c>
    </row>
    <row r="105" spans="1:15" x14ac:dyDescent="0.2">
      <c r="A105" s="196">
        <v>958</v>
      </c>
      <c r="B105" s="197" t="s">
        <v>18</v>
      </c>
      <c r="C105" s="197" t="s">
        <v>56</v>
      </c>
      <c r="D105" s="222" t="s">
        <v>328</v>
      </c>
      <c r="E105" s="218">
        <v>0</v>
      </c>
      <c r="F105" s="218">
        <v>0</v>
      </c>
      <c r="G105" s="218">
        <v>7</v>
      </c>
      <c r="H105" s="3" t="s">
        <v>22</v>
      </c>
      <c r="I105" s="4">
        <v>5.7438604004336801E-3</v>
      </c>
      <c r="J105" s="4">
        <v>-6.4057858832767295E-2</v>
      </c>
      <c r="K105" s="4">
        <v>7.5545579633634702E-2</v>
      </c>
      <c r="L105" s="4">
        <v>0.87186898088044196</v>
      </c>
      <c r="M105" s="52">
        <v>7.0459078055646704E-8</v>
      </c>
      <c r="N105" s="232">
        <v>-4.1789551407188904E-3</v>
      </c>
      <c r="O105" s="232">
        <v>0.82292504161465496</v>
      </c>
    </row>
    <row r="106" spans="1:15" x14ac:dyDescent="0.2">
      <c r="A106" s="196"/>
      <c r="B106" s="197"/>
      <c r="C106" s="197"/>
      <c r="D106" s="223"/>
      <c r="E106" s="219">
        <v>0</v>
      </c>
      <c r="F106" s="219">
        <v>0</v>
      </c>
      <c r="G106" s="219">
        <v>7</v>
      </c>
      <c r="H106" s="62" t="s">
        <v>23</v>
      </c>
      <c r="I106" s="53">
        <v>3.9056074998054198E-2</v>
      </c>
      <c r="J106" s="53">
        <v>-0.248064863329819</v>
      </c>
      <c r="K106" s="53">
        <v>0.32617701332592802</v>
      </c>
      <c r="L106" s="53">
        <v>0.80041389595286905</v>
      </c>
      <c r="M106" s="57">
        <v>2.76645769925224E-8</v>
      </c>
      <c r="N106" s="233" t="s">
        <v>26</v>
      </c>
      <c r="O106" s="233" t="s">
        <v>26</v>
      </c>
    </row>
    <row r="107" spans="1:15" x14ac:dyDescent="0.2">
      <c r="A107" s="196"/>
      <c r="B107" s="197"/>
      <c r="C107" s="197"/>
      <c r="D107" s="224"/>
      <c r="E107" s="220">
        <v>0</v>
      </c>
      <c r="F107" s="220">
        <v>0</v>
      </c>
      <c r="G107" s="220">
        <v>7</v>
      </c>
      <c r="H107" s="64" t="s">
        <v>24</v>
      </c>
      <c r="I107" s="54">
        <v>-3.2832349251628298E-2</v>
      </c>
      <c r="J107" s="54">
        <v>-7.9753650389288194E-2</v>
      </c>
      <c r="K107" s="54">
        <v>1.4088951886031501E-2</v>
      </c>
      <c r="L107" s="54">
        <v>0.170226844927622</v>
      </c>
      <c r="M107" s="55" t="s">
        <v>26</v>
      </c>
      <c r="N107" s="234" t="s">
        <v>26</v>
      </c>
      <c r="O107" s="234" t="s">
        <v>26</v>
      </c>
    </row>
  </sheetData>
  <mergeCells count="322">
    <mergeCell ref="G105:G107"/>
    <mergeCell ref="N105:N107"/>
    <mergeCell ref="O105:O107"/>
    <mergeCell ref="L6:L8"/>
    <mergeCell ref="M6:M8"/>
    <mergeCell ref="A105:A107"/>
    <mergeCell ref="B105:B107"/>
    <mergeCell ref="C105:C107"/>
    <mergeCell ref="D105:D107"/>
    <mergeCell ref="E105:E107"/>
    <mergeCell ref="F105:F107"/>
    <mergeCell ref="O99:O101"/>
    <mergeCell ref="A102:A104"/>
    <mergeCell ref="B102:B104"/>
    <mergeCell ref="C102:C104"/>
    <mergeCell ref="D102:D104"/>
    <mergeCell ref="E102:E104"/>
    <mergeCell ref="F102:F104"/>
    <mergeCell ref="G102:G104"/>
    <mergeCell ref="N102:N104"/>
    <mergeCell ref="O102:O104"/>
    <mergeCell ref="N96:N98"/>
    <mergeCell ref="O96:O98"/>
    <mergeCell ref="A99:A101"/>
    <mergeCell ref="B99:B101"/>
    <mergeCell ref="C99:C101"/>
    <mergeCell ref="D99:D101"/>
    <mergeCell ref="E99:E101"/>
    <mergeCell ref="F99:F101"/>
    <mergeCell ref="G99:G101"/>
    <mergeCell ref="N99:N101"/>
    <mergeCell ref="G93:G95"/>
    <mergeCell ref="N93:N95"/>
    <mergeCell ref="O93:O95"/>
    <mergeCell ref="A96:A98"/>
    <mergeCell ref="B96:B98"/>
    <mergeCell ref="C96:C98"/>
    <mergeCell ref="D96:D98"/>
    <mergeCell ref="E96:E98"/>
    <mergeCell ref="F96:F98"/>
    <mergeCell ref="G96:G98"/>
    <mergeCell ref="A93:A95"/>
    <mergeCell ref="B93:B95"/>
    <mergeCell ref="C93:C95"/>
    <mergeCell ref="D93:D95"/>
    <mergeCell ref="E93:E95"/>
    <mergeCell ref="F93:F95"/>
    <mergeCell ref="A90:A92"/>
    <mergeCell ref="B90:B92"/>
    <mergeCell ref="C90:C92"/>
    <mergeCell ref="D90:D92"/>
    <mergeCell ref="E90:E92"/>
    <mergeCell ref="F90:F92"/>
    <mergeCell ref="G90:G92"/>
    <mergeCell ref="N90:N92"/>
    <mergeCell ref="O90:O92"/>
    <mergeCell ref="A87:A89"/>
    <mergeCell ref="B87:B89"/>
    <mergeCell ref="C87:C89"/>
    <mergeCell ref="D87:D89"/>
    <mergeCell ref="E87:E89"/>
    <mergeCell ref="F87:F89"/>
    <mergeCell ref="G87:G89"/>
    <mergeCell ref="N87:N89"/>
    <mergeCell ref="O87:O89"/>
    <mergeCell ref="G81:G83"/>
    <mergeCell ref="N81:N83"/>
    <mergeCell ref="O81:O83"/>
    <mergeCell ref="A84:A86"/>
    <mergeCell ref="B84:B86"/>
    <mergeCell ref="C84:C86"/>
    <mergeCell ref="D84:D86"/>
    <mergeCell ref="E84:E86"/>
    <mergeCell ref="F84:F86"/>
    <mergeCell ref="G84:G86"/>
    <mergeCell ref="A81:A83"/>
    <mergeCell ref="B81:B83"/>
    <mergeCell ref="C81:C83"/>
    <mergeCell ref="D81:D83"/>
    <mergeCell ref="E81:E83"/>
    <mergeCell ref="F81:F83"/>
    <mergeCell ref="N84:N86"/>
    <mergeCell ref="O84:O86"/>
    <mergeCell ref="A78:A80"/>
    <mergeCell ref="B78:B80"/>
    <mergeCell ref="C78:C80"/>
    <mergeCell ref="D78:D80"/>
    <mergeCell ref="E78:E80"/>
    <mergeCell ref="F78:F80"/>
    <mergeCell ref="G78:G80"/>
    <mergeCell ref="N78:N80"/>
    <mergeCell ref="O78:O80"/>
    <mergeCell ref="A75:A77"/>
    <mergeCell ref="B75:B77"/>
    <mergeCell ref="C75:C77"/>
    <mergeCell ref="D75:D77"/>
    <mergeCell ref="E75:E77"/>
    <mergeCell ref="F75:F77"/>
    <mergeCell ref="G75:G77"/>
    <mergeCell ref="N75:N77"/>
    <mergeCell ref="O75:O77"/>
    <mergeCell ref="G69:G71"/>
    <mergeCell ref="N69:N71"/>
    <mergeCell ref="O69:O71"/>
    <mergeCell ref="A72:A74"/>
    <mergeCell ref="B72:B74"/>
    <mergeCell ref="C72:C74"/>
    <mergeCell ref="D72:D74"/>
    <mergeCell ref="E72:E74"/>
    <mergeCell ref="F72:F74"/>
    <mergeCell ref="G72:G74"/>
    <mergeCell ref="A69:A71"/>
    <mergeCell ref="B69:B71"/>
    <mergeCell ref="C69:C71"/>
    <mergeCell ref="D69:D71"/>
    <mergeCell ref="E69:E71"/>
    <mergeCell ref="F69:F71"/>
    <mergeCell ref="N72:N74"/>
    <mergeCell ref="O72:O74"/>
    <mergeCell ref="A66:A68"/>
    <mergeCell ref="B66:B68"/>
    <mergeCell ref="C66:C68"/>
    <mergeCell ref="D66:D68"/>
    <mergeCell ref="E66:E68"/>
    <mergeCell ref="F66:F68"/>
    <mergeCell ref="G66:G68"/>
    <mergeCell ref="N66:N68"/>
    <mergeCell ref="O66:O68"/>
    <mergeCell ref="A63:A65"/>
    <mergeCell ref="B63:B65"/>
    <mergeCell ref="C63:C65"/>
    <mergeCell ref="D63:D65"/>
    <mergeCell ref="E63:E65"/>
    <mergeCell ref="F63:F65"/>
    <mergeCell ref="G63:G65"/>
    <mergeCell ref="N63:N65"/>
    <mergeCell ref="O63:O65"/>
    <mergeCell ref="G57:G59"/>
    <mergeCell ref="N57:N59"/>
    <mergeCell ref="O57:O59"/>
    <mergeCell ref="A60:A62"/>
    <mergeCell ref="B60:B62"/>
    <mergeCell ref="C60:C62"/>
    <mergeCell ref="D60:D62"/>
    <mergeCell ref="E60:E62"/>
    <mergeCell ref="F60:F62"/>
    <mergeCell ref="G60:G62"/>
    <mergeCell ref="A57:A59"/>
    <mergeCell ref="B57:B59"/>
    <mergeCell ref="C57:C59"/>
    <mergeCell ref="D57:D59"/>
    <mergeCell ref="E57:E59"/>
    <mergeCell ref="F57:F59"/>
    <mergeCell ref="N60:N62"/>
    <mergeCell ref="O60:O62"/>
    <mergeCell ref="A54:A56"/>
    <mergeCell ref="B54:B56"/>
    <mergeCell ref="C54:C56"/>
    <mergeCell ref="D54:D56"/>
    <mergeCell ref="E54:E56"/>
    <mergeCell ref="F54:F56"/>
    <mergeCell ref="G54:G56"/>
    <mergeCell ref="N54:N56"/>
    <mergeCell ref="O54:O56"/>
    <mergeCell ref="A51:A53"/>
    <mergeCell ref="B51:B53"/>
    <mergeCell ref="C51:C53"/>
    <mergeCell ref="D51:D53"/>
    <mergeCell ref="E51:E53"/>
    <mergeCell ref="F51:F53"/>
    <mergeCell ref="G51:G53"/>
    <mergeCell ref="N51:N53"/>
    <mergeCell ref="O51:O53"/>
    <mergeCell ref="G45:G47"/>
    <mergeCell ref="N45:N47"/>
    <mergeCell ref="O45:O47"/>
    <mergeCell ref="A48:A50"/>
    <mergeCell ref="B48:B50"/>
    <mergeCell ref="C48:C50"/>
    <mergeCell ref="D48:D50"/>
    <mergeCell ref="E48:E50"/>
    <mergeCell ref="F48:F50"/>
    <mergeCell ref="G48:G50"/>
    <mergeCell ref="A45:A47"/>
    <mergeCell ref="B45:B47"/>
    <mergeCell ref="C45:C47"/>
    <mergeCell ref="D45:D47"/>
    <mergeCell ref="E45:E47"/>
    <mergeCell ref="F45:F47"/>
    <mergeCell ref="N48:N50"/>
    <mergeCell ref="O48:O50"/>
    <mergeCell ref="A42:A44"/>
    <mergeCell ref="B42:B44"/>
    <mergeCell ref="C42:C44"/>
    <mergeCell ref="D42:D44"/>
    <mergeCell ref="E42:E44"/>
    <mergeCell ref="F42:F44"/>
    <mergeCell ref="G42:G44"/>
    <mergeCell ref="N42:N44"/>
    <mergeCell ref="O42:O44"/>
    <mergeCell ref="A39:A41"/>
    <mergeCell ref="B39:B41"/>
    <mergeCell ref="C39:C41"/>
    <mergeCell ref="D39:D41"/>
    <mergeCell ref="E39:E41"/>
    <mergeCell ref="F39:F41"/>
    <mergeCell ref="G39:G41"/>
    <mergeCell ref="N39:N41"/>
    <mergeCell ref="O39:O41"/>
    <mergeCell ref="G33:G35"/>
    <mergeCell ref="N33:N35"/>
    <mergeCell ref="O33:O35"/>
    <mergeCell ref="A36:A38"/>
    <mergeCell ref="B36:B38"/>
    <mergeCell ref="C36:C38"/>
    <mergeCell ref="D36:D38"/>
    <mergeCell ref="E36:E38"/>
    <mergeCell ref="F36:F38"/>
    <mergeCell ref="G36:G38"/>
    <mergeCell ref="A33:A35"/>
    <mergeCell ref="B33:B35"/>
    <mergeCell ref="C33:C35"/>
    <mergeCell ref="D33:D35"/>
    <mergeCell ref="E33:E35"/>
    <mergeCell ref="F33:F35"/>
    <mergeCell ref="N36:N38"/>
    <mergeCell ref="O36:O38"/>
    <mergeCell ref="A30:A32"/>
    <mergeCell ref="B30:B32"/>
    <mergeCell ref="C30:C32"/>
    <mergeCell ref="D30:D32"/>
    <mergeCell ref="E30:E32"/>
    <mergeCell ref="F30:F32"/>
    <mergeCell ref="G30:G32"/>
    <mergeCell ref="N30:N32"/>
    <mergeCell ref="O30:O32"/>
    <mergeCell ref="A27:A29"/>
    <mergeCell ref="B27:B29"/>
    <mergeCell ref="C27:C29"/>
    <mergeCell ref="D27:D29"/>
    <mergeCell ref="E27:E29"/>
    <mergeCell ref="F27:F29"/>
    <mergeCell ref="G27:G29"/>
    <mergeCell ref="N27:N29"/>
    <mergeCell ref="O27:O29"/>
    <mergeCell ref="G21:G23"/>
    <mergeCell ref="N21:N23"/>
    <mergeCell ref="O21:O23"/>
    <mergeCell ref="A24:A26"/>
    <mergeCell ref="B24:B26"/>
    <mergeCell ref="C24:C26"/>
    <mergeCell ref="D24:D26"/>
    <mergeCell ref="E24:E26"/>
    <mergeCell ref="F24:F26"/>
    <mergeCell ref="G24:G26"/>
    <mergeCell ref="A21:A23"/>
    <mergeCell ref="B21:B23"/>
    <mergeCell ref="C21:C23"/>
    <mergeCell ref="D21:D23"/>
    <mergeCell ref="E21:E23"/>
    <mergeCell ref="F21:F23"/>
    <mergeCell ref="N24:N26"/>
    <mergeCell ref="O24:O26"/>
    <mergeCell ref="A18:A20"/>
    <mergeCell ref="B18:B20"/>
    <mergeCell ref="C18:C20"/>
    <mergeCell ref="D18:D20"/>
    <mergeCell ref="E18:E20"/>
    <mergeCell ref="F18:F20"/>
    <mergeCell ref="G18:G20"/>
    <mergeCell ref="N18:N20"/>
    <mergeCell ref="O18:O20"/>
    <mergeCell ref="A15:A17"/>
    <mergeCell ref="B15:B17"/>
    <mergeCell ref="C15:C17"/>
    <mergeCell ref="D15:D17"/>
    <mergeCell ref="E15:E17"/>
    <mergeCell ref="F15:F17"/>
    <mergeCell ref="G15:G17"/>
    <mergeCell ref="N15:N17"/>
    <mergeCell ref="O15:O17"/>
    <mergeCell ref="G9:G11"/>
    <mergeCell ref="N9:N11"/>
    <mergeCell ref="O9:O11"/>
    <mergeCell ref="A12:A14"/>
    <mergeCell ref="B12:B14"/>
    <mergeCell ref="C12:C14"/>
    <mergeCell ref="D12:D14"/>
    <mergeCell ref="E12:E14"/>
    <mergeCell ref="F12:F14"/>
    <mergeCell ref="G12:G14"/>
    <mergeCell ref="A9:A11"/>
    <mergeCell ref="B9:B11"/>
    <mergeCell ref="C9:C11"/>
    <mergeCell ref="D9:D11"/>
    <mergeCell ref="E9:E11"/>
    <mergeCell ref="F9:F11"/>
    <mergeCell ref="N12:N14"/>
    <mergeCell ref="O12:O14"/>
    <mergeCell ref="F6:F8"/>
    <mergeCell ref="G6:G8"/>
    <mergeCell ref="N6:N8"/>
    <mergeCell ref="O6:O8"/>
    <mergeCell ref="L4:L5"/>
    <mergeCell ref="M4:M5"/>
    <mergeCell ref="N4:O4"/>
    <mergeCell ref="A6:A8"/>
    <mergeCell ref="B6:B8"/>
    <mergeCell ref="C6:C8"/>
    <mergeCell ref="D6:D8"/>
    <mergeCell ref="E6:E8"/>
    <mergeCell ref="G4:G5"/>
    <mergeCell ref="H4:H5"/>
    <mergeCell ref="I4:I5"/>
    <mergeCell ref="J4:J5"/>
    <mergeCell ref="K4:K5"/>
    <mergeCell ref="A4:A5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C8915-CDCD-EE49-8B1A-78124AD67168}">
  <dimension ref="A1:O107"/>
  <sheetViews>
    <sheetView workbookViewId="0"/>
  </sheetViews>
  <sheetFormatPr baseColWidth="10" defaultRowHeight="16" x14ac:dyDescent="0.2"/>
  <cols>
    <col min="1" max="1" width="19.83203125" customWidth="1"/>
    <col min="3" max="3" width="20.5" bestFit="1" customWidth="1"/>
    <col min="4" max="4" width="29.5" customWidth="1"/>
    <col min="5" max="5" width="18.33203125" bestFit="1" customWidth="1"/>
    <col min="6" max="6" width="19.83203125" bestFit="1" customWidth="1"/>
    <col min="7" max="7" width="11.6640625" bestFit="1" customWidth="1"/>
    <col min="8" max="8" width="22.83203125" bestFit="1" customWidth="1"/>
    <col min="11" max="11" width="11.1640625" bestFit="1" customWidth="1"/>
    <col min="14" max="14" width="14.1640625" bestFit="1" customWidth="1"/>
    <col min="15" max="15" width="12.83203125" bestFit="1" customWidth="1"/>
  </cols>
  <sheetData>
    <row r="1" spans="1:15" x14ac:dyDescent="0.2">
      <c r="A1" s="94" t="s">
        <v>1149</v>
      </c>
    </row>
    <row r="2" spans="1:15" x14ac:dyDescent="0.2">
      <c r="A2" t="s">
        <v>825</v>
      </c>
    </row>
    <row r="4" spans="1:15" x14ac:dyDescent="0.2">
      <c r="A4" s="194" t="s">
        <v>2</v>
      </c>
      <c r="B4" s="194" t="s">
        <v>845</v>
      </c>
      <c r="C4" s="227" t="s">
        <v>4</v>
      </c>
      <c r="D4" s="194" t="s">
        <v>5</v>
      </c>
      <c r="E4" s="194" t="s">
        <v>6</v>
      </c>
      <c r="F4" s="194" t="s">
        <v>7</v>
      </c>
      <c r="G4" s="194" t="s">
        <v>8</v>
      </c>
      <c r="H4" s="204" t="s">
        <v>9</v>
      </c>
      <c r="I4" s="206" t="s">
        <v>822</v>
      </c>
      <c r="J4" s="206" t="s">
        <v>11</v>
      </c>
      <c r="K4" s="206" t="s">
        <v>12</v>
      </c>
      <c r="L4" s="195" t="s">
        <v>13</v>
      </c>
      <c r="M4" s="194" t="s">
        <v>14</v>
      </c>
      <c r="N4" s="194" t="s">
        <v>15</v>
      </c>
      <c r="O4" s="194"/>
    </row>
    <row r="5" spans="1:15" x14ac:dyDescent="0.2">
      <c r="A5" s="194"/>
      <c r="B5" s="194"/>
      <c r="C5" s="228"/>
      <c r="D5" s="194"/>
      <c r="E5" s="194"/>
      <c r="F5" s="194"/>
      <c r="G5" s="194"/>
      <c r="H5" s="225"/>
      <c r="I5" s="226"/>
      <c r="J5" s="226" t="s">
        <v>11</v>
      </c>
      <c r="K5" s="226" t="s">
        <v>12</v>
      </c>
      <c r="L5" s="206"/>
      <c r="M5" s="227"/>
      <c r="N5" s="1" t="s">
        <v>16</v>
      </c>
      <c r="O5" s="1" t="s">
        <v>17</v>
      </c>
    </row>
    <row r="6" spans="1:15" x14ac:dyDescent="0.2">
      <c r="A6" s="196">
        <v>839</v>
      </c>
      <c r="B6" s="196">
        <v>1239</v>
      </c>
      <c r="C6" s="235" t="s">
        <v>846</v>
      </c>
      <c r="D6" s="217" t="s">
        <v>19</v>
      </c>
      <c r="E6" s="218">
        <v>0</v>
      </c>
      <c r="F6" s="218">
        <v>11</v>
      </c>
      <c r="G6" s="208">
        <v>277</v>
      </c>
      <c r="H6" s="3" t="s">
        <v>22</v>
      </c>
      <c r="I6" s="4">
        <v>7.1766335952736293E-2</v>
      </c>
      <c r="J6" s="4">
        <v>-2.6406945252219999E-2</v>
      </c>
      <c r="K6" s="4">
        <v>0.16993961715769201</v>
      </c>
      <c r="L6" s="4">
        <v>0.15191691977990199</v>
      </c>
      <c r="M6" s="56">
        <v>0.56903916075160699</v>
      </c>
      <c r="N6" s="229">
        <v>-1.4182689891513701E-3</v>
      </c>
      <c r="O6" s="232">
        <v>0.62161003199337905</v>
      </c>
    </row>
    <row r="7" spans="1:15" x14ac:dyDescent="0.2">
      <c r="A7" s="196"/>
      <c r="B7" s="196"/>
      <c r="C7" s="236"/>
      <c r="D7" s="217"/>
      <c r="E7" s="219"/>
      <c r="F7" s="219"/>
      <c r="G7" s="209"/>
      <c r="H7" s="62" t="s">
        <v>23</v>
      </c>
      <c r="I7" s="53">
        <v>0.17736360479336499</v>
      </c>
      <c r="J7" s="53">
        <v>-0.25284774748023298</v>
      </c>
      <c r="K7" s="53">
        <v>0.60757495706696296</v>
      </c>
      <c r="L7" s="53">
        <v>0.41975971940166401</v>
      </c>
      <c r="M7" s="57">
        <v>0.55633420934380795</v>
      </c>
      <c r="N7" s="230"/>
      <c r="O7" s="233"/>
    </row>
    <row r="8" spans="1:15" x14ac:dyDescent="0.2">
      <c r="A8" s="196"/>
      <c r="B8" s="196"/>
      <c r="C8" s="237"/>
      <c r="D8" s="217"/>
      <c r="E8" s="220"/>
      <c r="F8" s="220"/>
      <c r="G8" s="210"/>
      <c r="H8" s="64" t="s">
        <v>24</v>
      </c>
      <c r="I8" s="54">
        <v>1.4325230536452301E-2</v>
      </c>
      <c r="J8" s="54">
        <v>-0.13120128507885701</v>
      </c>
      <c r="K8" s="54">
        <v>0.15985174615176201</v>
      </c>
      <c r="L8" s="54">
        <v>0.84700829408967104</v>
      </c>
      <c r="M8" s="55" t="s">
        <v>26</v>
      </c>
      <c r="N8" s="231"/>
      <c r="O8" s="234"/>
    </row>
    <row r="9" spans="1:15" x14ac:dyDescent="0.2">
      <c r="A9" s="196">
        <v>850</v>
      </c>
      <c r="B9" s="196">
        <v>1239</v>
      </c>
      <c r="C9" s="235" t="s">
        <v>846</v>
      </c>
      <c r="D9" s="197" t="s">
        <v>25</v>
      </c>
      <c r="E9" s="218">
        <v>0</v>
      </c>
      <c r="F9" s="218">
        <v>11</v>
      </c>
      <c r="G9" s="218">
        <v>277</v>
      </c>
      <c r="H9" s="3" t="s">
        <v>22</v>
      </c>
      <c r="I9" s="4">
        <v>0.100237603508603</v>
      </c>
      <c r="J9" s="4">
        <v>-1.28271932289197E-3</v>
      </c>
      <c r="K9" s="4">
        <v>0.20175792634009801</v>
      </c>
      <c r="L9" s="4">
        <v>5.2961439315340302E-2</v>
      </c>
      <c r="M9" s="56">
        <v>0.17887087133070301</v>
      </c>
      <c r="N9" s="232">
        <v>7.6502917916656805E-4</v>
      </c>
      <c r="O9" s="232">
        <v>0.79713761244890802</v>
      </c>
    </row>
    <row r="10" spans="1:15" x14ac:dyDescent="0.2">
      <c r="A10" s="196"/>
      <c r="B10" s="196"/>
      <c r="C10" s="236"/>
      <c r="D10" s="197"/>
      <c r="E10" s="219">
        <v>0</v>
      </c>
      <c r="F10" s="219">
        <v>11</v>
      </c>
      <c r="G10" s="219">
        <v>277</v>
      </c>
      <c r="H10" s="62" t="s">
        <v>23</v>
      </c>
      <c r="I10" s="53">
        <v>4.3273510162408803E-2</v>
      </c>
      <c r="J10" s="53">
        <v>-0.40240676733818198</v>
      </c>
      <c r="K10" s="53">
        <v>0.48895378766300002</v>
      </c>
      <c r="L10" s="53">
        <v>0.84920896854972105</v>
      </c>
      <c r="M10" s="57">
        <v>0.168810040683681</v>
      </c>
      <c r="N10" s="233" t="s">
        <v>26</v>
      </c>
      <c r="O10" s="233" t="s">
        <v>26</v>
      </c>
    </row>
    <row r="11" spans="1:15" x14ac:dyDescent="0.2">
      <c r="A11" s="196"/>
      <c r="B11" s="196"/>
      <c r="C11" s="237"/>
      <c r="D11" s="197"/>
      <c r="E11" s="220">
        <v>0</v>
      </c>
      <c r="F11" s="220">
        <v>11</v>
      </c>
      <c r="G11" s="220">
        <v>277</v>
      </c>
      <c r="H11" s="64" t="s">
        <v>24</v>
      </c>
      <c r="I11" s="54">
        <v>6.7391510340925706E-2</v>
      </c>
      <c r="J11" s="54">
        <v>-7.8812422318014302E-2</v>
      </c>
      <c r="K11" s="54">
        <v>0.21359544299986499</v>
      </c>
      <c r="L11" s="54">
        <v>0.36628922789625801</v>
      </c>
      <c r="M11" s="55" t="s">
        <v>26</v>
      </c>
      <c r="N11" s="234" t="s">
        <v>26</v>
      </c>
      <c r="O11" s="234" t="s">
        <v>26</v>
      </c>
    </row>
    <row r="12" spans="1:15" x14ac:dyDescent="0.2">
      <c r="A12" s="196">
        <v>853</v>
      </c>
      <c r="B12" s="196">
        <v>1239</v>
      </c>
      <c r="C12" s="235" t="s">
        <v>846</v>
      </c>
      <c r="D12" s="197" t="s">
        <v>27</v>
      </c>
      <c r="E12" s="218">
        <v>0</v>
      </c>
      <c r="F12" s="218">
        <v>11</v>
      </c>
      <c r="G12" s="218">
        <v>277</v>
      </c>
      <c r="H12" s="3" t="s">
        <v>22</v>
      </c>
      <c r="I12" s="4">
        <v>-3.5137705184708802E-2</v>
      </c>
      <c r="J12" s="4">
        <v>-0.17646180712783999</v>
      </c>
      <c r="K12" s="4">
        <v>0.10618639675842199</v>
      </c>
      <c r="L12" s="4">
        <v>0.62603237477279805</v>
      </c>
      <c r="M12" s="56">
        <v>1.6498549160767598E-2</v>
      </c>
      <c r="N12" s="232">
        <v>9.9570005562306494E-4</v>
      </c>
      <c r="O12" s="232">
        <v>0.80947306686821596</v>
      </c>
    </row>
    <row r="13" spans="1:15" x14ac:dyDescent="0.2">
      <c r="A13" s="196"/>
      <c r="B13" s="196"/>
      <c r="C13" s="236"/>
      <c r="D13" s="197"/>
      <c r="E13" s="219">
        <v>0</v>
      </c>
      <c r="F13" s="219">
        <v>11</v>
      </c>
      <c r="G13" s="219">
        <v>277</v>
      </c>
      <c r="H13" s="62" t="s">
        <v>23</v>
      </c>
      <c r="I13" s="53">
        <v>-0.109315494329855</v>
      </c>
      <c r="J13" s="53">
        <v>-0.72815238525868298</v>
      </c>
      <c r="K13" s="53">
        <v>0.509521396598971</v>
      </c>
      <c r="L13" s="53">
        <v>0.72943647215199103</v>
      </c>
      <c r="M13" s="57">
        <v>1.4970207258566799E-2</v>
      </c>
      <c r="N13" s="233" t="s">
        <v>26</v>
      </c>
      <c r="O13" s="233" t="s">
        <v>26</v>
      </c>
    </row>
    <row r="14" spans="1:15" x14ac:dyDescent="0.2">
      <c r="A14" s="196"/>
      <c r="B14" s="196"/>
      <c r="C14" s="237"/>
      <c r="D14" s="197"/>
      <c r="E14" s="220">
        <v>0</v>
      </c>
      <c r="F14" s="220">
        <v>11</v>
      </c>
      <c r="G14" s="220">
        <v>277</v>
      </c>
      <c r="H14" s="64" t="s">
        <v>24</v>
      </c>
      <c r="I14" s="54">
        <v>-6.54074368422536E-2</v>
      </c>
      <c r="J14" s="54">
        <v>-0.26431431655934401</v>
      </c>
      <c r="K14" s="54">
        <v>0.133499442874837</v>
      </c>
      <c r="L14" s="54">
        <v>0.519241179922037</v>
      </c>
      <c r="M14" s="55" t="s">
        <v>26</v>
      </c>
      <c r="N14" s="234" t="s">
        <v>26</v>
      </c>
      <c r="O14" s="234" t="s">
        <v>26</v>
      </c>
    </row>
    <row r="15" spans="1:15" x14ac:dyDescent="0.2">
      <c r="A15" s="196">
        <v>855</v>
      </c>
      <c r="B15" s="196">
        <v>1239</v>
      </c>
      <c r="C15" s="235" t="s">
        <v>846</v>
      </c>
      <c r="D15" s="197" t="s">
        <v>847</v>
      </c>
      <c r="E15" s="218">
        <v>0</v>
      </c>
      <c r="F15" s="218">
        <v>11</v>
      </c>
      <c r="G15" s="218">
        <v>277</v>
      </c>
      <c r="H15" s="3" t="s">
        <v>22</v>
      </c>
      <c r="I15" s="4">
        <v>0.15791358471068301</v>
      </c>
      <c r="J15" s="4">
        <v>1.5204970091040401E-2</v>
      </c>
      <c r="K15" s="4">
        <v>0.30062219933032702</v>
      </c>
      <c r="L15" s="4">
        <v>3.0095645209960199E-2</v>
      </c>
      <c r="M15" s="56">
        <v>1.2717661681895901E-2</v>
      </c>
      <c r="N15" s="232">
        <v>3.2663394010188601E-3</v>
      </c>
      <c r="O15" s="232">
        <v>0.43364066441462101</v>
      </c>
    </row>
    <row r="16" spans="1:15" x14ac:dyDescent="0.2">
      <c r="A16" s="196"/>
      <c r="B16" s="196"/>
      <c r="C16" s="236"/>
      <c r="D16" s="197"/>
      <c r="E16" s="219">
        <v>0</v>
      </c>
      <c r="F16" s="219">
        <v>11</v>
      </c>
      <c r="G16" s="219">
        <v>277</v>
      </c>
      <c r="H16" s="62" t="s">
        <v>23</v>
      </c>
      <c r="I16" s="53">
        <v>-8.5334268065656999E-2</v>
      </c>
      <c r="J16" s="53">
        <v>-0.70990149552131399</v>
      </c>
      <c r="K16" s="53">
        <v>0.53923295939000004</v>
      </c>
      <c r="L16" s="53">
        <v>0.78905886946943005</v>
      </c>
      <c r="M16" s="57">
        <v>1.2281979836432699E-2</v>
      </c>
      <c r="N16" s="233" t="s">
        <v>26</v>
      </c>
      <c r="O16" s="233" t="s">
        <v>26</v>
      </c>
    </row>
    <row r="17" spans="1:15" x14ac:dyDescent="0.2">
      <c r="A17" s="196"/>
      <c r="B17" s="196"/>
      <c r="C17" s="237"/>
      <c r="D17" s="197"/>
      <c r="E17" s="220">
        <v>0</v>
      </c>
      <c r="F17" s="220">
        <v>11</v>
      </c>
      <c r="G17" s="220">
        <v>277</v>
      </c>
      <c r="H17" s="64" t="s">
        <v>24</v>
      </c>
      <c r="I17" s="54">
        <v>0.16430781021336499</v>
      </c>
      <c r="J17" s="54">
        <v>-3.1132443432155502E-2</v>
      </c>
      <c r="K17" s="54">
        <v>0.35974806385888602</v>
      </c>
      <c r="L17" s="54">
        <v>9.9397019106437098E-2</v>
      </c>
      <c r="M17" s="55" t="s">
        <v>26</v>
      </c>
      <c r="N17" s="234" t="s">
        <v>26</v>
      </c>
      <c r="O17" s="234" t="s">
        <v>26</v>
      </c>
    </row>
    <row r="18" spans="1:15" x14ac:dyDescent="0.2">
      <c r="A18" s="196">
        <v>860</v>
      </c>
      <c r="B18" s="196">
        <v>1239</v>
      </c>
      <c r="C18" s="235" t="s">
        <v>846</v>
      </c>
      <c r="D18" s="197" t="s">
        <v>823</v>
      </c>
      <c r="E18" s="218">
        <v>0</v>
      </c>
      <c r="F18" s="218">
        <v>11</v>
      </c>
      <c r="G18" s="218">
        <v>277</v>
      </c>
      <c r="H18" s="3" t="s">
        <v>22</v>
      </c>
      <c r="I18" s="4">
        <v>1.59708619246101E-2</v>
      </c>
      <c r="J18" s="4">
        <v>-8.2691623406384598E-2</v>
      </c>
      <c r="K18" s="4">
        <v>0.11463334725560401</v>
      </c>
      <c r="L18" s="4">
        <v>0.75103687287473497</v>
      </c>
      <c r="M18" s="56">
        <v>0.79145676975979395</v>
      </c>
      <c r="N18" s="232">
        <v>1.7699588112640701E-3</v>
      </c>
      <c r="O18" s="232">
        <v>0.54005885287027999</v>
      </c>
    </row>
    <row r="19" spans="1:15" x14ac:dyDescent="0.2">
      <c r="A19" s="196"/>
      <c r="B19" s="196"/>
      <c r="C19" s="236"/>
      <c r="D19" s="197"/>
      <c r="E19" s="219">
        <v>0</v>
      </c>
      <c r="F19" s="219">
        <v>11</v>
      </c>
      <c r="G19" s="219">
        <v>277</v>
      </c>
      <c r="H19" s="62" t="s">
        <v>23</v>
      </c>
      <c r="I19" s="53">
        <v>-0.115821634884723</v>
      </c>
      <c r="J19" s="53">
        <v>-0.54828134768625003</v>
      </c>
      <c r="K19" s="53">
        <v>0.31663807791680298</v>
      </c>
      <c r="L19" s="53">
        <v>0.60005585580501197</v>
      </c>
      <c r="M19" s="57">
        <v>0.78381676524678301</v>
      </c>
      <c r="N19" s="233" t="s">
        <v>26</v>
      </c>
      <c r="O19" s="233" t="s">
        <v>26</v>
      </c>
    </row>
    <row r="20" spans="1:15" x14ac:dyDescent="0.2">
      <c r="A20" s="196"/>
      <c r="B20" s="196"/>
      <c r="C20" s="237"/>
      <c r="D20" s="197"/>
      <c r="E20" s="220">
        <v>0</v>
      </c>
      <c r="F20" s="220">
        <v>11</v>
      </c>
      <c r="G20" s="220">
        <v>277</v>
      </c>
      <c r="H20" s="64" t="s">
        <v>24</v>
      </c>
      <c r="I20" s="54">
        <v>-2.6573810030901899E-2</v>
      </c>
      <c r="J20" s="54">
        <v>-0.16876946508193699</v>
      </c>
      <c r="K20" s="54">
        <v>0.11562184502013299</v>
      </c>
      <c r="L20" s="54">
        <v>0.714149629061407</v>
      </c>
      <c r="M20" s="55" t="s">
        <v>26</v>
      </c>
      <c r="N20" s="234" t="s">
        <v>26</v>
      </c>
      <c r="O20" s="234" t="s">
        <v>26</v>
      </c>
    </row>
    <row r="21" spans="1:15" x14ac:dyDescent="0.2">
      <c r="A21" s="196">
        <v>867</v>
      </c>
      <c r="B21" s="196">
        <v>1239</v>
      </c>
      <c r="C21" s="235" t="s">
        <v>846</v>
      </c>
      <c r="D21" s="197" t="s">
        <v>29</v>
      </c>
      <c r="E21" s="218">
        <v>0</v>
      </c>
      <c r="F21" s="218">
        <v>11</v>
      </c>
      <c r="G21" s="218">
        <v>277</v>
      </c>
      <c r="H21" s="3" t="s">
        <v>22</v>
      </c>
      <c r="I21" s="4">
        <v>-6.9971209071954393E-2</v>
      </c>
      <c r="J21" s="4">
        <v>-0.18562223523065899</v>
      </c>
      <c r="K21" s="4">
        <v>4.56798170867505E-2</v>
      </c>
      <c r="L21" s="4">
        <v>0.23568563875660101</v>
      </c>
      <c r="M21" s="56">
        <v>5.3176481689508399E-2</v>
      </c>
      <c r="N21" s="232">
        <v>6.8461114028849199E-4</v>
      </c>
      <c r="O21" s="232">
        <v>0.83961378322858604</v>
      </c>
    </row>
    <row r="22" spans="1:15" x14ac:dyDescent="0.2">
      <c r="A22" s="196"/>
      <c r="B22" s="196"/>
      <c r="C22" s="236"/>
      <c r="D22" s="197"/>
      <c r="E22" s="219">
        <v>0</v>
      </c>
      <c r="F22" s="219">
        <v>11</v>
      </c>
      <c r="G22" s="219">
        <v>277</v>
      </c>
      <c r="H22" s="62" t="s">
        <v>23</v>
      </c>
      <c r="I22" s="53">
        <v>-0.120961836164133</v>
      </c>
      <c r="J22" s="53">
        <v>-0.62772820387760797</v>
      </c>
      <c r="K22" s="53">
        <v>0.38580453154934202</v>
      </c>
      <c r="L22" s="53">
        <v>0.64027008897422799</v>
      </c>
      <c r="M22" s="57">
        <v>4.8996104055096003E-2</v>
      </c>
      <c r="N22" s="233" t="s">
        <v>26</v>
      </c>
      <c r="O22" s="233" t="s">
        <v>26</v>
      </c>
    </row>
    <row r="23" spans="1:15" x14ac:dyDescent="0.2">
      <c r="A23" s="196"/>
      <c r="B23" s="196"/>
      <c r="C23" s="237"/>
      <c r="D23" s="197"/>
      <c r="E23" s="220">
        <v>0</v>
      </c>
      <c r="F23" s="220">
        <v>11</v>
      </c>
      <c r="G23" s="220">
        <v>277</v>
      </c>
      <c r="H23" s="64" t="s">
        <v>24</v>
      </c>
      <c r="I23" s="54">
        <v>-9.5568993152936696E-2</v>
      </c>
      <c r="J23" s="54">
        <v>-0.25753115478197802</v>
      </c>
      <c r="K23" s="54">
        <v>6.6393168476104797E-2</v>
      </c>
      <c r="L23" s="54">
        <v>0.24746158942164601</v>
      </c>
      <c r="M23" s="55" t="s">
        <v>26</v>
      </c>
      <c r="N23" s="234" t="s">
        <v>26</v>
      </c>
      <c r="O23" s="234" t="s">
        <v>26</v>
      </c>
    </row>
    <row r="24" spans="1:15" x14ac:dyDescent="0.2">
      <c r="A24" s="196">
        <v>868</v>
      </c>
      <c r="B24" s="196">
        <v>1239</v>
      </c>
      <c r="C24" s="235" t="s">
        <v>846</v>
      </c>
      <c r="D24" s="197" t="s">
        <v>30</v>
      </c>
      <c r="E24" s="218">
        <v>0</v>
      </c>
      <c r="F24" s="218">
        <v>11</v>
      </c>
      <c r="G24" s="218">
        <v>277</v>
      </c>
      <c r="H24" s="3" t="s">
        <v>22</v>
      </c>
      <c r="I24" s="4">
        <v>-5.6850396485352603E-2</v>
      </c>
      <c r="J24" s="4">
        <v>-0.17057937917739299</v>
      </c>
      <c r="K24" s="4">
        <v>5.6878586206688599E-2</v>
      </c>
      <c r="L24" s="4">
        <v>0.32720603799947101</v>
      </c>
      <c r="M24" s="56">
        <v>1.8282161690012001E-2</v>
      </c>
      <c r="N24" s="232">
        <v>4.99815343485914E-4</v>
      </c>
      <c r="O24" s="232">
        <v>0.88050592893474899</v>
      </c>
    </row>
    <row r="25" spans="1:15" x14ac:dyDescent="0.2">
      <c r="A25" s="196"/>
      <c r="B25" s="196"/>
      <c r="C25" s="236"/>
      <c r="D25" s="197"/>
      <c r="E25" s="219">
        <v>0</v>
      </c>
      <c r="F25" s="219">
        <v>11</v>
      </c>
      <c r="G25" s="219">
        <v>277</v>
      </c>
      <c r="H25" s="62" t="s">
        <v>23</v>
      </c>
      <c r="I25" s="53">
        <v>-9.4080305053682894E-2</v>
      </c>
      <c r="J25" s="53">
        <v>-0.59224208359296004</v>
      </c>
      <c r="K25" s="53">
        <v>0.40408147348559498</v>
      </c>
      <c r="L25" s="53">
        <v>0.71155143888432704</v>
      </c>
      <c r="M25" s="57">
        <v>1.6544935051441199E-2</v>
      </c>
      <c r="N25" s="233" t="s">
        <v>26</v>
      </c>
      <c r="O25" s="233" t="s">
        <v>26</v>
      </c>
    </row>
    <row r="26" spans="1:15" x14ac:dyDescent="0.2">
      <c r="A26" s="196"/>
      <c r="B26" s="196"/>
      <c r="C26" s="237"/>
      <c r="D26" s="197"/>
      <c r="E26" s="220">
        <v>0</v>
      </c>
      <c r="F26" s="220">
        <v>11</v>
      </c>
      <c r="G26" s="220">
        <v>277</v>
      </c>
      <c r="H26" s="64" t="s">
        <v>24</v>
      </c>
      <c r="I26" s="54">
        <v>-8.9966840913288104E-2</v>
      </c>
      <c r="J26" s="54">
        <v>-0.25165025155450998</v>
      </c>
      <c r="K26" s="54">
        <v>7.1716569727934498E-2</v>
      </c>
      <c r="L26" s="54">
        <v>0.27544054229285497</v>
      </c>
      <c r="M26" s="55" t="s">
        <v>26</v>
      </c>
      <c r="N26" s="234" t="s">
        <v>26</v>
      </c>
      <c r="O26" s="234" t="s">
        <v>26</v>
      </c>
    </row>
    <row r="27" spans="1:15" x14ac:dyDescent="0.2">
      <c r="A27" s="196">
        <v>869</v>
      </c>
      <c r="B27" s="196">
        <v>1239</v>
      </c>
      <c r="C27" s="235" t="s">
        <v>846</v>
      </c>
      <c r="D27" s="197" t="s">
        <v>31</v>
      </c>
      <c r="E27" s="218">
        <v>0</v>
      </c>
      <c r="F27" s="218">
        <v>11</v>
      </c>
      <c r="G27" s="218">
        <v>277</v>
      </c>
      <c r="H27" s="3" t="s">
        <v>22</v>
      </c>
      <c r="I27" s="4">
        <v>-8.8854936632143194E-2</v>
      </c>
      <c r="J27" s="4">
        <v>-0.20426661235173901</v>
      </c>
      <c r="K27" s="4">
        <v>2.6556739087453499E-2</v>
      </c>
      <c r="L27" s="4">
        <v>0.131299984824819</v>
      </c>
      <c r="M27" s="56">
        <v>6.0021667967025599E-2</v>
      </c>
      <c r="N27" s="232">
        <v>5.6858881814300796E-4</v>
      </c>
      <c r="O27" s="232">
        <v>0.86624195280260596</v>
      </c>
    </row>
    <row r="28" spans="1:15" x14ac:dyDescent="0.2">
      <c r="A28" s="196"/>
      <c r="B28" s="196"/>
      <c r="C28" s="236"/>
      <c r="D28" s="197"/>
      <c r="E28" s="219">
        <v>0</v>
      </c>
      <c r="F28" s="219">
        <v>11</v>
      </c>
      <c r="G28" s="219">
        <v>277</v>
      </c>
      <c r="H28" s="62" t="s">
        <v>23</v>
      </c>
      <c r="I28" s="53">
        <v>-0.13120435259864099</v>
      </c>
      <c r="J28" s="53">
        <v>-0.63694025204136495</v>
      </c>
      <c r="K28" s="53">
        <v>0.37453154684408202</v>
      </c>
      <c r="L28" s="53">
        <v>0.61151896848767195</v>
      </c>
      <c r="M28" s="57">
        <v>5.5350186384099297E-2</v>
      </c>
      <c r="N28" s="233" t="s">
        <v>26</v>
      </c>
      <c r="O28" s="233" t="s">
        <v>26</v>
      </c>
    </row>
    <row r="29" spans="1:15" x14ac:dyDescent="0.2">
      <c r="A29" s="196"/>
      <c r="B29" s="196"/>
      <c r="C29" s="237"/>
      <c r="D29" s="197"/>
      <c r="E29" s="220">
        <v>0</v>
      </c>
      <c r="F29" s="220">
        <v>11</v>
      </c>
      <c r="G29" s="220">
        <v>277</v>
      </c>
      <c r="H29" s="64" t="s">
        <v>24</v>
      </c>
      <c r="I29" s="54">
        <v>-0.13667859341723501</v>
      </c>
      <c r="J29" s="54">
        <v>-0.299175725880652</v>
      </c>
      <c r="K29" s="54">
        <v>2.5818539046182101E-2</v>
      </c>
      <c r="L29" s="54">
        <v>9.9233052240816605E-2</v>
      </c>
      <c r="M29" s="55" t="s">
        <v>26</v>
      </c>
      <c r="N29" s="234" t="s">
        <v>26</v>
      </c>
      <c r="O29" s="234" t="s">
        <v>26</v>
      </c>
    </row>
    <row r="30" spans="1:15" x14ac:dyDescent="0.2">
      <c r="A30" s="196">
        <v>871</v>
      </c>
      <c r="B30" s="196">
        <v>1239</v>
      </c>
      <c r="C30" s="235" t="s">
        <v>846</v>
      </c>
      <c r="D30" s="197" t="s">
        <v>32</v>
      </c>
      <c r="E30" s="218">
        <v>0</v>
      </c>
      <c r="F30" s="218">
        <v>11</v>
      </c>
      <c r="G30" s="218">
        <v>277</v>
      </c>
      <c r="H30" s="3" t="s">
        <v>22</v>
      </c>
      <c r="I30" s="4">
        <v>-9.6967281014180007E-2</v>
      </c>
      <c r="J30" s="4">
        <v>-0.209630732567266</v>
      </c>
      <c r="K30" s="4">
        <v>1.56961705389068E-2</v>
      </c>
      <c r="L30" s="4">
        <v>9.1615934573788499E-2</v>
      </c>
      <c r="M30" s="56">
        <v>2.6870398103595702E-2</v>
      </c>
      <c r="N30" s="232">
        <v>6.1223952898816804E-4</v>
      </c>
      <c r="O30" s="232">
        <v>0.85279969190882698</v>
      </c>
    </row>
    <row r="31" spans="1:15" x14ac:dyDescent="0.2">
      <c r="A31" s="196"/>
      <c r="B31" s="196"/>
      <c r="C31" s="236"/>
      <c r="D31" s="197"/>
      <c r="E31" s="219">
        <v>0</v>
      </c>
      <c r="F31" s="219">
        <v>11</v>
      </c>
      <c r="G31" s="219">
        <v>277</v>
      </c>
      <c r="H31" s="62" t="s">
        <v>23</v>
      </c>
      <c r="I31" s="53">
        <v>-0.14258204677324601</v>
      </c>
      <c r="J31" s="53">
        <v>-0.63702631564370005</v>
      </c>
      <c r="K31" s="53">
        <v>0.35186222209720802</v>
      </c>
      <c r="L31" s="53">
        <v>0.57239728725167105</v>
      </c>
      <c r="M31" s="57">
        <v>2.4483489296410199E-2</v>
      </c>
      <c r="N31" s="233" t="s">
        <v>26</v>
      </c>
      <c r="O31" s="233" t="s">
        <v>26</v>
      </c>
    </row>
    <row r="32" spans="1:15" x14ac:dyDescent="0.2">
      <c r="A32" s="196"/>
      <c r="B32" s="196"/>
      <c r="C32" s="237"/>
      <c r="D32" s="197"/>
      <c r="E32" s="220">
        <v>0</v>
      </c>
      <c r="F32" s="220">
        <v>11</v>
      </c>
      <c r="G32" s="220">
        <v>277</v>
      </c>
      <c r="H32" s="64" t="s">
        <v>24</v>
      </c>
      <c r="I32" s="54">
        <v>-0.18187045472226099</v>
      </c>
      <c r="J32" s="54">
        <v>-0.341766463974431</v>
      </c>
      <c r="K32" s="54">
        <v>-2.1974445470091201E-2</v>
      </c>
      <c r="L32" s="54">
        <v>2.57898266833511E-2</v>
      </c>
      <c r="M32" s="55" t="s">
        <v>26</v>
      </c>
      <c r="N32" s="234" t="s">
        <v>26</v>
      </c>
      <c r="O32" s="234" t="s">
        <v>26</v>
      </c>
    </row>
    <row r="33" spans="1:15" x14ac:dyDescent="0.2">
      <c r="A33" s="196">
        <v>870</v>
      </c>
      <c r="B33" s="196">
        <v>1239</v>
      </c>
      <c r="C33" s="235" t="s">
        <v>846</v>
      </c>
      <c r="D33" s="197" t="s">
        <v>33</v>
      </c>
      <c r="E33" s="218">
        <v>0</v>
      </c>
      <c r="F33" s="218">
        <v>11</v>
      </c>
      <c r="G33" s="218">
        <v>277</v>
      </c>
      <c r="H33" s="3" t="s">
        <v>22</v>
      </c>
      <c r="I33" s="4">
        <v>-0.100155144435584</v>
      </c>
      <c r="J33" s="4">
        <v>-0.21555284040422301</v>
      </c>
      <c r="K33" s="4">
        <v>1.52425515330545E-2</v>
      </c>
      <c r="L33" s="4">
        <v>8.8922482333039496E-2</v>
      </c>
      <c r="M33" s="56">
        <v>6.0259292194747703E-2</v>
      </c>
      <c r="N33" s="232">
        <v>4.3331778665393E-4</v>
      </c>
      <c r="O33" s="232">
        <v>0.897851575894837</v>
      </c>
    </row>
    <row r="34" spans="1:15" x14ac:dyDescent="0.2">
      <c r="A34" s="196"/>
      <c r="B34" s="196"/>
      <c r="C34" s="236"/>
      <c r="D34" s="197"/>
      <c r="E34" s="219">
        <v>0</v>
      </c>
      <c r="F34" s="219">
        <v>11</v>
      </c>
      <c r="G34" s="219">
        <v>277</v>
      </c>
      <c r="H34" s="62" t="s">
        <v>23</v>
      </c>
      <c r="I34" s="53">
        <v>-0.13242950097303199</v>
      </c>
      <c r="J34" s="53">
        <v>-0.63811989274729097</v>
      </c>
      <c r="K34" s="53">
        <v>0.37326089080122599</v>
      </c>
      <c r="L34" s="53">
        <v>0.60816611358089401</v>
      </c>
      <c r="M34" s="57">
        <v>5.5513524450759799E-2</v>
      </c>
      <c r="N34" s="233" t="s">
        <v>26</v>
      </c>
      <c r="O34" s="233" t="s">
        <v>26</v>
      </c>
    </row>
    <row r="35" spans="1:15" x14ac:dyDescent="0.2">
      <c r="A35" s="196"/>
      <c r="B35" s="196"/>
      <c r="C35" s="237"/>
      <c r="D35" s="197"/>
      <c r="E35" s="220">
        <v>0</v>
      </c>
      <c r="F35" s="220">
        <v>11</v>
      </c>
      <c r="G35" s="220">
        <v>277</v>
      </c>
      <c r="H35" s="64" t="s">
        <v>24</v>
      </c>
      <c r="I35" s="54">
        <v>-0.17301958611207999</v>
      </c>
      <c r="J35" s="54">
        <v>-0.33622241966144101</v>
      </c>
      <c r="K35" s="54">
        <v>-9.8167525627193501E-3</v>
      </c>
      <c r="L35" s="54">
        <v>3.7719010291536598E-2</v>
      </c>
      <c r="M35" s="55" t="s">
        <v>26</v>
      </c>
      <c r="N35" s="234" t="s">
        <v>26</v>
      </c>
      <c r="O35" s="234" t="s">
        <v>26</v>
      </c>
    </row>
    <row r="36" spans="1:15" x14ac:dyDescent="0.2">
      <c r="A36" s="196">
        <v>872</v>
      </c>
      <c r="B36" s="196">
        <v>1239</v>
      </c>
      <c r="C36" s="235" t="s">
        <v>846</v>
      </c>
      <c r="D36" s="203" t="s">
        <v>848</v>
      </c>
      <c r="E36" s="218">
        <v>0</v>
      </c>
      <c r="F36" s="218">
        <v>11</v>
      </c>
      <c r="G36" s="218">
        <v>277</v>
      </c>
      <c r="H36" s="3" t="s">
        <v>22</v>
      </c>
      <c r="I36" s="4">
        <v>-0.179767771777948</v>
      </c>
      <c r="J36" s="4">
        <v>-0.29435485101052</v>
      </c>
      <c r="K36" s="4">
        <v>-6.5180692545376798E-2</v>
      </c>
      <c r="L36" s="4">
        <v>2.1056684236264202E-3</v>
      </c>
      <c r="M36" s="56">
        <v>8.3189157719466597E-2</v>
      </c>
      <c r="N36" s="232">
        <v>-1.0334599951950299E-3</v>
      </c>
      <c r="O36" s="232">
        <v>0.75780489925244199</v>
      </c>
    </row>
    <row r="37" spans="1:15" x14ac:dyDescent="0.2">
      <c r="A37" s="196"/>
      <c r="B37" s="196"/>
      <c r="C37" s="236"/>
      <c r="D37" s="203"/>
      <c r="E37" s="219">
        <v>0</v>
      </c>
      <c r="F37" s="219">
        <v>11</v>
      </c>
      <c r="G37" s="219">
        <v>277</v>
      </c>
      <c r="H37" s="62" t="s">
        <v>23</v>
      </c>
      <c r="I37" s="53">
        <v>-0.102794386061643</v>
      </c>
      <c r="J37" s="53">
        <v>-0.60485431300983294</v>
      </c>
      <c r="K37" s="53">
        <v>0.39926554088654598</v>
      </c>
      <c r="L37" s="53">
        <v>0.68851040492223703</v>
      </c>
      <c r="M37" s="57">
        <v>7.7580202059908093E-2</v>
      </c>
      <c r="N37" s="233" t="s">
        <v>26</v>
      </c>
      <c r="O37" s="233" t="s">
        <v>26</v>
      </c>
    </row>
    <row r="38" spans="1:15" x14ac:dyDescent="0.2">
      <c r="A38" s="196"/>
      <c r="B38" s="196"/>
      <c r="C38" s="237"/>
      <c r="D38" s="203"/>
      <c r="E38" s="220">
        <v>0</v>
      </c>
      <c r="F38" s="220">
        <v>11</v>
      </c>
      <c r="G38" s="220">
        <v>277</v>
      </c>
      <c r="H38" s="64" t="s">
        <v>24</v>
      </c>
      <c r="I38" s="54">
        <v>-0.18530921780748</v>
      </c>
      <c r="J38" s="54">
        <v>-0.34892126449390398</v>
      </c>
      <c r="K38" s="54">
        <v>-2.1697171121056499E-2</v>
      </c>
      <c r="L38" s="54">
        <v>2.64240275606476E-2</v>
      </c>
      <c r="M38" s="55" t="s">
        <v>26</v>
      </c>
      <c r="N38" s="234" t="s">
        <v>26</v>
      </c>
      <c r="O38" s="234" t="s">
        <v>26</v>
      </c>
    </row>
    <row r="39" spans="1:15" x14ac:dyDescent="0.2">
      <c r="A39" s="196">
        <v>895</v>
      </c>
      <c r="B39" s="196">
        <v>1239</v>
      </c>
      <c r="C39" s="235" t="s">
        <v>846</v>
      </c>
      <c r="D39" s="197" t="s">
        <v>35</v>
      </c>
      <c r="E39" s="218">
        <v>0</v>
      </c>
      <c r="F39" s="218">
        <v>11</v>
      </c>
      <c r="G39" s="218">
        <v>277</v>
      </c>
      <c r="H39" s="3" t="s">
        <v>22</v>
      </c>
      <c r="I39" s="4">
        <v>-9.3510806348093903E-2</v>
      </c>
      <c r="J39" s="4">
        <v>-0.201795921319503</v>
      </c>
      <c r="K39" s="4">
        <v>1.47743086233155E-2</v>
      </c>
      <c r="L39" s="4">
        <v>9.0535510037748207E-2</v>
      </c>
      <c r="M39" s="56">
        <v>0.15076965341243101</v>
      </c>
      <c r="N39" s="232">
        <v>9.8682477650394406E-7</v>
      </c>
      <c r="O39" s="232">
        <v>0.99975174701839498</v>
      </c>
    </row>
    <row r="40" spans="1:15" x14ac:dyDescent="0.2">
      <c r="A40" s="196"/>
      <c r="B40" s="196"/>
      <c r="C40" s="236"/>
      <c r="D40" s="197"/>
      <c r="E40" s="219">
        <v>0</v>
      </c>
      <c r="F40" s="219">
        <v>11</v>
      </c>
      <c r="G40" s="219">
        <v>277</v>
      </c>
      <c r="H40" s="62" t="s">
        <v>23</v>
      </c>
      <c r="I40" s="53">
        <v>-9.3584330804469401E-2</v>
      </c>
      <c r="J40" s="53">
        <v>-0.56887183340167102</v>
      </c>
      <c r="K40" s="53">
        <v>0.381703171792732</v>
      </c>
      <c r="L40" s="53">
        <v>0.699850667107208</v>
      </c>
      <c r="M40" s="57">
        <v>0.14114929355939901</v>
      </c>
      <c r="N40" s="233" t="s">
        <v>26</v>
      </c>
      <c r="O40" s="233" t="s">
        <v>26</v>
      </c>
    </row>
    <row r="41" spans="1:15" x14ac:dyDescent="0.2">
      <c r="A41" s="196"/>
      <c r="B41" s="196"/>
      <c r="C41" s="237"/>
      <c r="D41" s="197"/>
      <c r="E41" s="220">
        <v>0</v>
      </c>
      <c r="F41" s="220">
        <v>11</v>
      </c>
      <c r="G41" s="220">
        <v>277</v>
      </c>
      <c r="H41" s="64" t="s">
        <v>24</v>
      </c>
      <c r="I41" s="54">
        <v>-9.90308311039792E-2</v>
      </c>
      <c r="J41" s="54">
        <v>-0.25041462679556098</v>
      </c>
      <c r="K41" s="54">
        <v>5.2352964587603502E-2</v>
      </c>
      <c r="L41" s="54">
        <v>0.19978147082429401</v>
      </c>
      <c r="M41" s="55" t="s">
        <v>26</v>
      </c>
      <c r="N41" s="234" t="s">
        <v>26</v>
      </c>
      <c r="O41" s="234" t="s">
        <v>26</v>
      </c>
    </row>
    <row r="42" spans="1:15" x14ac:dyDescent="0.2">
      <c r="A42" s="196">
        <v>881</v>
      </c>
      <c r="B42" s="196">
        <v>1239</v>
      </c>
      <c r="C42" s="235" t="s">
        <v>846</v>
      </c>
      <c r="D42" s="197" t="s">
        <v>36</v>
      </c>
      <c r="E42" s="218">
        <v>0</v>
      </c>
      <c r="F42" s="218">
        <v>11</v>
      </c>
      <c r="G42" s="218">
        <v>277</v>
      </c>
      <c r="H42" s="3" t="s">
        <v>22</v>
      </c>
      <c r="I42" s="4">
        <v>-8.8832779088159605E-2</v>
      </c>
      <c r="J42" s="4">
        <v>-0.20397239647739199</v>
      </c>
      <c r="K42" s="4">
        <v>2.6306838301073499E-2</v>
      </c>
      <c r="L42" s="4">
        <v>0.13048714892403701</v>
      </c>
      <c r="M42" s="56">
        <v>6.3099985640419007E-2</v>
      </c>
      <c r="N42" s="232">
        <v>3.8113033275393701E-4</v>
      </c>
      <c r="O42" s="232">
        <v>0.90989579380923702</v>
      </c>
    </row>
    <row r="43" spans="1:15" x14ac:dyDescent="0.2">
      <c r="A43" s="196"/>
      <c r="B43" s="196"/>
      <c r="C43" s="236"/>
      <c r="D43" s="197"/>
      <c r="E43" s="219">
        <v>0</v>
      </c>
      <c r="F43" s="219">
        <v>11</v>
      </c>
      <c r="G43" s="219">
        <v>277</v>
      </c>
      <c r="H43" s="62" t="s">
        <v>23</v>
      </c>
      <c r="I43" s="53">
        <v>-0.117220043709667</v>
      </c>
      <c r="J43" s="53">
        <v>-0.62177053631922596</v>
      </c>
      <c r="K43" s="53">
        <v>0.38733044889989099</v>
      </c>
      <c r="L43" s="53">
        <v>0.64921075866251898</v>
      </c>
      <c r="M43" s="57">
        <v>5.8157421502790303E-2</v>
      </c>
      <c r="N43" s="233" t="s">
        <v>26</v>
      </c>
      <c r="O43" s="233" t="s">
        <v>26</v>
      </c>
    </row>
    <row r="44" spans="1:15" x14ac:dyDescent="0.2">
      <c r="A44" s="196"/>
      <c r="B44" s="196"/>
      <c r="C44" s="237"/>
      <c r="D44" s="197"/>
      <c r="E44" s="220">
        <v>0</v>
      </c>
      <c r="F44" s="220">
        <v>11</v>
      </c>
      <c r="G44" s="220">
        <v>277</v>
      </c>
      <c r="H44" s="64" t="s">
        <v>24</v>
      </c>
      <c r="I44" s="54">
        <v>-0.150905231466127</v>
      </c>
      <c r="J44" s="54">
        <v>-0.31282024368872302</v>
      </c>
      <c r="K44" s="54">
        <v>1.1009780756468799E-2</v>
      </c>
      <c r="L44" s="54">
        <v>6.7741078204868604E-2</v>
      </c>
      <c r="M44" s="55" t="s">
        <v>26</v>
      </c>
      <c r="N44" s="234" t="s">
        <v>26</v>
      </c>
      <c r="O44" s="234" t="s">
        <v>26</v>
      </c>
    </row>
    <row r="45" spans="1:15" x14ac:dyDescent="0.2">
      <c r="A45" s="196">
        <v>880</v>
      </c>
      <c r="B45" s="196">
        <v>1239</v>
      </c>
      <c r="C45" s="235" t="s">
        <v>846</v>
      </c>
      <c r="D45" s="197" t="s">
        <v>37</v>
      </c>
      <c r="E45" s="218">
        <v>0</v>
      </c>
      <c r="F45" s="218">
        <v>11</v>
      </c>
      <c r="G45" s="218">
        <v>277</v>
      </c>
      <c r="H45" s="3" t="s">
        <v>22</v>
      </c>
      <c r="I45" s="4">
        <v>-8.8321921359212102E-2</v>
      </c>
      <c r="J45" s="4">
        <v>-0.19861816435146401</v>
      </c>
      <c r="K45" s="4">
        <v>2.1974321633040299E-2</v>
      </c>
      <c r="L45" s="4">
        <v>0.116529342192691</v>
      </c>
      <c r="M45" s="56">
        <v>7.3288844197156602E-2</v>
      </c>
      <c r="N45" s="232">
        <v>-1.18514660118508E-4</v>
      </c>
      <c r="O45" s="232">
        <v>0.97073397656905702</v>
      </c>
    </row>
    <row r="46" spans="1:15" x14ac:dyDescent="0.2">
      <c r="A46" s="196"/>
      <c r="B46" s="196"/>
      <c r="C46" s="236"/>
      <c r="D46" s="197"/>
      <c r="E46" s="219">
        <v>0</v>
      </c>
      <c r="F46" s="219">
        <v>11</v>
      </c>
      <c r="G46" s="219">
        <v>277</v>
      </c>
      <c r="H46" s="62" t="s">
        <v>23</v>
      </c>
      <c r="I46" s="53">
        <v>-7.9491998628336599E-2</v>
      </c>
      <c r="J46" s="53">
        <v>-0.56357073900847898</v>
      </c>
      <c r="K46" s="53">
        <v>0.40458674175180498</v>
      </c>
      <c r="L46" s="53">
        <v>0.74780525621591898</v>
      </c>
      <c r="M46" s="57">
        <v>6.7659219649269006E-2</v>
      </c>
      <c r="N46" s="233" t="s">
        <v>26</v>
      </c>
      <c r="O46" s="233" t="s">
        <v>26</v>
      </c>
    </row>
    <row r="47" spans="1:15" x14ac:dyDescent="0.2">
      <c r="A47" s="196"/>
      <c r="B47" s="196"/>
      <c r="C47" s="237"/>
      <c r="D47" s="197"/>
      <c r="E47" s="220">
        <v>0</v>
      </c>
      <c r="F47" s="220">
        <v>11</v>
      </c>
      <c r="G47" s="220">
        <v>277</v>
      </c>
      <c r="H47" s="64" t="s">
        <v>24</v>
      </c>
      <c r="I47" s="54">
        <v>-0.14608227000291801</v>
      </c>
      <c r="J47" s="54">
        <v>-0.30440868683732197</v>
      </c>
      <c r="K47" s="54">
        <v>1.22441468314853E-2</v>
      </c>
      <c r="L47" s="54">
        <v>7.0540577487990294E-2</v>
      </c>
      <c r="M47" s="55" t="s">
        <v>26</v>
      </c>
      <c r="N47" s="234" t="s">
        <v>26</v>
      </c>
      <c r="O47" s="234" t="s">
        <v>26</v>
      </c>
    </row>
    <row r="48" spans="1:15" x14ac:dyDescent="0.2">
      <c r="A48" s="196">
        <v>882</v>
      </c>
      <c r="B48" s="196">
        <v>1239</v>
      </c>
      <c r="C48" s="235" t="s">
        <v>846</v>
      </c>
      <c r="D48" s="197" t="s">
        <v>38</v>
      </c>
      <c r="E48" s="218">
        <v>0</v>
      </c>
      <c r="F48" s="218">
        <v>11</v>
      </c>
      <c r="G48" s="218">
        <v>277</v>
      </c>
      <c r="H48" s="3" t="s">
        <v>22</v>
      </c>
      <c r="I48" s="4">
        <v>-8.0251145529845302E-2</v>
      </c>
      <c r="J48" s="4">
        <v>-0.190943311667607</v>
      </c>
      <c r="K48" s="4">
        <v>3.0441020607916699E-2</v>
      </c>
      <c r="L48" s="4">
        <v>0.15532023370734399</v>
      </c>
      <c r="M48" s="56">
        <v>6.3110832383796098E-2</v>
      </c>
      <c r="N48" s="232">
        <v>-5.4599784722567297E-4</v>
      </c>
      <c r="O48" s="232">
        <v>0.86625311989828901</v>
      </c>
    </row>
    <row r="49" spans="1:15" x14ac:dyDescent="0.2">
      <c r="A49" s="196"/>
      <c r="B49" s="196"/>
      <c r="C49" s="236"/>
      <c r="D49" s="197"/>
      <c r="E49" s="219">
        <v>0</v>
      </c>
      <c r="F49" s="219">
        <v>11</v>
      </c>
      <c r="G49" s="219">
        <v>277</v>
      </c>
      <c r="H49" s="62" t="s">
        <v>23</v>
      </c>
      <c r="I49" s="53">
        <v>-3.9571541941335997E-2</v>
      </c>
      <c r="J49" s="53">
        <v>-0.52536673569464798</v>
      </c>
      <c r="K49" s="53">
        <v>0.44622365181197599</v>
      </c>
      <c r="L49" s="53">
        <v>0.87326909325406399</v>
      </c>
      <c r="M49" s="57">
        <v>5.8248307649773699E-2</v>
      </c>
      <c r="N49" s="233" t="s">
        <v>26</v>
      </c>
      <c r="O49" s="233" t="s">
        <v>26</v>
      </c>
    </row>
    <row r="50" spans="1:15" x14ac:dyDescent="0.2">
      <c r="A50" s="196"/>
      <c r="B50" s="196"/>
      <c r="C50" s="237"/>
      <c r="D50" s="197"/>
      <c r="E50" s="220">
        <v>0</v>
      </c>
      <c r="F50" s="220">
        <v>11</v>
      </c>
      <c r="G50" s="220">
        <v>277</v>
      </c>
      <c r="H50" s="64" t="s">
        <v>24</v>
      </c>
      <c r="I50" s="54">
        <v>-7.4372029176923093E-2</v>
      </c>
      <c r="J50" s="54">
        <v>-0.23015857840475401</v>
      </c>
      <c r="K50" s="54">
        <v>8.1414520050907893E-2</v>
      </c>
      <c r="L50" s="54">
        <v>0.34942865223726299</v>
      </c>
      <c r="M50" s="55" t="s">
        <v>26</v>
      </c>
      <c r="N50" s="234" t="s">
        <v>26</v>
      </c>
      <c r="O50" s="234" t="s">
        <v>26</v>
      </c>
    </row>
    <row r="51" spans="1:15" x14ac:dyDescent="0.2">
      <c r="A51" s="196">
        <v>883</v>
      </c>
      <c r="B51" s="196">
        <v>1239</v>
      </c>
      <c r="C51" s="235" t="s">
        <v>846</v>
      </c>
      <c r="D51" s="197" t="s">
        <v>39</v>
      </c>
      <c r="E51" s="218">
        <v>0</v>
      </c>
      <c r="F51" s="218">
        <v>11</v>
      </c>
      <c r="G51" s="218">
        <v>277</v>
      </c>
      <c r="H51" s="3" t="s">
        <v>22</v>
      </c>
      <c r="I51" s="4">
        <v>-9.7503173206932706E-2</v>
      </c>
      <c r="J51" s="4">
        <v>-0.21249076090974101</v>
      </c>
      <c r="K51" s="4">
        <v>1.7484414495876299E-2</v>
      </c>
      <c r="L51" s="4">
        <v>9.65182695346046E-2</v>
      </c>
      <c r="M51" s="56">
        <v>6.8683660021483406E-2</v>
      </c>
      <c r="N51" s="232">
        <v>-5.5398815441509903E-5</v>
      </c>
      <c r="O51" s="232">
        <v>0.98685850603188796</v>
      </c>
    </row>
    <row r="52" spans="1:15" x14ac:dyDescent="0.2">
      <c r="A52" s="196"/>
      <c r="B52" s="196"/>
      <c r="C52" s="236"/>
      <c r="D52" s="197"/>
      <c r="E52" s="219">
        <v>0</v>
      </c>
      <c r="F52" s="219">
        <v>11</v>
      </c>
      <c r="G52" s="219">
        <v>277</v>
      </c>
      <c r="H52" s="62" t="s">
        <v>23</v>
      </c>
      <c r="I52" s="53">
        <v>-9.33769667700029E-2</v>
      </c>
      <c r="J52" s="53">
        <v>-0.59727627367485303</v>
      </c>
      <c r="K52" s="53">
        <v>0.41052234013484701</v>
      </c>
      <c r="L52" s="53">
        <v>0.71673062254013098</v>
      </c>
      <c r="M52" s="57">
        <v>6.3328041423614007E-2</v>
      </c>
      <c r="N52" s="233" t="s">
        <v>26</v>
      </c>
      <c r="O52" s="233" t="s">
        <v>26</v>
      </c>
    </row>
    <row r="53" spans="1:15" x14ac:dyDescent="0.2">
      <c r="A53" s="196"/>
      <c r="B53" s="196"/>
      <c r="C53" s="237"/>
      <c r="D53" s="197"/>
      <c r="E53" s="220">
        <v>0</v>
      </c>
      <c r="F53" s="220">
        <v>11</v>
      </c>
      <c r="G53" s="220">
        <v>277</v>
      </c>
      <c r="H53" s="64" t="s">
        <v>24</v>
      </c>
      <c r="I53" s="54">
        <v>-0.13619003359110801</v>
      </c>
      <c r="J53" s="54">
        <v>-0.29693431035114998</v>
      </c>
      <c r="K53" s="54">
        <v>2.45542431689343E-2</v>
      </c>
      <c r="L53" s="54">
        <v>9.6793159041111299E-2</v>
      </c>
      <c r="M53" s="55" t="s">
        <v>26</v>
      </c>
      <c r="N53" s="234" t="s">
        <v>26</v>
      </c>
      <c r="O53" s="234" t="s">
        <v>26</v>
      </c>
    </row>
    <row r="54" spans="1:15" x14ac:dyDescent="0.2">
      <c r="A54" s="196">
        <v>885</v>
      </c>
      <c r="B54" s="196">
        <v>1239</v>
      </c>
      <c r="C54" s="235" t="s">
        <v>846</v>
      </c>
      <c r="D54" s="197" t="s">
        <v>849</v>
      </c>
      <c r="E54" s="218">
        <v>0</v>
      </c>
      <c r="F54" s="218">
        <v>11</v>
      </c>
      <c r="G54" s="218">
        <v>277</v>
      </c>
      <c r="H54" s="3" t="s">
        <v>22</v>
      </c>
      <c r="I54" s="4">
        <v>-0.111378469190498</v>
      </c>
      <c r="J54" s="4">
        <v>-0.22152511057235399</v>
      </c>
      <c r="K54" s="4">
        <v>-1.23182780864165E-3</v>
      </c>
      <c r="L54" s="4">
        <v>4.7488227508954102E-2</v>
      </c>
      <c r="M54" s="56">
        <v>8.1143116394183007E-2</v>
      </c>
      <c r="N54" s="232">
        <v>6.9117881200859294E-5</v>
      </c>
      <c r="O54" s="232">
        <v>0.98290627837340805</v>
      </c>
    </row>
    <row r="55" spans="1:15" x14ac:dyDescent="0.2">
      <c r="A55" s="196"/>
      <c r="B55" s="196"/>
      <c r="C55" s="236"/>
      <c r="D55" s="197"/>
      <c r="E55" s="219">
        <v>0</v>
      </c>
      <c r="F55" s="219">
        <v>11</v>
      </c>
      <c r="G55" s="219">
        <v>277</v>
      </c>
      <c r="H55" s="62" t="s">
        <v>23</v>
      </c>
      <c r="I55" s="53">
        <v>-0.116528065022521</v>
      </c>
      <c r="J55" s="53">
        <v>-0.59994744566754399</v>
      </c>
      <c r="K55" s="53">
        <v>0.36689131562249999</v>
      </c>
      <c r="L55" s="53">
        <v>0.63697514159793001</v>
      </c>
      <c r="M55" s="57">
        <v>7.5043810122653001E-2</v>
      </c>
      <c r="N55" s="233" t="s">
        <v>26</v>
      </c>
      <c r="O55" s="233" t="s">
        <v>26</v>
      </c>
    </row>
    <row r="56" spans="1:15" x14ac:dyDescent="0.2">
      <c r="A56" s="196"/>
      <c r="B56" s="196"/>
      <c r="C56" s="237"/>
      <c r="D56" s="197"/>
      <c r="E56" s="220">
        <v>0</v>
      </c>
      <c r="F56" s="220">
        <v>11</v>
      </c>
      <c r="G56" s="220">
        <v>277</v>
      </c>
      <c r="H56" s="64" t="s">
        <v>24</v>
      </c>
      <c r="I56" s="54">
        <v>-0.17059323444528901</v>
      </c>
      <c r="J56" s="54">
        <v>-0.321360471148606</v>
      </c>
      <c r="K56" s="54">
        <v>-1.9825997741971899E-2</v>
      </c>
      <c r="L56" s="54">
        <v>2.6572471112890898E-2</v>
      </c>
      <c r="M56" s="55" t="s">
        <v>26</v>
      </c>
      <c r="N56" s="234" t="s">
        <v>26</v>
      </c>
      <c r="O56" s="234" t="s">
        <v>26</v>
      </c>
    </row>
    <row r="57" spans="1:15" x14ac:dyDescent="0.2">
      <c r="A57" s="196">
        <v>884</v>
      </c>
      <c r="B57" s="196">
        <v>1239</v>
      </c>
      <c r="C57" s="235" t="s">
        <v>846</v>
      </c>
      <c r="D57" s="197" t="s">
        <v>41</v>
      </c>
      <c r="E57" s="218">
        <v>0</v>
      </c>
      <c r="F57" s="218">
        <v>11</v>
      </c>
      <c r="G57" s="218">
        <v>277</v>
      </c>
      <c r="H57" s="3" t="s">
        <v>22</v>
      </c>
      <c r="I57" s="4">
        <v>-0.10563674422411</v>
      </c>
      <c r="J57" s="4">
        <v>-0.22070800322123499</v>
      </c>
      <c r="K57" s="4">
        <v>9.4345147730150701E-3</v>
      </c>
      <c r="L57" s="4">
        <v>7.1970822674675999E-2</v>
      </c>
      <c r="M57" s="56">
        <v>6.6456927575596306E-2</v>
      </c>
      <c r="N57" s="232">
        <v>-1.5447524265647101E-4</v>
      </c>
      <c r="O57" s="232">
        <v>0.96339405839617198</v>
      </c>
    </row>
    <row r="58" spans="1:15" x14ac:dyDescent="0.2">
      <c r="A58" s="196"/>
      <c r="B58" s="196"/>
      <c r="C58" s="236"/>
      <c r="D58" s="197"/>
      <c r="E58" s="219">
        <v>0</v>
      </c>
      <c r="F58" s="219">
        <v>11</v>
      </c>
      <c r="G58" s="219">
        <v>277</v>
      </c>
      <c r="H58" s="62" t="s">
        <v>23</v>
      </c>
      <c r="I58" s="53">
        <v>-9.4131128293647698E-2</v>
      </c>
      <c r="J58" s="53">
        <v>-0.59839992517362905</v>
      </c>
      <c r="K58" s="53">
        <v>0.41013766858633299</v>
      </c>
      <c r="L58" s="53">
        <v>0.71474309157064897</v>
      </c>
      <c r="M58" s="57">
        <v>6.1248909494313102E-2</v>
      </c>
      <c r="N58" s="233" t="s">
        <v>26</v>
      </c>
      <c r="O58" s="233" t="s">
        <v>26</v>
      </c>
    </row>
    <row r="59" spans="1:15" x14ac:dyDescent="0.2">
      <c r="A59" s="196"/>
      <c r="B59" s="196"/>
      <c r="C59" s="237"/>
      <c r="D59" s="197"/>
      <c r="E59" s="220">
        <v>0</v>
      </c>
      <c r="F59" s="220">
        <v>11</v>
      </c>
      <c r="G59" s="220">
        <v>277</v>
      </c>
      <c r="H59" s="64" t="s">
        <v>24</v>
      </c>
      <c r="I59" s="54">
        <v>-0.15145949628347399</v>
      </c>
      <c r="J59" s="54">
        <v>-0.309481136044441</v>
      </c>
      <c r="K59" s="54">
        <v>6.5621434774923897E-3</v>
      </c>
      <c r="L59" s="54">
        <v>6.02981278546788E-2</v>
      </c>
      <c r="M59" s="55" t="s">
        <v>26</v>
      </c>
      <c r="N59" s="234" t="s">
        <v>26</v>
      </c>
      <c r="O59" s="234" t="s">
        <v>26</v>
      </c>
    </row>
    <row r="60" spans="1:15" x14ac:dyDescent="0.2">
      <c r="A60" s="196">
        <v>905</v>
      </c>
      <c r="B60" s="196">
        <v>1239</v>
      </c>
      <c r="C60" s="235" t="s">
        <v>846</v>
      </c>
      <c r="D60" s="197" t="s">
        <v>42</v>
      </c>
      <c r="E60" s="218">
        <v>0</v>
      </c>
      <c r="F60" s="218">
        <v>11</v>
      </c>
      <c r="G60" s="218">
        <v>277</v>
      </c>
      <c r="H60" s="3" t="s">
        <v>22</v>
      </c>
      <c r="I60" s="4">
        <v>-9.8082955542833597E-2</v>
      </c>
      <c r="J60" s="4">
        <v>-0.212505452988936</v>
      </c>
      <c r="K60" s="4">
        <v>1.63395419032689E-2</v>
      </c>
      <c r="L60" s="4">
        <v>9.2935557431548396E-2</v>
      </c>
      <c r="M60" s="56">
        <v>8.4729583051649501E-2</v>
      </c>
      <c r="N60" s="232">
        <v>-2.9292551284849802E-4</v>
      </c>
      <c r="O60" s="232">
        <v>0.93025525425970301</v>
      </c>
    </row>
    <row r="61" spans="1:15" x14ac:dyDescent="0.2">
      <c r="A61" s="196"/>
      <c r="B61" s="196"/>
      <c r="C61" s="236"/>
      <c r="D61" s="197"/>
      <c r="E61" s="219">
        <v>0</v>
      </c>
      <c r="F61" s="219">
        <v>11</v>
      </c>
      <c r="G61" s="219">
        <v>277</v>
      </c>
      <c r="H61" s="62" t="s">
        <v>23</v>
      </c>
      <c r="I61" s="53">
        <v>-7.6265113162578793E-2</v>
      </c>
      <c r="J61" s="53">
        <v>-0.57768351606385204</v>
      </c>
      <c r="K61" s="53">
        <v>0.42515328973869398</v>
      </c>
      <c r="L61" s="53">
        <v>0.76584160783053401</v>
      </c>
      <c r="M61" s="57">
        <v>7.8470345614419401E-2</v>
      </c>
      <c r="N61" s="233" t="s">
        <v>26</v>
      </c>
      <c r="O61" s="233" t="s">
        <v>26</v>
      </c>
    </row>
    <row r="62" spans="1:15" x14ac:dyDescent="0.2">
      <c r="A62" s="196"/>
      <c r="B62" s="196"/>
      <c r="C62" s="237"/>
      <c r="D62" s="197"/>
      <c r="E62" s="220">
        <v>0</v>
      </c>
      <c r="F62" s="220">
        <v>11</v>
      </c>
      <c r="G62" s="220">
        <v>277</v>
      </c>
      <c r="H62" s="64" t="s">
        <v>24</v>
      </c>
      <c r="I62" s="54">
        <v>-8.73731756066327E-2</v>
      </c>
      <c r="J62" s="54">
        <v>-0.25524589162620698</v>
      </c>
      <c r="K62" s="54">
        <v>8.0499540412942203E-2</v>
      </c>
      <c r="L62" s="54">
        <v>0.307668419526133</v>
      </c>
      <c r="M62" s="55" t="s">
        <v>26</v>
      </c>
      <c r="N62" s="234" t="s">
        <v>26</v>
      </c>
      <c r="O62" s="234" t="s">
        <v>26</v>
      </c>
    </row>
    <row r="63" spans="1:15" x14ac:dyDescent="0.2">
      <c r="A63" s="196">
        <v>904</v>
      </c>
      <c r="B63" s="196">
        <v>1239</v>
      </c>
      <c r="C63" s="235" t="s">
        <v>846</v>
      </c>
      <c r="D63" s="197" t="s">
        <v>43</v>
      </c>
      <c r="E63" s="218">
        <v>0</v>
      </c>
      <c r="F63" s="218">
        <v>11</v>
      </c>
      <c r="G63" s="218">
        <v>277</v>
      </c>
      <c r="H63" s="3" t="s">
        <v>22</v>
      </c>
      <c r="I63" s="4">
        <v>-9.5711449305197899E-2</v>
      </c>
      <c r="J63" s="4">
        <v>-0.20384905346721999</v>
      </c>
      <c r="K63" s="4">
        <v>1.24261548568241E-2</v>
      </c>
      <c r="L63" s="4">
        <v>8.2780619444552103E-2</v>
      </c>
      <c r="M63" s="56">
        <v>0.16663600952788701</v>
      </c>
      <c r="N63" s="232">
        <v>-2.9670531101068398E-4</v>
      </c>
      <c r="O63" s="232">
        <v>0.92534857465778597</v>
      </c>
    </row>
    <row r="64" spans="1:15" x14ac:dyDescent="0.2">
      <c r="A64" s="196"/>
      <c r="B64" s="196"/>
      <c r="C64" s="236"/>
      <c r="D64" s="197"/>
      <c r="E64" s="219">
        <v>0</v>
      </c>
      <c r="F64" s="219">
        <v>11</v>
      </c>
      <c r="G64" s="219">
        <v>277</v>
      </c>
      <c r="H64" s="62" t="s">
        <v>23</v>
      </c>
      <c r="I64" s="53">
        <v>-7.3608357296824703E-2</v>
      </c>
      <c r="J64" s="53">
        <v>-0.54807299356694705</v>
      </c>
      <c r="K64" s="53">
        <v>0.40085627897329701</v>
      </c>
      <c r="L64" s="53">
        <v>0.76130143624929503</v>
      </c>
      <c r="M64" s="57">
        <v>0.156432301519255</v>
      </c>
      <c r="N64" s="233" t="s">
        <v>26</v>
      </c>
      <c r="O64" s="233" t="s">
        <v>26</v>
      </c>
    </row>
    <row r="65" spans="1:15" x14ac:dyDescent="0.2">
      <c r="A65" s="196"/>
      <c r="B65" s="196"/>
      <c r="C65" s="237"/>
      <c r="D65" s="197"/>
      <c r="E65" s="220">
        <v>0</v>
      </c>
      <c r="F65" s="220">
        <v>11</v>
      </c>
      <c r="G65" s="220">
        <v>277</v>
      </c>
      <c r="H65" s="64" t="s">
        <v>24</v>
      </c>
      <c r="I65" s="54">
        <v>-9.5667535096771297E-2</v>
      </c>
      <c r="J65" s="54">
        <v>-0.25591524428539902</v>
      </c>
      <c r="K65" s="54">
        <v>6.4580174091856304E-2</v>
      </c>
      <c r="L65" s="54">
        <v>0.241954390140415</v>
      </c>
      <c r="M65" s="55" t="s">
        <v>26</v>
      </c>
      <c r="N65" s="234" t="s">
        <v>26</v>
      </c>
      <c r="O65" s="234" t="s">
        <v>26</v>
      </c>
    </row>
    <row r="66" spans="1:15" x14ac:dyDescent="0.2">
      <c r="A66" s="196">
        <v>906</v>
      </c>
      <c r="B66" s="196">
        <v>1239</v>
      </c>
      <c r="C66" s="235" t="s">
        <v>846</v>
      </c>
      <c r="D66" s="197" t="s">
        <v>44</v>
      </c>
      <c r="E66" s="218">
        <v>0</v>
      </c>
      <c r="F66" s="218">
        <v>11</v>
      </c>
      <c r="G66" s="218">
        <v>277</v>
      </c>
      <c r="H66" s="3" t="s">
        <v>22</v>
      </c>
      <c r="I66" s="4">
        <v>-0.106507175962906</v>
      </c>
      <c r="J66" s="4">
        <v>-0.22080428930851301</v>
      </c>
      <c r="K66" s="4">
        <v>7.7899373827004697E-3</v>
      </c>
      <c r="L66" s="4">
        <v>6.7787638975721098E-2</v>
      </c>
      <c r="M66" s="56">
        <v>8.9704419000713798E-2</v>
      </c>
      <c r="N66" s="232">
        <v>-2.09742680131505E-4</v>
      </c>
      <c r="O66" s="232">
        <v>0.94995517785556005</v>
      </c>
    </row>
    <row r="67" spans="1:15" x14ac:dyDescent="0.2">
      <c r="A67" s="196"/>
      <c r="B67" s="196"/>
      <c r="C67" s="236"/>
      <c r="D67" s="197"/>
      <c r="E67" s="219">
        <v>0</v>
      </c>
      <c r="F67" s="219">
        <v>11</v>
      </c>
      <c r="G67" s="219">
        <v>277</v>
      </c>
      <c r="H67" s="62" t="s">
        <v>23</v>
      </c>
      <c r="I67" s="53">
        <v>-9.0886138500727104E-2</v>
      </c>
      <c r="J67" s="53">
        <v>-0.59153364618068305</v>
      </c>
      <c r="K67" s="53">
        <v>0.40976136917922901</v>
      </c>
      <c r="L67" s="53">
        <v>0.72225349329477595</v>
      </c>
      <c r="M67" s="57">
        <v>8.3140425873554899E-2</v>
      </c>
      <c r="N67" s="233" t="s">
        <v>26</v>
      </c>
      <c r="O67" s="233" t="s">
        <v>26</v>
      </c>
    </row>
    <row r="68" spans="1:15" x14ac:dyDescent="0.2">
      <c r="A68" s="196"/>
      <c r="B68" s="196"/>
      <c r="C68" s="237"/>
      <c r="D68" s="197"/>
      <c r="E68" s="220">
        <v>0</v>
      </c>
      <c r="F68" s="220">
        <v>11</v>
      </c>
      <c r="G68" s="220">
        <v>277</v>
      </c>
      <c r="H68" s="64" t="s">
        <v>24</v>
      </c>
      <c r="I68" s="54">
        <v>-0.14968061974095401</v>
      </c>
      <c r="J68" s="54">
        <v>-0.31771460480156499</v>
      </c>
      <c r="K68" s="54">
        <v>1.83533653196577E-2</v>
      </c>
      <c r="L68" s="54">
        <v>8.0824730451625401E-2</v>
      </c>
      <c r="M68" s="55" t="s">
        <v>26</v>
      </c>
      <c r="N68" s="234" t="s">
        <v>26</v>
      </c>
      <c r="O68" s="234" t="s">
        <v>26</v>
      </c>
    </row>
    <row r="69" spans="1:15" x14ac:dyDescent="0.2">
      <c r="A69" s="196">
        <v>908</v>
      </c>
      <c r="B69" s="196">
        <v>1239</v>
      </c>
      <c r="C69" s="235" t="s">
        <v>846</v>
      </c>
      <c r="D69" s="197" t="s">
        <v>850</v>
      </c>
      <c r="E69" s="218">
        <v>0</v>
      </c>
      <c r="F69" s="218">
        <v>11</v>
      </c>
      <c r="G69" s="218">
        <v>277</v>
      </c>
      <c r="H69" s="3" t="s">
        <v>22</v>
      </c>
      <c r="I69" s="4">
        <v>-0.114081701875869</v>
      </c>
      <c r="J69" s="4">
        <v>-0.221956887709924</v>
      </c>
      <c r="K69" s="4">
        <v>-6.2065160418144499E-3</v>
      </c>
      <c r="L69" s="4">
        <v>3.8193960032396397E-2</v>
      </c>
      <c r="M69" s="56">
        <v>0.17812894241705299</v>
      </c>
      <c r="N69" s="232">
        <v>7.1689981156548705E-5</v>
      </c>
      <c r="O69" s="232">
        <v>0.98189702841400694</v>
      </c>
    </row>
    <row r="70" spans="1:15" x14ac:dyDescent="0.2">
      <c r="A70" s="196"/>
      <c r="B70" s="196"/>
      <c r="C70" s="236"/>
      <c r="D70" s="197"/>
      <c r="E70" s="219">
        <v>0</v>
      </c>
      <c r="F70" s="219">
        <v>11</v>
      </c>
      <c r="G70" s="219">
        <v>277</v>
      </c>
      <c r="H70" s="62" t="s">
        <v>23</v>
      </c>
      <c r="I70" s="53">
        <v>-0.119422934106759</v>
      </c>
      <c r="J70" s="53">
        <v>-0.59287392515272397</v>
      </c>
      <c r="K70" s="53">
        <v>0.35402805693920403</v>
      </c>
      <c r="L70" s="53">
        <v>0.62142619505909302</v>
      </c>
      <c r="M70" s="57">
        <v>0.167374172890603</v>
      </c>
      <c r="N70" s="233" t="s">
        <v>26</v>
      </c>
      <c r="O70" s="233" t="s">
        <v>26</v>
      </c>
    </row>
    <row r="71" spans="1:15" x14ac:dyDescent="0.2">
      <c r="A71" s="196"/>
      <c r="B71" s="196"/>
      <c r="C71" s="237"/>
      <c r="D71" s="197"/>
      <c r="E71" s="220">
        <v>0</v>
      </c>
      <c r="F71" s="220">
        <v>11</v>
      </c>
      <c r="G71" s="220">
        <v>277</v>
      </c>
      <c r="H71" s="64" t="s">
        <v>24</v>
      </c>
      <c r="I71" s="54">
        <v>-0.177180021041737</v>
      </c>
      <c r="J71" s="54">
        <v>-0.326411327509538</v>
      </c>
      <c r="K71" s="54">
        <v>-2.7948714573935801E-2</v>
      </c>
      <c r="L71" s="54">
        <v>1.99611316504552E-2</v>
      </c>
      <c r="M71" s="55" t="s">
        <v>26</v>
      </c>
      <c r="N71" s="234" t="s">
        <v>26</v>
      </c>
      <c r="O71" s="234" t="s">
        <v>26</v>
      </c>
    </row>
    <row r="72" spans="1:15" x14ac:dyDescent="0.2">
      <c r="A72" s="196">
        <v>907</v>
      </c>
      <c r="B72" s="196">
        <v>1239</v>
      </c>
      <c r="C72" s="235" t="s">
        <v>846</v>
      </c>
      <c r="D72" s="197" t="s">
        <v>46</v>
      </c>
      <c r="E72" s="218">
        <v>0</v>
      </c>
      <c r="F72" s="218">
        <v>11</v>
      </c>
      <c r="G72" s="218">
        <v>277</v>
      </c>
      <c r="H72" s="3" t="s">
        <v>22</v>
      </c>
      <c r="I72" s="4">
        <v>-0.113179666144314</v>
      </c>
      <c r="J72" s="4">
        <v>-0.227307006513398</v>
      </c>
      <c r="K72" s="4">
        <v>9.4767422476875398E-4</v>
      </c>
      <c r="L72" s="4">
        <v>5.1928642304089702E-2</v>
      </c>
      <c r="M72" s="56">
        <v>9.4547525105294697E-2</v>
      </c>
      <c r="N72" s="232">
        <v>-3.5787922737082802E-4</v>
      </c>
      <c r="O72" s="232">
        <v>0.91461776410713702</v>
      </c>
    </row>
    <row r="73" spans="1:15" x14ac:dyDescent="0.2">
      <c r="A73" s="196"/>
      <c r="B73" s="196"/>
      <c r="C73" s="236"/>
      <c r="D73" s="197"/>
      <c r="E73" s="219">
        <v>0</v>
      </c>
      <c r="F73" s="219">
        <v>11</v>
      </c>
      <c r="G73" s="219">
        <v>277</v>
      </c>
      <c r="H73" s="62" t="s">
        <v>23</v>
      </c>
      <c r="I73" s="53">
        <v>-8.6524614963855606E-2</v>
      </c>
      <c r="J73" s="53">
        <v>-0.58659995089986905</v>
      </c>
      <c r="K73" s="53">
        <v>0.413550720972158</v>
      </c>
      <c r="L73" s="53">
        <v>0.73477408718696602</v>
      </c>
      <c r="M73" s="57">
        <v>8.7769458642648901E-2</v>
      </c>
      <c r="N73" s="233" t="s">
        <v>26</v>
      </c>
      <c r="O73" s="233" t="s">
        <v>26</v>
      </c>
    </row>
    <row r="74" spans="1:15" x14ac:dyDescent="0.2">
      <c r="A74" s="196"/>
      <c r="B74" s="196"/>
      <c r="C74" s="237"/>
      <c r="D74" s="197"/>
      <c r="E74" s="220">
        <v>0</v>
      </c>
      <c r="F74" s="220">
        <v>11</v>
      </c>
      <c r="G74" s="220">
        <v>277</v>
      </c>
      <c r="H74" s="64" t="s">
        <v>24</v>
      </c>
      <c r="I74" s="54">
        <v>-0.161980374603473</v>
      </c>
      <c r="J74" s="54">
        <v>-0.327893330483916</v>
      </c>
      <c r="K74" s="54">
        <v>3.9325812769699297E-3</v>
      </c>
      <c r="L74" s="54">
        <v>5.5678605867826102E-2</v>
      </c>
      <c r="M74" s="55" t="s">
        <v>26</v>
      </c>
      <c r="N74" s="234" t="s">
        <v>26</v>
      </c>
      <c r="O74" s="234" t="s">
        <v>26</v>
      </c>
    </row>
    <row r="75" spans="1:15" x14ac:dyDescent="0.2">
      <c r="A75" s="196">
        <v>914</v>
      </c>
      <c r="B75" s="196">
        <v>1239</v>
      </c>
      <c r="C75" s="235" t="s">
        <v>846</v>
      </c>
      <c r="D75" s="197" t="s">
        <v>851</v>
      </c>
      <c r="E75" s="218">
        <v>0</v>
      </c>
      <c r="F75" s="218">
        <v>11</v>
      </c>
      <c r="G75" s="218">
        <v>277</v>
      </c>
      <c r="H75" s="3" t="s">
        <v>22</v>
      </c>
      <c r="I75" s="4">
        <v>-0.13550885081390701</v>
      </c>
      <c r="J75" s="4">
        <v>-0.246613694853455</v>
      </c>
      <c r="K75" s="4">
        <v>-2.4404006774360599E-2</v>
      </c>
      <c r="L75" s="4">
        <v>1.6824946879469501E-2</v>
      </c>
      <c r="M75" s="56">
        <v>7.8642419807070693E-2</v>
      </c>
      <c r="N75" s="232">
        <v>4.69152624930657E-4</v>
      </c>
      <c r="O75" s="232">
        <v>0.88536808106037501</v>
      </c>
    </row>
    <row r="76" spans="1:15" x14ac:dyDescent="0.2">
      <c r="A76" s="196"/>
      <c r="B76" s="196"/>
      <c r="C76" s="236"/>
      <c r="D76" s="197"/>
      <c r="E76" s="219">
        <v>0</v>
      </c>
      <c r="F76" s="219">
        <v>11</v>
      </c>
      <c r="G76" s="219">
        <v>277</v>
      </c>
      <c r="H76" s="62" t="s">
        <v>23</v>
      </c>
      <c r="I76" s="53">
        <v>-0.170461631949964</v>
      </c>
      <c r="J76" s="53">
        <v>-0.65808632575911996</v>
      </c>
      <c r="K76" s="53">
        <v>0.31716306185919002</v>
      </c>
      <c r="L76" s="53">
        <v>0.49381508075448199</v>
      </c>
      <c r="M76" s="57">
        <v>7.2814212789148097E-2</v>
      </c>
      <c r="N76" s="233" t="s">
        <v>26</v>
      </c>
      <c r="O76" s="233" t="s">
        <v>26</v>
      </c>
    </row>
    <row r="77" spans="1:15" x14ac:dyDescent="0.2">
      <c r="A77" s="196"/>
      <c r="B77" s="196"/>
      <c r="C77" s="237"/>
      <c r="D77" s="197"/>
      <c r="E77" s="220">
        <v>0</v>
      </c>
      <c r="F77" s="220">
        <v>11</v>
      </c>
      <c r="G77" s="220">
        <v>277</v>
      </c>
      <c r="H77" s="64" t="s">
        <v>24</v>
      </c>
      <c r="I77" s="54">
        <v>-7.1348889371311397E-2</v>
      </c>
      <c r="J77" s="54">
        <v>-0.22489990534312099</v>
      </c>
      <c r="K77" s="54">
        <v>8.2202126600498499E-2</v>
      </c>
      <c r="L77" s="54">
        <v>0.36243660150791401</v>
      </c>
      <c r="M77" s="55" t="s">
        <v>26</v>
      </c>
      <c r="N77" s="234" t="s">
        <v>26</v>
      </c>
      <c r="O77" s="234" t="s">
        <v>26</v>
      </c>
    </row>
    <row r="78" spans="1:15" x14ac:dyDescent="0.2">
      <c r="A78" s="196">
        <v>933</v>
      </c>
      <c r="B78" s="196">
        <v>1239</v>
      </c>
      <c r="C78" s="235" t="s">
        <v>846</v>
      </c>
      <c r="D78" s="197" t="s">
        <v>48</v>
      </c>
      <c r="E78" s="218">
        <v>0</v>
      </c>
      <c r="F78" s="218">
        <v>11</v>
      </c>
      <c r="G78" s="218">
        <v>277</v>
      </c>
      <c r="H78" s="3" t="s">
        <v>22</v>
      </c>
      <c r="I78" s="4">
        <v>-4.5482563961322699E-2</v>
      </c>
      <c r="J78" s="4">
        <v>-0.158990107338943</v>
      </c>
      <c r="K78" s="4">
        <v>6.8024979416297607E-2</v>
      </c>
      <c r="L78" s="4">
        <v>0.43223456814982297</v>
      </c>
      <c r="M78" s="56">
        <v>2.35452538827663E-2</v>
      </c>
      <c r="N78" s="232">
        <v>1.25721654992785E-3</v>
      </c>
      <c r="O78" s="232">
        <v>0.70498164351266801</v>
      </c>
    </row>
    <row r="79" spans="1:15" x14ac:dyDescent="0.2">
      <c r="A79" s="196"/>
      <c r="B79" s="196"/>
      <c r="C79" s="236"/>
      <c r="D79" s="197"/>
      <c r="E79" s="219">
        <v>0</v>
      </c>
      <c r="F79" s="219">
        <v>11</v>
      </c>
      <c r="G79" s="219">
        <v>277</v>
      </c>
      <c r="H79" s="62" t="s">
        <v>23</v>
      </c>
      <c r="I79" s="53">
        <v>-0.139164835103566</v>
      </c>
      <c r="J79" s="53">
        <v>-0.63680469683759</v>
      </c>
      <c r="K79" s="53">
        <v>0.35847502663045699</v>
      </c>
      <c r="L79" s="53">
        <v>0.58405868196634203</v>
      </c>
      <c r="M79" s="57">
        <v>2.1666268611773402E-2</v>
      </c>
      <c r="N79" s="233" t="s">
        <v>26</v>
      </c>
      <c r="O79" s="233" t="s">
        <v>26</v>
      </c>
    </row>
    <row r="80" spans="1:15" x14ac:dyDescent="0.2">
      <c r="A80" s="196"/>
      <c r="B80" s="196"/>
      <c r="C80" s="237"/>
      <c r="D80" s="197"/>
      <c r="E80" s="220">
        <v>0</v>
      </c>
      <c r="F80" s="220">
        <v>11</v>
      </c>
      <c r="G80" s="220">
        <v>277</v>
      </c>
      <c r="H80" s="64" t="s">
        <v>24</v>
      </c>
      <c r="I80" s="54">
        <v>-0.102406078749256</v>
      </c>
      <c r="J80" s="54">
        <v>-0.26448726798705202</v>
      </c>
      <c r="K80" s="54">
        <v>5.9675110488538602E-2</v>
      </c>
      <c r="L80" s="54">
        <v>0.215580197859331</v>
      </c>
      <c r="M80" s="55" t="s">
        <v>26</v>
      </c>
      <c r="N80" s="234" t="s">
        <v>26</v>
      </c>
      <c r="O80" s="234" t="s">
        <v>26</v>
      </c>
    </row>
    <row r="81" spans="1:15" x14ac:dyDescent="0.2">
      <c r="A81" s="196">
        <v>927</v>
      </c>
      <c r="B81" s="196">
        <v>1239</v>
      </c>
      <c r="C81" s="235" t="s">
        <v>846</v>
      </c>
      <c r="D81" s="197" t="s">
        <v>853</v>
      </c>
      <c r="E81" s="218">
        <v>0</v>
      </c>
      <c r="F81" s="218">
        <v>11</v>
      </c>
      <c r="G81" s="218">
        <v>277</v>
      </c>
      <c r="H81" s="3" t="s">
        <v>22</v>
      </c>
      <c r="I81" s="4">
        <v>-0.11000711507183999</v>
      </c>
      <c r="J81" s="4">
        <v>-0.219860928816666</v>
      </c>
      <c r="K81" s="4">
        <v>-1.53301327014826E-4</v>
      </c>
      <c r="L81" s="4">
        <v>4.9676952405134797E-2</v>
      </c>
      <c r="M81" s="56">
        <v>0.10469661118743501</v>
      </c>
      <c r="N81" s="232">
        <v>2.1348879655160198E-3</v>
      </c>
      <c r="O81" s="232">
        <v>0.50639257569506302</v>
      </c>
    </row>
    <row r="82" spans="1:15" x14ac:dyDescent="0.2">
      <c r="A82" s="196"/>
      <c r="B82" s="196"/>
      <c r="C82" s="236"/>
      <c r="D82" s="197"/>
      <c r="E82" s="219">
        <v>0</v>
      </c>
      <c r="F82" s="219">
        <v>11</v>
      </c>
      <c r="G82" s="219">
        <v>277</v>
      </c>
      <c r="H82" s="62" t="s">
        <v>23</v>
      </c>
      <c r="I82" s="53">
        <v>-0.26899474562188302</v>
      </c>
      <c r="J82" s="53">
        <v>-0.75008856350512199</v>
      </c>
      <c r="K82" s="53">
        <v>0.21209907226135499</v>
      </c>
      <c r="L82" s="53">
        <v>0.27408226061559898</v>
      </c>
      <c r="M82" s="57">
        <v>0.10069526762815401</v>
      </c>
      <c r="N82" s="233" t="s">
        <v>26</v>
      </c>
      <c r="O82" s="233" t="s">
        <v>26</v>
      </c>
    </row>
    <row r="83" spans="1:15" x14ac:dyDescent="0.2">
      <c r="A83" s="196"/>
      <c r="B83" s="196"/>
      <c r="C83" s="237"/>
      <c r="D83" s="197"/>
      <c r="E83" s="220">
        <v>0</v>
      </c>
      <c r="F83" s="220">
        <v>11</v>
      </c>
      <c r="G83" s="220">
        <v>277</v>
      </c>
      <c r="H83" s="64" t="s">
        <v>24</v>
      </c>
      <c r="I83" s="54">
        <v>-4.60364377895396E-2</v>
      </c>
      <c r="J83" s="54">
        <v>-0.19705794534082199</v>
      </c>
      <c r="K83" s="54">
        <v>0.104985069761742</v>
      </c>
      <c r="L83" s="54">
        <v>0.55019098788058596</v>
      </c>
      <c r="M83" s="55" t="s">
        <v>26</v>
      </c>
      <c r="N83" s="234" t="s">
        <v>26</v>
      </c>
      <c r="O83" s="234" t="s">
        <v>26</v>
      </c>
    </row>
    <row r="84" spans="1:15" x14ac:dyDescent="0.2">
      <c r="A84" s="196">
        <v>928</v>
      </c>
      <c r="B84" s="196">
        <v>1239</v>
      </c>
      <c r="C84" s="235" t="s">
        <v>846</v>
      </c>
      <c r="D84" s="197" t="s">
        <v>852</v>
      </c>
      <c r="E84" s="218">
        <v>0</v>
      </c>
      <c r="F84" s="218">
        <v>11</v>
      </c>
      <c r="G84" s="218">
        <v>277</v>
      </c>
      <c r="H84" s="3" t="s">
        <v>22</v>
      </c>
      <c r="I84" s="4">
        <v>-0.120539940806696</v>
      </c>
      <c r="J84" s="4">
        <v>-0.231776328805883</v>
      </c>
      <c r="K84" s="4">
        <v>-9.3035528075099405E-3</v>
      </c>
      <c r="L84" s="4">
        <v>3.36760105875894E-2</v>
      </c>
      <c r="M84" s="56">
        <v>6.5497761801584606E-2</v>
      </c>
      <c r="N84" s="232">
        <v>-2.4650920469890698E-4</v>
      </c>
      <c r="O84" s="232">
        <v>0.93962731835676105</v>
      </c>
    </row>
    <row r="85" spans="1:15" x14ac:dyDescent="0.2">
      <c r="A85" s="196"/>
      <c r="B85" s="196"/>
      <c r="C85" s="236"/>
      <c r="D85" s="197"/>
      <c r="E85" s="219">
        <v>0</v>
      </c>
      <c r="F85" s="219">
        <v>11</v>
      </c>
      <c r="G85" s="219">
        <v>277</v>
      </c>
      <c r="H85" s="62" t="s">
        <v>23</v>
      </c>
      <c r="I85" s="53">
        <v>-0.102168748447061</v>
      </c>
      <c r="J85" s="53">
        <v>-0.59005197786667496</v>
      </c>
      <c r="K85" s="53">
        <v>0.38571448097255201</v>
      </c>
      <c r="L85" s="53">
        <v>0.681796868556094</v>
      </c>
      <c r="M85" s="57">
        <v>6.0368764276708703E-2</v>
      </c>
      <c r="N85" s="233" t="s">
        <v>26</v>
      </c>
      <c r="O85" s="233" t="s">
        <v>26</v>
      </c>
    </row>
    <row r="86" spans="1:15" x14ac:dyDescent="0.2">
      <c r="A86" s="196"/>
      <c r="B86" s="196"/>
      <c r="C86" s="237"/>
      <c r="D86" s="197"/>
      <c r="E86" s="220">
        <v>0</v>
      </c>
      <c r="F86" s="220">
        <v>11</v>
      </c>
      <c r="G86" s="220">
        <v>277</v>
      </c>
      <c r="H86" s="64" t="s">
        <v>24</v>
      </c>
      <c r="I86" s="54">
        <v>-7.1711214380503194E-2</v>
      </c>
      <c r="J86" s="54">
        <v>-0.225852160716593</v>
      </c>
      <c r="K86" s="54">
        <v>8.2429731955586796E-2</v>
      </c>
      <c r="L86" s="54">
        <v>0.36184577853604999</v>
      </c>
      <c r="M86" s="55" t="s">
        <v>26</v>
      </c>
      <c r="N86" s="234" t="s">
        <v>26</v>
      </c>
      <c r="O86" s="234" t="s">
        <v>26</v>
      </c>
    </row>
    <row r="87" spans="1:15" x14ac:dyDescent="0.2">
      <c r="A87" s="196">
        <v>931</v>
      </c>
      <c r="B87" s="196">
        <v>1239</v>
      </c>
      <c r="C87" s="235" t="s">
        <v>846</v>
      </c>
      <c r="D87" s="197" t="s">
        <v>841</v>
      </c>
      <c r="E87" s="218">
        <v>0</v>
      </c>
      <c r="F87" s="218">
        <v>11</v>
      </c>
      <c r="G87" s="218">
        <v>277</v>
      </c>
      <c r="H87" s="3" t="s">
        <v>22</v>
      </c>
      <c r="I87" s="4">
        <v>-0.12577544108761199</v>
      </c>
      <c r="J87" s="4">
        <v>-0.237441202894521</v>
      </c>
      <c r="K87" s="4">
        <v>-1.4109679280703301E-2</v>
      </c>
      <c r="L87" s="4">
        <v>2.72680901235158E-2</v>
      </c>
      <c r="M87" s="56">
        <v>4.2762484523895999E-2</v>
      </c>
      <c r="N87" s="232">
        <v>1.4348012575516201E-3</v>
      </c>
      <c r="O87" s="232">
        <v>0.66089605327657497</v>
      </c>
    </row>
    <row r="88" spans="1:15" x14ac:dyDescent="0.2">
      <c r="A88" s="196"/>
      <c r="B88" s="196"/>
      <c r="C88" s="236"/>
      <c r="D88" s="197"/>
      <c r="E88" s="219">
        <v>0</v>
      </c>
      <c r="F88" s="219">
        <v>11</v>
      </c>
      <c r="G88" s="219">
        <v>277</v>
      </c>
      <c r="H88" s="62" t="s">
        <v>23</v>
      </c>
      <c r="I88" s="53">
        <v>-0.23268403282588301</v>
      </c>
      <c r="J88" s="53">
        <v>-0.72276206195578996</v>
      </c>
      <c r="K88" s="53">
        <v>0.25739399630402199</v>
      </c>
      <c r="L88" s="53">
        <v>0.35288294480117</v>
      </c>
      <c r="M88" s="57">
        <v>3.9844292090620001E-2</v>
      </c>
      <c r="N88" s="233" t="s">
        <v>26</v>
      </c>
      <c r="O88" s="233" t="s">
        <v>26</v>
      </c>
    </row>
    <row r="89" spans="1:15" x14ac:dyDescent="0.2">
      <c r="A89" s="196"/>
      <c r="B89" s="196"/>
      <c r="C89" s="237"/>
      <c r="D89" s="197"/>
      <c r="E89" s="220">
        <v>0</v>
      </c>
      <c r="F89" s="220">
        <v>11</v>
      </c>
      <c r="G89" s="220">
        <v>277</v>
      </c>
      <c r="H89" s="64" t="s">
        <v>24</v>
      </c>
      <c r="I89" s="54">
        <v>-0.15320359199515399</v>
      </c>
      <c r="J89" s="54">
        <v>-0.30958914133203702</v>
      </c>
      <c r="K89" s="54">
        <v>3.1819573417274601E-3</v>
      </c>
      <c r="L89" s="54">
        <v>5.4842727979554903E-2</v>
      </c>
      <c r="M89" s="55" t="s">
        <v>26</v>
      </c>
      <c r="N89" s="234" t="s">
        <v>26</v>
      </c>
      <c r="O89" s="234" t="s">
        <v>26</v>
      </c>
    </row>
    <row r="90" spans="1:15" x14ac:dyDescent="0.2">
      <c r="A90" s="196">
        <v>941</v>
      </c>
      <c r="B90" s="196">
        <v>1239</v>
      </c>
      <c r="C90" s="235" t="s">
        <v>846</v>
      </c>
      <c r="D90" s="197" t="s">
        <v>52</v>
      </c>
      <c r="E90" s="218">
        <v>0</v>
      </c>
      <c r="F90" s="218">
        <v>11</v>
      </c>
      <c r="G90" s="218">
        <v>277</v>
      </c>
      <c r="H90" s="3" t="s">
        <v>22</v>
      </c>
      <c r="I90" s="4">
        <v>-8.3349238627741407E-2</v>
      </c>
      <c r="J90" s="4">
        <v>-0.19670985216395401</v>
      </c>
      <c r="K90" s="4">
        <v>3.0011374908471201E-2</v>
      </c>
      <c r="L90" s="4">
        <v>0.14955511902955501</v>
      </c>
      <c r="M90" s="56">
        <v>0.11522899748849499</v>
      </c>
      <c r="N90" s="232">
        <v>6.9471008719254298E-4</v>
      </c>
      <c r="O90" s="232">
        <v>0.83404159903466502</v>
      </c>
    </row>
    <row r="91" spans="1:15" x14ac:dyDescent="0.2">
      <c r="A91" s="196"/>
      <c r="B91" s="196"/>
      <c r="C91" s="236"/>
      <c r="D91" s="197"/>
      <c r="E91" s="219">
        <v>0</v>
      </c>
      <c r="F91" s="219">
        <v>11</v>
      </c>
      <c r="G91" s="219">
        <v>277</v>
      </c>
      <c r="H91" s="62" t="s">
        <v>23</v>
      </c>
      <c r="I91" s="53">
        <v>-0.135092541720189</v>
      </c>
      <c r="J91" s="53">
        <v>-0.63182929048778802</v>
      </c>
      <c r="K91" s="53">
        <v>0.36164420704740802</v>
      </c>
      <c r="L91" s="53">
        <v>0.59443523547197397</v>
      </c>
      <c r="M91" s="57">
        <v>0.107640441077462</v>
      </c>
      <c r="N91" s="233" t="s">
        <v>26</v>
      </c>
      <c r="O91" s="233" t="s">
        <v>26</v>
      </c>
    </row>
    <row r="92" spans="1:15" x14ac:dyDescent="0.2">
      <c r="A92" s="196"/>
      <c r="B92" s="196"/>
      <c r="C92" s="237"/>
      <c r="D92" s="197"/>
      <c r="E92" s="220">
        <v>0</v>
      </c>
      <c r="F92" s="220">
        <v>11</v>
      </c>
      <c r="G92" s="220">
        <v>277</v>
      </c>
      <c r="H92" s="64" t="s">
        <v>24</v>
      </c>
      <c r="I92" s="54">
        <v>-7.8469419337360707E-3</v>
      </c>
      <c r="J92" s="54">
        <v>-0.17219823614364899</v>
      </c>
      <c r="K92" s="54">
        <v>0.15650435227617701</v>
      </c>
      <c r="L92" s="54">
        <v>0.92544273919283604</v>
      </c>
      <c r="M92" s="55" t="s">
        <v>26</v>
      </c>
      <c r="N92" s="234" t="s">
        <v>26</v>
      </c>
      <c r="O92" s="234" t="s">
        <v>26</v>
      </c>
    </row>
    <row r="93" spans="1:15" x14ac:dyDescent="0.2">
      <c r="A93" s="196">
        <v>944</v>
      </c>
      <c r="B93" s="196">
        <v>1239</v>
      </c>
      <c r="C93" s="235" t="s">
        <v>846</v>
      </c>
      <c r="D93" s="197" t="s">
        <v>824</v>
      </c>
      <c r="E93" s="218">
        <v>0</v>
      </c>
      <c r="F93" s="218">
        <v>11</v>
      </c>
      <c r="G93" s="218">
        <v>277</v>
      </c>
      <c r="H93" s="3" t="s">
        <v>22</v>
      </c>
      <c r="I93" s="4">
        <v>9.6198691078770104E-2</v>
      </c>
      <c r="J93" s="4">
        <v>-1.05347392196055E-2</v>
      </c>
      <c r="K93" s="4">
        <v>0.202932121377145</v>
      </c>
      <c r="L93" s="4">
        <v>7.7304416723804295E-2</v>
      </c>
      <c r="M93" s="56">
        <v>0.26900534550690802</v>
      </c>
      <c r="N93" s="232">
        <v>-3.4377548195590902E-3</v>
      </c>
      <c r="O93" s="232">
        <v>0.270962190815425</v>
      </c>
    </row>
    <row r="94" spans="1:15" x14ac:dyDescent="0.2">
      <c r="A94" s="196"/>
      <c r="B94" s="196"/>
      <c r="C94" s="236"/>
      <c r="D94" s="197"/>
      <c r="E94" s="219">
        <v>0</v>
      </c>
      <c r="F94" s="219">
        <v>11</v>
      </c>
      <c r="G94" s="219">
        <v>277</v>
      </c>
      <c r="H94" s="62" t="s">
        <v>23</v>
      </c>
      <c r="I94" s="53">
        <v>0.352335372139777</v>
      </c>
      <c r="J94" s="53">
        <v>-0.11512279216265001</v>
      </c>
      <c r="K94" s="53">
        <v>0.81979353644220598</v>
      </c>
      <c r="L94" s="53">
        <v>0.14073873059071801</v>
      </c>
      <c r="M94" s="57">
        <v>0.27243886102009002</v>
      </c>
      <c r="N94" s="233" t="s">
        <v>26</v>
      </c>
      <c r="O94" s="233" t="s">
        <v>26</v>
      </c>
    </row>
    <row r="95" spans="1:15" x14ac:dyDescent="0.2">
      <c r="A95" s="196"/>
      <c r="B95" s="196"/>
      <c r="C95" s="237"/>
      <c r="D95" s="197"/>
      <c r="E95" s="220">
        <v>0</v>
      </c>
      <c r="F95" s="220">
        <v>11</v>
      </c>
      <c r="G95" s="220">
        <v>277</v>
      </c>
      <c r="H95" s="64" t="s">
        <v>24</v>
      </c>
      <c r="I95" s="54">
        <v>0.133492730409278</v>
      </c>
      <c r="J95" s="54">
        <v>-1.7818483599387099E-2</v>
      </c>
      <c r="K95" s="54">
        <v>0.28480394441794299</v>
      </c>
      <c r="L95" s="54">
        <v>8.3775197845229493E-2</v>
      </c>
      <c r="M95" s="55" t="s">
        <v>26</v>
      </c>
      <c r="N95" s="234" t="s">
        <v>26</v>
      </c>
      <c r="O95" s="234" t="s">
        <v>26</v>
      </c>
    </row>
    <row r="96" spans="1:15" x14ac:dyDescent="0.2">
      <c r="A96" s="196">
        <v>953</v>
      </c>
      <c r="B96" s="196">
        <v>1239</v>
      </c>
      <c r="C96" s="235" t="s">
        <v>846</v>
      </c>
      <c r="D96" s="197" t="s">
        <v>53</v>
      </c>
      <c r="E96" s="218">
        <v>0</v>
      </c>
      <c r="F96" s="218">
        <v>11</v>
      </c>
      <c r="G96" s="218">
        <v>277</v>
      </c>
      <c r="H96" s="3" t="s">
        <v>22</v>
      </c>
      <c r="I96" s="4">
        <v>-0.10669933028404401</v>
      </c>
      <c r="J96" s="4">
        <v>-0.22281614746440301</v>
      </c>
      <c r="K96" s="4">
        <v>9.4174868963134793E-3</v>
      </c>
      <c r="L96" s="4">
        <v>7.1697043883647504E-2</v>
      </c>
      <c r="M96" s="56">
        <v>4.57518022616102E-2</v>
      </c>
      <c r="N96" s="232">
        <v>1.6077070597121099E-3</v>
      </c>
      <c r="O96" s="232">
        <v>0.63590232175778605</v>
      </c>
    </row>
    <row r="97" spans="1:15" x14ac:dyDescent="0.2">
      <c r="A97" s="196"/>
      <c r="B97" s="196"/>
      <c r="C97" s="236"/>
      <c r="D97" s="197"/>
      <c r="E97" s="219">
        <v>0</v>
      </c>
      <c r="F97" s="219">
        <v>11</v>
      </c>
      <c r="G97" s="219">
        <v>277</v>
      </c>
      <c r="H97" s="62" t="s">
        <v>23</v>
      </c>
      <c r="I97" s="53">
        <v>-0.226444927575982</v>
      </c>
      <c r="J97" s="53">
        <v>-0.73510335332242005</v>
      </c>
      <c r="K97" s="53">
        <v>0.28221349817045599</v>
      </c>
      <c r="L97" s="53">
        <v>0.38366730869928001</v>
      </c>
      <c r="M97" s="57">
        <v>4.27953733011509E-2</v>
      </c>
      <c r="N97" s="233" t="s">
        <v>26</v>
      </c>
      <c r="O97" s="233" t="s">
        <v>26</v>
      </c>
    </row>
    <row r="98" spans="1:15" x14ac:dyDescent="0.2">
      <c r="A98" s="196"/>
      <c r="B98" s="196"/>
      <c r="C98" s="237"/>
      <c r="D98" s="197"/>
      <c r="E98" s="220">
        <v>0</v>
      </c>
      <c r="F98" s="220">
        <v>11</v>
      </c>
      <c r="G98" s="220">
        <v>277</v>
      </c>
      <c r="H98" s="64" t="s">
        <v>24</v>
      </c>
      <c r="I98" s="54">
        <v>-0.14317278679074399</v>
      </c>
      <c r="J98" s="54">
        <v>-0.30023912757384602</v>
      </c>
      <c r="K98" s="54">
        <v>1.38935539923578E-2</v>
      </c>
      <c r="L98" s="54">
        <v>7.3998106956456394E-2</v>
      </c>
      <c r="M98" s="55" t="s">
        <v>26</v>
      </c>
      <c r="N98" s="234" t="s">
        <v>26</v>
      </c>
      <c r="O98" s="234" t="s">
        <v>26</v>
      </c>
    </row>
    <row r="99" spans="1:15" x14ac:dyDescent="0.2">
      <c r="A99" s="196">
        <v>955</v>
      </c>
      <c r="B99" s="196">
        <v>1239</v>
      </c>
      <c r="C99" s="235" t="s">
        <v>846</v>
      </c>
      <c r="D99" s="197" t="s">
        <v>54</v>
      </c>
      <c r="E99" s="218">
        <v>0</v>
      </c>
      <c r="F99" s="218">
        <v>11</v>
      </c>
      <c r="G99" s="218">
        <v>277</v>
      </c>
      <c r="H99" s="3" t="s">
        <v>22</v>
      </c>
      <c r="I99" s="4">
        <v>-0.104519439523015</v>
      </c>
      <c r="J99" s="4">
        <v>-0.22061922896724701</v>
      </c>
      <c r="K99" s="4">
        <v>1.15803499212166E-2</v>
      </c>
      <c r="L99" s="4">
        <v>7.7647802041118E-2</v>
      </c>
      <c r="M99" s="56">
        <v>5.1885478056637097E-2</v>
      </c>
      <c r="N99" s="232">
        <v>3.5027863007608401E-4</v>
      </c>
      <c r="O99" s="232">
        <v>0.91779442880068596</v>
      </c>
    </row>
    <row r="100" spans="1:15" x14ac:dyDescent="0.2">
      <c r="A100" s="196"/>
      <c r="B100" s="196"/>
      <c r="C100" s="236"/>
      <c r="D100" s="197"/>
      <c r="E100" s="219">
        <v>0</v>
      </c>
      <c r="F100" s="219">
        <v>11</v>
      </c>
      <c r="G100" s="219">
        <v>277</v>
      </c>
      <c r="H100" s="62" t="s">
        <v>23</v>
      </c>
      <c r="I100" s="53">
        <v>-0.130609673145517</v>
      </c>
      <c r="J100" s="53">
        <v>-0.63908829195172601</v>
      </c>
      <c r="K100" s="53">
        <v>0.37786894566069101</v>
      </c>
      <c r="L100" s="53">
        <v>0.61504901806722401</v>
      </c>
      <c r="M100" s="57">
        <v>4.7652910292273497E-2</v>
      </c>
      <c r="N100" s="233" t="s">
        <v>26</v>
      </c>
      <c r="O100" s="233" t="s">
        <v>26</v>
      </c>
    </row>
    <row r="101" spans="1:15" x14ac:dyDescent="0.2">
      <c r="A101" s="196"/>
      <c r="B101" s="196"/>
      <c r="C101" s="237"/>
      <c r="D101" s="197"/>
      <c r="E101" s="220">
        <v>0</v>
      </c>
      <c r="F101" s="220">
        <v>11</v>
      </c>
      <c r="G101" s="220">
        <v>277</v>
      </c>
      <c r="H101" s="64" t="s">
        <v>24</v>
      </c>
      <c r="I101" s="54">
        <v>-0.10882121015136501</v>
      </c>
      <c r="J101" s="54">
        <v>-0.27254441056484502</v>
      </c>
      <c r="K101" s="54">
        <v>5.4901990262114002E-2</v>
      </c>
      <c r="L101" s="54">
        <v>0.19266185184124601</v>
      </c>
      <c r="M101" s="55" t="s">
        <v>26</v>
      </c>
      <c r="N101" s="234" t="s">
        <v>26</v>
      </c>
      <c r="O101" s="234" t="s">
        <v>26</v>
      </c>
    </row>
    <row r="102" spans="1:15" x14ac:dyDescent="0.2">
      <c r="A102" s="196">
        <v>954</v>
      </c>
      <c r="B102" s="196">
        <v>1239</v>
      </c>
      <c r="C102" s="235" t="s">
        <v>846</v>
      </c>
      <c r="D102" s="197" t="s">
        <v>854</v>
      </c>
      <c r="E102" s="218">
        <v>0</v>
      </c>
      <c r="F102" s="218">
        <v>11</v>
      </c>
      <c r="G102" s="218">
        <v>277</v>
      </c>
      <c r="H102" s="3" t="s">
        <v>22</v>
      </c>
      <c r="I102" s="4">
        <v>-0.12056416569468401</v>
      </c>
      <c r="J102" s="4">
        <v>-0.23708984621816101</v>
      </c>
      <c r="K102" s="4">
        <v>-4.0384851712072997E-3</v>
      </c>
      <c r="L102" s="4">
        <v>4.2567531672730703E-2</v>
      </c>
      <c r="M102" s="56">
        <v>5.2685963894579101E-2</v>
      </c>
      <c r="N102" s="232">
        <v>5.9098707163835699E-4</v>
      </c>
      <c r="O102" s="232">
        <v>0.86227150659201102</v>
      </c>
    </row>
    <row r="103" spans="1:15" x14ac:dyDescent="0.2">
      <c r="A103" s="196"/>
      <c r="B103" s="196"/>
      <c r="C103" s="236"/>
      <c r="D103" s="197"/>
      <c r="E103" s="219">
        <v>0</v>
      </c>
      <c r="F103" s="219">
        <v>11</v>
      </c>
      <c r="G103" s="219">
        <v>277</v>
      </c>
      <c r="H103" s="62" t="s">
        <v>23</v>
      </c>
      <c r="I103" s="53">
        <v>-0.164578990872881</v>
      </c>
      <c r="J103" s="53">
        <v>-0.67491858735413401</v>
      </c>
      <c r="K103" s="53">
        <v>0.34576060560837102</v>
      </c>
      <c r="L103" s="53">
        <v>0.52786053666646204</v>
      </c>
      <c r="M103" s="57">
        <v>4.8487954710813998E-2</v>
      </c>
      <c r="N103" s="233" t="s">
        <v>26</v>
      </c>
      <c r="O103" s="233" t="s">
        <v>26</v>
      </c>
    </row>
    <row r="104" spans="1:15" x14ac:dyDescent="0.2">
      <c r="A104" s="196"/>
      <c r="B104" s="196"/>
      <c r="C104" s="237"/>
      <c r="D104" s="197"/>
      <c r="E104" s="220">
        <v>0</v>
      </c>
      <c r="F104" s="220">
        <v>11</v>
      </c>
      <c r="G104" s="220">
        <v>277</v>
      </c>
      <c r="H104" s="64" t="s">
        <v>24</v>
      </c>
      <c r="I104" s="54">
        <v>-0.18584832358029399</v>
      </c>
      <c r="J104" s="54">
        <v>-0.34486807925190899</v>
      </c>
      <c r="K104" s="54">
        <v>-2.68285679086794E-2</v>
      </c>
      <c r="L104" s="54">
        <v>2.1982168305868501E-2</v>
      </c>
      <c r="M104" s="55" t="s">
        <v>26</v>
      </c>
      <c r="N104" s="234" t="s">
        <v>26</v>
      </c>
      <c r="O104" s="234" t="s">
        <v>26</v>
      </c>
    </row>
    <row r="105" spans="1:15" x14ac:dyDescent="0.2">
      <c r="A105" s="196">
        <v>958</v>
      </c>
      <c r="B105" s="196">
        <v>1239</v>
      </c>
      <c r="C105" s="235" t="s">
        <v>846</v>
      </c>
      <c r="D105" s="197" t="s">
        <v>56</v>
      </c>
      <c r="E105" s="218">
        <v>0</v>
      </c>
      <c r="F105" s="218">
        <v>11</v>
      </c>
      <c r="G105" s="218">
        <v>277</v>
      </c>
      <c r="H105" s="3" t="s">
        <v>22</v>
      </c>
      <c r="I105" s="4">
        <v>-9.0070970688241506E-2</v>
      </c>
      <c r="J105" s="4">
        <v>-0.21210470248523</v>
      </c>
      <c r="K105" s="4">
        <v>3.1962761108747101E-2</v>
      </c>
      <c r="L105" s="4">
        <v>0.14799726087666901</v>
      </c>
      <c r="M105" s="56">
        <v>7.7873824273198902E-3</v>
      </c>
      <c r="N105" s="232">
        <v>1.13928548700868E-3</v>
      </c>
      <c r="O105" s="232">
        <v>0.74940173045207203</v>
      </c>
    </row>
    <row r="106" spans="1:15" x14ac:dyDescent="0.2">
      <c r="A106" s="196"/>
      <c r="B106" s="196"/>
      <c r="C106" s="236"/>
      <c r="D106" s="197"/>
      <c r="E106" s="219">
        <v>0</v>
      </c>
      <c r="F106" s="219">
        <v>11</v>
      </c>
      <c r="G106" s="219">
        <v>277</v>
      </c>
      <c r="H106" s="62" t="s">
        <v>23</v>
      </c>
      <c r="I106" s="53">
        <v>-0.174929429475361</v>
      </c>
      <c r="J106" s="53">
        <v>-0.70926482849810801</v>
      </c>
      <c r="K106" s="53">
        <v>0.35940596954738602</v>
      </c>
      <c r="L106" s="53">
        <v>0.52162839086057899</v>
      </c>
      <c r="M106" s="57">
        <v>7.0383611267251997E-3</v>
      </c>
      <c r="N106" s="233" t="s">
        <v>26</v>
      </c>
      <c r="O106" s="233" t="s">
        <v>26</v>
      </c>
    </row>
    <row r="107" spans="1:15" x14ac:dyDescent="0.2">
      <c r="A107" s="196"/>
      <c r="B107" s="196"/>
      <c r="C107" s="237"/>
      <c r="D107" s="197"/>
      <c r="E107" s="220">
        <v>0</v>
      </c>
      <c r="F107" s="220">
        <v>11</v>
      </c>
      <c r="G107" s="220">
        <v>277</v>
      </c>
      <c r="H107" s="64" t="s">
        <v>24</v>
      </c>
      <c r="I107" s="54">
        <v>-4.3574974108218603E-2</v>
      </c>
      <c r="J107" s="54">
        <v>-0.21563839235927701</v>
      </c>
      <c r="K107" s="54">
        <v>0.12848844414284</v>
      </c>
      <c r="L107" s="54">
        <v>0.61963408264535502</v>
      </c>
      <c r="M107" s="55" t="s">
        <v>26</v>
      </c>
      <c r="N107" s="234" t="s">
        <v>26</v>
      </c>
      <c r="O107" s="234" t="s">
        <v>26</v>
      </c>
    </row>
  </sheetData>
  <mergeCells count="320">
    <mergeCell ref="G105:G107"/>
    <mergeCell ref="N105:N107"/>
    <mergeCell ref="O105:O107"/>
    <mergeCell ref="A105:A107"/>
    <mergeCell ref="B105:B107"/>
    <mergeCell ref="C105:C107"/>
    <mergeCell ref="D105:D107"/>
    <mergeCell ref="E105:E107"/>
    <mergeCell ref="F105:F107"/>
    <mergeCell ref="A102:A104"/>
    <mergeCell ref="B102:B104"/>
    <mergeCell ref="C102:C104"/>
    <mergeCell ref="D102:D104"/>
    <mergeCell ref="E102:E104"/>
    <mergeCell ref="F102:F104"/>
    <mergeCell ref="G102:G104"/>
    <mergeCell ref="N102:N104"/>
    <mergeCell ref="O102:O104"/>
    <mergeCell ref="A99:A101"/>
    <mergeCell ref="B99:B101"/>
    <mergeCell ref="C99:C101"/>
    <mergeCell ref="D99:D101"/>
    <mergeCell ref="E99:E101"/>
    <mergeCell ref="F99:F101"/>
    <mergeCell ref="G99:G101"/>
    <mergeCell ref="N99:N101"/>
    <mergeCell ref="O99:O101"/>
    <mergeCell ref="G93:G95"/>
    <mergeCell ref="N93:N95"/>
    <mergeCell ref="O93:O95"/>
    <mergeCell ref="A96:A98"/>
    <mergeCell ref="B96:B98"/>
    <mergeCell ref="C96:C98"/>
    <mergeCell ref="D96:D98"/>
    <mergeCell ref="E96:E98"/>
    <mergeCell ref="F96:F98"/>
    <mergeCell ref="G96:G98"/>
    <mergeCell ref="A93:A95"/>
    <mergeCell ref="B93:B95"/>
    <mergeCell ref="C93:C95"/>
    <mergeCell ref="D93:D95"/>
    <mergeCell ref="E93:E95"/>
    <mergeCell ref="F93:F95"/>
    <mergeCell ref="N96:N98"/>
    <mergeCell ref="O96:O98"/>
    <mergeCell ref="A90:A92"/>
    <mergeCell ref="B90:B92"/>
    <mergeCell ref="C90:C92"/>
    <mergeCell ref="D90:D92"/>
    <mergeCell ref="E90:E92"/>
    <mergeCell ref="F90:F92"/>
    <mergeCell ref="G90:G92"/>
    <mergeCell ref="N90:N92"/>
    <mergeCell ref="O90:O92"/>
    <mergeCell ref="A87:A89"/>
    <mergeCell ref="B87:B89"/>
    <mergeCell ref="C87:C89"/>
    <mergeCell ref="D87:D89"/>
    <mergeCell ref="E87:E89"/>
    <mergeCell ref="F87:F89"/>
    <mergeCell ref="G87:G89"/>
    <mergeCell ref="N87:N89"/>
    <mergeCell ref="O87:O89"/>
    <mergeCell ref="G81:G83"/>
    <mergeCell ref="N81:N83"/>
    <mergeCell ref="O81:O83"/>
    <mergeCell ref="A84:A86"/>
    <mergeCell ref="B84:B86"/>
    <mergeCell ref="C84:C86"/>
    <mergeCell ref="D84:D86"/>
    <mergeCell ref="E84:E86"/>
    <mergeCell ref="F84:F86"/>
    <mergeCell ref="G84:G86"/>
    <mergeCell ref="A81:A83"/>
    <mergeCell ref="B81:B83"/>
    <mergeCell ref="C81:C83"/>
    <mergeCell ref="D81:D83"/>
    <mergeCell ref="E81:E83"/>
    <mergeCell ref="F81:F83"/>
    <mergeCell ref="N84:N86"/>
    <mergeCell ref="O84:O86"/>
    <mergeCell ref="A78:A80"/>
    <mergeCell ref="B78:B80"/>
    <mergeCell ref="C78:C80"/>
    <mergeCell ref="D78:D80"/>
    <mergeCell ref="E78:E80"/>
    <mergeCell ref="F78:F80"/>
    <mergeCell ref="G78:G80"/>
    <mergeCell ref="N78:N80"/>
    <mergeCell ref="O78:O80"/>
    <mergeCell ref="A75:A77"/>
    <mergeCell ref="B75:B77"/>
    <mergeCell ref="C75:C77"/>
    <mergeCell ref="D75:D77"/>
    <mergeCell ref="E75:E77"/>
    <mergeCell ref="F75:F77"/>
    <mergeCell ref="G75:G77"/>
    <mergeCell ref="N75:N77"/>
    <mergeCell ref="O75:O77"/>
    <mergeCell ref="G69:G71"/>
    <mergeCell ref="N69:N71"/>
    <mergeCell ref="O69:O71"/>
    <mergeCell ref="A72:A74"/>
    <mergeCell ref="B72:B74"/>
    <mergeCell ref="C72:C74"/>
    <mergeCell ref="D72:D74"/>
    <mergeCell ref="E72:E74"/>
    <mergeCell ref="F72:F74"/>
    <mergeCell ref="G72:G74"/>
    <mergeCell ref="A69:A71"/>
    <mergeCell ref="B69:B71"/>
    <mergeCell ref="C69:C71"/>
    <mergeCell ref="D69:D71"/>
    <mergeCell ref="E69:E71"/>
    <mergeCell ref="F69:F71"/>
    <mergeCell ref="N72:N74"/>
    <mergeCell ref="O72:O74"/>
    <mergeCell ref="A66:A68"/>
    <mergeCell ref="B66:B68"/>
    <mergeCell ref="C66:C68"/>
    <mergeCell ref="D66:D68"/>
    <mergeCell ref="E66:E68"/>
    <mergeCell ref="F66:F68"/>
    <mergeCell ref="G66:G68"/>
    <mergeCell ref="N66:N68"/>
    <mergeCell ref="O66:O68"/>
    <mergeCell ref="A63:A65"/>
    <mergeCell ref="B63:B65"/>
    <mergeCell ref="C63:C65"/>
    <mergeCell ref="D63:D65"/>
    <mergeCell ref="E63:E65"/>
    <mergeCell ref="F63:F65"/>
    <mergeCell ref="G63:G65"/>
    <mergeCell ref="N63:N65"/>
    <mergeCell ref="O63:O65"/>
    <mergeCell ref="G57:G59"/>
    <mergeCell ref="N57:N59"/>
    <mergeCell ref="O57:O59"/>
    <mergeCell ref="A60:A62"/>
    <mergeCell ref="B60:B62"/>
    <mergeCell ref="C60:C62"/>
    <mergeCell ref="D60:D62"/>
    <mergeCell ref="E60:E62"/>
    <mergeCell ref="F60:F62"/>
    <mergeCell ref="G60:G62"/>
    <mergeCell ref="A57:A59"/>
    <mergeCell ref="B57:B59"/>
    <mergeCell ref="C57:C59"/>
    <mergeCell ref="D57:D59"/>
    <mergeCell ref="E57:E59"/>
    <mergeCell ref="F57:F59"/>
    <mergeCell ref="N60:N62"/>
    <mergeCell ref="O60:O62"/>
    <mergeCell ref="A54:A56"/>
    <mergeCell ref="B54:B56"/>
    <mergeCell ref="C54:C56"/>
    <mergeCell ref="D54:D56"/>
    <mergeCell ref="E54:E56"/>
    <mergeCell ref="F54:F56"/>
    <mergeCell ref="G54:G56"/>
    <mergeCell ref="N54:N56"/>
    <mergeCell ref="O54:O56"/>
    <mergeCell ref="A51:A53"/>
    <mergeCell ref="B51:B53"/>
    <mergeCell ref="C51:C53"/>
    <mergeCell ref="D51:D53"/>
    <mergeCell ref="E51:E53"/>
    <mergeCell ref="F51:F53"/>
    <mergeCell ref="G51:G53"/>
    <mergeCell ref="N51:N53"/>
    <mergeCell ref="O51:O53"/>
    <mergeCell ref="G45:G47"/>
    <mergeCell ref="N45:N47"/>
    <mergeCell ref="O45:O47"/>
    <mergeCell ref="A48:A50"/>
    <mergeCell ref="B48:B50"/>
    <mergeCell ref="C48:C50"/>
    <mergeCell ref="D48:D50"/>
    <mergeCell ref="E48:E50"/>
    <mergeCell ref="F48:F50"/>
    <mergeCell ref="G48:G50"/>
    <mergeCell ref="A45:A47"/>
    <mergeCell ref="B45:B47"/>
    <mergeCell ref="C45:C47"/>
    <mergeCell ref="D45:D47"/>
    <mergeCell ref="E45:E47"/>
    <mergeCell ref="F45:F47"/>
    <mergeCell ref="N48:N50"/>
    <mergeCell ref="O48:O50"/>
    <mergeCell ref="A42:A44"/>
    <mergeCell ref="B42:B44"/>
    <mergeCell ref="C42:C44"/>
    <mergeCell ref="D42:D44"/>
    <mergeCell ref="E42:E44"/>
    <mergeCell ref="F42:F44"/>
    <mergeCell ref="G42:G44"/>
    <mergeCell ref="N42:N44"/>
    <mergeCell ref="O42:O44"/>
    <mergeCell ref="A39:A41"/>
    <mergeCell ref="B39:B41"/>
    <mergeCell ref="C39:C41"/>
    <mergeCell ref="D39:D41"/>
    <mergeCell ref="E39:E41"/>
    <mergeCell ref="F39:F41"/>
    <mergeCell ref="G39:G41"/>
    <mergeCell ref="N39:N41"/>
    <mergeCell ref="O39:O41"/>
    <mergeCell ref="G33:G35"/>
    <mergeCell ref="N33:N35"/>
    <mergeCell ref="O33:O35"/>
    <mergeCell ref="A36:A38"/>
    <mergeCell ref="B36:B38"/>
    <mergeCell ref="C36:C38"/>
    <mergeCell ref="D36:D38"/>
    <mergeCell ref="E36:E38"/>
    <mergeCell ref="F36:F38"/>
    <mergeCell ref="G36:G38"/>
    <mergeCell ref="A33:A35"/>
    <mergeCell ref="B33:B35"/>
    <mergeCell ref="C33:C35"/>
    <mergeCell ref="D33:D35"/>
    <mergeCell ref="E33:E35"/>
    <mergeCell ref="F33:F35"/>
    <mergeCell ref="N36:N38"/>
    <mergeCell ref="O36:O38"/>
    <mergeCell ref="A30:A32"/>
    <mergeCell ref="B30:B32"/>
    <mergeCell ref="C30:C32"/>
    <mergeCell ref="D30:D32"/>
    <mergeCell ref="E30:E32"/>
    <mergeCell ref="F30:F32"/>
    <mergeCell ref="G30:G32"/>
    <mergeCell ref="N30:N32"/>
    <mergeCell ref="O30:O32"/>
    <mergeCell ref="A27:A29"/>
    <mergeCell ref="B27:B29"/>
    <mergeCell ref="C27:C29"/>
    <mergeCell ref="D27:D29"/>
    <mergeCell ref="E27:E29"/>
    <mergeCell ref="F27:F29"/>
    <mergeCell ref="G27:G29"/>
    <mergeCell ref="N27:N29"/>
    <mergeCell ref="O27:O29"/>
    <mergeCell ref="G21:G23"/>
    <mergeCell ref="N21:N23"/>
    <mergeCell ref="O21:O23"/>
    <mergeCell ref="A24:A26"/>
    <mergeCell ref="B24:B26"/>
    <mergeCell ref="C24:C26"/>
    <mergeCell ref="D24:D26"/>
    <mergeCell ref="E24:E26"/>
    <mergeCell ref="F24:F26"/>
    <mergeCell ref="G24:G26"/>
    <mergeCell ref="A21:A23"/>
    <mergeCell ref="B21:B23"/>
    <mergeCell ref="C21:C23"/>
    <mergeCell ref="D21:D23"/>
    <mergeCell ref="E21:E23"/>
    <mergeCell ref="F21:F23"/>
    <mergeCell ref="N24:N26"/>
    <mergeCell ref="O24:O26"/>
    <mergeCell ref="A18:A20"/>
    <mergeCell ref="B18:B20"/>
    <mergeCell ref="C18:C20"/>
    <mergeCell ref="D18:D20"/>
    <mergeCell ref="E18:E20"/>
    <mergeCell ref="F18:F20"/>
    <mergeCell ref="G18:G20"/>
    <mergeCell ref="N18:N20"/>
    <mergeCell ref="O18:O20"/>
    <mergeCell ref="A15:A17"/>
    <mergeCell ref="B15:B17"/>
    <mergeCell ref="C15:C17"/>
    <mergeCell ref="D15:D17"/>
    <mergeCell ref="E15:E17"/>
    <mergeCell ref="F15:F17"/>
    <mergeCell ref="G15:G17"/>
    <mergeCell ref="N15:N17"/>
    <mergeCell ref="O15:O17"/>
    <mergeCell ref="A12:A14"/>
    <mergeCell ref="B12:B14"/>
    <mergeCell ref="C12:C14"/>
    <mergeCell ref="D12:D14"/>
    <mergeCell ref="E12:E14"/>
    <mergeCell ref="F12:F14"/>
    <mergeCell ref="G12:G14"/>
    <mergeCell ref="N12:N14"/>
    <mergeCell ref="O12:O14"/>
    <mergeCell ref="A9:A11"/>
    <mergeCell ref="B9:B11"/>
    <mergeCell ref="C9:C11"/>
    <mergeCell ref="D9:D11"/>
    <mergeCell ref="E9:E11"/>
    <mergeCell ref="F9:F11"/>
    <mergeCell ref="G9:G11"/>
    <mergeCell ref="N9:N11"/>
    <mergeCell ref="O9:O11"/>
    <mergeCell ref="L4:L5"/>
    <mergeCell ref="M4:M5"/>
    <mergeCell ref="N4:O4"/>
    <mergeCell ref="A6:A8"/>
    <mergeCell ref="B6:B8"/>
    <mergeCell ref="C6:C8"/>
    <mergeCell ref="D6:D8"/>
    <mergeCell ref="E6:E8"/>
    <mergeCell ref="G4:G5"/>
    <mergeCell ref="H4:H5"/>
    <mergeCell ref="I4:I5"/>
    <mergeCell ref="J4:J5"/>
    <mergeCell ref="K4:K5"/>
    <mergeCell ref="A4:A5"/>
    <mergeCell ref="B4:B5"/>
    <mergeCell ref="C4:C5"/>
    <mergeCell ref="D4:D5"/>
    <mergeCell ref="E4:E5"/>
    <mergeCell ref="F4:F5"/>
    <mergeCell ref="F6:F8"/>
    <mergeCell ref="G6:G8"/>
    <mergeCell ref="N6:N8"/>
    <mergeCell ref="O6:O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7C116-2562-8E46-AEE2-1B978661C10D}">
  <dimension ref="A1:O107"/>
  <sheetViews>
    <sheetView workbookViewId="0"/>
  </sheetViews>
  <sheetFormatPr baseColWidth="10" defaultRowHeight="16" x14ac:dyDescent="0.2"/>
  <cols>
    <col min="1" max="1" width="17" customWidth="1"/>
    <col min="2" max="2" width="12.1640625" customWidth="1"/>
    <col min="3" max="3" width="25.5" customWidth="1"/>
    <col min="4" max="4" width="20.6640625" bestFit="1" customWidth="1"/>
    <col min="5" max="5" width="18.33203125" customWidth="1"/>
    <col min="6" max="6" width="20.33203125" customWidth="1"/>
    <col min="7" max="7" width="12" customWidth="1"/>
    <col min="8" max="8" width="22.83203125" bestFit="1" customWidth="1"/>
    <col min="9" max="9" width="19.5" customWidth="1"/>
    <col min="10" max="10" width="17.83203125" customWidth="1"/>
    <col min="11" max="11" width="18.83203125" customWidth="1"/>
    <col min="12" max="12" width="19" customWidth="1"/>
    <col min="13" max="13" width="18.6640625" customWidth="1"/>
    <col min="14" max="14" width="18.1640625" customWidth="1"/>
    <col min="15" max="15" width="17.6640625" bestFit="1" customWidth="1"/>
  </cols>
  <sheetData>
    <row r="1" spans="1:15" x14ac:dyDescent="0.2">
      <c r="A1" s="94" t="s">
        <v>1150</v>
      </c>
    </row>
    <row r="2" spans="1:15" x14ac:dyDescent="0.2">
      <c r="A2" t="s">
        <v>825</v>
      </c>
    </row>
    <row r="4" spans="1:15" x14ac:dyDescent="0.2">
      <c r="A4" s="194" t="s">
        <v>2</v>
      </c>
      <c r="B4" s="194" t="s">
        <v>845</v>
      </c>
      <c r="C4" s="194" t="s">
        <v>4</v>
      </c>
      <c r="D4" s="227" t="s">
        <v>5</v>
      </c>
      <c r="E4" s="194" t="s">
        <v>6</v>
      </c>
      <c r="F4" s="194" t="s">
        <v>7</v>
      </c>
      <c r="G4" s="194" t="s">
        <v>8</v>
      </c>
      <c r="H4" s="204" t="s">
        <v>9</v>
      </c>
      <c r="I4" s="206" t="s">
        <v>822</v>
      </c>
      <c r="J4" s="206" t="s">
        <v>11</v>
      </c>
      <c r="K4" s="206" t="s">
        <v>12</v>
      </c>
      <c r="L4" s="195" t="s">
        <v>13</v>
      </c>
      <c r="M4" s="195" t="s">
        <v>14</v>
      </c>
      <c r="N4" s="194" t="s">
        <v>15</v>
      </c>
      <c r="O4" s="194"/>
    </row>
    <row r="5" spans="1:15" x14ac:dyDescent="0.2">
      <c r="A5" s="194"/>
      <c r="B5" s="194"/>
      <c r="C5" s="194"/>
      <c r="D5" s="228"/>
      <c r="E5" s="194"/>
      <c r="F5" s="194"/>
      <c r="G5" s="194"/>
      <c r="H5" s="205"/>
      <c r="I5" s="207"/>
      <c r="J5" s="226" t="s">
        <v>11</v>
      </c>
      <c r="K5" s="207" t="s">
        <v>12</v>
      </c>
      <c r="L5" s="195"/>
      <c r="M5" s="195"/>
      <c r="N5" s="1" t="s">
        <v>16</v>
      </c>
      <c r="O5" s="1" t="s">
        <v>17</v>
      </c>
    </row>
    <row r="6" spans="1:15" x14ac:dyDescent="0.2">
      <c r="A6" s="196">
        <v>839</v>
      </c>
      <c r="B6" s="196">
        <v>1239</v>
      </c>
      <c r="C6" s="198" t="s">
        <v>19</v>
      </c>
      <c r="D6" s="235" t="s">
        <v>855</v>
      </c>
      <c r="E6" s="190" t="s">
        <v>21</v>
      </c>
      <c r="F6" s="190" t="s">
        <v>21</v>
      </c>
      <c r="G6" s="200">
        <v>1</v>
      </c>
      <c r="H6" s="71" t="s">
        <v>22</v>
      </c>
      <c r="I6" s="13"/>
      <c r="J6" s="15"/>
      <c r="K6" s="192" t="s">
        <v>21</v>
      </c>
      <c r="L6" s="192" t="s">
        <v>21</v>
      </c>
      <c r="M6" s="192" t="s">
        <v>21</v>
      </c>
      <c r="N6" s="192" t="s">
        <v>21</v>
      </c>
      <c r="O6" s="192" t="s">
        <v>21</v>
      </c>
    </row>
    <row r="7" spans="1:15" x14ac:dyDescent="0.2">
      <c r="A7" s="196"/>
      <c r="B7" s="196"/>
      <c r="C7" s="198"/>
      <c r="D7" s="236"/>
      <c r="E7" s="190"/>
      <c r="F7" s="190"/>
      <c r="G7" s="200"/>
      <c r="H7" s="60" t="s">
        <v>23</v>
      </c>
      <c r="I7" s="13" t="s">
        <v>21</v>
      </c>
      <c r="J7" s="14" t="s">
        <v>21</v>
      </c>
      <c r="K7" s="193"/>
      <c r="L7" s="193"/>
      <c r="M7" s="193"/>
      <c r="N7" s="193"/>
      <c r="O7" s="193"/>
    </row>
    <row r="8" spans="1:15" x14ac:dyDescent="0.2">
      <c r="A8" s="196"/>
      <c r="B8" s="196"/>
      <c r="C8" s="198"/>
      <c r="D8" s="237"/>
      <c r="E8" s="190"/>
      <c r="F8" s="190"/>
      <c r="G8" s="200"/>
      <c r="H8" s="61" t="s">
        <v>24</v>
      </c>
      <c r="I8" s="16"/>
      <c r="J8" s="14"/>
      <c r="K8" s="193"/>
      <c r="L8" s="193"/>
      <c r="M8" s="193"/>
      <c r="N8" s="193"/>
      <c r="O8" s="193"/>
    </row>
    <row r="9" spans="1:15" x14ac:dyDescent="0.2">
      <c r="A9" s="196">
        <v>850</v>
      </c>
      <c r="B9" s="196">
        <v>1239</v>
      </c>
      <c r="C9" s="197" t="s">
        <v>25</v>
      </c>
      <c r="D9" s="235" t="s">
        <v>855</v>
      </c>
      <c r="E9" s="218">
        <v>0</v>
      </c>
      <c r="F9" s="218">
        <v>0</v>
      </c>
      <c r="G9" s="208">
        <v>6</v>
      </c>
      <c r="H9" s="3" t="s">
        <v>22</v>
      </c>
      <c r="I9" s="4">
        <v>7.2788043905017696E-3</v>
      </c>
      <c r="J9" s="4">
        <v>-1.4063033919837899E-2</v>
      </c>
      <c r="K9" s="4">
        <v>2.8620642700841501E-2</v>
      </c>
      <c r="L9" s="4">
        <v>0.503831294805132</v>
      </c>
      <c r="M9" s="52">
        <v>0.88780651352370699</v>
      </c>
      <c r="N9" s="229">
        <v>2.6870724694193701E-3</v>
      </c>
      <c r="O9" s="232">
        <v>0.599069545253476</v>
      </c>
    </row>
    <row r="10" spans="1:15" x14ac:dyDescent="0.2">
      <c r="A10" s="196"/>
      <c r="B10" s="196"/>
      <c r="C10" s="197"/>
      <c r="D10" s="236"/>
      <c r="E10" s="219"/>
      <c r="F10" s="219"/>
      <c r="G10" s="209"/>
      <c r="H10" s="62" t="s">
        <v>23</v>
      </c>
      <c r="I10" s="53">
        <v>-2.7643669564815398E-2</v>
      </c>
      <c r="J10" s="53">
        <v>-0.149577235857702</v>
      </c>
      <c r="K10" s="53">
        <v>9.4289896728072101E-2</v>
      </c>
      <c r="L10" s="53">
        <v>0.67976910522719902</v>
      </c>
      <c r="M10" s="57">
        <v>0.84704295815945596</v>
      </c>
      <c r="N10" s="230"/>
      <c r="O10" s="233"/>
    </row>
    <row r="11" spans="1:15" x14ac:dyDescent="0.2">
      <c r="A11" s="196"/>
      <c r="B11" s="196"/>
      <c r="C11" s="197"/>
      <c r="D11" s="237"/>
      <c r="E11" s="220"/>
      <c r="F11" s="220"/>
      <c r="G11" s="210"/>
      <c r="H11" s="64" t="s">
        <v>24</v>
      </c>
      <c r="I11" s="54">
        <v>5.6895004162235696E-3</v>
      </c>
      <c r="J11" s="54">
        <v>-1.9762919817767E-2</v>
      </c>
      <c r="K11" s="54">
        <v>3.1141920650214101E-2</v>
      </c>
      <c r="L11" s="54">
        <v>0.66129341708689804</v>
      </c>
      <c r="M11" s="55" t="s">
        <v>26</v>
      </c>
      <c r="N11" s="231"/>
      <c r="O11" s="234"/>
    </row>
    <row r="12" spans="1:15" x14ac:dyDescent="0.2">
      <c r="A12" s="196">
        <v>853</v>
      </c>
      <c r="B12" s="196">
        <v>1239</v>
      </c>
      <c r="C12" s="197" t="s">
        <v>27</v>
      </c>
      <c r="D12" s="235" t="s">
        <v>855</v>
      </c>
      <c r="E12" s="218">
        <v>1</v>
      </c>
      <c r="F12" s="218">
        <v>0</v>
      </c>
      <c r="G12" s="218">
        <v>9</v>
      </c>
      <c r="H12" s="3" t="s">
        <v>22</v>
      </c>
      <c r="I12" s="4">
        <v>7.5194098306887404E-3</v>
      </c>
      <c r="J12" s="4">
        <v>-6.0808478633930397E-3</v>
      </c>
      <c r="K12" s="4">
        <v>2.11196675247705E-2</v>
      </c>
      <c r="L12" s="4">
        <v>0.278515967994382</v>
      </c>
      <c r="M12" s="52">
        <v>0.238517112886621</v>
      </c>
      <c r="N12" s="232">
        <v>1.7514443221342401E-3</v>
      </c>
      <c r="O12" s="232">
        <v>0.36633870378408001</v>
      </c>
    </row>
    <row r="13" spans="1:15" x14ac:dyDescent="0.2">
      <c r="A13" s="196"/>
      <c r="B13" s="196"/>
      <c r="C13" s="197"/>
      <c r="D13" s="236"/>
      <c r="E13" s="219">
        <v>1</v>
      </c>
      <c r="F13" s="219">
        <v>0</v>
      </c>
      <c r="G13" s="219">
        <v>9</v>
      </c>
      <c r="H13" s="62" t="s">
        <v>23</v>
      </c>
      <c r="I13" s="53">
        <v>-5.2689357126716003E-3</v>
      </c>
      <c r="J13" s="53">
        <v>-3.4597161429668399E-2</v>
      </c>
      <c r="K13" s="53">
        <v>2.40592900043252E-2</v>
      </c>
      <c r="L13" s="53">
        <v>0.73510940381286605</v>
      </c>
      <c r="M13" s="57">
        <v>0.24060666637803199</v>
      </c>
      <c r="N13" s="233" t="s">
        <v>26</v>
      </c>
      <c r="O13" s="233" t="s">
        <v>26</v>
      </c>
    </row>
    <row r="14" spans="1:15" x14ac:dyDescent="0.2">
      <c r="A14" s="196"/>
      <c r="B14" s="196"/>
      <c r="C14" s="197"/>
      <c r="D14" s="237"/>
      <c r="E14" s="220">
        <v>1</v>
      </c>
      <c r="F14" s="220">
        <v>0</v>
      </c>
      <c r="G14" s="220">
        <v>9</v>
      </c>
      <c r="H14" s="64" t="s">
        <v>24</v>
      </c>
      <c r="I14" s="54">
        <v>5.9227494726261402E-3</v>
      </c>
      <c r="J14" s="54">
        <v>-1.0073601299594399E-2</v>
      </c>
      <c r="K14" s="54">
        <v>2.1919100244846699E-2</v>
      </c>
      <c r="L14" s="54">
        <v>0.468021275430068</v>
      </c>
      <c r="M14" s="55" t="s">
        <v>26</v>
      </c>
      <c r="N14" s="234" t="s">
        <v>26</v>
      </c>
      <c r="O14" s="234" t="s">
        <v>26</v>
      </c>
    </row>
    <row r="15" spans="1:15" x14ac:dyDescent="0.2">
      <c r="A15" s="196">
        <v>855</v>
      </c>
      <c r="B15" s="196">
        <v>1239</v>
      </c>
      <c r="C15" s="197" t="s">
        <v>847</v>
      </c>
      <c r="D15" s="235" t="s">
        <v>855</v>
      </c>
      <c r="E15" s="218">
        <v>0</v>
      </c>
      <c r="F15" s="218">
        <v>0</v>
      </c>
      <c r="G15" s="218">
        <v>5</v>
      </c>
      <c r="H15" s="3" t="s">
        <v>22</v>
      </c>
      <c r="I15" s="4">
        <v>2.33213490370641E-2</v>
      </c>
      <c r="J15" s="4">
        <v>6.83137627578295E-4</v>
      </c>
      <c r="K15" s="4">
        <v>4.5959560446550002E-2</v>
      </c>
      <c r="L15" s="4">
        <v>4.34720924124916E-2</v>
      </c>
      <c r="M15" s="52">
        <v>5.7156524302801097E-2</v>
      </c>
      <c r="N15" s="232">
        <v>-2.3733457257241598E-3</v>
      </c>
      <c r="O15" s="232">
        <v>0.71143586848847495</v>
      </c>
    </row>
    <row r="16" spans="1:15" x14ac:dyDescent="0.2">
      <c r="A16" s="196"/>
      <c r="B16" s="196"/>
      <c r="C16" s="197"/>
      <c r="D16" s="236"/>
      <c r="E16" s="219">
        <v>0</v>
      </c>
      <c r="F16" s="219">
        <v>0</v>
      </c>
      <c r="G16" s="219">
        <v>5</v>
      </c>
      <c r="H16" s="62" t="s">
        <v>23</v>
      </c>
      <c r="I16" s="53">
        <v>4.2511913034235599E-2</v>
      </c>
      <c r="J16" s="53">
        <v>-5.3387457194189199E-2</v>
      </c>
      <c r="K16" s="53">
        <v>0.13841128326266</v>
      </c>
      <c r="L16" s="53">
        <v>0.44885192664068402</v>
      </c>
      <c r="M16" s="57">
        <v>3.38044717268123E-2</v>
      </c>
      <c r="N16" s="233" t="s">
        <v>26</v>
      </c>
      <c r="O16" s="233" t="s">
        <v>26</v>
      </c>
    </row>
    <row r="17" spans="1:15" x14ac:dyDescent="0.2">
      <c r="A17" s="196"/>
      <c r="B17" s="196"/>
      <c r="C17" s="197"/>
      <c r="D17" s="237"/>
      <c r="E17" s="220">
        <v>0</v>
      </c>
      <c r="F17" s="220">
        <v>0</v>
      </c>
      <c r="G17" s="220">
        <v>5</v>
      </c>
      <c r="H17" s="64" t="s">
        <v>24</v>
      </c>
      <c r="I17" s="54">
        <v>1.0526278238068299E-2</v>
      </c>
      <c r="J17" s="54">
        <v>-9.3299768983785402E-3</v>
      </c>
      <c r="K17" s="54">
        <v>3.03825333745152E-2</v>
      </c>
      <c r="L17" s="54">
        <v>0.29878468122538299</v>
      </c>
      <c r="M17" s="55" t="s">
        <v>26</v>
      </c>
      <c r="N17" s="234" t="s">
        <v>26</v>
      </c>
      <c r="O17" s="234" t="s">
        <v>26</v>
      </c>
    </row>
    <row r="18" spans="1:15" x14ac:dyDescent="0.2">
      <c r="A18" s="196">
        <v>860</v>
      </c>
      <c r="B18" s="196">
        <v>1239</v>
      </c>
      <c r="C18" s="197" t="s">
        <v>823</v>
      </c>
      <c r="D18" s="235" t="s">
        <v>855</v>
      </c>
      <c r="E18" s="218">
        <v>0</v>
      </c>
      <c r="F18" s="218">
        <v>1</v>
      </c>
      <c r="G18" s="218">
        <v>4</v>
      </c>
      <c r="H18" s="3" t="s">
        <v>22</v>
      </c>
      <c r="I18" s="4">
        <v>-2.0115874342421701E-2</v>
      </c>
      <c r="J18" s="4">
        <v>-4.4577339525691602E-2</v>
      </c>
      <c r="K18" s="4">
        <v>4.3455908408481497E-3</v>
      </c>
      <c r="L18" s="4">
        <v>0.10700436360488901</v>
      </c>
      <c r="M18" s="52">
        <v>9.6415114473730301E-2</v>
      </c>
      <c r="N18" s="232">
        <v>-1.6978201955475101E-3</v>
      </c>
      <c r="O18" s="232">
        <v>0.64154285871634398</v>
      </c>
    </row>
    <row r="19" spans="1:15" x14ac:dyDescent="0.2">
      <c r="A19" s="196"/>
      <c r="B19" s="196"/>
      <c r="C19" s="197"/>
      <c r="D19" s="236"/>
      <c r="E19" s="219">
        <v>0</v>
      </c>
      <c r="F19" s="219">
        <v>1</v>
      </c>
      <c r="G19" s="219">
        <v>4</v>
      </c>
      <c r="H19" s="62" t="s">
        <v>23</v>
      </c>
      <c r="I19" s="53">
        <v>-7.8166978021571298E-3</v>
      </c>
      <c r="J19" s="53">
        <v>-6.02854238266139E-2</v>
      </c>
      <c r="K19" s="53">
        <v>4.4652028222299599E-2</v>
      </c>
      <c r="L19" s="53">
        <v>0.79779191603850097</v>
      </c>
      <c r="M19" s="57">
        <v>6.3268596434618102E-2</v>
      </c>
      <c r="N19" s="233" t="s">
        <v>26</v>
      </c>
      <c r="O19" s="233" t="s">
        <v>26</v>
      </c>
    </row>
    <row r="20" spans="1:15" x14ac:dyDescent="0.2">
      <c r="A20" s="196"/>
      <c r="B20" s="196"/>
      <c r="C20" s="197"/>
      <c r="D20" s="237"/>
      <c r="E20" s="220">
        <v>0</v>
      </c>
      <c r="F20" s="220">
        <v>1</v>
      </c>
      <c r="G20" s="220">
        <v>4</v>
      </c>
      <c r="H20" s="64" t="s">
        <v>24</v>
      </c>
      <c r="I20" s="54">
        <v>-2.0403300182921399E-2</v>
      </c>
      <c r="J20" s="54">
        <v>-3.9198144217892403E-2</v>
      </c>
      <c r="K20" s="54">
        <v>-1.60845614795044E-3</v>
      </c>
      <c r="L20" s="54">
        <v>3.3358969095810001E-2</v>
      </c>
      <c r="M20" s="55" t="s">
        <v>26</v>
      </c>
      <c r="N20" s="234" t="s">
        <v>26</v>
      </c>
      <c r="O20" s="234" t="s">
        <v>26</v>
      </c>
    </row>
    <row r="21" spans="1:15" x14ac:dyDescent="0.2">
      <c r="A21" s="196">
        <v>867</v>
      </c>
      <c r="B21" s="196">
        <v>1239</v>
      </c>
      <c r="C21" s="197" t="s">
        <v>29</v>
      </c>
      <c r="D21" s="235" t="s">
        <v>855</v>
      </c>
      <c r="E21" s="218">
        <v>1</v>
      </c>
      <c r="F21" s="218">
        <v>0</v>
      </c>
      <c r="G21" s="218">
        <v>13</v>
      </c>
      <c r="H21" s="3" t="s">
        <v>22</v>
      </c>
      <c r="I21" s="4">
        <v>5.4667316761706402E-3</v>
      </c>
      <c r="J21" s="4">
        <v>-1.26914680816994E-2</v>
      </c>
      <c r="K21" s="4">
        <v>2.3624931434040701E-2</v>
      </c>
      <c r="L21" s="4">
        <v>0.55513688477746503</v>
      </c>
      <c r="M21" s="52">
        <v>3.3793838868590998E-4</v>
      </c>
      <c r="N21" s="232">
        <v>-4.3161782583334699E-4</v>
      </c>
      <c r="O21" s="232">
        <v>0.85914870763626305</v>
      </c>
    </row>
    <row r="22" spans="1:15" x14ac:dyDescent="0.2">
      <c r="A22" s="196"/>
      <c r="B22" s="196"/>
      <c r="C22" s="197"/>
      <c r="D22" s="236"/>
      <c r="E22" s="219">
        <v>1</v>
      </c>
      <c r="F22" s="219">
        <v>0</v>
      </c>
      <c r="G22" s="219">
        <v>13</v>
      </c>
      <c r="H22" s="62" t="s">
        <v>23</v>
      </c>
      <c r="I22" s="53">
        <v>8.7099794217817602E-3</v>
      </c>
      <c r="J22" s="53">
        <v>-3.1077153412785601E-2</v>
      </c>
      <c r="K22" s="53">
        <v>4.8497112256349201E-2</v>
      </c>
      <c r="L22" s="53">
        <v>0.67615322690902402</v>
      </c>
      <c r="M22" s="57">
        <v>1.8418384928033701E-4</v>
      </c>
      <c r="N22" s="233" t="s">
        <v>26</v>
      </c>
      <c r="O22" s="233" t="s">
        <v>26</v>
      </c>
    </row>
    <row r="23" spans="1:15" x14ac:dyDescent="0.2">
      <c r="A23" s="196"/>
      <c r="B23" s="196"/>
      <c r="C23" s="197"/>
      <c r="D23" s="237"/>
      <c r="E23" s="220">
        <v>1</v>
      </c>
      <c r="F23" s="220">
        <v>0</v>
      </c>
      <c r="G23" s="220">
        <v>13</v>
      </c>
      <c r="H23" s="64" t="s">
        <v>24</v>
      </c>
      <c r="I23" s="54">
        <v>6.8268876055877503E-3</v>
      </c>
      <c r="J23" s="54">
        <v>-8.2771878348682198E-3</v>
      </c>
      <c r="K23" s="54">
        <v>2.1930963046043701E-2</v>
      </c>
      <c r="L23" s="54">
        <v>0.37567144203258002</v>
      </c>
      <c r="M23" s="55" t="s">
        <v>26</v>
      </c>
      <c r="N23" s="234" t="s">
        <v>26</v>
      </c>
      <c r="O23" s="234" t="s">
        <v>26</v>
      </c>
    </row>
    <row r="24" spans="1:15" x14ac:dyDescent="0.2">
      <c r="A24" s="196">
        <v>868</v>
      </c>
      <c r="B24" s="196">
        <v>1239</v>
      </c>
      <c r="C24" s="197" t="s">
        <v>30</v>
      </c>
      <c r="D24" s="235" t="s">
        <v>855</v>
      </c>
      <c r="E24" s="218">
        <v>1</v>
      </c>
      <c r="F24" s="218">
        <v>0</v>
      </c>
      <c r="G24" s="218">
        <v>12</v>
      </c>
      <c r="H24" s="3" t="s">
        <v>22</v>
      </c>
      <c r="I24" s="4">
        <v>7.2412617707853398E-3</v>
      </c>
      <c r="J24" s="4">
        <v>-1.11915488762581E-2</v>
      </c>
      <c r="K24" s="4">
        <v>2.5674072417828799E-2</v>
      </c>
      <c r="L24" s="4">
        <v>0.44131247973024401</v>
      </c>
      <c r="M24" s="52">
        <v>7.7320580954291199E-4</v>
      </c>
      <c r="N24" s="232">
        <v>1.08679351312661E-3</v>
      </c>
      <c r="O24" s="232">
        <v>0.67217208881018298</v>
      </c>
    </row>
    <row r="25" spans="1:15" x14ac:dyDescent="0.2">
      <c r="A25" s="196"/>
      <c r="B25" s="196"/>
      <c r="C25" s="197"/>
      <c r="D25" s="236"/>
      <c r="E25" s="219">
        <v>1</v>
      </c>
      <c r="F25" s="219">
        <v>0</v>
      </c>
      <c r="G25" s="219">
        <v>12</v>
      </c>
      <c r="H25" s="62" t="s">
        <v>23</v>
      </c>
      <c r="I25" s="53">
        <v>-5.9658076247477297E-4</v>
      </c>
      <c r="J25" s="53">
        <v>-4.0706826051997901E-2</v>
      </c>
      <c r="K25" s="53">
        <v>3.9513664527048298E-2</v>
      </c>
      <c r="L25" s="53">
        <v>0.97731687306137105</v>
      </c>
      <c r="M25" s="57">
        <v>5.1016445684521402E-4</v>
      </c>
      <c r="N25" s="233" t="s">
        <v>26</v>
      </c>
      <c r="O25" s="233" t="s">
        <v>26</v>
      </c>
    </row>
    <row r="26" spans="1:15" x14ac:dyDescent="0.2">
      <c r="A26" s="196"/>
      <c r="B26" s="196"/>
      <c r="C26" s="197"/>
      <c r="D26" s="237"/>
      <c r="E26" s="220">
        <v>1</v>
      </c>
      <c r="F26" s="220">
        <v>0</v>
      </c>
      <c r="G26" s="220">
        <v>12</v>
      </c>
      <c r="H26" s="64" t="s">
        <v>24</v>
      </c>
      <c r="I26" s="54">
        <v>6.5601771068044996E-3</v>
      </c>
      <c r="J26" s="54">
        <v>-9.3858509311756308E-3</v>
      </c>
      <c r="K26" s="54">
        <v>2.2506205144784599E-2</v>
      </c>
      <c r="L26" s="54">
        <v>0.42004586078382899</v>
      </c>
      <c r="M26" s="55" t="s">
        <v>26</v>
      </c>
      <c r="N26" s="234" t="s">
        <v>26</v>
      </c>
      <c r="O26" s="234" t="s">
        <v>26</v>
      </c>
    </row>
    <row r="27" spans="1:15" x14ac:dyDescent="0.2">
      <c r="A27" s="196">
        <v>869</v>
      </c>
      <c r="B27" s="196">
        <v>1239</v>
      </c>
      <c r="C27" s="197" t="s">
        <v>31</v>
      </c>
      <c r="D27" s="235" t="s">
        <v>855</v>
      </c>
      <c r="E27" s="218">
        <v>1</v>
      </c>
      <c r="F27" s="218">
        <v>0</v>
      </c>
      <c r="G27" s="218">
        <v>14</v>
      </c>
      <c r="H27" s="3" t="s">
        <v>22</v>
      </c>
      <c r="I27" s="4">
        <v>5.9474179774909996E-3</v>
      </c>
      <c r="J27" s="4">
        <v>-1.1200469585854999E-2</v>
      </c>
      <c r="K27" s="4">
        <v>2.3095305540837E-2</v>
      </c>
      <c r="L27" s="4">
        <v>0.49663829808088</v>
      </c>
      <c r="M27" s="52">
        <v>5.2088328590494304E-4</v>
      </c>
      <c r="N27" s="232">
        <v>-2.26947596253802E-4</v>
      </c>
      <c r="O27" s="232">
        <v>0.92272423941441195</v>
      </c>
    </row>
    <row r="28" spans="1:15" x14ac:dyDescent="0.2">
      <c r="A28" s="196"/>
      <c r="B28" s="196"/>
      <c r="C28" s="197"/>
      <c r="D28" s="236"/>
      <c r="E28" s="219">
        <v>1</v>
      </c>
      <c r="F28" s="219">
        <v>0</v>
      </c>
      <c r="G28" s="219">
        <v>14</v>
      </c>
      <c r="H28" s="62" t="s">
        <v>23</v>
      </c>
      <c r="I28" s="53">
        <v>7.7024420123113996E-3</v>
      </c>
      <c r="J28" s="53">
        <v>-3.1336640410801697E-2</v>
      </c>
      <c r="K28" s="53">
        <v>4.6741524435424502E-2</v>
      </c>
      <c r="L28" s="53">
        <v>0.70574124263064997</v>
      </c>
      <c r="M28" s="57">
        <v>2.86259918300637E-4</v>
      </c>
      <c r="N28" s="233" t="s">
        <v>26</v>
      </c>
      <c r="O28" s="233" t="s">
        <v>26</v>
      </c>
    </row>
    <row r="29" spans="1:15" x14ac:dyDescent="0.2">
      <c r="A29" s="196"/>
      <c r="B29" s="196"/>
      <c r="C29" s="197"/>
      <c r="D29" s="237"/>
      <c r="E29" s="220">
        <v>1</v>
      </c>
      <c r="F29" s="220">
        <v>0</v>
      </c>
      <c r="G29" s="220">
        <v>14</v>
      </c>
      <c r="H29" s="64" t="s">
        <v>24</v>
      </c>
      <c r="I29" s="54">
        <v>7.6540670112104298E-3</v>
      </c>
      <c r="J29" s="54">
        <v>-7.8823441895100599E-3</v>
      </c>
      <c r="K29" s="54">
        <v>2.31904782119309E-2</v>
      </c>
      <c r="L29" s="54">
        <v>0.334243966570966</v>
      </c>
      <c r="M29" s="55" t="s">
        <v>26</v>
      </c>
      <c r="N29" s="234" t="s">
        <v>26</v>
      </c>
      <c r="O29" s="234" t="s">
        <v>26</v>
      </c>
    </row>
    <row r="30" spans="1:15" x14ac:dyDescent="0.2">
      <c r="A30" s="196">
        <v>871</v>
      </c>
      <c r="B30" s="196">
        <v>1239</v>
      </c>
      <c r="C30" s="197" t="s">
        <v>32</v>
      </c>
      <c r="D30" s="235" t="s">
        <v>855</v>
      </c>
      <c r="E30" s="218">
        <v>1</v>
      </c>
      <c r="F30" s="218">
        <v>0</v>
      </c>
      <c r="G30" s="218">
        <v>13</v>
      </c>
      <c r="H30" s="3" t="s">
        <v>22</v>
      </c>
      <c r="I30" s="4">
        <v>8.9560938556610004E-3</v>
      </c>
      <c r="J30" s="4">
        <v>-8.2941174530645496E-3</v>
      </c>
      <c r="K30" s="4">
        <v>2.62063051643865E-2</v>
      </c>
      <c r="L30" s="4">
        <v>0.30886453400839298</v>
      </c>
      <c r="M30" s="52">
        <v>2.3375837634860299E-3</v>
      </c>
      <c r="N30" s="232">
        <v>9.1587926969813696E-4</v>
      </c>
      <c r="O30" s="232">
        <v>0.70227501183365304</v>
      </c>
    </row>
    <row r="31" spans="1:15" x14ac:dyDescent="0.2">
      <c r="A31" s="196"/>
      <c r="B31" s="196"/>
      <c r="C31" s="197"/>
      <c r="D31" s="236"/>
      <c r="E31" s="219">
        <v>1</v>
      </c>
      <c r="F31" s="219">
        <v>0</v>
      </c>
      <c r="G31" s="219">
        <v>13</v>
      </c>
      <c r="H31" s="62" t="s">
        <v>23</v>
      </c>
      <c r="I31" s="53">
        <v>1.9900999498947999E-3</v>
      </c>
      <c r="J31" s="53">
        <v>-3.7137012859575401E-2</v>
      </c>
      <c r="K31" s="53">
        <v>4.1117212759365002E-2</v>
      </c>
      <c r="L31" s="53">
        <v>0.92238379770994705</v>
      </c>
      <c r="M31" s="57">
        <v>1.5337934860985599E-3</v>
      </c>
      <c r="N31" s="233" t="s">
        <v>26</v>
      </c>
      <c r="O31" s="233" t="s">
        <v>26</v>
      </c>
    </row>
    <row r="32" spans="1:15" x14ac:dyDescent="0.2">
      <c r="A32" s="196"/>
      <c r="B32" s="196"/>
      <c r="C32" s="197"/>
      <c r="D32" s="237"/>
      <c r="E32" s="220">
        <v>1</v>
      </c>
      <c r="F32" s="220">
        <v>0</v>
      </c>
      <c r="G32" s="220">
        <v>13</v>
      </c>
      <c r="H32" s="64" t="s">
        <v>24</v>
      </c>
      <c r="I32" s="54">
        <v>1.0092149256695699E-2</v>
      </c>
      <c r="J32" s="54">
        <v>-5.8527867858206399E-3</v>
      </c>
      <c r="K32" s="54">
        <v>2.6037085299212101E-2</v>
      </c>
      <c r="L32" s="54">
        <v>0.21476920127188701</v>
      </c>
      <c r="M32" s="55" t="s">
        <v>26</v>
      </c>
      <c r="N32" s="234" t="s">
        <v>26</v>
      </c>
      <c r="O32" s="234" t="s">
        <v>26</v>
      </c>
    </row>
    <row r="33" spans="1:15" x14ac:dyDescent="0.2">
      <c r="A33" s="196">
        <v>870</v>
      </c>
      <c r="B33" s="196">
        <v>1239</v>
      </c>
      <c r="C33" s="197" t="s">
        <v>33</v>
      </c>
      <c r="D33" s="235" t="s">
        <v>855</v>
      </c>
      <c r="E33" s="218">
        <v>1</v>
      </c>
      <c r="F33" s="218">
        <v>0</v>
      </c>
      <c r="G33" s="218">
        <v>13</v>
      </c>
      <c r="H33" s="3" t="s">
        <v>22</v>
      </c>
      <c r="I33" s="4">
        <v>7.9796205663398307E-3</v>
      </c>
      <c r="J33" s="4">
        <v>-9.0004490455866306E-3</v>
      </c>
      <c r="K33" s="4">
        <v>2.49596901782662E-2</v>
      </c>
      <c r="L33" s="4">
        <v>0.35700700738586899</v>
      </c>
      <c r="M33" s="52">
        <v>1.6047806718597101E-3</v>
      </c>
      <c r="N33" s="232">
        <v>1.2435437054596299E-3</v>
      </c>
      <c r="O33" s="232">
        <v>0.62595480844445395</v>
      </c>
    </row>
    <row r="34" spans="1:15" x14ac:dyDescent="0.2">
      <c r="A34" s="196"/>
      <c r="B34" s="196"/>
      <c r="C34" s="197"/>
      <c r="D34" s="236"/>
      <c r="E34" s="219">
        <v>1</v>
      </c>
      <c r="F34" s="219">
        <v>0</v>
      </c>
      <c r="G34" s="219">
        <v>13</v>
      </c>
      <c r="H34" s="62" t="s">
        <v>23</v>
      </c>
      <c r="I34" s="53">
        <v>-1.3632809505048399E-3</v>
      </c>
      <c r="J34" s="53">
        <v>-4.1875234139005499E-2</v>
      </c>
      <c r="K34" s="53">
        <v>3.9148672237995799E-2</v>
      </c>
      <c r="L34" s="53">
        <v>0.94859586067368995</v>
      </c>
      <c r="M34" s="57">
        <v>1.15249714181441E-3</v>
      </c>
      <c r="N34" s="233" t="s">
        <v>26</v>
      </c>
      <c r="O34" s="233" t="s">
        <v>26</v>
      </c>
    </row>
    <row r="35" spans="1:15" x14ac:dyDescent="0.2">
      <c r="A35" s="196"/>
      <c r="B35" s="196"/>
      <c r="C35" s="197"/>
      <c r="D35" s="237"/>
      <c r="E35" s="220">
        <v>1</v>
      </c>
      <c r="F35" s="220">
        <v>0</v>
      </c>
      <c r="G35" s="220">
        <v>13</v>
      </c>
      <c r="H35" s="64" t="s">
        <v>24</v>
      </c>
      <c r="I35" s="54">
        <v>8.5615564709163698E-3</v>
      </c>
      <c r="J35" s="54">
        <v>-6.8461669846103298E-3</v>
      </c>
      <c r="K35" s="54">
        <v>2.3969279926442998E-2</v>
      </c>
      <c r="L35" s="54">
        <v>0.27610695483654502</v>
      </c>
      <c r="M35" s="55" t="s">
        <v>26</v>
      </c>
      <c r="N35" s="234" t="s">
        <v>26</v>
      </c>
      <c r="O35" s="234" t="s">
        <v>26</v>
      </c>
    </row>
    <row r="36" spans="1:15" x14ac:dyDescent="0.2">
      <c r="A36" s="196">
        <v>872</v>
      </c>
      <c r="B36" s="196">
        <v>1239</v>
      </c>
      <c r="C36" s="197" t="s">
        <v>34</v>
      </c>
      <c r="D36" s="235" t="s">
        <v>855</v>
      </c>
      <c r="E36" s="218">
        <v>1</v>
      </c>
      <c r="F36" s="218">
        <v>1</v>
      </c>
      <c r="G36" s="218">
        <v>12</v>
      </c>
      <c r="H36" s="3" t="s">
        <v>22</v>
      </c>
      <c r="I36" s="4">
        <v>2.0568316860211698E-3</v>
      </c>
      <c r="J36" s="4">
        <v>-1.72518750388462E-2</v>
      </c>
      <c r="K36" s="4">
        <v>2.13655384108885E-2</v>
      </c>
      <c r="L36" s="4">
        <v>0.83461520131357403</v>
      </c>
      <c r="M36" s="52">
        <v>4.6941451689327197E-4</v>
      </c>
      <c r="N36" s="232">
        <v>-1.7887837221165501E-3</v>
      </c>
      <c r="O36" s="232">
        <v>0.56868740911714799</v>
      </c>
    </row>
    <row r="37" spans="1:15" x14ac:dyDescent="0.2">
      <c r="A37" s="196"/>
      <c r="B37" s="196"/>
      <c r="C37" s="197"/>
      <c r="D37" s="236"/>
      <c r="E37" s="219">
        <v>1</v>
      </c>
      <c r="F37" s="219">
        <v>1</v>
      </c>
      <c r="G37" s="219">
        <v>12</v>
      </c>
      <c r="H37" s="62" t="s">
        <v>23</v>
      </c>
      <c r="I37" s="53">
        <v>1.55451401702284E-2</v>
      </c>
      <c r="J37" s="53">
        <v>-3.35307108290787E-2</v>
      </c>
      <c r="K37" s="53">
        <v>6.4620991169535694E-2</v>
      </c>
      <c r="L37" s="53">
        <v>0.54859030572614598</v>
      </c>
      <c r="M37" s="57">
        <v>3.7263381176405E-4</v>
      </c>
      <c r="N37" s="233" t="s">
        <v>26</v>
      </c>
      <c r="O37" s="233" t="s">
        <v>26</v>
      </c>
    </row>
    <row r="38" spans="1:15" x14ac:dyDescent="0.2">
      <c r="A38" s="196"/>
      <c r="B38" s="196"/>
      <c r="C38" s="197"/>
      <c r="D38" s="237"/>
      <c r="E38" s="220">
        <v>1</v>
      </c>
      <c r="F38" s="220">
        <v>1</v>
      </c>
      <c r="G38" s="220">
        <v>12</v>
      </c>
      <c r="H38" s="64" t="s">
        <v>24</v>
      </c>
      <c r="I38" s="54">
        <v>8.1805897628048699E-3</v>
      </c>
      <c r="J38" s="54">
        <v>-7.53215123580261E-3</v>
      </c>
      <c r="K38" s="54">
        <v>2.3893330761412299E-2</v>
      </c>
      <c r="L38" s="54">
        <v>0.30751842824224701</v>
      </c>
      <c r="M38" s="55" t="s">
        <v>26</v>
      </c>
      <c r="N38" s="234" t="s">
        <v>26</v>
      </c>
      <c r="O38" s="234" t="s">
        <v>26</v>
      </c>
    </row>
    <row r="39" spans="1:15" x14ac:dyDescent="0.2">
      <c r="A39" s="196">
        <v>895</v>
      </c>
      <c r="B39" s="196">
        <v>1239</v>
      </c>
      <c r="C39" s="197" t="s">
        <v>35</v>
      </c>
      <c r="D39" s="235" t="s">
        <v>855</v>
      </c>
      <c r="E39" s="218">
        <v>1</v>
      </c>
      <c r="F39" s="218">
        <v>1</v>
      </c>
      <c r="G39" s="218">
        <v>15</v>
      </c>
      <c r="H39" s="3" t="s">
        <v>22</v>
      </c>
      <c r="I39" s="4">
        <v>7.6501046962163402E-3</v>
      </c>
      <c r="J39" s="4">
        <v>-1.11467529381684E-2</v>
      </c>
      <c r="K39" s="4">
        <v>2.64469623306011E-2</v>
      </c>
      <c r="L39" s="4">
        <v>0.425046090131322</v>
      </c>
      <c r="M39" s="52">
        <v>3.9802647944399601E-5</v>
      </c>
      <c r="N39" s="232">
        <v>-1.0330120965212899E-3</v>
      </c>
      <c r="O39" s="232">
        <v>0.67892918644846401</v>
      </c>
    </row>
    <row r="40" spans="1:15" x14ac:dyDescent="0.2">
      <c r="A40" s="196"/>
      <c r="B40" s="196"/>
      <c r="C40" s="197"/>
      <c r="D40" s="236"/>
      <c r="E40" s="219">
        <v>1</v>
      </c>
      <c r="F40" s="219">
        <v>1</v>
      </c>
      <c r="G40" s="219">
        <v>15</v>
      </c>
      <c r="H40" s="62" t="s">
        <v>23</v>
      </c>
      <c r="I40" s="53">
        <v>1.4962612967513301E-2</v>
      </c>
      <c r="J40" s="53">
        <v>-2.4040626389833002E-2</v>
      </c>
      <c r="K40" s="53">
        <v>5.3965852324859703E-2</v>
      </c>
      <c r="L40" s="53">
        <v>0.46550459739468097</v>
      </c>
      <c r="M40" s="57">
        <v>2.5812431524274199E-5</v>
      </c>
      <c r="N40" s="233" t="s">
        <v>26</v>
      </c>
      <c r="O40" s="233" t="s">
        <v>26</v>
      </c>
    </row>
    <row r="41" spans="1:15" x14ac:dyDescent="0.2">
      <c r="A41" s="196"/>
      <c r="B41" s="196"/>
      <c r="C41" s="197"/>
      <c r="D41" s="237"/>
      <c r="E41" s="220">
        <v>1</v>
      </c>
      <c r="F41" s="220">
        <v>1</v>
      </c>
      <c r="G41" s="220">
        <v>15</v>
      </c>
      <c r="H41" s="64" t="s">
        <v>24</v>
      </c>
      <c r="I41" s="54">
        <v>5.9844111153802204E-3</v>
      </c>
      <c r="J41" s="54">
        <v>-1.04690619417414E-2</v>
      </c>
      <c r="K41" s="54">
        <v>2.2437884172501799E-2</v>
      </c>
      <c r="L41" s="54">
        <v>0.47591648383892499</v>
      </c>
      <c r="M41" s="55" t="s">
        <v>26</v>
      </c>
      <c r="N41" s="234" t="s">
        <v>26</v>
      </c>
      <c r="O41" s="234" t="s">
        <v>26</v>
      </c>
    </row>
    <row r="42" spans="1:15" x14ac:dyDescent="0.2">
      <c r="A42" s="196">
        <v>881</v>
      </c>
      <c r="B42" s="196">
        <v>1239</v>
      </c>
      <c r="C42" s="197" t="s">
        <v>36</v>
      </c>
      <c r="D42" s="235" t="s">
        <v>855</v>
      </c>
      <c r="E42" s="218">
        <v>1</v>
      </c>
      <c r="F42" s="218">
        <v>0</v>
      </c>
      <c r="G42" s="218">
        <v>14</v>
      </c>
      <c r="H42" s="3" t="s">
        <v>22</v>
      </c>
      <c r="I42" s="4">
        <v>1.17803528293369E-3</v>
      </c>
      <c r="J42" s="4">
        <v>-1.70673029818115E-2</v>
      </c>
      <c r="K42" s="4">
        <v>1.9423373547678899E-2</v>
      </c>
      <c r="L42" s="4">
        <v>0.89929650358128499</v>
      </c>
      <c r="M42" s="52">
        <v>1.94221015608674E-4</v>
      </c>
      <c r="N42" s="232">
        <v>-9.6379567537656201E-4</v>
      </c>
      <c r="O42" s="232">
        <v>0.68882376876223095</v>
      </c>
    </row>
    <row r="43" spans="1:15" x14ac:dyDescent="0.2">
      <c r="A43" s="196"/>
      <c r="B43" s="196"/>
      <c r="C43" s="197"/>
      <c r="D43" s="236"/>
      <c r="E43" s="219">
        <v>1</v>
      </c>
      <c r="F43" s="219">
        <v>0</v>
      </c>
      <c r="G43" s="219">
        <v>14</v>
      </c>
      <c r="H43" s="62" t="s">
        <v>23</v>
      </c>
      <c r="I43" s="53">
        <v>8.1683746926954001E-3</v>
      </c>
      <c r="J43" s="53">
        <v>-3.0182338882856301E-2</v>
      </c>
      <c r="K43" s="53">
        <v>4.6519088268247098E-2</v>
      </c>
      <c r="L43" s="53">
        <v>0.68371162490710802</v>
      </c>
      <c r="M43" s="57">
        <v>1.25337361369465E-4</v>
      </c>
      <c r="N43" s="233" t="s">
        <v>26</v>
      </c>
      <c r="O43" s="233" t="s">
        <v>26</v>
      </c>
    </row>
    <row r="44" spans="1:15" x14ac:dyDescent="0.2">
      <c r="A44" s="196"/>
      <c r="B44" s="196"/>
      <c r="C44" s="197"/>
      <c r="D44" s="237"/>
      <c r="E44" s="220">
        <v>1</v>
      </c>
      <c r="F44" s="220">
        <v>0</v>
      </c>
      <c r="G44" s="220">
        <v>14</v>
      </c>
      <c r="H44" s="64" t="s">
        <v>24</v>
      </c>
      <c r="I44" s="54">
        <v>2.13726373287595E-3</v>
      </c>
      <c r="J44" s="54">
        <v>-1.45839124422356E-2</v>
      </c>
      <c r="K44" s="54">
        <v>1.8858439907987499E-2</v>
      </c>
      <c r="L44" s="54">
        <v>0.802183026715789</v>
      </c>
      <c r="M44" s="55" t="s">
        <v>26</v>
      </c>
      <c r="N44" s="234" t="s">
        <v>26</v>
      </c>
      <c r="O44" s="234" t="s">
        <v>26</v>
      </c>
    </row>
    <row r="45" spans="1:15" x14ac:dyDescent="0.2">
      <c r="A45" s="196">
        <v>880</v>
      </c>
      <c r="B45" s="196">
        <v>1239</v>
      </c>
      <c r="C45" s="197" t="s">
        <v>37</v>
      </c>
      <c r="D45" s="235" t="s">
        <v>855</v>
      </c>
      <c r="E45" s="218">
        <v>1</v>
      </c>
      <c r="F45" s="218">
        <v>0</v>
      </c>
      <c r="G45" s="218">
        <v>15</v>
      </c>
      <c r="H45" s="3" t="s">
        <v>22</v>
      </c>
      <c r="I45" s="4">
        <v>1.31930399226875E-3</v>
      </c>
      <c r="J45" s="4">
        <v>-1.6414819883512299E-2</v>
      </c>
      <c r="K45" s="4">
        <v>1.90534278680498E-2</v>
      </c>
      <c r="L45" s="4">
        <v>0.88407034765314596</v>
      </c>
      <c r="M45" s="52">
        <v>3.1340076691581999E-4</v>
      </c>
      <c r="N45" s="232">
        <v>-1.01634118842049E-3</v>
      </c>
      <c r="O45" s="232">
        <v>0.63719013666762803</v>
      </c>
    </row>
    <row r="46" spans="1:15" x14ac:dyDescent="0.2">
      <c r="A46" s="196"/>
      <c r="B46" s="196"/>
      <c r="C46" s="197"/>
      <c r="D46" s="236"/>
      <c r="E46" s="219">
        <v>1</v>
      </c>
      <c r="F46" s="219">
        <v>0</v>
      </c>
      <c r="G46" s="219">
        <v>15</v>
      </c>
      <c r="H46" s="62" t="s">
        <v>23</v>
      </c>
      <c r="I46" s="53">
        <v>8.9746991753616098E-3</v>
      </c>
      <c r="J46" s="53">
        <v>-2.7054990625919501E-2</v>
      </c>
      <c r="K46" s="53">
        <v>4.5004388976642697E-2</v>
      </c>
      <c r="L46" s="53">
        <v>0.63352566888041695</v>
      </c>
      <c r="M46" s="57">
        <v>2.2071735326458099E-4</v>
      </c>
      <c r="N46" s="233" t="s">
        <v>26</v>
      </c>
      <c r="O46" s="233" t="s">
        <v>26</v>
      </c>
    </row>
    <row r="47" spans="1:15" x14ac:dyDescent="0.2">
      <c r="A47" s="196"/>
      <c r="B47" s="196"/>
      <c r="C47" s="197"/>
      <c r="D47" s="237"/>
      <c r="E47" s="220">
        <v>1</v>
      </c>
      <c r="F47" s="220">
        <v>0</v>
      </c>
      <c r="G47" s="220">
        <v>15</v>
      </c>
      <c r="H47" s="64" t="s">
        <v>24</v>
      </c>
      <c r="I47" s="54">
        <v>-2.7017471598272198E-4</v>
      </c>
      <c r="J47" s="54">
        <v>-1.7089098078602798E-2</v>
      </c>
      <c r="K47" s="54">
        <v>1.6548748646637301E-2</v>
      </c>
      <c r="L47" s="54">
        <v>0.97488281890766904</v>
      </c>
      <c r="M47" s="55" t="s">
        <v>26</v>
      </c>
      <c r="N47" s="234" t="s">
        <v>26</v>
      </c>
      <c r="O47" s="234" t="s">
        <v>26</v>
      </c>
    </row>
    <row r="48" spans="1:15" x14ac:dyDescent="0.2">
      <c r="A48" s="196">
        <v>882</v>
      </c>
      <c r="B48" s="196">
        <v>1239</v>
      </c>
      <c r="C48" s="197" t="s">
        <v>38</v>
      </c>
      <c r="D48" s="235" t="s">
        <v>855</v>
      </c>
      <c r="E48" s="218">
        <v>1</v>
      </c>
      <c r="F48" s="218">
        <v>0</v>
      </c>
      <c r="G48" s="218">
        <v>12</v>
      </c>
      <c r="H48" s="3" t="s">
        <v>22</v>
      </c>
      <c r="I48" s="4">
        <v>1.3617316399301799E-3</v>
      </c>
      <c r="J48" s="4">
        <v>-1.6543248652922799E-2</v>
      </c>
      <c r="K48" s="4">
        <v>1.92667119327832E-2</v>
      </c>
      <c r="L48" s="4">
        <v>0.881502866477612</v>
      </c>
      <c r="M48" s="52">
        <v>2.0262137552384098E-3</v>
      </c>
      <c r="N48" s="232">
        <v>1.08955071320569E-4</v>
      </c>
      <c r="O48" s="232">
        <v>0.962929315177945</v>
      </c>
    </row>
    <row r="49" spans="1:15" x14ac:dyDescent="0.2">
      <c r="A49" s="196"/>
      <c r="B49" s="196"/>
      <c r="C49" s="197"/>
      <c r="D49" s="236"/>
      <c r="E49" s="219">
        <v>1</v>
      </c>
      <c r="F49" s="219">
        <v>0</v>
      </c>
      <c r="G49" s="219">
        <v>12</v>
      </c>
      <c r="H49" s="62" t="s">
        <v>23</v>
      </c>
      <c r="I49" s="53">
        <v>5.9064151430271601E-4</v>
      </c>
      <c r="J49" s="53">
        <v>-3.62650506592406E-2</v>
      </c>
      <c r="K49" s="53">
        <v>3.7446333687846098E-2</v>
      </c>
      <c r="L49" s="53">
        <v>0.97556020802871701</v>
      </c>
      <c r="M49" s="57">
        <v>1.10957171543493E-3</v>
      </c>
      <c r="N49" s="233" t="s">
        <v>26</v>
      </c>
      <c r="O49" s="233" t="s">
        <v>26</v>
      </c>
    </row>
    <row r="50" spans="1:15" x14ac:dyDescent="0.2">
      <c r="A50" s="196"/>
      <c r="B50" s="196"/>
      <c r="C50" s="197"/>
      <c r="D50" s="237"/>
      <c r="E50" s="220">
        <v>1</v>
      </c>
      <c r="F50" s="220">
        <v>0</v>
      </c>
      <c r="G50" s="220">
        <v>12</v>
      </c>
      <c r="H50" s="64" t="s">
        <v>24</v>
      </c>
      <c r="I50" s="54">
        <v>-1.9517598239847901E-3</v>
      </c>
      <c r="J50" s="54">
        <v>-1.8627204795714E-2</v>
      </c>
      <c r="K50" s="54">
        <v>1.47236851477444E-2</v>
      </c>
      <c r="L50" s="54">
        <v>0.81855327410498802</v>
      </c>
      <c r="M50" s="55" t="s">
        <v>26</v>
      </c>
      <c r="N50" s="234" t="s">
        <v>26</v>
      </c>
      <c r="O50" s="234" t="s">
        <v>26</v>
      </c>
    </row>
    <row r="51" spans="1:15" x14ac:dyDescent="0.2">
      <c r="A51" s="196">
        <v>883</v>
      </c>
      <c r="B51" s="196">
        <v>1239</v>
      </c>
      <c r="C51" s="197" t="s">
        <v>39</v>
      </c>
      <c r="D51" s="235" t="s">
        <v>855</v>
      </c>
      <c r="E51" s="218">
        <v>1</v>
      </c>
      <c r="F51" s="218">
        <v>0</v>
      </c>
      <c r="G51" s="218">
        <v>15</v>
      </c>
      <c r="H51" s="3" t="s">
        <v>22</v>
      </c>
      <c r="I51" s="4">
        <v>1.36250873225502E-3</v>
      </c>
      <c r="J51" s="4">
        <v>-1.5815706727956201E-2</v>
      </c>
      <c r="K51" s="4">
        <v>1.8540724192466301E-2</v>
      </c>
      <c r="L51" s="4">
        <v>0.87645906494181502</v>
      </c>
      <c r="M51" s="52">
        <v>3.5143111339003302E-4</v>
      </c>
      <c r="N51" s="232">
        <v>-8.5614032868406003E-4</v>
      </c>
      <c r="O51" s="232">
        <v>0.70188614646879399</v>
      </c>
    </row>
    <row r="52" spans="1:15" x14ac:dyDescent="0.2">
      <c r="A52" s="196"/>
      <c r="B52" s="196"/>
      <c r="C52" s="197"/>
      <c r="D52" s="236"/>
      <c r="E52" s="219">
        <v>1</v>
      </c>
      <c r="F52" s="219">
        <v>0</v>
      </c>
      <c r="G52" s="219">
        <v>15</v>
      </c>
      <c r="H52" s="62" t="s">
        <v>23</v>
      </c>
      <c r="I52" s="53">
        <v>7.7386129671788801E-3</v>
      </c>
      <c r="J52" s="53">
        <v>-2.8783960070534201E-2</v>
      </c>
      <c r="K52" s="53">
        <v>4.42611860048919E-2</v>
      </c>
      <c r="L52" s="53">
        <v>0.68469786690127699</v>
      </c>
      <c r="M52" s="57">
        <v>2.27424534949827E-4</v>
      </c>
      <c r="N52" s="233" t="s">
        <v>26</v>
      </c>
      <c r="O52" s="233" t="s">
        <v>26</v>
      </c>
    </row>
    <row r="53" spans="1:15" x14ac:dyDescent="0.2">
      <c r="A53" s="196"/>
      <c r="B53" s="196"/>
      <c r="C53" s="197"/>
      <c r="D53" s="237"/>
      <c r="E53" s="220">
        <v>1</v>
      </c>
      <c r="F53" s="220">
        <v>0</v>
      </c>
      <c r="G53" s="220">
        <v>15</v>
      </c>
      <c r="H53" s="64" t="s">
        <v>24</v>
      </c>
      <c r="I53" s="54">
        <v>3.5397099907026599E-3</v>
      </c>
      <c r="J53" s="54">
        <v>-1.2104911124430601E-2</v>
      </c>
      <c r="K53" s="54">
        <v>1.9184331105835901E-2</v>
      </c>
      <c r="L53" s="54">
        <v>0.65742990677774704</v>
      </c>
      <c r="M53" s="55" t="s">
        <v>26</v>
      </c>
      <c r="N53" s="234" t="s">
        <v>26</v>
      </c>
      <c r="O53" s="234" t="s">
        <v>26</v>
      </c>
    </row>
    <row r="54" spans="1:15" x14ac:dyDescent="0.2">
      <c r="A54" s="196">
        <v>885</v>
      </c>
      <c r="B54" s="196">
        <v>1239</v>
      </c>
      <c r="C54" s="197" t="s">
        <v>40</v>
      </c>
      <c r="D54" s="235" t="s">
        <v>855</v>
      </c>
      <c r="E54" s="218">
        <v>1</v>
      </c>
      <c r="F54" s="218">
        <v>0</v>
      </c>
      <c r="G54" s="218">
        <v>14</v>
      </c>
      <c r="H54" s="3" t="s">
        <v>22</v>
      </c>
      <c r="I54" s="4">
        <v>4.1720483325516002E-3</v>
      </c>
      <c r="J54" s="4">
        <v>-1.21932010089462E-2</v>
      </c>
      <c r="K54" s="4">
        <v>2.0537297674049399E-2</v>
      </c>
      <c r="L54" s="4">
        <v>0.61730786453210096</v>
      </c>
      <c r="M54" s="52">
        <v>4.6290277044744796E-3</v>
      </c>
      <c r="N54" s="232">
        <v>1.2444819080849499E-4</v>
      </c>
      <c r="O54" s="232">
        <v>0.95453926620839202</v>
      </c>
    </row>
    <row r="55" spans="1:15" x14ac:dyDescent="0.2">
      <c r="A55" s="196"/>
      <c r="B55" s="196"/>
      <c r="C55" s="197"/>
      <c r="D55" s="236"/>
      <c r="E55" s="219">
        <v>1</v>
      </c>
      <c r="F55" s="219">
        <v>0</v>
      </c>
      <c r="G55" s="219">
        <v>14</v>
      </c>
      <c r="H55" s="62" t="s">
        <v>23</v>
      </c>
      <c r="I55" s="53">
        <v>3.2445030608210901E-3</v>
      </c>
      <c r="J55" s="53">
        <v>-3.2328797869006699E-2</v>
      </c>
      <c r="K55" s="53">
        <v>3.8817803990648998E-2</v>
      </c>
      <c r="L55" s="53">
        <v>0.86110562709796801</v>
      </c>
      <c r="M55" s="57">
        <v>2.7505582346274799E-3</v>
      </c>
      <c r="N55" s="233" t="s">
        <v>26</v>
      </c>
      <c r="O55" s="233" t="s">
        <v>26</v>
      </c>
    </row>
    <row r="56" spans="1:15" x14ac:dyDescent="0.2">
      <c r="A56" s="196"/>
      <c r="B56" s="196"/>
      <c r="C56" s="197"/>
      <c r="D56" s="237"/>
      <c r="E56" s="220">
        <v>1</v>
      </c>
      <c r="F56" s="220">
        <v>0</v>
      </c>
      <c r="G56" s="220">
        <v>14</v>
      </c>
      <c r="H56" s="64" t="s">
        <v>24</v>
      </c>
      <c r="I56" s="54">
        <v>3.95851916666489E-3</v>
      </c>
      <c r="J56" s="54">
        <v>-1.21017524780337E-2</v>
      </c>
      <c r="K56" s="54">
        <v>2.0018790811363499E-2</v>
      </c>
      <c r="L56" s="54">
        <v>0.62902560342992098</v>
      </c>
      <c r="M56" s="55" t="s">
        <v>26</v>
      </c>
      <c r="N56" s="234" t="s">
        <v>26</v>
      </c>
      <c r="O56" s="234" t="s">
        <v>26</v>
      </c>
    </row>
    <row r="57" spans="1:15" x14ac:dyDescent="0.2">
      <c r="A57" s="196">
        <v>884</v>
      </c>
      <c r="B57" s="196">
        <v>1239</v>
      </c>
      <c r="C57" s="197" t="s">
        <v>41</v>
      </c>
      <c r="D57" s="235" t="s">
        <v>855</v>
      </c>
      <c r="E57" s="218">
        <v>1</v>
      </c>
      <c r="F57" s="218">
        <v>0</v>
      </c>
      <c r="G57" s="218">
        <v>14</v>
      </c>
      <c r="H57" s="3" t="s">
        <v>22</v>
      </c>
      <c r="I57" s="4">
        <v>4.1678605055428001E-3</v>
      </c>
      <c r="J57" s="4">
        <v>-1.1648306092274499E-2</v>
      </c>
      <c r="K57" s="4">
        <v>1.99840271033601E-2</v>
      </c>
      <c r="L57" s="4">
        <v>0.60550715747285</v>
      </c>
      <c r="M57" s="52">
        <v>4.6757087423304998E-3</v>
      </c>
      <c r="N57" s="232">
        <v>2.07837662670166E-4</v>
      </c>
      <c r="O57" s="232">
        <v>0.92476105741197601</v>
      </c>
    </row>
    <row r="58" spans="1:15" x14ac:dyDescent="0.2">
      <c r="A58" s="196"/>
      <c r="B58" s="196"/>
      <c r="C58" s="197"/>
      <c r="D58" s="236"/>
      <c r="E58" s="219">
        <v>1</v>
      </c>
      <c r="F58" s="219">
        <v>0</v>
      </c>
      <c r="G58" s="219">
        <v>14</v>
      </c>
      <c r="H58" s="62" t="s">
        <v>23</v>
      </c>
      <c r="I58" s="53">
        <v>2.6524680474375702E-3</v>
      </c>
      <c r="J58" s="53">
        <v>-3.2265437070377198E-2</v>
      </c>
      <c r="K58" s="53">
        <v>3.7570373165252399E-2</v>
      </c>
      <c r="L58" s="53">
        <v>0.88411527599770301</v>
      </c>
      <c r="M58" s="57">
        <v>2.7938038937166199E-3</v>
      </c>
      <c r="N58" s="233" t="s">
        <v>26</v>
      </c>
      <c r="O58" s="233" t="s">
        <v>26</v>
      </c>
    </row>
    <row r="59" spans="1:15" x14ac:dyDescent="0.2">
      <c r="A59" s="196"/>
      <c r="B59" s="196"/>
      <c r="C59" s="197"/>
      <c r="D59" s="237"/>
      <c r="E59" s="220">
        <v>1</v>
      </c>
      <c r="F59" s="220">
        <v>0</v>
      </c>
      <c r="G59" s="220">
        <v>14</v>
      </c>
      <c r="H59" s="64" t="s">
        <v>24</v>
      </c>
      <c r="I59" s="54">
        <v>4.4086640580041202E-3</v>
      </c>
      <c r="J59" s="54">
        <v>-1.1556268841017001E-2</v>
      </c>
      <c r="K59" s="54">
        <v>2.0373596957025199E-2</v>
      </c>
      <c r="L59" s="54">
        <v>0.58833693521561403</v>
      </c>
      <c r="M59" s="55" t="s">
        <v>26</v>
      </c>
      <c r="N59" s="234" t="s">
        <v>26</v>
      </c>
      <c r="O59" s="234" t="s">
        <v>26</v>
      </c>
    </row>
    <row r="60" spans="1:15" x14ac:dyDescent="0.2">
      <c r="A60" s="196">
        <v>905</v>
      </c>
      <c r="B60" s="196">
        <v>1239</v>
      </c>
      <c r="C60" s="197" t="s">
        <v>42</v>
      </c>
      <c r="D60" s="235" t="s">
        <v>855</v>
      </c>
      <c r="E60" s="218">
        <v>1</v>
      </c>
      <c r="F60" s="218">
        <v>0</v>
      </c>
      <c r="G60" s="218">
        <v>14</v>
      </c>
      <c r="H60" s="3" t="s">
        <v>22</v>
      </c>
      <c r="I60" s="4">
        <v>7.39973139221197E-3</v>
      </c>
      <c r="J60" s="4">
        <v>-1.0466489675104799E-2</v>
      </c>
      <c r="K60" s="4">
        <v>2.5265952459528701E-2</v>
      </c>
      <c r="L60" s="4">
        <v>0.41691683326356599</v>
      </c>
      <c r="M60" s="52">
        <v>3.5771964761677601E-4</v>
      </c>
      <c r="N60" s="232">
        <v>-5.4595508563350505E-4</v>
      </c>
      <c r="O60" s="232">
        <v>0.82559873152628305</v>
      </c>
    </row>
    <row r="61" spans="1:15" x14ac:dyDescent="0.2">
      <c r="A61" s="196"/>
      <c r="B61" s="196"/>
      <c r="C61" s="197"/>
      <c r="D61" s="236"/>
      <c r="E61" s="219">
        <v>1</v>
      </c>
      <c r="F61" s="219">
        <v>0</v>
      </c>
      <c r="G61" s="219">
        <v>14</v>
      </c>
      <c r="H61" s="62" t="s">
        <v>23</v>
      </c>
      <c r="I61" s="53">
        <v>1.1222686030371199E-2</v>
      </c>
      <c r="J61" s="53">
        <v>-2.6872282238049099E-2</v>
      </c>
      <c r="K61" s="53">
        <v>4.9317654298791598E-2</v>
      </c>
      <c r="L61" s="53">
        <v>0.57433570373510601</v>
      </c>
      <c r="M61" s="57">
        <v>2.0358211327168099E-4</v>
      </c>
      <c r="N61" s="233" t="s">
        <v>26</v>
      </c>
      <c r="O61" s="233" t="s">
        <v>26</v>
      </c>
    </row>
    <row r="62" spans="1:15" x14ac:dyDescent="0.2">
      <c r="A62" s="196"/>
      <c r="B62" s="196"/>
      <c r="C62" s="197"/>
      <c r="D62" s="237"/>
      <c r="E62" s="220">
        <v>1</v>
      </c>
      <c r="F62" s="220">
        <v>0</v>
      </c>
      <c r="G62" s="220">
        <v>14</v>
      </c>
      <c r="H62" s="64" t="s">
        <v>24</v>
      </c>
      <c r="I62" s="54">
        <v>4.9400844303807397E-3</v>
      </c>
      <c r="J62" s="54">
        <v>-1.1324001988480501E-2</v>
      </c>
      <c r="K62" s="54">
        <v>2.1204170849242001E-2</v>
      </c>
      <c r="L62" s="54">
        <v>0.55162015673543596</v>
      </c>
      <c r="M62" s="55" t="s">
        <v>26</v>
      </c>
      <c r="N62" s="234" t="s">
        <v>26</v>
      </c>
      <c r="O62" s="234" t="s">
        <v>26</v>
      </c>
    </row>
    <row r="63" spans="1:15" x14ac:dyDescent="0.2">
      <c r="A63" s="196">
        <v>904</v>
      </c>
      <c r="B63" s="196">
        <v>1239</v>
      </c>
      <c r="C63" s="197" t="s">
        <v>43</v>
      </c>
      <c r="D63" s="235" t="s">
        <v>855</v>
      </c>
      <c r="E63" s="218">
        <v>1</v>
      </c>
      <c r="F63" s="218">
        <v>0</v>
      </c>
      <c r="G63" s="218">
        <v>13</v>
      </c>
      <c r="H63" s="3" t="s">
        <v>22</v>
      </c>
      <c r="I63" s="4">
        <v>1.20680462486183E-2</v>
      </c>
      <c r="J63" s="4">
        <v>-5.3993644280381104E-3</v>
      </c>
      <c r="K63" s="4">
        <v>2.9535456925274699E-2</v>
      </c>
      <c r="L63" s="4">
        <v>0.17569078269608601</v>
      </c>
      <c r="M63" s="52">
        <v>2.6232115224055202E-3</v>
      </c>
      <c r="N63" s="232">
        <v>1.28778520949823E-3</v>
      </c>
      <c r="O63" s="232">
        <v>0.58106781481370395</v>
      </c>
    </row>
    <row r="64" spans="1:15" x14ac:dyDescent="0.2">
      <c r="A64" s="196"/>
      <c r="B64" s="196"/>
      <c r="C64" s="197"/>
      <c r="D64" s="236"/>
      <c r="E64" s="219">
        <v>1</v>
      </c>
      <c r="F64" s="219">
        <v>0</v>
      </c>
      <c r="G64" s="219">
        <v>13</v>
      </c>
      <c r="H64" s="62" t="s">
        <v>23</v>
      </c>
      <c r="I64" s="53">
        <v>3.17772971273779E-3</v>
      </c>
      <c r="J64" s="53">
        <v>-3.2355061218644302E-2</v>
      </c>
      <c r="K64" s="53">
        <v>3.8710520644119902E-2</v>
      </c>
      <c r="L64" s="53">
        <v>0.86404091515350001</v>
      </c>
      <c r="M64" s="57">
        <v>2.0253655995614698E-3</v>
      </c>
      <c r="N64" s="233" t="s">
        <v>26</v>
      </c>
      <c r="O64" s="233" t="s">
        <v>26</v>
      </c>
    </row>
    <row r="65" spans="1:15" x14ac:dyDescent="0.2">
      <c r="A65" s="196"/>
      <c r="B65" s="196"/>
      <c r="C65" s="197"/>
      <c r="D65" s="237"/>
      <c r="E65" s="220">
        <v>1</v>
      </c>
      <c r="F65" s="220">
        <v>0</v>
      </c>
      <c r="G65" s="220">
        <v>13</v>
      </c>
      <c r="H65" s="64" t="s">
        <v>24</v>
      </c>
      <c r="I65" s="54">
        <v>6.8051160952368097E-3</v>
      </c>
      <c r="J65" s="54">
        <v>-1.0063407164059599E-2</v>
      </c>
      <c r="K65" s="54">
        <v>2.3673639354533298E-2</v>
      </c>
      <c r="L65" s="54">
        <v>0.42911609320559502</v>
      </c>
      <c r="M65" s="55" t="s">
        <v>26</v>
      </c>
      <c r="N65" s="234" t="s">
        <v>26</v>
      </c>
      <c r="O65" s="234" t="s">
        <v>26</v>
      </c>
    </row>
    <row r="66" spans="1:15" x14ac:dyDescent="0.2">
      <c r="A66" s="196">
        <v>906</v>
      </c>
      <c r="B66" s="196">
        <v>1239</v>
      </c>
      <c r="C66" s="197" t="s">
        <v>44</v>
      </c>
      <c r="D66" s="235" t="s">
        <v>855</v>
      </c>
      <c r="E66" s="218">
        <v>1</v>
      </c>
      <c r="F66" s="218">
        <v>0</v>
      </c>
      <c r="G66" s="218">
        <v>13</v>
      </c>
      <c r="H66" s="3" t="s">
        <v>22</v>
      </c>
      <c r="I66" s="4">
        <v>1.08808346884888E-2</v>
      </c>
      <c r="J66" s="4">
        <v>-5.2313752427168196E-3</v>
      </c>
      <c r="K66" s="4">
        <v>2.6993044619694501E-2</v>
      </c>
      <c r="L66" s="4">
        <v>0.18562943043944599</v>
      </c>
      <c r="M66" s="52">
        <v>8.1247108681118899E-3</v>
      </c>
      <c r="N66" s="232">
        <v>8.5248501075536897E-4</v>
      </c>
      <c r="O66" s="232">
        <v>0.71730019916076204</v>
      </c>
    </row>
    <row r="67" spans="1:15" x14ac:dyDescent="0.2">
      <c r="A67" s="196"/>
      <c r="B67" s="196"/>
      <c r="C67" s="197"/>
      <c r="D67" s="236"/>
      <c r="E67" s="219">
        <v>1</v>
      </c>
      <c r="F67" s="219">
        <v>0</v>
      </c>
      <c r="G67" s="219">
        <v>13</v>
      </c>
      <c r="H67" s="62" t="s">
        <v>23</v>
      </c>
      <c r="I67" s="53">
        <v>5.0404092289728902E-3</v>
      </c>
      <c r="J67" s="53">
        <v>-3.00169419988007E-2</v>
      </c>
      <c r="K67" s="53">
        <v>4.0097760456746498E-2</v>
      </c>
      <c r="L67" s="53">
        <v>0.78332698743062301</v>
      </c>
      <c r="M67" s="57">
        <v>5.4349435907385599E-3</v>
      </c>
      <c r="N67" s="233" t="s">
        <v>26</v>
      </c>
      <c r="O67" s="233" t="s">
        <v>26</v>
      </c>
    </row>
    <row r="68" spans="1:15" x14ac:dyDescent="0.2">
      <c r="A68" s="196"/>
      <c r="B68" s="196"/>
      <c r="C68" s="197"/>
      <c r="D68" s="237"/>
      <c r="E68" s="220">
        <v>1</v>
      </c>
      <c r="F68" s="220">
        <v>0</v>
      </c>
      <c r="G68" s="220">
        <v>13</v>
      </c>
      <c r="H68" s="64" t="s">
        <v>24</v>
      </c>
      <c r="I68" s="54">
        <v>6.8108733659549697E-3</v>
      </c>
      <c r="J68" s="54">
        <v>-9.1396244199507103E-3</v>
      </c>
      <c r="K68" s="54">
        <v>2.2761371151860599E-2</v>
      </c>
      <c r="L68" s="54">
        <v>0.40263679072763198</v>
      </c>
      <c r="M68" s="55" t="s">
        <v>26</v>
      </c>
      <c r="N68" s="234" t="s">
        <v>26</v>
      </c>
      <c r="O68" s="234" t="s">
        <v>26</v>
      </c>
    </row>
    <row r="69" spans="1:15" x14ac:dyDescent="0.2">
      <c r="A69" s="196">
        <v>908</v>
      </c>
      <c r="B69" s="196">
        <v>1239</v>
      </c>
      <c r="C69" s="197" t="s">
        <v>45</v>
      </c>
      <c r="D69" s="235" t="s">
        <v>855</v>
      </c>
      <c r="E69" s="218">
        <v>1</v>
      </c>
      <c r="F69" s="218">
        <v>1</v>
      </c>
      <c r="G69" s="218">
        <v>10</v>
      </c>
      <c r="H69" s="3" t="s">
        <v>22</v>
      </c>
      <c r="I69" s="4">
        <v>1.2040318157225101E-2</v>
      </c>
      <c r="J69" s="4">
        <v>-6.7354574663117603E-3</v>
      </c>
      <c r="K69" s="4">
        <v>3.08160937807621E-2</v>
      </c>
      <c r="L69" s="4">
        <v>0.208794647376873</v>
      </c>
      <c r="M69" s="52">
        <v>8.9253839324040501E-3</v>
      </c>
      <c r="N69" s="232">
        <v>3.1018081075585699E-3</v>
      </c>
      <c r="O69" s="232">
        <v>0.28556418527221999</v>
      </c>
    </row>
    <row r="70" spans="1:15" x14ac:dyDescent="0.2">
      <c r="A70" s="196"/>
      <c r="B70" s="196"/>
      <c r="C70" s="197"/>
      <c r="D70" s="236"/>
      <c r="E70" s="219">
        <v>1</v>
      </c>
      <c r="F70" s="219">
        <v>1</v>
      </c>
      <c r="G70" s="219">
        <v>10</v>
      </c>
      <c r="H70" s="62" t="s">
        <v>23</v>
      </c>
      <c r="I70" s="53">
        <v>-9.2809367250663004E-3</v>
      </c>
      <c r="J70" s="53">
        <v>-5.0200542268257299E-2</v>
      </c>
      <c r="K70" s="53">
        <v>3.1638668818124702E-2</v>
      </c>
      <c r="L70" s="53">
        <v>0.66842864461920404</v>
      </c>
      <c r="M70" s="57">
        <v>1.54433802804966E-2</v>
      </c>
      <c r="N70" s="233" t="s">
        <v>26</v>
      </c>
      <c r="O70" s="233" t="s">
        <v>26</v>
      </c>
    </row>
    <row r="71" spans="1:15" x14ac:dyDescent="0.2">
      <c r="A71" s="196"/>
      <c r="B71" s="196"/>
      <c r="C71" s="197"/>
      <c r="D71" s="237"/>
      <c r="E71" s="220">
        <v>1</v>
      </c>
      <c r="F71" s="220">
        <v>1</v>
      </c>
      <c r="G71" s="220">
        <v>10</v>
      </c>
      <c r="H71" s="59" t="s">
        <v>24</v>
      </c>
      <c r="I71" s="70">
        <v>3.9746490427259498E-3</v>
      </c>
      <c r="J71" s="70">
        <v>-1.4094720004627999E-2</v>
      </c>
      <c r="K71" s="70">
        <v>2.20440180900799E-2</v>
      </c>
      <c r="L71" s="70">
        <v>0.66637123097330797</v>
      </c>
      <c r="M71" s="55" t="s">
        <v>26</v>
      </c>
      <c r="N71" s="234" t="s">
        <v>26</v>
      </c>
      <c r="O71" s="234" t="s">
        <v>26</v>
      </c>
    </row>
    <row r="72" spans="1:15" x14ac:dyDescent="0.2">
      <c r="A72" s="196">
        <v>907</v>
      </c>
      <c r="B72" s="196">
        <v>1239</v>
      </c>
      <c r="C72" s="197" t="s">
        <v>46</v>
      </c>
      <c r="D72" s="235" t="s">
        <v>855</v>
      </c>
      <c r="E72" s="218">
        <v>1</v>
      </c>
      <c r="F72" s="218">
        <v>0</v>
      </c>
      <c r="G72" s="218">
        <v>13</v>
      </c>
      <c r="H72" s="3" t="s">
        <v>22</v>
      </c>
      <c r="I72" s="4">
        <v>1.09594009681194E-2</v>
      </c>
      <c r="J72" s="4">
        <v>-5.2461277069713701E-3</v>
      </c>
      <c r="K72" s="4">
        <v>2.7164929643210298E-2</v>
      </c>
      <c r="L72" s="4">
        <v>0.18500541772599899</v>
      </c>
      <c r="M72" s="52">
        <v>8.1508658972529804E-3</v>
      </c>
      <c r="N72" s="232">
        <v>8.4754792118673403E-4</v>
      </c>
      <c r="O72" s="232">
        <v>0.72321378201102204</v>
      </c>
    </row>
    <row r="73" spans="1:15" x14ac:dyDescent="0.2">
      <c r="A73" s="196"/>
      <c r="B73" s="196"/>
      <c r="C73" s="197"/>
      <c r="D73" s="236"/>
      <c r="E73" s="219">
        <v>1</v>
      </c>
      <c r="F73" s="219">
        <v>0</v>
      </c>
      <c r="G73" s="219">
        <v>13</v>
      </c>
      <c r="H73" s="62" t="s">
        <v>23</v>
      </c>
      <c r="I73" s="53">
        <v>5.0905685777468601E-3</v>
      </c>
      <c r="J73" s="53">
        <v>-3.07591059695058E-2</v>
      </c>
      <c r="K73" s="53">
        <v>4.0940243124999602E-2</v>
      </c>
      <c r="L73" s="53">
        <v>0.78593238137280497</v>
      </c>
      <c r="M73" s="57">
        <v>5.4261789064822602E-3</v>
      </c>
      <c r="N73" s="233" t="s">
        <v>26</v>
      </c>
      <c r="O73" s="233" t="s">
        <v>26</v>
      </c>
    </row>
    <row r="74" spans="1:15" x14ac:dyDescent="0.2">
      <c r="A74" s="196"/>
      <c r="B74" s="196"/>
      <c r="C74" s="197"/>
      <c r="D74" s="237"/>
      <c r="E74" s="220">
        <v>1</v>
      </c>
      <c r="F74" s="220">
        <v>0</v>
      </c>
      <c r="G74" s="220">
        <v>13</v>
      </c>
      <c r="H74" s="64" t="s">
        <v>24</v>
      </c>
      <c r="I74" s="54">
        <v>7.1870301938748004E-3</v>
      </c>
      <c r="J74" s="54">
        <v>-8.6691315502006403E-3</v>
      </c>
      <c r="K74" s="54">
        <v>2.3043191937950201E-2</v>
      </c>
      <c r="L74" s="54">
        <v>0.374326809379603</v>
      </c>
      <c r="M74" s="55" t="s">
        <v>26</v>
      </c>
      <c r="N74" s="234" t="s">
        <v>26</v>
      </c>
      <c r="O74" s="234" t="s">
        <v>26</v>
      </c>
    </row>
    <row r="75" spans="1:15" x14ac:dyDescent="0.2">
      <c r="A75" s="196">
        <v>914</v>
      </c>
      <c r="B75" s="196">
        <v>1239</v>
      </c>
      <c r="C75" s="197" t="s">
        <v>47</v>
      </c>
      <c r="D75" s="235" t="s">
        <v>855</v>
      </c>
      <c r="E75" s="218">
        <v>1</v>
      </c>
      <c r="F75" s="218">
        <v>0</v>
      </c>
      <c r="G75" s="218">
        <v>13</v>
      </c>
      <c r="H75" s="3" t="s">
        <v>22</v>
      </c>
      <c r="I75" s="4">
        <v>1.20052777949953E-2</v>
      </c>
      <c r="J75" s="4">
        <v>-8.8532194407032298E-3</v>
      </c>
      <c r="K75" s="4">
        <v>3.2863775030693897E-2</v>
      </c>
      <c r="L75" s="4">
        <v>0.259280245142059</v>
      </c>
      <c r="M75" s="52">
        <v>1.6892895812611299E-5</v>
      </c>
      <c r="N75" s="232">
        <v>1.7152569966893199E-3</v>
      </c>
      <c r="O75" s="232">
        <v>0.55983094482207496</v>
      </c>
    </row>
    <row r="76" spans="1:15" x14ac:dyDescent="0.2">
      <c r="A76" s="196"/>
      <c r="B76" s="196"/>
      <c r="C76" s="197"/>
      <c r="D76" s="236"/>
      <c r="E76" s="219">
        <v>1</v>
      </c>
      <c r="F76" s="219">
        <v>0</v>
      </c>
      <c r="G76" s="219">
        <v>13</v>
      </c>
      <c r="H76" s="62" t="s">
        <v>23</v>
      </c>
      <c r="I76" s="53">
        <v>-1.7821529429778E-3</v>
      </c>
      <c r="J76" s="53">
        <v>-5.15747714364286E-2</v>
      </c>
      <c r="K76" s="53">
        <v>4.8010465550473003E-2</v>
      </c>
      <c r="L76" s="53">
        <v>0.94533229107368999</v>
      </c>
      <c r="M76" s="57">
        <v>1.40832390340035E-5</v>
      </c>
      <c r="N76" s="233" t="s">
        <v>26</v>
      </c>
      <c r="O76" s="233" t="s">
        <v>26</v>
      </c>
    </row>
    <row r="77" spans="1:15" x14ac:dyDescent="0.2">
      <c r="A77" s="196"/>
      <c r="B77" s="196"/>
      <c r="C77" s="197"/>
      <c r="D77" s="237"/>
      <c r="E77" s="220">
        <v>1</v>
      </c>
      <c r="F77" s="220">
        <v>0</v>
      </c>
      <c r="G77" s="220">
        <v>13</v>
      </c>
      <c r="H77" s="64" t="s">
        <v>24</v>
      </c>
      <c r="I77" s="54">
        <v>1.3898288538682101E-2</v>
      </c>
      <c r="J77" s="54">
        <v>-2.0657395742550099E-3</v>
      </c>
      <c r="K77" s="54">
        <v>2.98623166516193E-2</v>
      </c>
      <c r="L77" s="54">
        <v>8.7937966741954296E-2</v>
      </c>
      <c r="M77" s="55" t="s">
        <v>26</v>
      </c>
      <c r="N77" s="234" t="s">
        <v>26</v>
      </c>
      <c r="O77" s="234" t="s">
        <v>26</v>
      </c>
    </row>
    <row r="78" spans="1:15" x14ac:dyDescent="0.2">
      <c r="A78" s="196">
        <v>933</v>
      </c>
      <c r="B78" s="196">
        <v>1239</v>
      </c>
      <c r="C78" s="197" t="s">
        <v>48</v>
      </c>
      <c r="D78" s="235" t="s">
        <v>855</v>
      </c>
      <c r="E78" s="218">
        <v>1</v>
      </c>
      <c r="F78" s="218">
        <v>0</v>
      </c>
      <c r="G78" s="218">
        <v>11</v>
      </c>
      <c r="H78" s="3" t="s">
        <v>22</v>
      </c>
      <c r="I78" s="4">
        <v>1.1551205404807301E-2</v>
      </c>
      <c r="J78" s="4">
        <v>-4.4758015217115001E-3</v>
      </c>
      <c r="K78" s="4">
        <v>2.7578212331326301E-2</v>
      </c>
      <c r="L78" s="4">
        <v>0.15776212416959901</v>
      </c>
      <c r="M78" s="52">
        <v>5.3656069351787898E-2</v>
      </c>
      <c r="N78" s="232">
        <v>1.9215162266619601E-3</v>
      </c>
      <c r="O78" s="232">
        <v>0.38786359418293698</v>
      </c>
    </row>
    <row r="79" spans="1:15" x14ac:dyDescent="0.2">
      <c r="A79" s="196"/>
      <c r="B79" s="196"/>
      <c r="C79" s="197"/>
      <c r="D79" s="236"/>
      <c r="E79" s="219">
        <v>1</v>
      </c>
      <c r="F79" s="219">
        <v>0</v>
      </c>
      <c r="G79" s="219">
        <v>11</v>
      </c>
      <c r="H79" s="62" t="s">
        <v>23</v>
      </c>
      <c r="I79" s="53">
        <v>-3.1680744581358499E-3</v>
      </c>
      <c r="J79" s="53">
        <v>-3.8839043467814201E-2</v>
      </c>
      <c r="K79" s="53">
        <v>3.2502894551542497E-2</v>
      </c>
      <c r="L79" s="53">
        <v>0.86565911698177</v>
      </c>
      <c r="M79" s="57">
        <v>5.60124052554535E-2</v>
      </c>
      <c r="N79" s="233" t="s">
        <v>26</v>
      </c>
      <c r="O79" s="233" t="s">
        <v>26</v>
      </c>
    </row>
    <row r="80" spans="1:15" x14ac:dyDescent="0.2">
      <c r="A80" s="196"/>
      <c r="B80" s="196"/>
      <c r="C80" s="197"/>
      <c r="D80" s="237"/>
      <c r="E80" s="220">
        <v>1</v>
      </c>
      <c r="F80" s="220">
        <v>0</v>
      </c>
      <c r="G80" s="220">
        <v>11</v>
      </c>
      <c r="H80" s="64" t="s">
        <v>24</v>
      </c>
      <c r="I80" s="54">
        <v>9.0812029116825906E-3</v>
      </c>
      <c r="J80" s="54">
        <v>-8.1600467442205504E-3</v>
      </c>
      <c r="K80" s="54">
        <v>2.63224525675857E-2</v>
      </c>
      <c r="L80" s="54">
        <v>0.30190401332118699</v>
      </c>
      <c r="M80" s="55" t="s">
        <v>26</v>
      </c>
      <c r="N80" s="234" t="s">
        <v>26</v>
      </c>
      <c r="O80" s="234" t="s">
        <v>26</v>
      </c>
    </row>
    <row r="81" spans="1:15" x14ac:dyDescent="0.2">
      <c r="A81" s="196">
        <v>927</v>
      </c>
      <c r="B81" s="196">
        <v>1239</v>
      </c>
      <c r="C81" s="197" t="s">
        <v>49</v>
      </c>
      <c r="D81" s="235" t="s">
        <v>855</v>
      </c>
      <c r="E81" s="218">
        <v>1</v>
      </c>
      <c r="F81" s="218">
        <v>0</v>
      </c>
      <c r="G81" s="218">
        <v>10</v>
      </c>
      <c r="H81" s="3" t="s">
        <v>22</v>
      </c>
      <c r="I81" s="4">
        <v>4.0234410015075701E-3</v>
      </c>
      <c r="J81" s="4">
        <v>-1.5009013199848899E-2</v>
      </c>
      <c r="K81" s="4">
        <v>2.3055895202864E-2</v>
      </c>
      <c r="L81" s="4">
        <v>0.67862368886487001</v>
      </c>
      <c r="M81" s="52">
        <v>9.8446493605829407E-3</v>
      </c>
      <c r="N81" s="232">
        <v>-8.8073854270364705E-4</v>
      </c>
      <c r="O81" s="232">
        <v>0.77056664214536297</v>
      </c>
    </row>
    <row r="82" spans="1:15" x14ac:dyDescent="0.2">
      <c r="A82" s="196"/>
      <c r="B82" s="196"/>
      <c r="C82" s="197"/>
      <c r="D82" s="236"/>
      <c r="E82" s="219">
        <v>1</v>
      </c>
      <c r="F82" s="219">
        <v>0</v>
      </c>
      <c r="G82" s="219">
        <v>10</v>
      </c>
      <c r="H82" s="62" t="s">
        <v>23</v>
      </c>
      <c r="I82" s="53">
        <v>1.0975675406034301E-2</v>
      </c>
      <c r="J82" s="53">
        <v>-3.84478923593876E-2</v>
      </c>
      <c r="K82" s="53">
        <v>6.0399243171456202E-2</v>
      </c>
      <c r="L82" s="53">
        <v>0.67487473707086498</v>
      </c>
      <c r="M82" s="57">
        <v>6.0077197325994402E-3</v>
      </c>
      <c r="N82" s="233" t="s">
        <v>26</v>
      </c>
      <c r="O82" s="233" t="s">
        <v>26</v>
      </c>
    </row>
    <row r="83" spans="1:15" x14ac:dyDescent="0.2">
      <c r="A83" s="196"/>
      <c r="B83" s="196"/>
      <c r="C83" s="197"/>
      <c r="D83" s="237"/>
      <c r="E83" s="220">
        <v>1</v>
      </c>
      <c r="F83" s="220">
        <v>0</v>
      </c>
      <c r="G83" s="220">
        <v>10</v>
      </c>
      <c r="H83" s="64" t="s">
        <v>24</v>
      </c>
      <c r="I83" s="54">
        <v>1.0666371599396899E-2</v>
      </c>
      <c r="J83" s="54">
        <v>-6.2334857259986401E-3</v>
      </c>
      <c r="K83" s="54">
        <v>2.7566228924792501E-2</v>
      </c>
      <c r="L83" s="54">
        <v>0.216065888404714</v>
      </c>
      <c r="M83" s="55" t="s">
        <v>26</v>
      </c>
      <c r="N83" s="234" t="s">
        <v>26</v>
      </c>
      <c r="O83" s="234" t="s">
        <v>26</v>
      </c>
    </row>
    <row r="84" spans="1:15" x14ac:dyDescent="0.2">
      <c r="A84" s="196">
        <v>928</v>
      </c>
      <c r="B84" s="196">
        <v>1239</v>
      </c>
      <c r="C84" s="197" t="s">
        <v>50</v>
      </c>
      <c r="D84" s="235" t="s">
        <v>855</v>
      </c>
      <c r="E84" s="218">
        <v>1</v>
      </c>
      <c r="F84" s="218">
        <v>0</v>
      </c>
      <c r="G84" s="218">
        <v>10</v>
      </c>
      <c r="H84" s="3" t="s">
        <v>22</v>
      </c>
      <c r="I84" s="4">
        <v>2.4982676366905399E-3</v>
      </c>
      <c r="J84" s="4">
        <v>-1.21203105050592E-2</v>
      </c>
      <c r="K84" s="4">
        <v>1.71168457784403E-2</v>
      </c>
      <c r="L84" s="4">
        <v>0.73765703366606405</v>
      </c>
      <c r="M84" s="52">
        <v>0.14794337094444901</v>
      </c>
      <c r="N84" s="232">
        <v>-1.27525408515482E-3</v>
      </c>
      <c r="O84" s="232">
        <v>0.646079680846389</v>
      </c>
    </row>
    <row r="85" spans="1:15" x14ac:dyDescent="0.2">
      <c r="A85" s="196"/>
      <c r="B85" s="196"/>
      <c r="C85" s="197"/>
      <c r="D85" s="236"/>
      <c r="E85" s="219">
        <v>1</v>
      </c>
      <c r="F85" s="219">
        <v>0</v>
      </c>
      <c r="G85" s="219">
        <v>10</v>
      </c>
      <c r="H85" s="62" t="s">
        <v>23</v>
      </c>
      <c r="I85" s="53">
        <v>1.206324907932E-2</v>
      </c>
      <c r="J85" s="53">
        <v>-3.0104029550715099E-2</v>
      </c>
      <c r="K85" s="53">
        <v>5.42305277093552E-2</v>
      </c>
      <c r="L85" s="53">
        <v>0.59034367357455497</v>
      </c>
      <c r="M85" s="57">
        <v>0.112954627553552</v>
      </c>
      <c r="N85" s="233" t="s">
        <v>26</v>
      </c>
      <c r="O85" s="233" t="s">
        <v>26</v>
      </c>
    </row>
    <row r="86" spans="1:15" x14ac:dyDescent="0.2">
      <c r="A86" s="196"/>
      <c r="B86" s="196"/>
      <c r="C86" s="197"/>
      <c r="D86" s="237"/>
      <c r="E86" s="220">
        <v>1</v>
      </c>
      <c r="F86" s="220">
        <v>0</v>
      </c>
      <c r="G86" s="220">
        <v>10</v>
      </c>
      <c r="H86" s="64" t="s">
        <v>24</v>
      </c>
      <c r="I86" s="54">
        <v>1.1022898566266299E-2</v>
      </c>
      <c r="J86" s="54">
        <v>-5.9821495714137297E-3</v>
      </c>
      <c r="K86" s="54">
        <v>2.8027946703946299E-2</v>
      </c>
      <c r="L86" s="54">
        <v>0.203907262557571</v>
      </c>
      <c r="M86" s="55" t="s">
        <v>26</v>
      </c>
      <c r="N86" s="234" t="s">
        <v>26</v>
      </c>
      <c r="O86" s="234" t="s">
        <v>26</v>
      </c>
    </row>
    <row r="87" spans="1:15" x14ac:dyDescent="0.2">
      <c r="A87" s="196">
        <v>931</v>
      </c>
      <c r="B87" s="196">
        <v>1239</v>
      </c>
      <c r="C87" s="197" t="s">
        <v>51</v>
      </c>
      <c r="D87" s="235" t="s">
        <v>855</v>
      </c>
      <c r="E87" s="218">
        <v>1</v>
      </c>
      <c r="F87" s="218">
        <v>0</v>
      </c>
      <c r="G87" s="218">
        <v>10</v>
      </c>
      <c r="H87" s="3" t="s">
        <v>22</v>
      </c>
      <c r="I87" s="4">
        <v>7.6937240115658298E-3</v>
      </c>
      <c r="J87" s="4">
        <v>-1.12962002109173E-2</v>
      </c>
      <c r="K87" s="4">
        <v>2.6683648234048899E-2</v>
      </c>
      <c r="L87" s="4">
        <v>0.42714334113556801</v>
      </c>
      <c r="M87" s="52">
        <v>3.1721942416533901E-3</v>
      </c>
      <c r="N87" s="232">
        <v>3.0419347499081001E-3</v>
      </c>
      <c r="O87" s="232">
        <v>0.36505536766802799</v>
      </c>
    </row>
    <row r="88" spans="1:15" x14ac:dyDescent="0.2">
      <c r="A88" s="196"/>
      <c r="B88" s="196"/>
      <c r="C88" s="197"/>
      <c r="D88" s="236"/>
      <c r="E88" s="219">
        <v>1</v>
      </c>
      <c r="F88" s="219">
        <v>0</v>
      </c>
      <c r="G88" s="219">
        <v>10</v>
      </c>
      <c r="H88" s="62" t="s">
        <v>23</v>
      </c>
      <c r="I88" s="53">
        <v>-1.6320962019800801E-2</v>
      </c>
      <c r="J88" s="53">
        <v>-6.8918715946151898E-2</v>
      </c>
      <c r="K88" s="53">
        <v>3.6276791906550199E-2</v>
      </c>
      <c r="L88" s="53">
        <v>0.55993200790820596</v>
      </c>
      <c r="M88" s="57">
        <v>4.4587963379620899E-3</v>
      </c>
      <c r="N88" s="233" t="s">
        <v>26</v>
      </c>
      <c r="O88" s="233" t="s">
        <v>26</v>
      </c>
    </row>
    <row r="89" spans="1:15" x14ac:dyDescent="0.2">
      <c r="A89" s="196"/>
      <c r="B89" s="196"/>
      <c r="C89" s="197"/>
      <c r="D89" s="237"/>
      <c r="E89" s="220">
        <v>1</v>
      </c>
      <c r="F89" s="220">
        <v>0</v>
      </c>
      <c r="G89" s="220">
        <v>10</v>
      </c>
      <c r="H89" s="64" t="s">
        <v>24</v>
      </c>
      <c r="I89" s="54">
        <v>1.01094133341527E-2</v>
      </c>
      <c r="J89" s="54">
        <v>-6.2028846374612302E-3</v>
      </c>
      <c r="K89" s="54">
        <v>2.6421711305766701E-2</v>
      </c>
      <c r="L89" s="54">
        <v>0.224482829688855</v>
      </c>
      <c r="M89" s="55" t="s">
        <v>26</v>
      </c>
      <c r="N89" s="234" t="s">
        <v>26</v>
      </c>
      <c r="O89" s="234" t="s">
        <v>26</v>
      </c>
    </row>
    <row r="90" spans="1:15" x14ac:dyDescent="0.2">
      <c r="A90" s="196">
        <v>941</v>
      </c>
      <c r="B90" s="196">
        <v>1239</v>
      </c>
      <c r="C90" s="197" t="s">
        <v>52</v>
      </c>
      <c r="D90" s="235" t="s">
        <v>855</v>
      </c>
      <c r="E90" s="218">
        <v>0</v>
      </c>
      <c r="F90" s="218">
        <v>1</v>
      </c>
      <c r="G90" s="218">
        <v>11</v>
      </c>
      <c r="H90" s="3" t="s">
        <v>22</v>
      </c>
      <c r="I90" s="4">
        <v>-5.88658604830082E-3</v>
      </c>
      <c r="J90" s="4">
        <v>-3.0493441622637601E-2</v>
      </c>
      <c r="K90" s="4">
        <v>1.87202695260359E-2</v>
      </c>
      <c r="L90" s="4">
        <v>0.63915407029071403</v>
      </c>
      <c r="M90" s="52">
        <v>8.0987924034574097E-8</v>
      </c>
      <c r="N90" s="232">
        <v>5.5659353825025697E-3</v>
      </c>
      <c r="O90" s="232">
        <v>0.38521219584875399</v>
      </c>
    </row>
    <row r="91" spans="1:15" x14ac:dyDescent="0.2">
      <c r="A91" s="196"/>
      <c r="B91" s="196"/>
      <c r="C91" s="197"/>
      <c r="D91" s="236"/>
      <c r="E91" s="219">
        <v>0</v>
      </c>
      <c r="F91" s="219">
        <v>1</v>
      </c>
      <c r="G91" s="219">
        <v>11</v>
      </c>
      <c r="H91" s="62" t="s">
        <v>23</v>
      </c>
      <c r="I91" s="53">
        <v>-4.56530929449354E-2</v>
      </c>
      <c r="J91" s="53">
        <v>-0.13458575393954</v>
      </c>
      <c r="K91" s="53">
        <v>4.3279568049669301E-2</v>
      </c>
      <c r="L91" s="53">
        <v>0.34062436784254202</v>
      </c>
      <c r="M91" s="57">
        <v>2.2154815337790999E-7</v>
      </c>
      <c r="N91" s="233" t="s">
        <v>26</v>
      </c>
      <c r="O91" s="233" t="s">
        <v>26</v>
      </c>
    </row>
    <row r="92" spans="1:15" x14ac:dyDescent="0.2">
      <c r="A92" s="196"/>
      <c r="B92" s="196"/>
      <c r="C92" s="197"/>
      <c r="D92" s="237"/>
      <c r="E92" s="220">
        <v>0</v>
      </c>
      <c r="F92" s="220">
        <v>1</v>
      </c>
      <c r="G92" s="220">
        <v>11</v>
      </c>
      <c r="H92" s="64" t="s">
        <v>24</v>
      </c>
      <c r="I92" s="54">
        <v>1.94055842968149E-3</v>
      </c>
      <c r="J92" s="54">
        <v>-1.46523272555865E-2</v>
      </c>
      <c r="K92" s="54">
        <v>1.8533444114949501E-2</v>
      </c>
      <c r="L92" s="54">
        <v>0.81869449693256102</v>
      </c>
      <c r="M92" s="55" t="s">
        <v>26</v>
      </c>
      <c r="N92" s="234" t="s">
        <v>26</v>
      </c>
      <c r="O92" s="234" t="s">
        <v>26</v>
      </c>
    </row>
    <row r="93" spans="1:15" x14ac:dyDescent="0.2">
      <c r="A93" s="196">
        <v>944</v>
      </c>
      <c r="B93" s="196">
        <v>1239</v>
      </c>
      <c r="C93" s="197" t="s">
        <v>824</v>
      </c>
      <c r="D93" s="235" t="s">
        <v>855</v>
      </c>
      <c r="E93" s="218">
        <v>0</v>
      </c>
      <c r="F93" s="218">
        <v>0</v>
      </c>
      <c r="G93" s="218">
        <v>11</v>
      </c>
      <c r="H93" s="3" t="s">
        <v>22</v>
      </c>
      <c r="I93" s="4">
        <v>1.0020210997970101E-2</v>
      </c>
      <c r="J93" s="4">
        <v>-3.3152595849526099E-3</v>
      </c>
      <c r="K93" s="4">
        <v>2.3355681580892899E-2</v>
      </c>
      <c r="L93" s="4">
        <v>0.14082251958219499</v>
      </c>
      <c r="M93" s="52">
        <v>0.105110012668654</v>
      </c>
      <c r="N93" s="232">
        <v>8.0753703100882202E-4</v>
      </c>
      <c r="O93" s="232">
        <v>0.74813569061404095</v>
      </c>
    </row>
    <row r="94" spans="1:15" x14ac:dyDescent="0.2">
      <c r="A94" s="196"/>
      <c r="B94" s="196"/>
      <c r="C94" s="197"/>
      <c r="D94" s="236"/>
      <c r="E94" s="219">
        <v>0</v>
      </c>
      <c r="F94" s="219">
        <v>0</v>
      </c>
      <c r="G94" s="219">
        <v>11</v>
      </c>
      <c r="H94" s="62" t="s">
        <v>23</v>
      </c>
      <c r="I94" s="53">
        <v>3.3252229307289198E-3</v>
      </c>
      <c r="J94" s="53">
        <v>-3.8695724058948902E-2</v>
      </c>
      <c r="K94" s="53">
        <v>4.5346169920406701E-2</v>
      </c>
      <c r="L94" s="53">
        <v>0.88016543961668003</v>
      </c>
      <c r="M94" s="57">
        <v>7.5189812077063503E-2</v>
      </c>
      <c r="N94" s="233" t="s">
        <v>26</v>
      </c>
      <c r="O94" s="233" t="s">
        <v>26</v>
      </c>
    </row>
    <row r="95" spans="1:15" x14ac:dyDescent="0.2">
      <c r="A95" s="196"/>
      <c r="B95" s="196"/>
      <c r="C95" s="197"/>
      <c r="D95" s="237"/>
      <c r="E95" s="220">
        <v>0</v>
      </c>
      <c r="F95" s="220">
        <v>0</v>
      </c>
      <c r="G95" s="220">
        <v>11</v>
      </c>
      <c r="H95" s="64" t="s">
        <v>24</v>
      </c>
      <c r="I95" s="54">
        <v>7.46646684543703E-3</v>
      </c>
      <c r="J95" s="54">
        <v>-6.95093607088864E-3</v>
      </c>
      <c r="K95" s="54">
        <v>2.1883869761762698E-2</v>
      </c>
      <c r="L95" s="54">
        <v>0.31008562455059202</v>
      </c>
      <c r="M95" s="55" t="s">
        <v>26</v>
      </c>
      <c r="N95" s="234" t="s">
        <v>26</v>
      </c>
      <c r="O95" s="234" t="s">
        <v>26</v>
      </c>
    </row>
    <row r="96" spans="1:15" x14ac:dyDescent="0.2">
      <c r="A96" s="196">
        <v>953</v>
      </c>
      <c r="B96" s="196">
        <v>1239</v>
      </c>
      <c r="C96" s="197" t="s">
        <v>53</v>
      </c>
      <c r="D96" s="235" t="s">
        <v>855</v>
      </c>
      <c r="E96" s="218">
        <v>1</v>
      </c>
      <c r="F96" s="218">
        <v>0</v>
      </c>
      <c r="G96" s="218">
        <v>13</v>
      </c>
      <c r="H96" s="3" t="s">
        <v>22</v>
      </c>
      <c r="I96" s="4">
        <v>4.3648089671960303E-3</v>
      </c>
      <c r="J96" s="4">
        <v>-1.3656501829751E-2</v>
      </c>
      <c r="K96" s="4">
        <v>2.2386119764143099E-2</v>
      </c>
      <c r="L96" s="4">
        <v>0.63498858145944603</v>
      </c>
      <c r="M96" s="52">
        <v>3.7952335286718598E-4</v>
      </c>
      <c r="N96" s="232">
        <v>-1.87555774683466E-3</v>
      </c>
      <c r="O96" s="232">
        <v>0.59799570646493705</v>
      </c>
    </row>
    <row r="97" spans="1:15" x14ac:dyDescent="0.2">
      <c r="A97" s="196"/>
      <c r="B97" s="196"/>
      <c r="C97" s="197"/>
      <c r="D97" s="236"/>
      <c r="E97" s="219">
        <v>1</v>
      </c>
      <c r="F97" s="219">
        <v>0</v>
      </c>
      <c r="G97" s="219">
        <v>13</v>
      </c>
      <c r="H97" s="62" t="s">
        <v>23</v>
      </c>
      <c r="I97" s="53">
        <v>1.9275563384081599E-2</v>
      </c>
      <c r="J97" s="53">
        <v>-3.7666223743581403E-2</v>
      </c>
      <c r="K97" s="53">
        <v>7.6217350511744705E-2</v>
      </c>
      <c r="L97" s="53">
        <v>0.52068167412566302</v>
      </c>
      <c r="M97" s="57">
        <v>2.83690239550995E-4</v>
      </c>
      <c r="N97" s="233" t="s">
        <v>26</v>
      </c>
      <c r="O97" s="233" t="s">
        <v>26</v>
      </c>
    </row>
    <row r="98" spans="1:15" x14ac:dyDescent="0.2">
      <c r="A98" s="196"/>
      <c r="B98" s="196"/>
      <c r="C98" s="197"/>
      <c r="D98" s="237"/>
      <c r="E98" s="220">
        <v>1</v>
      </c>
      <c r="F98" s="220">
        <v>0</v>
      </c>
      <c r="G98" s="220">
        <v>13</v>
      </c>
      <c r="H98" s="64" t="s">
        <v>24</v>
      </c>
      <c r="I98" s="54">
        <v>9.6607980004962991E-3</v>
      </c>
      <c r="J98" s="54">
        <v>-5.9589953558883899E-3</v>
      </c>
      <c r="K98" s="54">
        <v>2.5280591356880999E-2</v>
      </c>
      <c r="L98" s="54">
        <v>0.22541499233527101</v>
      </c>
      <c r="M98" s="55" t="s">
        <v>26</v>
      </c>
      <c r="N98" s="234" t="s">
        <v>26</v>
      </c>
      <c r="O98" s="234" t="s">
        <v>26</v>
      </c>
    </row>
    <row r="99" spans="1:15" x14ac:dyDescent="0.2">
      <c r="A99" s="196">
        <v>955</v>
      </c>
      <c r="B99" s="196">
        <v>1239</v>
      </c>
      <c r="C99" s="197" t="s">
        <v>54</v>
      </c>
      <c r="D99" s="235" t="s">
        <v>855</v>
      </c>
      <c r="E99" s="218">
        <v>1</v>
      </c>
      <c r="F99" s="218">
        <v>0</v>
      </c>
      <c r="G99" s="218">
        <v>13</v>
      </c>
      <c r="H99" s="3" t="s">
        <v>22</v>
      </c>
      <c r="I99" s="4">
        <v>6.7336937968479702E-3</v>
      </c>
      <c r="J99" s="4">
        <v>-9.3159440784453193E-3</v>
      </c>
      <c r="K99" s="4">
        <v>2.2783331672141201E-2</v>
      </c>
      <c r="L99" s="4">
        <v>0.41089119413646102</v>
      </c>
      <c r="M99" s="52">
        <v>3.9588430762157404E-3</v>
      </c>
      <c r="N99" s="232">
        <v>3.2913479458794597E-4</v>
      </c>
      <c r="O99" s="232">
        <v>0.90028658677326201</v>
      </c>
    </row>
    <row r="100" spans="1:15" x14ac:dyDescent="0.2">
      <c r="A100" s="196"/>
      <c r="B100" s="196"/>
      <c r="C100" s="197"/>
      <c r="D100" s="236"/>
      <c r="E100" s="219">
        <v>1</v>
      </c>
      <c r="F100" s="219">
        <v>0</v>
      </c>
      <c r="G100" s="219">
        <v>13</v>
      </c>
      <c r="H100" s="62" t="s">
        <v>23</v>
      </c>
      <c r="I100" s="53">
        <v>4.2291707745217904E-3</v>
      </c>
      <c r="J100" s="53">
        <v>-3.7558809122911298E-2</v>
      </c>
      <c r="K100" s="53">
        <v>4.6017150671954797E-2</v>
      </c>
      <c r="L100" s="53">
        <v>0.84637981214326397</v>
      </c>
      <c r="M100" s="57">
        <v>2.31682761701394E-3</v>
      </c>
      <c r="N100" s="233" t="s">
        <v>26</v>
      </c>
      <c r="O100" s="233" t="s">
        <v>26</v>
      </c>
    </row>
    <row r="101" spans="1:15" x14ac:dyDescent="0.2">
      <c r="A101" s="196"/>
      <c r="B101" s="196"/>
      <c r="C101" s="197"/>
      <c r="D101" s="237"/>
      <c r="E101" s="220">
        <v>1</v>
      </c>
      <c r="F101" s="220">
        <v>0</v>
      </c>
      <c r="G101" s="220">
        <v>13</v>
      </c>
      <c r="H101" s="64" t="s">
        <v>24</v>
      </c>
      <c r="I101" s="54">
        <v>6.6820001963337301E-3</v>
      </c>
      <c r="J101" s="54">
        <v>-8.4392446691026399E-3</v>
      </c>
      <c r="K101" s="54">
        <v>2.1803245061770098E-2</v>
      </c>
      <c r="L101" s="54">
        <v>0.386427702515379</v>
      </c>
      <c r="M101" s="55" t="s">
        <v>26</v>
      </c>
      <c r="N101" s="234" t="s">
        <v>26</v>
      </c>
      <c r="O101" s="234" t="s">
        <v>26</v>
      </c>
    </row>
    <row r="102" spans="1:15" x14ac:dyDescent="0.2">
      <c r="A102" s="196">
        <v>954</v>
      </c>
      <c r="B102" s="196">
        <v>1239</v>
      </c>
      <c r="C102" s="197" t="s">
        <v>55</v>
      </c>
      <c r="D102" s="235" t="s">
        <v>855</v>
      </c>
      <c r="E102" s="218">
        <v>1</v>
      </c>
      <c r="F102" s="218">
        <v>0</v>
      </c>
      <c r="G102" s="218">
        <v>13</v>
      </c>
      <c r="H102" s="3" t="s">
        <v>22</v>
      </c>
      <c r="I102" s="4">
        <v>-1.11618641916445E-3</v>
      </c>
      <c r="J102" s="4">
        <v>-1.9165054689570599E-2</v>
      </c>
      <c r="K102" s="4">
        <v>1.69326818512417E-2</v>
      </c>
      <c r="L102" s="4">
        <v>0.90352373566379796</v>
      </c>
      <c r="M102" s="52">
        <v>5.2811916793165401E-4</v>
      </c>
      <c r="N102" s="232">
        <v>-2.5958279270711301E-3</v>
      </c>
      <c r="O102" s="232">
        <v>0.44577399038391002</v>
      </c>
    </row>
    <row r="103" spans="1:15" x14ac:dyDescent="0.2">
      <c r="A103" s="196"/>
      <c r="B103" s="196"/>
      <c r="C103" s="197"/>
      <c r="D103" s="236"/>
      <c r="E103" s="219">
        <v>1</v>
      </c>
      <c r="F103" s="219">
        <v>0</v>
      </c>
      <c r="G103" s="219">
        <v>13</v>
      </c>
      <c r="H103" s="62" t="s">
        <v>23</v>
      </c>
      <c r="I103" s="53">
        <v>1.9253460291662298E-2</v>
      </c>
      <c r="J103" s="53">
        <v>-3.44596115382685E-2</v>
      </c>
      <c r="K103" s="53">
        <v>7.2966532121593097E-2</v>
      </c>
      <c r="L103" s="53">
        <v>0.49692719249023198</v>
      </c>
      <c r="M103" s="57">
        <v>5.6549762061163401E-4</v>
      </c>
      <c r="N103" s="233" t="s">
        <v>26</v>
      </c>
      <c r="O103" s="233" t="s">
        <v>26</v>
      </c>
    </row>
    <row r="104" spans="1:15" x14ac:dyDescent="0.2">
      <c r="A104" s="196"/>
      <c r="B104" s="196"/>
      <c r="C104" s="197"/>
      <c r="D104" s="237"/>
      <c r="E104" s="220">
        <v>1</v>
      </c>
      <c r="F104" s="220">
        <v>0</v>
      </c>
      <c r="G104" s="220">
        <v>13</v>
      </c>
      <c r="H104" s="64" t="s">
        <v>24</v>
      </c>
      <c r="I104" s="54">
        <v>4.0406227337107699E-3</v>
      </c>
      <c r="J104" s="54">
        <v>-1.1369878527123499E-2</v>
      </c>
      <c r="K104" s="54">
        <v>1.94511239945451E-2</v>
      </c>
      <c r="L104" s="54">
        <v>0.60731446852889504</v>
      </c>
      <c r="M104" s="55" t="s">
        <v>26</v>
      </c>
      <c r="N104" s="234" t="s">
        <v>26</v>
      </c>
      <c r="O104" s="234" t="s">
        <v>26</v>
      </c>
    </row>
    <row r="105" spans="1:15" x14ac:dyDescent="0.2">
      <c r="A105" s="196">
        <v>958</v>
      </c>
      <c r="B105" s="196">
        <v>1239</v>
      </c>
      <c r="C105" s="197" t="s">
        <v>56</v>
      </c>
      <c r="D105" s="235" t="s">
        <v>855</v>
      </c>
      <c r="E105" s="218">
        <v>0</v>
      </c>
      <c r="F105" s="218">
        <v>1</v>
      </c>
      <c r="G105" s="218">
        <v>7</v>
      </c>
      <c r="H105" s="3" t="s">
        <v>22</v>
      </c>
      <c r="I105" s="4">
        <v>1.9459978551104401E-2</v>
      </c>
      <c r="J105" s="4">
        <v>-9.6570922683846799E-3</v>
      </c>
      <c r="K105" s="4">
        <v>4.8577049370593497E-2</v>
      </c>
      <c r="L105" s="4">
        <v>0.19021680546971001</v>
      </c>
      <c r="M105" s="52">
        <v>1.2293152795395199E-3</v>
      </c>
      <c r="N105" s="232">
        <v>4.0360062372257E-3</v>
      </c>
      <c r="O105" s="232">
        <v>0.54519317469037998</v>
      </c>
    </row>
    <row r="106" spans="1:15" x14ac:dyDescent="0.2">
      <c r="A106" s="196"/>
      <c r="B106" s="196"/>
      <c r="C106" s="197"/>
      <c r="D106" s="236"/>
      <c r="E106" s="219">
        <v>0</v>
      </c>
      <c r="F106" s="219">
        <v>1</v>
      </c>
      <c r="G106" s="219">
        <v>7</v>
      </c>
      <c r="H106" s="62" t="s">
        <v>23</v>
      </c>
      <c r="I106" s="53">
        <v>-1.42090962634206E-2</v>
      </c>
      <c r="J106" s="53">
        <v>-0.12046238575349399</v>
      </c>
      <c r="K106" s="53">
        <v>9.2044193226652707E-2</v>
      </c>
      <c r="L106" s="53">
        <v>0.80369402910378496</v>
      </c>
      <c r="M106" s="57">
        <v>1.1172303204987099E-3</v>
      </c>
      <c r="N106" s="233" t="s">
        <v>26</v>
      </c>
      <c r="O106" s="233" t="s">
        <v>26</v>
      </c>
    </row>
    <row r="107" spans="1:15" x14ac:dyDescent="0.2">
      <c r="A107" s="196"/>
      <c r="B107" s="196"/>
      <c r="C107" s="197"/>
      <c r="D107" s="237"/>
      <c r="E107" s="220">
        <v>0</v>
      </c>
      <c r="F107" s="220">
        <v>1</v>
      </c>
      <c r="G107" s="220">
        <v>7</v>
      </c>
      <c r="H107" s="64" t="s">
        <v>24</v>
      </c>
      <c r="I107" s="54">
        <v>2.0200327215884498E-2</v>
      </c>
      <c r="J107" s="54">
        <v>-1.6819205611141299E-3</v>
      </c>
      <c r="K107" s="54">
        <v>4.20825749928831E-2</v>
      </c>
      <c r="L107" s="54">
        <v>7.0396671793728896E-2</v>
      </c>
      <c r="M107" s="55" t="s">
        <v>26</v>
      </c>
      <c r="N107" s="234" t="s">
        <v>26</v>
      </c>
      <c r="O107" s="234" t="s">
        <v>26</v>
      </c>
    </row>
  </sheetData>
  <mergeCells count="323">
    <mergeCell ref="G105:G107"/>
    <mergeCell ref="N105:N107"/>
    <mergeCell ref="O105:O107"/>
    <mergeCell ref="K6:K8"/>
    <mergeCell ref="L6:L8"/>
    <mergeCell ref="M6:M8"/>
    <mergeCell ref="A105:A107"/>
    <mergeCell ref="B105:B107"/>
    <mergeCell ref="C105:C107"/>
    <mergeCell ref="D105:D107"/>
    <mergeCell ref="E105:E107"/>
    <mergeCell ref="F105:F107"/>
    <mergeCell ref="O99:O101"/>
    <mergeCell ref="A102:A104"/>
    <mergeCell ref="B102:B104"/>
    <mergeCell ref="C102:C104"/>
    <mergeCell ref="D102:D104"/>
    <mergeCell ref="E102:E104"/>
    <mergeCell ref="F102:F104"/>
    <mergeCell ref="G102:G104"/>
    <mergeCell ref="N102:N104"/>
    <mergeCell ref="O102:O104"/>
    <mergeCell ref="N96:N98"/>
    <mergeCell ref="O96:O98"/>
    <mergeCell ref="A99:A101"/>
    <mergeCell ref="B99:B101"/>
    <mergeCell ref="C99:C101"/>
    <mergeCell ref="D99:D101"/>
    <mergeCell ref="E99:E101"/>
    <mergeCell ref="F99:F101"/>
    <mergeCell ref="G99:G101"/>
    <mergeCell ref="N99:N101"/>
    <mergeCell ref="G93:G95"/>
    <mergeCell ref="N93:N95"/>
    <mergeCell ref="O93:O95"/>
    <mergeCell ref="A96:A98"/>
    <mergeCell ref="B96:B98"/>
    <mergeCell ref="C96:C98"/>
    <mergeCell ref="D96:D98"/>
    <mergeCell ref="E96:E98"/>
    <mergeCell ref="F96:F98"/>
    <mergeCell ref="G96:G98"/>
    <mergeCell ref="A93:A95"/>
    <mergeCell ref="B93:B95"/>
    <mergeCell ref="C93:C95"/>
    <mergeCell ref="D93:D95"/>
    <mergeCell ref="E93:E95"/>
    <mergeCell ref="F93:F95"/>
    <mergeCell ref="A90:A92"/>
    <mergeCell ref="B90:B92"/>
    <mergeCell ref="C90:C92"/>
    <mergeCell ref="D90:D92"/>
    <mergeCell ref="E90:E92"/>
    <mergeCell ref="F90:F92"/>
    <mergeCell ref="G90:G92"/>
    <mergeCell ref="N90:N92"/>
    <mergeCell ref="O90:O92"/>
    <mergeCell ref="A87:A89"/>
    <mergeCell ref="B87:B89"/>
    <mergeCell ref="C87:C89"/>
    <mergeCell ref="D87:D89"/>
    <mergeCell ref="E87:E89"/>
    <mergeCell ref="F87:F89"/>
    <mergeCell ref="G87:G89"/>
    <mergeCell ref="N87:N89"/>
    <mergeCell ref="O87:O89"/>
    <mergeCell ref="G81:G83"/>
    <mergeCell ref="N81:N83"/>
    <mergeCell ref="O81:O83"/>
    <mergeCell ref="A84:A86"/>
    <mergeCell ref="B84:B86"/>
    <mergeCell ref="C84:C86"/>
    <mergeCell ref="D84:D86"/>
    <mergeCell ref="E84:E86"/>
    <mergeCell ref="F84:F86"/>
    <mergeCell ref="G84:G86"/>
    <mergeCell ref="A81:A83"/>
    <mergeCell ref="B81:B83"/>
    <mergeCell ref="C81:C83"/>
    <mergeCell ref="D81:D83"/>
    <mergeCell ref="E81:E83"/>
    <mergeCell ref="F81:F83"/>
    <mergeCell ref="N84:N86"/>
    <mergeCell ref="O84:O86"/>
    <mergeCell ref="A78:A80"/>
    <mergeCell ref="B78:B80"/>
    <mergeCell ref="C78:C80"/>
    <mergeCell ref="D78:D80"/>
    <mergeCell ref="E78:E80"/>
    <mergeCell ref="F78:F80"/>
    <mergeCell ref="G78:G80"/>
    <mergeCell ref="N78:N80"/>
    <mergeCell ref="O78:O80"/>
    <mergeCell ref="A75:A77"/>
    <mergeCell ref="B75:B77"/>
    <mergeCell ref="C75:C77"/>
    <mergeCell ref="D75:D77"/>
    <mergeCell ref="E75:E77"/>
    <mergeCell ref="F75:F77"/>
    <mergeCell ref="G75:G77"/>
    <mergeCell ref="N75:N77"/>
    <mergeCell ref="O75:O77"/>
    <mergeCell ref="G69:G71"/>
    <mergeCell ref="N69:N71"/>
    <mergeCell ref="O69:O71"/>
    <mergeCell ref="A72:A74"/>
    <mergeCell ref="B72:B74"/>
    <mergeCell ref="C72:C74"/>
    <mergeCell ref="D72:D74"/>
    <mergeCell ref="E72:E74"/>
    <mergeCell ref="F72:F74"/>
    <mergeCell ref="G72:G74"/>
    <mergeCell ref="A69:A71"/>
    <mergeCell ref="B69:B71"/>
    <mergeCell ref="C69:C71"/>
    <mergeCell ref="D69:D71"/>
    <mergeCell ref="E69:E71"/>
    <mergeCell ref="F69:F71"/>
    <mergeCell ref="N72:N74"/>
    <mergeCell ref="O72:O74"/>
    <mergeCell ref="A66:A68"/>
    <mergeCell ref="B66:B68"/>
    <mergeCell ref="C66:C68"/>
    <mergeCell ref="D66:D68"/>
    <mergeCell ref="E66:E68"/>
    <mergeCell ref="F66:F68"/>
    <mergeCell ref="G66:G68"/>
    <mergeCell ref="N66:N68"/>
    <mergeCell ref="O66:O68"/>
    <mergeCell ref="A63:A65"/>
    <mergeCell ref="B63:B65"/>
    <mergeCell ref="C63:C65"/>
    <mergeCell ref="D63:D65"/>
    <mergeCell ref="E63:E65"/>
    <mergeCell ref="F63:F65"/>
    <mergeCell ref="G63:G65"/>
    <mergeCell ref="N63:N65"/>
    <mergeCell ref="O63:O65"/>
    <mergeCell ref="G57:G59"/>
    <mergeCell ref="N57:N59"/>
    <mergeCell ref="O57:O59"/>
    <mergeCell ref="A60:A62"/>
    <mergeCell ref="B60:B62"/>
    <mergeCell ref="C60:C62"/>
    <mergeCell ref="D60:D62"/>
    <mergeCell ref="E60:E62"/>
    <mergeCell ref="F60:F62"/>
    <mergeCell ref="G60:G62"/>
    <mergeCell ref="A57:A59"/>
    <mergeCell ref="B57:B59"/>
    <mergeCell ref="C57:C59"/>
    <mergeCell ref="D57:D59"/>
    <mergeCell ref="E57:E59"/>
    <mergeCell ref="F57:F59"/>
    <mergeCell ref="N60:N62"/>
    <mergeCell ref="O60:O62"/>
    <mergeCell ref="A54:A56"/>
    <mergeCell ref="B54:B56"/>
    <mergeCell ref="C54:C56"/>
    <mergeCell ref="D54:D56"/>
    <mergeCell ref="E54:E56"/>
    <mergeCell ref="F54:F56"/>
    <mergeCell ref="G54:G56"/>
    <mergeCell ref="N54:N56"/>
    <mergeCell ref="O54:O56"/>
    <mergeCell ref="A51:A53"/>
    <mergeCell ref="B51:B53"/>
    <mergeCell ref="C51:C53"/>
    <mergeCell ref="D51:D53"/>
    <mergeCell ref="E51:E53"/>
    <mergeCell ref="F51:F53"/>
    <mergeCell ref="G51:G53"/>
    <mergeCell ref="N51:N53"/>
    <mergeCell ref="O51:O53"/>
    <mergeCell ref="G45:G47"/>
    <mergeCell ref="N45:N47"/>
    <mergeCell ref="O45:O47"/>
    <mergeCell ref="A48:A50"/>
    <mergeCell ref="B48:B50"/>
    <mergeCell ref="C48:C50"/>
    <mergeCell ref="D48:D50"/>
    <mergeCell ref="E48:E50"/>
    <mergeCell ref="F48:F50"/>
    <mergeCell ref="G48:G50"/>
    <mergeCell ref="A45:A47"/>
    <mergeCell ref="B45:B47"/>
    <mergeCell ref="C45:C47"/>
    <mergeCell ref="D45:D47"/>
    <mergeCell ref="E45:E47"/>
    <mergeCell ref="F45:F47"/>
    <mergeCell ref="N48:N50"/>
    <mergeCell ref="O48:O50"/>
    <mergeCell ref="A42:A44"/>
    <mergeCell ref="B42:B44"/>
    <mergeCell ref="C42:C44"/>
    <mergeCell ref="D42:D44"/>
    <mergeCell ref="E42:E44"/>
    <mergeCell ref="F42:F44"/>
    <mergeCell ref="G42:G44"/>
    <mergeCell ref="N42:N44"/>
    <mergeCell ref="O42:O44"/>
    <mergeCell ref="A39:A41"/>
    <mergeCell ref="B39:B41"/>
    <mergeCell ref="C39:C41"/>
    <mergeCell ref="D39:D41"/>
    <mergeCell ref="E39:E41"/>
    <mergeCell ref="F39:F41"/>
    <mergeCell ref="G39:G41"/>
    <mergeCell ref="N39:N41"/>
    <mergeCell ref="O39:O41"/>
    <mergeCell ref="G33:G35"/>
    <mergeCell ref="N33:N35"/>
    <mergeCell ref="O33:O35"/>
    <mergeCell ref="A36:A38"/>
    <mergeCell ref="B36:B38"/>
    <mergeCell ref="C36:C38"/>
    <mergeCell ref="D36:D38"/>
    <mergeCell ref="E36:E38"/>
    <mergeCell ref="F36:F38"/>
    <mergeCell ref="G36:G38"/>
    <mergeCell ref="A33:A35"/>
    <mergeCell ref="B33:B35"/>
    <mergeCell ref="C33:C35"/>
    <mergeCell ref="D33:D35"/>
    <mergeCell ref="E33:E35"/>
    <mergeCell ref="F33:F35"/>
    <mergeCell ref="N36:N38"/>
    <mergeCell ref="O36:O38"/>
    <mergeCell ref="A30:A32"/>
    <mergeCell ref="B30:B32"/>
    <mergeCell ref="C30:C32"/>
    <mergeCell ref="D30:D32"/>
    <mergeCell ref="E30:E32"/>
    <mergeCell ref="F30:F32"/>
    <mergeCell ref="G30:G32"/>
    <mergeCell ref="N30:N32"/>
    <mergeCell ref="O30:O32"/>
    <mergeCell ref="A27:A29"/>
    <mergeCell ref="B27:B29"/>
    <mergeCell ref="C27:C29"/>
    <mergeCell ref="D27:D29"/>
    <mergeCell ref="E27:E29"/>
    <mergeCell ref="F27:F29"/>
    <mergeCell ref="G27:G29"/>
    <mergeCell ref="N27:N29"/>
    <mergeCell ref="O27:O29"/>
    <mergeCell ref="G21:G23"/>
    <mergeCell ref="N21:N23"/>
    <mergeCell ref="O21:O23"/>
    <mergeCell ref="A24:A26"/>
    <mergeCell ref="B24:B26"/>
    <mergeCell ref="C24:C26"/>
    <mergeCell ref="D24:D26"/>
    <mergeCell ref="E24:E26"/>
    <mergeCell ref="F24:F26"/>
    <mergeCell ref="G24:G26"/>
    <mergeCell ref="A21:A23"/>
    <mergeCell ref="B21:B23"/>
    <mergeCell ref="C21:C23"/>
    <mergeCell ref="D21:D23"/>
    <mergeCell ref="E21:E23"/>
    <mergeCell ref="F21:F23"/>
    <mergeCell ref="N24:N26"/>
    <mergeCell ref="O24:O26"/>
    <mergeCell ref="A18:A20"/>
    <mergeCell ref="B18:B20"/>
    <mergeCell ref="C18:C20"/>
    <mergeCell ref="D18:D20"/>
    <mergeCell ref="E18:E20"/>
    <mergeCell ref="F18:F20"/>
    <mergeCell ref="G18:G20"/>
    <mergeCell ref="N18:N20"/>
    <mergeCell ref="O18:O20"/>
    <mergeCell ref="A15:A17"/>
    <mergeCell ref="B15:B17"/>
    <mergeCell ref="C15:C17"/>
    <mergeCell ref="D15:D17"/>
    <mergeCell ref="E15:E17"/>
    <mergeCell ref="F15:F17"/>
    <mergeCell ref="G15:G17"/>
    <mergeCell ref="N15:N17"/>
    <mergeCell ref="O15:O17"/>
    <mergeCell ref="G9:G11"/>
    <mergeCell ref="N9:N11"/>
    <mergeCell ref="O9:O11"/>
    <mergeCell ref="A12:A14"/>
    <mergeCell ref="B12:B14"/>
    <mergeCell ref="C12:C14"/>
    <mergeCell ref="D12:D14"/>
    <mergeCell ref="E12:E14"/>
    <mergeCell ref="F12:F14"/>
    <mergeCell ref="G12:G14"/>
    <mergeCell ref="A9:A11"/>
    <mergeCell ref="B9:B11"/>
    <mergeCell ref="C9:C11"/>
    <mergeCell ref="D9:D11"/>
    <mergeCell ref="E9:E11"/>
    <mergeCell ref="F9:F11"/>
    <mergeCell ref="N12:N14"/>
    <mergeCell ref="O12:O14"/>
    <mergeCell ref="F6:F8"/>
    <mergeCell ref="G6:G8"/>
    <mergeCell ref="N6:N8"/>
    <mergeCell ref="O6:O8"/>
    <mergeCell ref="L4:L5"/>
    <mergeCell ref="M4:M5"/>
    <mergeCell ref="N4:O4"/>
    <mergeCell ref="A6:A8"/>
    <mergeCell ref="B6:B8"/>
    <mergeCell ref="C6:C8"/>
    <mergeCell ref="D6:D8"/>
    <mergeCell ref="E6:E8"/>
    <mergeCell ref="G4:G5"/>
    <mergeCell ref="H4:H5"/>
    <mergeCell ref="I4:I5"/>
    <mergeCell ref="J4:J5"/>
    <mergeCell ref="K4:K5"/>
    <mergeCell ref="A4:A5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6BC06-7417-B548-9D74-9B70076E3B33}">
  <dimension ref="A1:O16"/>
  <sheetViews>
    <sheetView workbookViewId="0">
      <selection activeCell="A2" sqref="A2"/>
    </sheetView>
  </sheetViews>
  <sheetFormatPr baseColWidth="10" defaultRowHeight="16" x14ac:dyDescent="0.2"/>
  <cols>
    <col min="1" max="1" width="25.33203125" customWidth="1"/>
    <col min="2" max="2" width="18.6640625" customWidth="1"/>
    <col min="3" max="3" width="24.33203125" customWidth="1"/>
    <col min="4" max="4" width="15.6640625" customWidth="1"/>
    <col min="5" max="5" width="19" customWidth="1"/>
    <col min="6" max="6" width="22" customWidth="1"/>
    <col min="8" max="8" width="23.1640625" customWidth="1"/>
    <col min="10" max="10" width="14.5" customWidth="1"/>
    <col min="11" max="11" width="15.83203125" customWidth="1"/>
    <col min="14" max="14" width="16.5" customWidth="1"/>
    <col min="15" max="15" width="17" customWidth="1"/>
  </cols>
  <sheetData>
    <row r="1" spans="1:15" x14ac:dyDescent="0.2">
      <c r="A1" s="94" t="s">
        <v>1161</v>
      </c>
    </row>
    <row r="2" spans="1:15" x14ac:dyDescent="0.2">
      <c r="A2" t="s">
        <v>825</v>
      </c>
    </row>
    <row r="3" spans="1:15" x14ac:dyDescent="0.2">
      <c r="A3" t="s">
        <v>867</v>
      </c>
    </row>
    <row r="5" spans="1:15" x14ac:dyDescent="0.2">
      <c r="A5" s="194" t="s">
        <v>3</v>
      </c>
      <c r="B5" s="194" t="s">
        <v>856</v>
      </c>
      <c r="C5" s="227" t="s">
        <v>4</v>
      </c>
      <c r="D5" s="194" t="s">
        <v>5</v>
      </c>
      <c r="E5" s="194" t="s">
        <v>6</v>
      </c>
      <c r="F5" s="194" t="s">
        <v>7</v>
      </c>
      <c r="G5" s="194" t="s">
        <v>8</v>
      </c>
      <c r="H5" s="194" t="s">
        <v>9</v>
      </c>
      <c r="I5" s="195" t="s">
        <v>10</v>
      </c>
      <c r="J5" s="195" t="s">
        <v>11</v>
      </c>
      <c r="K5" s="195" t="s">
        <v>12</v>
      </c>
      <c r="L5" s="195" t="s">
        <v>13</v>
      </c>
      <c r="M5" s="194" t="s">
        <v>14</v>
      </c>
      <c r="N5" s="194" t="s">
        <v>15</v>
      </c>
      <c r="O5" s="194"/>
    </row>
    <row r="6" spans="1:15" x14ac:dyDescent="0.2">
      <c r="A6" s="194"/>
      <c r="B6" s="194"/>
      <c r="C6" s="228"/>
      <c r="D6" s="194"/>
      <c r="E6" s="194"/>
      <c r="F6" s="194"/>
      <c r="G6" s="194"/>
      <c r="H6" s="194"/>
      <c r="I6" s="195"/>
      <c r="J6" s="195"/>
      <c r="K6" s="195"/>
      <c r="L6" s="195"/>
      <c r="M6" s="194"/>
      <c r="N6" s="1" t="s">
        <v>16</v>
      </c>
      <c r="O6" s="1" t="s">
        <v>17</v>
      </c>
    </row>
    <row r="7" spans="1:15" x14ac:dyDescent="0.2">
      <c r="A7" s="197" t="s">
        <v>18</v>
      </c>
      <c r="B7" s="197" t="s">
        <v>18</v>
      </c>
      <c r="C7" s="238" t="s">
        <v>857</v>
      </c>
      <c r="D7" s="217" t="s">
        <v>20</v>
      </c>
      <c r="E7" s="218">
        <v>1</v>
      </c>
      <c r="F7" s="218">
        <v>13</v>
      </c>
      <c r="G7" s="218">
        <v>100</v>
      </c>
      <c r="H7" s="20" t="s">
        <v>22</v>
      </c>
      <c r="I7" s="4">
        <v>0.73254544919547204</v>
      </c>
      <c r="J7" s="4">
        <v>0.60222654413211496</v>
      </c>
      <c r="K7" s="4">
        <v>0.89106473363829697</v>
      </c>
      <c r="L7" s="72">
        <v>1.8455715704567301E-3</v>
      </c>
      <c r="M7" s="85">
        <v>1.4028903597385799E-2</v>
      </c>
      <c r="N7" s="232">
        <v>9.0500760000000006E-3</v>
      </c>
      <c r="O7" s="232">
        <v>0.33769640000000001</v>
      </c>
    </row>
    <row r="8" spans="1:15" x14ac:dyDescent="0.2">
      <c r="A8" s="197"/>
      <c r="B8" s="197"/>
      <c r="C8" s="239"/>
      <c r="D8" s="217"/>
      <c r="E8" s="219"/>
      <c r="F8" s="219"/>
      <c r="G8" s="219"/>
      <c r="H8" s="50" t="s">
        <v>23</v>
      </c>
      <c r="I8" s="53">
        <v>0.45785862015842199</v>
      </c>
      <c r="J8" s="53">
        <v>0.17253530794875799</v>
      </c>
      <c r="K8" s="53">
        <v>1.2150238611776401</v>
      </c>
      <c r="L8" s="82">
        <v>0.119904010331652</v>
      </c>
      <c r="M8" s="82">
        <v>1.4210370682664101E-2</v>
      </c>
      <c r="N8" s="233"/>
      <c r="O8" s="233"/>
    </row>
    <row r="9" spans="1:15" x14ac:dyDescent="0.2">
      <c r="A9" s="197"/>
      <c r="B9" s="197"/>
      <c r="C9" s="240"/>
      <c r="D9" s="217"/>
      <c r="E9" s="220"/>
      <c r="F9" s="220"/>
      <c r="G9" s="220"/>
      <c r="H9" s="51" t="s">
        <v>24</v>
      </c>
      <c r="I9" s="54">
        <v>0.79651522109557804</v>
      </c>
      <c r="J9" s="54">
        <v>0.61716802350309197</v>
      </c>
      <c r="K9" s="54">
        <v>1.0279801825049599</v>
      </c>
      <c r="L9" s="83">
        <v>8.0467894994559905E-2</v>
      </c>
      <c r="M9" s="83" t="s">
        <v>26</v>
      </c>
      <c r="N9" s="234"/>
      <c r="O9" s="234"/>
    </row>
    <row r="10" spans="1:15" x14ac:dyDescent="0.2">
      <c r="A10" s="197" t="s">
        <v>18</v>
      </c>
      <c r="B10" s="196">
        <v>1239</v>
      </c>
      <c r="C10" s="238" t="s">
        <v>866</v>
      </c>
      <c r="D10" s="217" t="s">
        <v>20</v>
      </c>
      <c r="E10" s="218">
        <v>0</v>
      </c>
      <c r="F10" s="218">
        <v>54</v>
      </c>
      <c r="G10" s="208">
        <v>233</v>
      </c>
      <c r="H10" s="3" t="s">
        <v>22</v>
      </c>
      <c r="I10" s="4">
        <v>0.71902191963113704</v>
      </c>
      <c r="J10" s="4">
        <v>0.61083786111113303</v>
      </c>
      <c r="K10" s="4">
        <v>0.84636620259526696</v>
      </c>
      <c r="L10" s="73">
        <v>7.3399156043723902E-5</v>
      </c>
      <c r="M10" s="56">
        <v>0.67940848703126799</v>
      </c>
      <c r="N10" s="229">
        <v>-3.5132327419824202E-3</v>
      </c>
      <c r="O10" s="232">
        <v>0.473003642645344</v>
      </c>
    </row>
    <row r="11" spans="1:15" x14ac:dyDescent="0.2">
      <c r="A11" s="197"/>
      <c r="B11" s="196"/>
      <c r="C11" s="239"/>
      <c r="D11" s="217"/>
      <c r="E11" s="219"/>
      <c r="F11" s="219"/>
      <c r="G11" s="209"/>
      <c r="H11" s="62" t="s">
        <v>23</v>
      </c>
      <c r="I11" s="53">
        <v>0.93698685293394302</v>
      </c>
      <c r="J11" s="53">
        <v>0.44696384209249101</v>
      </c>
      <c r="K11" s="53">
        <v>1.9642402357669499</v>
      </c>
      <c r="L11" s="53">
        <v>0.86331688779690097</v>
      </c>
      <c r="M11" s="57">
        <v>0.67144557706000996</v>
      </c>
      <c r="N11" s="230"/>
      <c r="O11" s="233"/>
    </row>
    <row r="12" spans="1:15" x14ac:dyDescent="0.2">
      <c r="A12" s="197"/>
      <c r="B12" s="196"/>
      <c r="C12" s="240"/>
      <c r="D12" s="217"/>
      <c r="E12" s="220"/>
      <c r="F12" s="220"/>
      <c r="G12" s="210"/>
      <c r="H12" s="64" t="s">
        <v>24</v>
      </c>
      <c r="I12" s="54">
        <v>0.65275805360969497</v>
      </c>
      <c r="J12" s="54">
        <v>0.51460772513346797</v>
      </c>
      <c r="K12" s="54">
        <v>0.82799588063277996</v>
      </c>
      <c r="L12" s="84">
        <v>4.3862188250275001E-4</v>
      </c>
      <c r="M12" s="55" t="s">
        <v>26</v>
      </c>
      <c r="N12" s="231"/>
      <c r="O12" s="234"/>
    </row>
    <row r="13" spans="1:15" x14ac:dyDescent="0.2">
      <c r="A13" s="74"/>
      <c r="B13" s="74"/>
      <c r="C13" s="75"/>
      <c r="D13" s="76"/>
      <c r="E13" s="77"/>
      <c r="F13" s="77"/>
      <c r="G13" s="77"/>
      <c r="H13" s="78"/>
      <c r="I13" s="79"/>
      <c r="J13" s="79"/>
      <c r="K13" s="79"/>
      <c r="L13" s="80"/>
      <c r="M13" s="80"/>
      <c r="N13" s="81"/>
      <c r="O13" s="81"/>
    </row>
    <row r="14" spans="1:15" x14ac:dyDescent="0.2">
      <c r="A14" s="74"/>
      <c r="B14" s="74"/>
      <c r="C14" s="75"/>
      <c r="D14" s="76"/>
      <c r="E14" s="77"/>
      <c r="F14" s="77"/>
      <c r="G14" s="77"/>
      <c r="H14" s="78"/>
      <c r="I14" s="79"/>
      <c r="J14" s="79"/>
      <c r="K14" s="79"/>
      <c r="L14" s="80"/>
      <c r="M14" s="80"/>
      <c r="N14" s="81"/>
      <c r="O14" s="81"/>
    </row>
    <row r="15" spans="1:15" x14ac:dyDescent="0.2">
      <c r="A15" s="74"/>
      <c r="B15" s="74"/>
      <c r="C15" s="75"/>
      <c r="D15" s="76"/>
      <c r="E15" s="77"/>
      <c r="F15" s="77"/>
      <c r="G15" s="77"/>
      <c r="H15" s="78"/>
      <c r="I15" s="79"/>
      <c r="J15" s="79"/>
      <c r="K15" s="79"/>
      <c r="L15" s="80"/>
      <c r="M15" s="80"/>
      <c r="N15" s="81"/>
      <c r="O15" s="81"/>
    </row>
    <row r="16" spans="1:15" x14ac:dyDescent="0.2">
      <c r="A16" s="74"/>
      <c r="B16" s="74"/>
      <c r="C16" s="75"/>
      <c r="D16" s="76"/>
      <c r="E16" s="77"/>
      <c r="F16" s="77"/>
      <c r="G16" s="77"/>
      <c r="H16" s="78"/>
      <c r="I16" s="79"/>
      <c r="J16" s="79"/>
      <c r="K16" s="79"/>
      <c r="L16" s="80"/>
      <c r="M16" s="80"/>
      <c r="N16" s="81"/>
      <c r="O16" s="81"/>
    </row>
  </sheetData>
  <mergeCells count="32">
    <mergeCell ref="G10:G12"/>
    <mergeCell ref="N10:N12"/>
    <mergeCell ref="O10:O12"/>
    <mergeCell ref="A10:A12"/>
    <mergeCell ref="B10:B12"/>
    <mergeCell ref="C10:C12"/>
    <mergeCell ref="D10:D12"/>
    <mergeCell ref="E10:E12"/>
    <mergeCell ref="F10:F12"/>
    <mergeCell ref="G7:G9"/>
    <mergeCell ref="N7:N9"/>
    <mergeCell ref="O7:O9"/>
    <mergeCell ref="A7:A9"/>
    <mergeCell ref="B7:B9"/>
    <mergeCell ref="C7:C9"/>
    <mergeCell ref="D7:D9"/>
    <mergeCell ref="E7:E9"/>
    <mergeCell ref="F7:F9"/>
    <mergeCell ref="K5:K6"/>
    <mergeCell ref="L5:L6"/>
    <mergeCell ref="M5:M6"/>
    <mergeCell ref="N5:O5"/>
    <mergeCell ref="G5:G6"/>
    <mergeCell ref="H5:H6"/>
    <mergeCell ref="I5:I6"/>
    <mergeCell ref="J5:J6"/>
    <mergeCell ref="F5:F6"/>
    <mergeCell ref="A5:A6"/>
    <mergeCell ref="B5:B6"/>
    <mergeCell ref="C5:C6"/>
    <mergeCell ref="D5:D6"/>
    <mergeCell ref="E5:E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E5DA0-194A-EF44-AB74-62C25CE3A6FE}">
  <dimension ref="A1:O11"/>
  <sheetViews>
    <sheetView workbookViewId="0"/>
  </sheetViews>
  <sheetFormatPr baseColWidth="10" defaultRowHeight="16" x14ac:dyDescent="0.2"/>
  <cols>
    <col min="1" max="1" width="14.6640625" customWidth="1"/>
    <col min="2" max="2" width="16.6640625" customWidth="1"/>
    <col min="3" max="3" width="19.1640625" customWidth="1"/>
    <col min="4" max="4" width="23.6640625" customWidth="1"/>
    <col min="5" max="5" width="18.5" customWidth="1"/>
    <col min="6" max="6" width="19.83203125" customWidth="1"/>
    <col min="7" max="7" width="12.5" customWidth="1"/>
    <col min="8" max="8" width="22.83203125" customWidth="1"/>
    <col min="9" max="9" width="15.1640625" customWidth="1"/>
    <col min="10" max="10" width="13.6640625" customWidth="1"/>
    <col min="11" max="11" width="15.5" customWidth="1"/>
    <col min="14" max="14" width="14.83203125" customWidth="1"/>
    <col min="15" max="15" width="14.5" customWidth="1"/>
  </cols>
  <sheetData>
    <row r="1" spans="1:15" x14ac:dyDescent="0.2">
      <c r="A1" s="94" t="s">
        <v>1151</v>
      </c>
    </row>
    <row r="2" spans="1:15" x14ac:dyDescent="0.2">
      <c r="A2" t="s">
        <v>825</v>
      </c>
    </row>
    <row r="4" spans="1:15" x14ac:dyDescent="0.2">
      <c r="A4" s="194" t="s">
        <v>3</v>
      </c>
      <c r="B4" s="194" t="s">
        <v>856</v>
      </c>
      <c r="C4" s="194" t="s">
        <v>4</v>
      </c>
      <c r="D4" s="227" t="s">
        <v>5</v>
      </c>
      <c r="E4" s="194" t="s">
        <v>6</v>
      </c>
      <c r="F4" s="194" t="s">
        <v>7</v>
      </c>
      <c r="G4" s="194" t="s">
        <v>8</v>
      </c>
      <c r="H4" s="194" t="s">
        <v>9</v>
      </c>
      <c r="I4" s="195" t="s">
        <v>822</v>
      </c>
      <c r="J4" s="195" t="s">
        <v>11</v>
      </c>
      <c r="K4" s="195" t="s">
        <v>12</v>
      </c>
      <c r="L4" s="195" t="s">
        <v>13</v>
      </c>
      <c r="M4" s="221" t="s">
        <v>14</v>
      </c>
      <c r="N4" s="194" t="s">
        <v>15</v>
      </c>
      <c r="O4" s="194"/>
    </row>
    <row r="5" spans="1:15" x14ac:dyDescent="0.2">
      <c r="A5" s="194"/>
      <c r="B5" s="194"/>
      <c r="C5" s="194"/>
      <c r="D5" s="228"/>
      <c r="E5" s="194"/>
      <c r="F5" s="194"/>
      <c r="G5" s="194"/>
      <c r="H5" s="194"/>
      <c r="I5" s="195"/>
      <c r="J5" s="195"/>
      <c r="K5" s="195"/>
      <c r="L5" s="195"/>
      <c r="M5" s="221"/>
      <c r="N5" s="1" t="s">
        <v>16</v>
      </c>
      <c r="O5" s="1" t="s">
        <v>17</v>
      </c>
    </row>
    <row r="6" spans="1:15" x14ac:dyDescent="0.2">
      <c r="A6" s="197" t="s">
        <v>18</v>
      </c>
      <c r="B6" s="197" t="s">
        <v>18</v>
      </c>
      <c r="C6" s="217" t="s">
        <v>20</v>
      </c>
      <c r="D6" s="222" t="s">
        <v>328</v>
      </c>
      <c r="E6" s="218">
        <v>0</v>
      </c>
      <c r="F6" s="218">
        <v>2</v>
      </c>
      <c r="G6" s="218">
        <v>20</v>
      </c>
      <c r="H6" s="20" t="s">
        <v>22</v>
      </c>
      <c r="I6" s="4">
        <v>2.2091963689662201E-3</v>
      </c>
      <c r="J6" s="4">
        <v>-1.93991201172132E-2</v>
      </c>
      <c r="K6" s="4">
        <v>2.3817512855145599E-2</v>
      </c>
      <c r="L6" s="4">
        <v>0.84117795592759104</v>
      </c>
      <c r="M6" s="52">
        <v>1.3936619316047699E-3</v>
      </c>
      <c r="N6" s="229">
        <v>-2.04415779176052E-3</v>
      </c>
      <c r="O6" s="232">
        <v>0.68193127208497795</v>
      </c>
    </row>
    <row r="7" spans="1:15" x14ac:dyDescent="0.2">
      <c r="A7" s="197"/>
      <c r="B7" s="197"/>
      <c r="C7" s="217"/>
      <c r="D7" s="223"/>
      <c r="E7" s="219"/>
      <c r="F7" s="219"/>
      <c r="G7" s="219"/>
      <c r="H7" s="50" t="s">
        <v>23</v>
      </c>
      <c r="I7" s="53">
        <v>1.7213700384778801E-2</v>
      </c>
      <c r="J7" s="53">
        <v>-5.6763342397461898E-2</v>
      </c>
      <c r="K7" s="53">
        <v>9.11907431670195E-2</v>
      </c>
      <c r="L7" s="53">
        <v>0.65379282516812798</v>
      </c>
      <c r="M7" s="53">
        <v>9.8434459169615806E-4</v>
      </c>
      <c r="N7" s="230"/>
      <c r="O7" s="233"/>
    </row>
    <row r="8" spans="1:15" x14ac:dyDescent="0.2">
      <c r="A8" s="197"/>
      <c r="B8" s="197"/>
      <c r="C8" s="217"/>
      <c r="D8" s="224"/>
      <c r="E8" s="220"/>
      <c r="F8" s="220"/>
      <c r="G8" s="220"/>
      <c r="H8" s="51" t="s">
        <v>24</v>
      </c>
      <c r="I8" s="54">
        <v>8.4379753992442595E-3</v>
      </c>
      <c r="J8" s="54">
        <v>-1.35404251897861E-2</v>
      </c>
      <c r="K8" s="54">
        <v>3.0416375988274701E-2</v>
      </c>
      <c r="L8" s="54">
        <v>0.45175903638486897</v>
      </c>
      <c r="M8" s="55" t="s">
        <v>26</v>
      </c>
      <c r="N8" s="231"/>
      <c r="O8" s="234"/>
    </row>
    <row r="9" spans="1:15" x14ac:dyDescent="0.2">
      <c r="A9" s="197" t="s">
        <v>18</v>
      </c>
      <c r="B9" s="196">
        <v>1239</v>
      </c>
      <c r="C9" s="217" t="s">
        <v>20</v>
      </c>
      <c r="D9" s="222" t="s">
        <v>855</v>
      </c>
      <c r="E9" s="218">
        <v>0</v>
      </c>
      <c r="F9" s="218">
        <v>2</v>
      </c>
      <c r="G9" s="208">
        <v>20</v>
      </c>
      <c r="H9" s="3" t="s">
        <v>22</v>
      </c>
      <c r="I9" s="4">
        <v>-2.1304653760339798E-3</v>
      </c>
      <c r="J9" s="4">
        <v>-1.47131326180886E-2</v>
      </c>
      <c r="K9" s="4">
        <v>1.04522018660206E-2</v>
      </c>
      <c r="L9" s="4">
        <v>0.73999328408755005</v>
      </c>
      <c r="M9" s="56">
        <v>3.5005578146495698E-4</v>
      </c>
      <c r="N9" s="229">
        <v>1.6220797601343301E-3</v>
      </c>
      <c r="O9" s="232">
        <v>0.47655970492295102</v>
      </c>
    </row>
    <row r="10" spans="1:15" x14ac:dyDescent="0.2">
      <c r="A10" s="197"/>
      <c r="B10" s="196"/>
      <c r="C10" s="217"/>
      <c r="D10" s="223"/>
      <c r="E10" s="219"/>
      <c r="F10" s="219"/>
      <c r="G10" s="209"/>
      <c r="H10" s="62" t="s">
        <v>23</v>
      </c>
      <c r="I10" s="53">
        <v>-1.58538043077616E-2</v>
      </c>
      <c r="J10" s="53">
        <v>-5.5020043707120103E-2</v>
      </c>
      <c r="K10" s="53">
        <v>2.3312435091596799E-2</v>
      </c>
      <c r="L10" s="53">
        <v>0.43735654760482301</v>
      </c>
      <c r="M10" s="57">
        <v>3.24704334626679E-4</v>
      </c>
      <c r="N10" s="230" t="s">
        <v>26</v>
      </c>
      <c r="O10" s="233" t="s">
        <v>26</v>
      </c>
    </row>
    <row r="11" spans="1:15" x14ac:dyDescent="0.2">
      <c r="A11" s="197"/>
      <c r="B11" s="196"/>
      <c r="C11" s="217"/>
      <c r="D11" s="224"/>
      <c r="E11" s="220"/>
      <c r="F11" s="220"/>
      <c r="G11" s="210"/>
      <c r="H11" s="64" t="s">
        <v>24</v>
      </c>
      <c r="I11" s="54">
        <v>5.03363347023495E-3</v>
      </c>
      <c r="J11" s="54">
        <v>-7.6045738505105803E-3</v>
      </c>
      <c r="K11" s="54">
        <v>1.7671840790980501E-2</v>
      </c>
      <c r="L11" s="54">
        <v>0.43501279527692399</v>
      </c>
      <c r="M11" s="55" t="s">
        <v>26</v>
      </c>
      <c r="N11" s="231" t="s">
        <v>26</v>
      </c>
      <c r="O11" s="234" t="s">
        <v>26</v>
      </c>
    </row>
  </sheetData>
  <mergeCells count="32">
    <mergeCell ref="G9:G11"/>
    <mergeCell ref="N9:N11"/>
    <mergeCell ref="O9:O11"/>
    <mergeCell ref="A9:A11"/>
    <mergeCell ref="B9:B11"/>
    <mergeCell ref="C9:C11"/>
    <mergeCell ref="D9:D11"/>
    <mergeCell ref="E9:E11"/>
    <mergeCell ref="F9:F11"/>
    <mergeCell ref="F6:F8"/>
    <mergeCell ref="G6:G8"/>
    <mergeCell ref="N6:N8"/>
    <mergeCell ref="O6:O8"/>
    <mergeCell ref="L4:L5"/>
    <mergeCell ref="M4:M5"/>
    <mergeCell ref="N4:O4"/>
    <mergeCell ref="G4:G5"/>
    <mergeCell ref="H4:H5"/>
    <mergeCell ref="I4:I5"/>
    <mergeCell ref="J4:J5"/>
    <mergeCell ref="K4:K5"/>
    <mergeCell ref="F4:F5"/>
    <mergeCell ref="A6:A8"/>
    <mergeCell ref="B6:B8"/>
    <mergeCell ref="C6:C8"/>
    <mergeCell ref="D6:D8"/>
    <mergeCell ref="E6:E8"/>
    <mergeCell ref="A4:A5"/>
    <mergeCell ref="B4:B5"/>
    <mergeCell ref="C4:C5"/>
    <mergeCell ref="D4:D5"/>
    <mergeCell ref="E4:E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DCA68-0449-3C49-8E0C-622CBA1E592C}">
  <dimension ref="A1:N11"/>
  <sheetViews>
    <sheetView workbookViewId="0"/>
  </sheetViews>
  <sheetFormatPr baseColWidth="10" defaultRowHeight="16" x14ac:dyDescent="0.2"/>
  <cols>
    <col min="2" max="2" width="17.83203125" customWidth="1"/>
    <col min="3" max="3" width="24.6640625" customWidth="1"/>
    <col min="4" max="4" width="21.5" customWidth="1"/>
    <col min="5" max="5" width="23.1640625" bestFit="1" customWidth="1"/>
    <col min="6" max="6" width="15" customWidth="1"/>
    <col min="7" max="7" width="25.1640625" customWidth="1"/>
    <col min="13" max="13" width="14.1640625" bestFit="1" customWidth="1"/>
    <col min="14" max="14" width="12.83203125" bestFit="1" customWidth="1"/>
  </cols>
  <sheetData>
    <row r="1" spans="1:14" x14ac:dyDescent="0.2">
      <c r="A1" s="94" t="s">
        <v>1152</v>
      </c>
    </row>
    <row r="2" spans="1:14" x14ac:dyDescent="0.2">
      <c r="A2" t="s">
        <v>825</v>
      </c>
    </row>
    <row r="4" spans="1:14" x14ac:dyDescent="0.2">
      <c r="A4" s="194" t="s">
        <v>845</v>
      </c>
      <c r="B4" s="194" t="s">
        <v>856</v>
      </c>
      <c r="C4" s="227" t="s">
        <v>4</v>
      </c>
      <c r="D4" s="194" t="s">
        <v>5</v>
      </c>
      <c r="E4" s="203" t="s">
        <v>868</v>
      </c>
      <c r="F4" s="194" t="s">
        <v>8</v>
      </c>
      <c r="G4" s="194" t="s">
        <v>9</v>
      </c>
      <c r="H4" s="195" t="s">
        <v>822</v>
      </c>
      <c r="I4" s="195" t="s">
        <v>11</v>
      </c>
      <c r="J4" s="195" t="s">
        <v>12</v>
      </c>
      <c r="K4" s="195" t="s">
        <v>13</v>
      </c>
      <c r="L4" s="221" t="s">
        <v>14</v>
      </c>
      <c r="M4" s="194" t="s">
        <v>15</v>
      </c>
      <c r="N4" s="194"/>
    </row>
    <row r="5" spans="1:14" x14ac:dyDescent="0.2">
      <c r="A5" s="194"/>
      <c r="B5" s="194"/>
      <c r="C5" s="228"/>
      <c r="D5" s="194"/>
      <c r="E5" s="203"/>
      <c r="F5" s="194"/>
      <c r="G5" s="194"/>
      <c r="H5" s="195"/>
      <c r="I5" s="195"/>
      <c r="J5" s="195"/>
      <c r="K5" s="195"/>
      <c r="L5" s="204"/>
      <c r="M5" s="1" t="s">
        <v>16</v>
      </c>
      <c r="N5" s="1" t="s">
        <v>17</v>
      </c>
    </row>
    <row r="6" spans="1:14" x14ac:dyDescent="0.2">
      <c r="A6" s="197">
        <v>1239</v>
      </c>
      <c r="B6" s="197" t="s">
        <v>18</v>
      </c>
      <c r="C6" s="238" t="s">
        <v>870</v>
      </c>
      <c r="D6" s="241" t="s">
        <v>855</v>
      </c>
      <c r="E6" s="218">
        <v>44</v>
      </c>
      <c r="F6" s="218">
        <v>114</v>
      </c>
      <c r="G6" s="3" t="s">
        <v>22</v>
      </c>
      <c r="H6" s="4">
        <v>0.29802408404923703</v>
      </c>
      <c r="I6" s="4">
        <v>0.26915234032839902</v>
      </c>
      <c r="J6" s="4">
        <v>0.32689582777007498</v>
      </c>
      <c r="K6" s="73">
        <v>5.1397314100370705E-91</v>
      </c>
      <c r="L6" s="87">
        <v>8.1684355677718899E-15</v>
      </c>
      <c r="M6" s="229">
        <v>9.1470639625979998E-4</v>
      </c>
      <c r="N6" s="232">
        <v>0.51004228302952304</v>
      </c>
    </row>
    <row r="7" spans="1:14" x14ac:dyDescent="0.2">
      <c r="A7" s="197"/>
      <c r="B7" s="197"/>
      <c r="C7" s="239"/>
      <c r="D7" s="241"/>
      <c r="E7" s="219"/>
      <c r="F7" s="219"/>
      <c r="G7" s="62" t="s">
        <v>23</v>
      </c>
      <c r="H7" s="53">
        <v>0.25066839864172702</v>
      </c>
      <c r="I7" s="53">
        <v>0.107273474869011</v>
      </c>
      <c r="J7" s="53">
        <v>0.39406332241444297</v>
      </c>
      <c r="K7" s="86">
        <v>8.5647675721933596E-4</v>
      </c>
      <c r="L7" s="86">
        <v>7.1339774958477506E-15</v>
      </c>
      <c r="M7" s="230"/>
      <c r="N7" s="233"/>
    </row>
    <row r="8" spans="1:14" x14ac:dyDescent="0.2">
      <c r="A8" s="197"/>
      <c r="B8" s="197"/>
      <c r="C8" s="240"/>
      <c r="D8" s="241"/>
      <c r="E8" s="220"/>
      <c r="F8" s="220"/>
      <c r="G8" s="64" t="s">
        <v>24</v>
      </c>
      <c r="H8" s="54">
        <v>0.279690053497409</v>
      </c>
      <c r="I8" s="54">
        <v>0.24837685300735199</v>
      </c>
      <c r="J8" s="54">
        <v>0.31100325398746598</v>
      </c>
      <c r="K8" s="84">
        <v>1.27245733322217E-68</v>
      </c>
      <c r="L8" s="88" t="s">
        <v>26</v>
      </c>
      <c r="M8" s="231"/>
      <c r="N8" s="234"/>
    </row>
    <row r="9" spans="1:14" x14ac:dyDescent="0.2">
      <c r="A9" s="197">
        <v>1239</v>
      </c>
      <c r="B9" s="197" t="s">
        <v>18</v>
      </c>
      <c r="C9" s="245" t="s">
        <v>866</v>
      </c>
      <c r="D9" s="235" t="s">
        <v>869</v>
      </c>
      <c r="E9" s="242">
        <v>31</v>
      </c>
      <c r="F9" s="208">
        <v>272</v>
      </c>
      <c r="G9" s="49" t="s">
        <v>22</v>
      </c>
      <c r="H9" s="4">
        <v>0.668393235148383</v>
      </c>
      <c r="I9" s="4">
        <v>0.62570882345276402</v>
      </c>
      <c r="J9" s="4">
        <v>0.71107764684400199</v>
      </c>
      <c r="K9" s="73">
        <v>7.3792111124137096E-207</v>
      </c>
      <c r="L9" s="87">
        <v>8.2239881848716096E-26</v>
      </c>
      <c r="M9" s="229">
        <v>1.3307600932750501E-3</v>
      </c>
      <c r="N9" s="232">
        <v>0.29239752995227702</v>
      </c>
    </row>
    <row r="10" spans="1:14" x14ac:dyDescent="0.2">
      <c r="A10" s="197"/>
      <c r="B10" s="197"/>
      <c r="C10" s="245"/>
      <c r="D10" s="236"/>
      <c r="E10" s="243"/>
      <c r="F10" s="209"/>
      <c r="G10" s="50" t="s">
        <v>23</v>
      </c>
      <c r="H10" s="53">
        <v>0.56988834972545199</v>
      </c>
      <c r="I10" s="53">
        <v>0.38196327727179302</v>
      </c>
      <c r="J10" s="53">
        <v>0.75781342217911096</v>
      </c>
      <c r="K10" s="86">
        <v>8.5761151584690106E-9</v>
      </c>
      <c r="L10" s="86">
        <v>1.0760839649621201E-25</v>
      </c>
      <c r="M10" s="230"/>
      <c r="N10" s="233"/>
    </row>
    <row r="11" spans="1:14" x14ac:dyDescent="0.2">
      <c r="A11" s="197"/>
      <c r="B11" s="197"/>
      <c r="C11" s="245"/>
      <c r="D11" s="237"/>
      <c r="E11" s="244"/>
      <c r="F11" s="210"/>
      <c r="G11" s="51" t="s">
        <v>24</v>
      </c>
      <c r="H11" s="54">
        <v>0.62016584331235003</v>
      </c>
      <c r="I11" s="54">
        <v>0.56757560274166996</v>
      </c>
      <c r="J11" s="54">
        <v>0.67275608388302999</v>
      </c>
      <c r="K11" s="84">
        <v>3.4164519768230902E-118</v>
      </c>
      <c r="L11" s="88" t="s">
        <v>26</v>
      </c>
      <c r="M11" s="231"/>
      <c r="N11" s="234"/>
    </row>
  </sheetData>
  <mergeCells count="29">
    <mergeCell ref="E9:E11"/>
    <mergeCell ref="F9:F11"/>
    <mergeCell ref="M9:M11"/>
    <mergeCell ref="N9:N11"/>
    <mergeCell ref="A9:A11"/>
    <mergeCell ref="B9:B11"/>
    <mergeCell ref="C9:C11"/>
    <mergeCell ref="D9:D11"/>
    <mergeCell ref="E6:E8"/>
    <mergeCell ref="F6:F8"/>
    <mergeCell ref="M6:M8"/>
    <mergeCell ref="N6:N8"/>
    <mergeCell ref="A6:A8"/>
    <mergeCell ref="B6:B8"/>
    <mergeCell ref="C6:C8"/>
    <mergeCell ref="D6:D8"/>
    <mergeCell ref="K4:K5"/>
    <mergeCell ref="L4:L5"/>
    <mergeCell ref="M4:N4"/>
    <mergeCell ref="E4:E5"/>
    <mergeCell ref="F4:F5"/>
    <mergeCell ref="G4:G5"/>
    <mergeCell ref="H4:H5"/>
    <mergeCell ref="I4:I5"/>
    <mergeCell ref="A4:A5"/>
    <mergeCell ref="B4:B5"/>
    <mergeCell ref="C4:C5"/>
    <mergeCell ref="D4:D5"/>
    <mergeCell ref="J4:J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C27C3-EF85-2747-9FD1-AF3E5767E68E}">
  <dimension ref="A1:L6"/>
  <sheetViews>
    <sheetView workbookViewId="0">
      <selection activeCell="I19" sqref="I19"/>
    </sheetView>
  </sheetViews>
  <sheetFormatPr baseColWidth="10" defaultRowHeight="16" x14ac:dyDescent="0.2"/>
  <cols>
    <col min="1" max="2" width="25.5" customWidth="1"/>
    <col min="3" max="3" width="17.33203125" bestFit="1" customWidth="1"/>
    <col min="4" max="4" width="13.33203125" customWidth="1"/>
    <col min="6" max="6" width="16" customWidth="1"/>
    <col min="7" max="7" width="15.6640625" customWidth="1"/>
    <col min="10" max="10" width="18.5" customWidth="1"/>
    <col min="11" max="11" width="20" customWidth="1"/>
  </cols>
  <sheetData>
    <row r="1" spans="1:12" x14ac:dyDescent="0.2">
      <c r="A1" s="94" t="s">
        <v>1153</v>
      </c>
    </row>
    <row r="3" spans="1:12" x14ac:dyDescent="0.2">
      <c r="A3" s="146" t="s">
        <v>4</v>
      </c>
      <c r="B3" s="146" t="s">
        <v>871</v>
      </c>
      <c r="C3" s="146" t="s">
        <v>5</v>
      </c>
      <c r="D3" s="146" t="s">
        <v>8</v>
      </c>
      <c r="E3" s="146" t="s">
        <v>858</v>
      </c>
      <c r="F3" s="146" t="s">
        <v>859</v>
      </c>
      <c r="G3" s="146" t="s">
        <v>860</v>
      </c>
      <c r="H3" s="146" t="s">
        <v>861</v>
      </c>
      <c r="I3" s="90" t="s">
        <v>862</v>
      </c>
      <c r="J3" s="90" t="s">
        <v>863</v>
      </c>
      <c r="K3" s="90" t="s">
        <v>864</v>
      </c>
      <c r="L3" s="90" t="s">
        <v>865</v>
      </c>
    </row>
    <row r="4" spans="1:12" x14ac:dyDescent="0.2">
      <c r="A4" s="29" t="s">
        <v>328</v>
      </c>
      <c r="B4" s="2" t="s">
        <v>855</v>
      </c>
      <c r="C4" s="2" t="s">
        <v>20</v>
      </c>
      <c r="D4" s="18">
        <v>100</v>
      </c>
      <c r="E4" s="89">
        <v>0.805714600127171</v>
      </c>
      <c r="F4" s="89">
        <v>0.64984149067919905</v>
      </c>
      <c r="G4" s="89">
        <v>0.99897594439465898</v>
      </c>
      <c r="H4" s="89">
        <v>4.8914024985751002E-2</v>
      </c>
      <c r="I4" s="91">
        <v>0.814671283234918</v>
      </c>
      <c r="J4" s="91">
        <v>0.65658794268245602</v>
      </c>
      <c r="K4" s="91">
        <v>1.0108155459208701</v>
      </c>
      <c r="L4" s="91">
        <v>6.2566054435394106E-2</v>
      </c>
    </row>
    <row r="5" spans="1:12" x14ac:dyDescent="0.2">
      <c r="A5" s="29" t="s">
        <v>855</v>
      </c>
      <c r="B5" s="2" t="s">
        <v>328</v>
      </c>
      <c r="C5" s="2" t="s">
        <v>20</v>
      </c>
      <c r="D5" s="18">
        <v>233</v>
      </c>
      <c r="E5" s="89">
        <v>0.83856931074923302</v>
      </c>
      <c r="F5" s="89">
        <v>0.65107687774659395</v>
      </c>
      <c r="G5" s="89">
        <v>1.08005446509519</v>
      </c>
      <c r="H5" s="89">
        <v>0.17270820765037301</v>
      </c>
      <c r="I5" s="91">
        <v>0.82861959603928204</v>
      </c>
      <c r="J5" s="91">
        <v>0.64290085398198604</v>
      </c>
      <c r="K5" s="91">
        <v>1.0679880586370201</v>
      </c>
      <c r="L5" s="91">
        <v>0.14650879468052999</v>
      </c>
    </row>
    <row r="6" spans="1:12" x14ac:dyDescent="0.2">
      <c r="A6" s="96" t="s">
        <v>559</v>
      </c>
      <c r="B6" s="92" t="s">
        <v>855</v>
      </c>
      <c r="C6" s="2" t="s">
        <v>20</v>
      </c>
      <c r="D6" s="18">
        <v>5</v>
      </c>
      <c r="E6" s="89">
        <v>1.0583522000000001</v>
      </c>
      <c r="F6" s="89">
        <v>0.96488859999999999</v>
      </c>
      <c r="G6" s="89">
        <v>1.1608691</v>
      </c>
      <c r="H6" s="89">
        <v>0.22925499999999999</v>
      </c>
      <c r="I6" s="91">
        <v>1.0587150000000001</v>
      </c>
      <c r="J6" s="91">
        <v>0.96512180000000003</v>
      </c>
      <c r="K6" s="91">
        <v>1.161384</v>
      </c>
      <c r="L6" s="91">
        <v>0.226961</v>
      </c>
    </row>
  </sheetData>
  <conditionalFormatting sqref="H4:H5">
    <cfRule type="expression" dxfId="1" priority="3">
      <formula>IF(H4&lt;0.005,1,0)</formula>
    </cfRule>
    <cfRule type="expression" dxfId="0" priority="4">
      <formula>IF(H4&lt;0.05,1,0)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E032D-5842-154B-8A88-F89C24544664}">
  <dimension ref="A1:D23"/>
  <sheetViews>
    <sheetView workbookViewId="0"/>
  </sheetViews>
  <sheetFormatPr baseColWidth="10" defaultRowHeight="16" x14ac:dyDescent="0.2"/>
  <sheetData>
    <row r="1" spans="1:4" x14ac:dyDescent="0.2">
      <c r="A1" s="94" t="s">
        <v>1154</v>
      </c>
    </row>
    <row r="2" spans="1:4" ht="17" thickBot="1" x14ac:dyDescent="0.25"/>
    <row r="3" spans="1:4" ht="17" thickBot="1" x14ac:dyDescent="0.25">
      <c r="A3" s="246" t="s">
        <v>872</v>
      </c>
      <c r="B3" s="247"/>
      <c r="C3" s="247"/>
      <c r="D3" s="248"/>
    </row>
    <row r="4" spans="1:4" x14ac:dyDescent="0.2">
      <c r="A4" s="153" t="s">
        <v>884</v>
      </c>
      <c r="B4" s="154" t="s">
        <v>4</v>
      </c>
      <c r="C4" s="154" t="s">
        <v>873</v>
      </c>
      <c r="D4" s="155" t="s">
        <v>874</v>
      </c>
    </row>
    <row r="5" spans="1:4" x14ac:dyDescent="0.2">
      <c r="A5" s="147">
        <v>1</v>
      </c>
      <c r="B5" s="2" t="s">
        <v>636</v>
      </c>
      <c r="C5" s="89">
        <v>0.30521177292659102</v>
      </c>
      <c r="D5" s="148">
        <v>-4.3437053343134802E-2</v>
      </c>
    </row>
    <row r="6" spans="1:4" x14ac:dyDescent="0.2">
      <c r="A6" s="147">
        <v>2</v>
      </c>
      <c r="B6" s="2" t="s">
        <v>643</v>
      </c>
      <c r="C6" s="89">
        <v>0.25564746558127599</v>
      </c>
      <c r="D6" s="148">
        <v>-4.5415980291013999E-2</v>
      </c>
    </row>
    <row r="7" spans="1:4" x14ac:dyDescent="0.2">
      <c r="A7" s="147">
        <v>3</v>
      </c>
      <c r="B7" s="2" t="s">
        <v>565</v>
      </c>
      <c r="C7" s="89">
        <v>0.23164429354874999</v>
      </c>
      <c r="D7" s="148">
        <v>3.8578726116369998E-2</v>
      </c>
    </row>
    <row r="8" spans="1:4" x14ac:dyDescent="0.2">
      <c r="A8" s="147">
        <v>4</v>
      </c>
      <c r="B8" s="2" t="s">
        <v>595</v>
      </c>
      <c r="C8" s="89">
        <v>0.113719632353857</v>
      </c>
      <c r="D8" s="148">
        <v>-4.69657338686192E-2</v>
      </c>
    </row>
    <row r="9" spans="1:4" x14ac:dyDescent="0.2">
      <c r="A9" s="147">
        <v>5</v>
      </c>
      <c r="B9" s="2" t="s">
        <v>875</v>
      </c>
      <c r="C9" s="89">
        <v>8.9729582879456399E-2</v>
      </c>
      <c r="D9" s="148">
        <v>3.3748506753658099E-2</v>
      </c>
    </row>
    <row r="10" spans="1:4" x14ac:dyDescent="0.2">
      <c r="A10" s="147">
        <v>6</v>
      </c>
      <c r="B10" s="2" t="s">
        <v>587</v>
      </c>
      <c r="C10" s="89">
        <v>8.3558242662735704E-2</v>
      </c>
      <c r="D10" s="148">
        <v>2.7143398251149701E-2</v>
      </c>
    </row>
    <row r="11" spans="1:4" x14ac:dyDescent="0.2">
      <c r="A11" s="147">
        <v>7</v>
      </c>
      <c r="B11" s="2" t="s">
        <v>876</v>
      </c>
      <c r="C11" s="89">
        <v>7.8551920279735593E-2</v>
      </c>
      <c r="D11" s="148">
        <v>-1.2117587675362199E-2</v>
      </c>
    </row>
    <row r="12" spans="1:4" x14ac:dyDescent="0.2">
      <c r="A12" s="147">
        <v>8</v>
      </c>
      <c r="B12" s="2" t="s">
        <v>599</v>
      </c>
      <c r="C12" s="89">
        <v>7.2286627405584405E-2</v>
      </c>
      <c r="D12" s="148">
        <v>-2.1963378961621299E-2</v>
      </c>
    </row>
    <row r="13" spans="1:4" x14ac:dyDescent="0.2">
      <c r="A13" s="147">
        <v>9</v>
      </c>
      <c r="B13" s="2" t="s">
        <v>594</v>
      </c>
      <c r="C13" s="89">
        <v>7.0606875490223098E-2</v>
      </c>
      <c r="D13" s="148">
        <v>-1.52128427701559E-2</v>
      </c>
    </row>
    <row r="14" spans="1:4" x14ac:dyDescent="0.2">
      <c r="A14" s="147">
        <v>10</v>
      </c>
      <c r="B14" s="2" t="s">
        <v>601</v>
      </c>
      <c r="C14" s="89">
        <v>5.1963063950624298E-2</v>
      </c>
      <c r="D14" s="148">
        <v>1.02727734229996E-2</v>
      </c>
    </row>
    <row r="15" spans="1:4" x14ac:dyDescent="0.2">
      <c r="A15" s="147">
        <v>11</v>
      </c>
      <c r="B15" s="2" t="s">
        <v>602</v>
      </c>
      <c r="C15" s="89">
        <v>4.9725939906354003E-2</v>
      </c>
      <c r="D15" s="148">
        <v>2.0042628650418799E-3</v>
      </c>
    </row>
    <row r="16" spans="1:4" x14ac:dyDescent="0.2">
      <c r="A16" s="147">
        <v>12</v>
      </c>
      <c r="B16" s="2" t="s">
        <v>610</v>
      </c>
      <c r="C16" s="89">
        <v>4.6447922234232102E-2</v>
      </c>
      <c r="D16" s="148">
        <v>-2.1838820996521002E-3</v>
      </c>
    </row>
    <row r="17" spans="1:4" x14ac:dyDescent="0.2">
      <c r="A17" s="147">
        <v>13</v>
      </c>
      <c r="B17" s="2" t="s">
        <v>877</v>
      </c>
      <c r="C17" s="89">
        <v>4.6152987717364799E-2</v>
      </c>
      <c r="D17" s="148">
        <v>5.0507881252211803E-3</v>
      </c>
    </row>
    <row r="18" spans="1:4" x14ac:dyDescent="0.2">
      <c r="A18" s="147">
        <v>14</v>
      </c>
      <c r="B18" s="2" t="s">
        <v>572</v>
      </c>
      <c r="C18" s="89">
        <v>4.4338765313911399E-2</v>
      </c>
      <c r="D18" s="148">
        <v>-5.1090129446916301E-3</v>
      </c>
    </row>
    <row r="19" spans="1:4" x14ac:dyDescent="0.2">
      <c r="A19" s="147">
        <v>15</v>
      </c>
      <c r="B19" s="2" t="s">
        <v>597</v>
      </c>
      <c r="C19" s="89">
        <v>3.9496154224978798E-2</v>
      </c>
      <c r="D19" s="148">
        <v>-1.1042030929559799E-3</v>
      </c>
    </row>
    <row r="20" spans="1:4" x14ac:dyDescent="0.2">
      <c r="A20" s="147">
        <v>16</v>
      </c>
      <c r="B20" s="2" t="s">
        <v>620</v>
      </c>
      <c r="C20" s="89">
        <v>3.7855769609010798E-2</v>
      </c>
      <c r="D20" s="148">
        <v>3.3288238189205302E-3</v>
      </c>
    </row>
    <row r="21" spans="1:4" x14ac:dyDescent="0.2">
      <c r="A21" s="147">
        <v>17</v>
      </c>
      <c r="B21" s="2" t="s">
        <v>878</v>
      </c>
      <c r="C21" s="89">
        <v>3.7671165606267903E-2</v>
      </c>
      <c r="D21" s="148">
        <v>2.2017286259554299E-3</v>
      </c>
    </row>
    <row r="22" spans="1:4" x14ac:dyDescent="0.2">
      <c r="A22" s="147">
        <v>18</v>
      </c>
      <c r="B22" s="2" t="s">
        <v>879</v>
      </c>
      <c r="C22" s="89">
        <v>3.4620641908611999E-2</v>
      </c>
      <c r="D22" s="148">
        <v>-1.52949595671896E-3</v>
      </c>
    </row>
    <row r="23" spans="1:4" ht="17" thickBot="1" x14ac:dyDescent="0.25">
      <c r="A23" s="149">
        <v>19</v>
      </c>
      <c r="B23" s="150" t="s">
        <v>596</v>
      </c>
      <c r="C23" s="151">
        <v>3.2735950367333698E-2</v>
      </c>
      <c r="D23" s="152">
        <v>3.82330618434852E-4</v>
      </c>
    </row>
  </sheetData>
  <mergeCells count="1">
    <mergeCell ref="A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B15D9-EA9F-304A-AD5E-B29BF3D84D15}">
  <dimension ref="A1:I24"/>
  <sheetViews>
    <sheetView tabSelected="1" workbookViewId="0"/>
  </sheetViews>
  <sheetFormatPr baseColWidth="10" defaultRowHeight="16" x14ac:dyDescent="0.2"/>
  <cols>
    <col min="1" max="1" width="28.5" customWidth="1"/>
    <col min="3" max="3" width="14.33203125" customWidth="1"/>
    <col min="4" max="4" width="14.1640625" customWidth="1"/>
  </cols>
  <sheetData>
    <row r="1" spans="1:9" x14ac:dyDescent="0.2">
      <c r="A1" s="94" t="s">
        <v>1140</v>
      </c>
    </row>
    <row r="2" spans="1:9" x14ac:dyDescent="0.2">
      <c r="A2" t="s">
        <v>59</v>
      </c>
    </row>
    <row r="3" spans="1:9" ht="17" thickBot="1" x14ac:dyDescent="0.25"/>
    <row r="4" spans="1:9" ht="17" thickBot="1" x14ac:dyDescent="0.25">
      <c r="A4" s="102" t="s">
        <v>4</v>
      </c>
      <c r="B4" s="135" t="s">
        <v>60</v>
      </c>
      <c r="C4" s="135" t="s">
        <v>61</v>
      </c>
      <c r="D4" s="135" t="s">
        <v>62</v>
      </c>
      <c r="E4" s="135" t="s">
        <v>63</v>
      </c>
      <c r="F4" s="135" t="s">
        <v>64</v>
      </c>
      <c r="G4" s="135" t="s">
        <v>65</v>
      </c>
      <c r="H4" s="135" t="s">
        <v>66</v>
      </c>
      <c r="I4" s="136" t="s">
        <v>67</v>
      </c>
    </row>
    <row r="5" spans="1:9" x14ac:dyDescent="0.2">
      <c r="A5" s="125" t="s">
        <v>68</v>
      </c>
      <c r="B5" s="126" t="s">
        <v>69</v>
      </c>
      <c r="C5" s="127" t="s">
        <v>70</v>
      </c>
      <c r="D5" s="127" t="s">
        <v>71</v>
      </c>
      <c r="E5" s="126">
        <v>0.20530000000000001</v>
      </c>
      <c r="F5" s="126">
        <v>3.6900000000000002E-2</v>
      </c>
      <c r="G5" s="128">
        <v>2.6300000000000001E-8</v>
      </c>
      <c r="H5" s="126">
        <v>30.95</v>
      </c>
      <c r="I5" s="181">
        <v>39.93</v>
      </c>
    </row>
    <row r="6" spans="1:9" x14ac:dyDescent="0.2">
      <c r="A6" s="129" t="s">
        <v>68</v>
      </c>
      <c r="B6" s="78" t="s">
        <v>72</v>
      </c>
      <c r="C6" s="95" t="s">
        <v>70</v>
      </c>
      <c r="D6" s="95" t="s">
        <v>71</v>
      </c>
      <c r="E6" s="78">
        <v>-0.1022</v>
      </c>
      <c r="F6" s="78">
        <v>1.83E-2</v>
      </c>
      <c r="G6" s="130">
        <v>2.14E-8</v>
      </c>
      <c r="H6" s="78">
        <v>31.19</v>
      </c>
      <c r="I6" s="182"/>
    </row>
    <row r="7" spans="1:9" x14ac:dyDescent="0.2">
      <c r="A7" s="129" t="s">
        <v>68</v>
      </c>
      <c r="B7" s="78" t="s">
        <v>73</v>
      </c>
      <c r="C7" s="95" t="s">
        <v>70</v>
      </c>
      <c r="D7" s="95" t="s">
        <v>71</v>
      </c>
      <c r="E7" s="78">
        <v>-6.7400000000000002E-2</v>
      </c>
      <c r="F7" s="78">
        <v>1.5800000000000002E-2</v>
      </c>
      <c r="G7" s="130">
        <v>2.09E-5</v>
      </c>
      <c r="H7" s="78">
        <v>18.2</v>
      </c>
      <c r="I7" s="182"/>
    </row>
    <row r="8" spans="1:9" x14ac:dyDescent="0.2">
      <c r="A8" s="129" t="s">
        <v>68</v>
      </c>
      <c r="B8" s="78" t="s">
        <v>74</v>
      </c>
      <c r="C8" s="95" t="s">
        <v>70</v>
      </c>
      <c r="D8" s="95" t="s">
        <v>71</v>
      </c>
      <c r="E8" s="78">
        <v>8.7999999999999995E-2</v>
      </c>
      <c r="F8" s="78">
        <v>1.7500000000000002E-2</v>
      </c>
      <c r="G8" s="130">
        <v>4.8800000000000003E-7</v>
      </c>
      <c r="H8" s="78">
        <v>25.29</v>
      </c>
      <c r="I8" s="182"/>
    </row>
    <row r="9" spans="1:9" x14ac:dyDescent="0.2">
      <c r="A9" s="129" t="s">
        <v>68</v>
      </c>
      <c r="B9" s="78" t="s">
        <v>75</v>
      </c>
      <c r="C9" s="95" t="s">
        <v>76</v>
      </c>
      <c r="D9" s="95" t="s">
        <v>77</v>
      </c>
      <c r="E9" s="78">
        <v>0.2535</v>
      </c>
      <c r="F9" s="78">
        <v>5.6599999999999998E-2</v>
      </c>
      <c r="G9" s="130">
        <v>7.4599999999999997E-6</v>
      </c>
      <c r="H9" s="78">
        <v>20.059999999999999</v>
      </c>
      <c r="I9" s="182"/>
    </row>
    <row r="10" spans="1:9" x14ac:dyDescent="0.2">
      <c r="A10" s="129" t="s">
        <v>68</v>
      </c>
      <c r="B10" s="78" t="s">
        <v>78</v>
      </c>
      <c r="C10" s="95" t="s">
        <v>76</v>
      </c>
      <c r="D10" s="95" t="s">
        <v>77</v>
      </c>
      <c r="E10" s="78">
        <v>-0.1222</v>
      </c>
      <c r="F10" s="78">
        <v>2.46E-2</v>
      </c>
      <c r="G10" s="130">
        <v>6.6199999999999997E-7</v>
      </c>
      <c r="H10" s="78">
        <v>24.68</v>
      </c>
      <c r="I10" s="182"/>
    </row>
    <row r="11" spans="1:9" x14ac:dyDescent="0.2">
      <c r="A11" s="129" t="s">
        <v>68</v>
      </c>
      <c r="B11" s="78" t="s">
        <v>79</v>
      </c>
      <c r="C11" s="95" t="s">
        <v>76</v>
      </c>
      <c r="D11" s="95" t="s">
        <v>71</v>
      </c>
      <c r="E11" s="78">
        <v>-8.0600000000000005E-2</v>
      </c>
      <c r="F11" s="78">
        <v>1.5599999999999999E-2</v>
      </c>
      <c r="G11" s="130">
        <v>2.53E-7</v>
      </c>
      <c r="H11" s="78">
        <v>26.69</v>
      </c>
      <c r="I11" s="182"/>
    </row>
    <row r="12" spans="1:9" x14ac:dyDescent="0.2">
      <c r="A12" s="129" t="s">
        <v>68</v>
      </c>
      <c r="B12" s="78" t="s">
        <v>80</v>
      </c>
      <c r="C12" s="95" t="s">
        <v>70</v>
      </c>
      <c r="D12" s="95" t="s">
        <v>77</v>
      </c>
      <c r="E12" s="78">
        <v>9.35E-2</v>
      </c>
      <c r="F12" s="78">
        <v>1.44E-2</v>
      </c>
      <c r="G12" s="130">
        <v>9.7000000000000001E-11</v>
      </c>
      <c r="H12" s="78">
        <v>42.16</v>
      </c>
      <c r="I12" s="182"/>
    </row>
    <row r="13" spans="1:9" x14ac:dyDescent="0.2">
      <c r="A13" s="129" t="s">
        <v>68</v>
      </c>
      <c r="B13" s="78" t="s">
        <v>81</v>
      </c>
      <c r="C13" s="95" t="s">
        <v>70</v>
      </c>
      <c r="D13" s="95" t="s">
        <v>71</v>
      </c>
      <c r="E13" s="78">
        <v>-0.1198</v>
      </c>
      <c r="F13" s="78">
        <v>1.4800000000000001E-2</v>
      </c>
      <c r="G13" s="130">
        <v>5.8099999999999997E-16</v>
      </c>
      <c r="H13" s="78">
        <v>65.52</v>
      </c>
      <c r="I13" s="182"/>
    </row>
    <row r="14" spans="1:9" x14ac:dyDescent="0.2">
      <c r="A14" s="129" t="s">
        <v>68</v>
      </c>
      <c r="B14" s="78" t="s">
        <v>82</v>
      </c>
      <c r="C14" s="95" t="s">
        <v>76</v>
      </c>
      <c r="D14" s="95" t="s">
        <v>71</v>
      </c>
      <c r="E14" s="78">
        <v>0.14660000000000001</v>
      </c>
      <c r="F14" s="78">
        <v>1.8200000000000001E-2</v>
      </c>
      <c r="G14" s="130">
        <v>8.25E-16</v>
      </c>
      <c r="H14" s="78">
        <v>64.88</v>
      </c>
      <c r="I14" s="182"/>
    </row>
    <row r="15" spans="1:9" x14ac:dyDescent="0.2">
      <c r="A15" s="129" t="s">
        <v>68</v>
      </c>
      <c r="B15" s="78" t="s">
        <v>83</v>
      </c>
      <c r="C15" s="95" t="s">
        <v>76</v>
      </c>
      <c r="D15" s="95" t="s">
        <v>77</v>
      </c>
      <c r="E15" s="78">
        <v>6.4899999999999999E-2</v>
      </c>
      <c r="F15" s="78">
        <v>1.5599999999999999E-2</v>
      </c>
      <c r="G15" s="130">
        <v>3.0700000000000001E-5</v>
      </c>
      <c r="H15" s="78">
        <v>17.309999999999999</v>
      </c>
      <c r="I15" s="182"/>
    </row>
    <row r="16" spans="1:9" x14ac:dyDescent="0.2">
      <c r="A16" s="129" t="s">
        <v>68</v>
      </c>
      <c r="B16" s="78" t="s">
        <v>84</v>
      </c>
      <c r="C16" s="95" t="s">
        <v>76</v>
      </c>
      <c r="D16" s="95" t="s">
        <v>77</v>
      </c>
      <c r="E16" s="78">
        <v>-0.12790000000000001</v>
      </c>
      <c r="F16" s="78">
        <v>2.6200000000000001E-2</v>
      </c>
      <c r="G16" s="130">
        <v>1.1000000000000001E-6</v>
      </c>
      <c r="H16" s="78">
        <v>23.83</v>
      </c>
      <c r="I16" s="182"/>
    </row>
    <row r="17" spans="1:9" x14ac:dyDescent="0.2">
      <c r="A17" s="129" t="s">
        <v>68</v>
      </c>
      <c r="B17" s="78" t="s">
        <v>85</v>
      </c>
      <c r="C17" s="95" t="s">
        <v>70</v>
      </c>
      <c r="D17" s="95" t="s">
        <v>71</v>
      </c>
      <c r="E17" s="78">
        <v>0.16930000000000001</v>
      </c>
      <c r="F17" s="78">
        <v>1.54E-2</v>
      </c>
      <c r="G17" s="130">
        <v>4.0200000000000002E-28</v>
      </c>
      <c r="H17" s="78">
        <v>120.86</v>
      </c>
      <c r="I17" s="182"/>
    </row>
    <row r="18" spans="1:9" x14ac:dyDescent="0.2">
      <c r="A18" s="129" t="s">
        <v>68</v>
      </c>
      <c r="B18" s="78" t="s">
        <v>86</v>
      </c>
      <c r="C18" s="95" t="s">
        <v>70</v>
      </c>
      <c r="D18" s="95" t="s">
        <v>71</v>
      </c>
      <c r="E18" s="78">
        <v>7.8600000000000003E-2</v>
      </c>
      <c r="F18" s="78">
        <v>1.8599999999999998E-2</v>
      </c>
      <c r="G18" s="130">
        <v>2.4700000000000001E-5</v>
      </c>
      <c r="H18" s="78">
        <v>17.86</v>
      </c>
      <c r="I18" s="182"/>
    </row>
    <row r="19" spans="1:9" x14ac:dyDescent="0.2">
      <c r="A19" s="129" t="s">
        <v>68</v>
      </c>
      <c r="B19" s="78" t="s">
        <v>87</v>
      </c>
      <c r="C19" s="95" t="s">
        <v>70</v>
      </c>
      <c r="D19" s="95" t="s">
        <v>71</v>
      </c>
      <c r="E19" s="78">
        <v>9.3600000000000003E-2</v>
      </c>
      <c r="F19" s="78">
        <v>1.5299999999999999E-2</v>
      </c>
      <c r="G19" s="130">
        <v>8.3400000000000002E-10</v>
      </c>
      <c r="H19" s="78">
        <v>37.43</v>
      </c>
      <c r="I19" s="182"/>
    </row>
    <row r="20" spans="1:9" x14ac:dyDescent="0.2">
      <c r="A20" s="129" t="s">
        <v>68</v>
      </c>
      <c r="B20" s="78" t="s">
        <v>88</v>
      </c>
      <c r="C20" s="95" t="s">
        <v>70</v>
      </c>
      <c r="D20" s="95" t="s">
        <v>71</v>
      </c>
      <c r="E20" s="78">
        <v>0.69889999999999997</v>
      </c>
      <c r="F20" s="78">
        <v>0.10009999999999999</v>
      </c>
      <c r="G20" s="130">
        <v>2.9500000000000002E-12</v>
      </c>
      <c r="H20" s="78">
        <v>48.75</v>
      </c>
      <c r="I20" s="182"/>
    </row>
    <row r="21" spans="1:9" x14ac:dyDescent="0.2">
      <c r="A21" s="129" t="s">
        <v>68</v>
      </c>
      <c r="B21" s="78" t="s">
        <v>89</v>
      </c>
      <c r="C21" s="95" t="s">
        <v>76</v>
      </c>
      <c r="D21" s="95" t="s">
        <v>77</v>
      </c>
      <c r="E21" s="78">
        <v>-7.8200000000000006E-2</v>
      </c>
      <c r="F21" s="78">
        <v>1.4999999999999999E-2</v>
      </c>
      <c r="G21" s="130">
        <v>1.9399999999999999E-7</v>
      </c>
      <c r="H21" s="78">
        <v>27.18</v>
      </c>
      <c r="I21" s="182"/>
    </row>
    <row r="22" spans="1:9" x14ac:dyDescent="0.2">
      <c r="A22" s="129" t="s">
        <v>68</v>
      </c>
      <c r="B22" s="78" t="s">
        <v>90</v>
      </c>
      <c r="C22" s="95" t="s">
        <v>76</v>
      </c>
      <c r="D22" s="95" t="s">
        <v>71</v>
      </c>
      <c r="E22" s="78">
        <v>0.11650000000000001</v>
      </c>
      <c r="F22" s="78">
        <v>1.47E-2</v>
      </c>
      <c r="G22" s="130">
        <v>2.1499999999999998E-15</v>
      </c>
      <c r="H22" s="78">
        <v>62.81</v>
      </c>
      <c r="I22" s="182"/>
    </row>
    <row r="23" spans="1:9" x14ac:dyDescent="0.2">
      <c r="A23" s="129" t="s">
        <v>68</v>
      </c>
      <c r="B23" s="78" t="s">
        <v>91</v>
      </c>
      <c r="C23" s="95" t="s">
        <v>70</v>
      </c>
      <c r="D23" s="95" t="s">
        <v>71</v>
      </c>
      <c r="E23" s="78">
        <v>0.12690000000000001</v>
      </c>
      <c r="F23" s="78">
        <v>1.5599999999999999E-2</v>
      </c>
      <c r="G23" s="130">
        <v>3.6200000000000002E-16</v>
      </c>
      <c r="H23" s="78">
        <v>66.17</v>
      </c>
      <c r="I23" s="182"/>
    </row>
    <row r="24" spans="1:9" ht="17" thickBot="1" x14ac:dyDescent="0.25">
      <c r="A24" s="131" t="s">
        <v>68</v>
      </c>
      <c r="B24" s="132" t="s">
        <v>92</v>
      </c>
      <c r="C24" s="133" t="s">
        <v>76</v>
      </c>
      <c r="D24" s="133" t="s">
        <v>71</v>
      </c>
      <c r="E24" s="132">
        <v>-8.2299999999999998E-2</v>
      </c>
      <c r="F24" s="132">
        <v>1.5900000000000001E-2</v>
      </c>
      <c r="G24" s="134">
        <v>2.3200000000000001E-7</v>
      </c>
      <c r="H24" s="132">
        <v>26.79</v>
      </c>
      <c r="I24" s="183"/>
    </row>
  </sheetData>
  <mergeCells count="1">
    <mergeCell ref="I5:I2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E44C7-F916-BB40-B673-BD75A6192A9E}">
  <dimension ref="A1:B23"/>
  <sheetViews>
    <sheetView workbookViewId="0">
      <selection activeCell="O26" sqref="O26"/>
    </sheetView>
  </sheetViews>
  <sheetFormatPr baseColWidth="10" defaultRowHeight="16" x14ac:dyDescent="0.2"/>
  <cols>
    <col min="1" max="1" width="24.33203125" customWidth="1"/>
    <col min="2" max="2" width="19.6640625" customWidth="1"/>
  </cols>
  <sheetData>
    <row r="1" spans="1:2" x14ac:dyDescent="0.2">
      <c r="A1" s="94" t="s">
        <v>1155</v>
      </c>
    </row>
    <row r="2" spans="1:2" ht="17" thickBot="1" x14ac:dyDescent="0.25"/>
    <row r="3" spans="1:2" ht="17" thickBot="1" x14ac:dyDescent="0.25">
      <c r="A3" s="246" t="s">
        <v>880</v>
      </c>
      <c r="B3" s="248"/>
    </row>
    <row r="4" spans="1:2" x14ac:dyDescent="0.2">
      <c r="A4" s="153" t="s">
        <v>881</v>
      </c>
      <c r="B4" s="155" t="s">
        <v>885</v>
      </c>
    </row>
    <row r="5" spans="1:2" x14ac:dyDescent="0.2">
      <c r="A5" s="156" t="s">
        <v>636</v>
      </c>
      <c r="B5" s="157">
        <v>0.13907445372442001</v>
      </c>
    </row>
    <row r="6" spans="1:2" x14ac:dyDescent="0.2">
      <c r="A6" s="156" t="s">
        <v>565</v>
      </c>
      <c r="B6" s="157">
        <v>0.133315524312038</v>
      </c>
    </row>
    <row r="7" spans="1:2" x14ac:dyDescent="0.2">
      <c r="A7" s="156" t="s">
        <v>643</v>
      </c>
      <c r="B7" s="157">
        <v>8.1140166921188306E-2</v>
      </c>
    </row>
    <row r="8" spans="1:2" x14ac:dyDescent="0.2">
      <c r="A8" s="156" t="s">
        <v>882</v>
      </c>
      <c r="B8" s="157">
        <v>5.0573659253038403E-2</v>
      </c>
    </row>
    <row r="9" spans="1:2" x14ac:dyDescent="0.2">
      <c r="A9" s="156" t="s">
        <v>876</v>
      </c>
      <c r="B9" s="157">
        <v>3.0360169337340599E-2</v>
      </c>
    </row>
    <row r="10" spans="1:2" x14ac:dyDescent="0.2">
      <c r="A10" s="156" t="s">
        <v>643</v>
      </c>
      <c r="B10" s="157">
        <v>2.1586910373342299E-2</v>
      </c>
    </row>
    <row r="11" spans="1:2" x14ac:dyDescent="0.2">
      <c r="A11" s="156" t="s">
        <v>602</v>
      </c>
      <c r="B11" s="157">
        <v>1.7295247556684702E-2</v>
      </c>
    </row>
    <row r="12" spans="1:2" x14ac:dyDescent="0.2">
      <c r="A12" s="156" t="s">
        <v>595</v>
      </c>
      <c r="B12" s="157">
        <v>1.35657416745316E-2</v>
      </c>
    </row>
    <row r="13" spans="1:2" x14ac:dyDescent="0.2">
      <c r="A13" s="156" t="s">
        <v>879</v>
      </c>
      <c r="B13" s="157">
        <v>1.24064207193167E-2</v>
      </c>
    </row>
    <row r="14" spans="1:2" x14ac:dyDescent="0.2">
      <c r="A14" s="156" t="s">
        <v>636</v>
      </c>
      <c r="B14" s="157">
        <v>1.22903244889615E-2</v>
      </c>
    </row>
    <row r="15" spans="1:2" x14ac:dyDescent="0.2">
      <c r="A15" s="156" t="s">
        <v>565</v>
      </c>
      <c r="B15" s="157">
        <v>1.0926996324860201E-2</v>
      </c>
    </row>
    <row r="16" spans="1:2" x14ac:dyDescent="0.2">
      <c r="A16" s="156" t="s">
        <v>643</v>
      </c>
      <c r="B16" s="157">
        <v>9.6982991621338398E-3</v>
      </c>
    </row>
    <row r="17" spans="1:2" x14ac:dyDescent="0.2">
      <c r="A17" s="156" t="s">
        <v>882</v>
      </c>
      <c r="B17" s="157">
        <v>9.5559465269012198E-3</v>
      </c>
    </row>
    <row r="18" spans="1:2" x14ac:dyDescent="0.2">
      <c r="A18" s="156" t="s">
        <v>876</v>
      </c>
      <c r="B18" s="157">
        <v>9.4624223857220705E-3</v>
      </c>
    </row>
    <row r="19" spans="1:2" x14ac:dyDescent="0.2">
      <c r="A19" s="156" t="s">
        <v>883</v>
      </c>
      <c r="B19" s="157">
        <v>8.9541632945518996E-3</v>
      </c>
    </row>
    <row r="20" spans="1:2" x14ac:dyDescent="0.2">
      <c r="A20" s="156" t="s">
        <v>602</v>
      </c>
      <c r="B20" s="157">
        <v>8.9347948112693896E-3</v>
      </c>
    </row>
    <row r="21" spans="1:2" x14ac:dyDescent="0.2">
      <c r="A21" s="156" t="s">
        <v>595</v>
      </c>
      <c r="B21" s="157">
        <v>8.6088997374726608E-3</v>
      </c>
    </row>
    <row r="22" spans="1:2" x14ac:dyDescent="0.2">
      <c r="A22" s="156" t="s">
        <v>879</v>
      </c>
      <c r="B22" s="157">
        <v>7.5782057818452701E-3</v>
      </c>
    </row>
    <row r="23" spans="1:2" ht="17" thickBot="1" x14ac:dyDescent="0.25">
      <c r="A23" s="158" t="s">
        <v>636</v>
      </c>
      <c r="B23" s="159">
        <v>7.3344330928861003E-3</v>
      </c>
    </row>
  </sheetData>
  <mergeCells count="1">
    <mergeCell ref="A3:B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D6545-E43B-3B4A-89B3-C028A329CF6A}">
  <dimension ref="A1:H4"/>
  <sheetViews>
    <sheetView workbookViewId="0">
      <selection activeCell="A8" sqref="A8"/>
    </sheetView>
  </sheetViews>
  <sheetFormatPr baseColWidth="10" defaultRowHeight="16" x14ac:dyDescent="0.2"/>
  <cols>
    <col min="1" max="1" width="18.5" customWidth="1"/>
  </cols>
  <sheetData>
    <row r="1" spans="1:8" x14ac:dyDescent="0.2">
      <c r="A1" s="94" t="s">
        <v>1156</v>
      </c>
      <c r="B1" s="94"/>
    </row>
    <row r="2" spans="1:8" ht="17" thickBot="1" x14ac:dyDescent="0.25"/>
    <row r="3" spans="1:8" ht="17" thickBot="1" x14ac:dyDescent="0.25">
      <c r="A3" s="178" t="s">
        <v>4</v>
      </c>
      <c r="B3" s="179" t="s">
        <v>60</v>
      </c>
      <c r="C3" s="179" t="s">
        <v>61</v>
      </c>
      <c r="D3" s="179" t="s">
        <v>62</v>
      </c>
      <c r="E3" s="179" t="s">
        <v>63</v>
      </c>
      <c r="F3" s="179" t="s">
        <v>64</v>
      </c>
      <c r="G3" s="179" t="s">
        <v>65</v>
      </c>
      <c r="H3" s="180" t="s">
        <v>66</v>
      </c>
    </row>
    <row r="4" spans="1:8" ht="17" thickBot="1" x14ac:dyDescent="0.25">
      <c r="A4" s="174" t="s">
        <v>886</v>
      </c>
      <c r="B4" s="175" t="s">
        <v>452</v>
      </c>
      <c r="C4" s="175" t="s">
        <v>76</v>
      </c>
      <c r="D4" s="175" t="s">
        <v>77</v>
      </c>
      <c r="E4" s="175">
        <v>1.4999999999999999E-2</v>
      </c>
      <c r="F4" s="175">
        <v>1.6999999999999999E-3</v>
      </c>
      <c r="G4" s="176">
        <v>6.1499999999999996E-18</v>
      </c>
      <c r="H4" s="177">
        <v>77.84999999999999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494EE-B5C3-5C40-ADC7-A6EBF2BA714E}">
  <dimension ref="A1:J7"/>
  <sheetViews>
    <sheetView workbookViewId="0"/>
  </sheetViews>
  <sheetFormatPr baseColWidth="10" defaultRowHeight="16" x14ac:dyDescent="0.2"/>
  <cols>
    <col min="1" max="1" width="15.83203125" customWidth="1"/>
    <col min="2" max="2" width="21.5" customWidth="1"/>
    <col min="3" max="3" width="22.5" customWidth="1"/>
    <col min="4" max="4" width="21" customWidth="1"/>
    <col min="5" max="5" width="26" customWidth="1"/>
  </cols>
  <sheetData>
    <row r="1" spans="1:10" x14ac:dyDescent="0.2">
      <c r="A1" s="94" t="s">
        <v>1159</v>
      </c>
    </row>
    <row r="2" spans="1:10" x14ac:dyDescent="0.2">
      <c r="A2" t="s">
        <v>984</v>
      </c>
    </row>
    <row r="3" spans="1:10" ht="17" thickBot="1" x14ac:dyDescent="0.25"/>
    <row r="4" spans="1:10" ht="17" thickBot="1" x14ac:dyDescent="0.25">
      <c r="A4" s="102" t="s">
        <v>989</v>
      </c>
      <c r="B4" s="135" t="s">
        <v>985</v>
      </c>
      <c r="C4" s="135" t="s">
        <v>4</v>
      </c>
      <c r="D4" s="135" t="s">
        <v>5</v>
      </c>
      <c r="E4" s="135" t="s">
        <v>986</v>
      </c>
      <c r="F4" s="135" t="s">
        <v>987</v>
      </c>
      <c r="G4" s="135" t="s">
        <v>10</v>
      </c>
      <c r="H4" s="135" t="s">
        <v>11</v>
      </c>
      <c r="I4" s="135" t="s">
        <v>12</v>
      </c>
      <c r="J4" s="136" t="s">
        <v>13</v>
      </c>
    </row>
    <row r="5" spans="1:10" x14ac:dyDescent="0.2">
      <c r="A5" s="163">
        <v>303</v>
      </c>
      <c r="B5" s="126" t="s">
        <v>990</v>
      </c>
      <c r="C5" s="126" t="s">
        <v>823</v>
      </c>
      <c r="D5" s="126" t="s">
        <v>20</v>
      </c>
      <c r="E5" s="126" t="s">
        <v>988</v>
      </c>
      <c r="F5" s="164">
        <v>1</v>
      </c>
      <c r="G5" s="165">
        <v>3.4967600950530801E-2</v>
      </c>
      <c r="H5" s="165">
        <v>3.2002276427946699E-3</v>
      </c>
      <c r="I5" s="165">
        <v>0.38207691849314201</v>
      </c>
      <c r="J5" s="166">
        <v>5.9844189907727E-3</v>
      </c>
    </row>
    <row r="6" spans="1:10" ht="17" thickBot="1" x14ac:dyDescent="0.25">
      <c r="A6" s="167">
        <v>860</v>
      </c>
      <c r="B6" s="132" t="s">
        <v>991</v>
      </c>
      <c r="C6" s="132" t="s">
        <v>823</v>
      </c>
      <c r="D6" s="132" t="s">
        <v>20</v>
      </c>
      <c r="E6" s="168" t="s">
        <v>22</v>
      </c>
      <c r="F6" s="161">
        <v>100</v>
      </c>
      <c r="G6" s="169">
        <v>0.89218893271852295</v>
      </c>
      <c r="H6" s="169">
        <v>0.83421011223397901</v>
      </c>
      <c r="I6" s="169">
        <v>0.95419736585757897</v>
      </c>
      <c r="J6" s="170">
        <v>8.7590601589761805E-4</v>
      </c>
    </row>
    <row r="7" spans="1:10" x14ac:dyDescent="0.2">
      <c r="G7" s="97"/>
      <c r="H7" s="97"/>
      <c r="I7" s="97"/>
      <c r="J7" s="97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250D1-49D2-FD40-8CF4-21F8ADD36E1B}">
  <dimension ref="A1:H103"/>
  <sheetViews>
    <sheetView workbookViewId="0">
      <selection activeCell="A2" sqref="A2"/>
    </sheetView>
  </sheetViews>
  <sheetFormatPr baseColWidth="10" defaultRowHeight="16" x14ac:dyDescent="0.2"/>
  <cols>
    <col min="1" max="1" width="20" customWidth="1"/>
    <col min="2" max="2" width="17.83203125" customWidth="1"/>
  </cols>
  <sheetData>
    <row r="1" spans="1:8" x14ac:dyDescent="0.2">
      <c r="A1" s="94" t="s">
        <v>1160</v>
      </c>
    </row>
    <row r="2" spans="1:8" ht="17" thickBot="1" x14ac:dyDescent="0.25"/>
    <row r="3" spans="1:8" ht="17" thickBot="1" x14ac:dyDescent="0.25">
      <c r="A3" s="102" t="s">
        <v>4</v>
      </c>
      <c r="B3" s="135" t="s">
        <v>60</v>
      </c>
      <c r="C3" s="135" t="s">
        <v>61</v>
      </c>
      <c r="D3" s="135" t="s">
        <v>62</v>
      </c>
      <c r="E3" s="135" t="s">
        <v>63</v>
      </c>
      <c r="F3" s="135" t="s">
        <v>64</v>
      </c>
      <c r="G3" s="135" t="s">
        <v>65</v>
      </c>
      <c r="H3" s="136" t="s">
        <v>66</v>
      </c>
    </row>
    <row r="4" spans="1:8" x14ac:dyDescent="0.2">
      <c r="A4" s="129" t="s">
        <v>451</v>
      </c>
      <c r="B4" s="78" t="s">
        <v>887</v>
      </c>
      <c r="C4" s="77" t="s">
        <v>77</v>
      </c>
      <c r="D4" s="77" t="s">
        <v>76</v>
      </c>
      <c r="E4" s="79">
        <v>5.2906000000000002E-2</v>
      </c>
      <c r="F4" s="79">
        <v>1.1289E-2</v>
      </c>
      <c r="G4" s="130">
        <v>2.8200000000000001E-6</v>
      </c>
      <c r="H4" s="160">
        <v>21.96</v>
      </c>
    </row>
    <row r="5" spans="1:8" x14ac:dyDescent="0.2">
      <c r="A5" s="129" t="s">
        <v>451</v>
      </c>
      <c r="B5" s="78" t="s">
        <v>888</v>
      </c>
      <c r="C5" s="77" t="s">
        <v>77</v>
      </c>
      <c r="D5" s="77" t="s">
        <v>76</v>
      </c>
      <c r="E5" s="79">
        <v>-4.6661000000000001E-2</v>
      </c>
      <c r="F5" s="79">
        <v>1.1618E-2</v>
      </c>
      <c r="G5" s="130">
        <v>5.9799999999999997E-5</v>
      </c>
      <c r="H5" s="160">
        <v>16.13</v>
      </c>
    </row>
    <row r="6" spans="1:8" x14ac:dyDescent="0.2">
      <c r="A6" s="129" t="s">
        <v>451</v>
      </c>
      <c r="B6" s="78" t="s">
        <v>889</v>
      </c>
      <c r="C6" s="77" t="s">
        <v>70</v>
      </c>
      <c r="D6" s="77" t="s">
        <v>71</v>
      </c>
      <c r="E6" s="79">
        <v>-4.1944000000000002E-2</v>
      </c>
      <c r="F6" s="79">
        <v>1.0522E-2</v>
      </c>
      <c r="G6" s="130">
        <v>6.7799999999999995E-5</v>
      </c>
      <c r="H6" s="160">
        <v>15.89</v>
      </c>
    </row>
    <row r="7" spans="1:8" x14ac:dyDescent="0.2">
      <c r="A7" s="129" t="s">
        <v>451</v>
      </c>
      <c r="B7" s="78" t="s">
        <v>890</v>
      </c>
      <c r="C7" s="77" t="s">
        <v>77</v>
      </c>
      <c r="D7" s="77" t="s">
        <v>76</v>
      </c>
      <c r="E7" s="79">
        <v>5.6078999999999997E-2</v>
      </c>
      <c r="F7" s="79">
        <v>1.3159000000000001E-2</v>
      </c>
      <c r="G7" s="130">
        <v>2.0599999999999999E-5</v>
      </c>
      <c r="H7" s="160">
        <v>18.16</v>
      </c>
    </row>
    <row r="8" spans="1:8" x14ac:dyDescent="0.2">
      <c r="A8" s="129" t="s">
        <v>451</v>
      </c>
      <c r="B8" s="78" t="s">
        <v>891</v>
      </c>
      <c r="C8" s="77" t="s">
        <v>71</v>
      </c>
      <c r="D8" s="77" t="s">
        <v>70</v>
      </c>
      <c r="E8" s="79">
        <v>0.13705500000000001</v>
      </c>
      <c r="F8" s="79">
        <v>2.8653999999999999E-2</v>
      </c>
      <c r="G8" s="130">
        <v>1.75E-6</v>
      </c>
      <c r="H8" s="160">
        <v>22.88</v>
      </c>
    </row>
    <row r="9" spans="1:8" x14ac:dyDescent="0.2">
      <c r="A9" s="129" t="s">
        <v>451</v>
      </c>
      <c r="B9" s="78" t="s">
        <v>892</v>
      </c>
      <c r="C9" s="77" t="s">
        <v>77</v>
      </c>
      <c r="D9" s="77" t="s">
        <v>70</v>
      </c>
      <c r="E9" s="79">
        <v>-5.5343000000000003E-2</v>
      </c>
      <c r="F9" s="79">
        <v>1.2507000000000001E-2</v>
      </c>
      <c r="G9" s="130">
        <v>9.7899999999999994E-6</v>
      </c>
      <c r="H9" s="160">
        <v>19.579999999999998</v>
      </c>
    </row>
    <row r="10" spans="1:8" x14ac:dyDescent="0.2">
      <c r="A10" s="129" t="s">
        <v>451</v>
      </c>
      <c r="B10" s="78" t="s">
        <v>893</v>
      </c>
      <c r="C10" s="77" t="s">
        <v>70</v>
      </c>
      <c r="D10" s="77" t="s">
        <v>71</v>
      </c>
      <c r="E10" s="79">
        <v>-3.8586000000000002E-2</v>
      </c>
      <c r="F10" s="79">
        <v>9.391E-3</v>
      </c>
      <c r="G10" s="130">
        <v>4.0200000000000001E-5</v>
      </c>
      <c r="H10" s="160">
        <v>16.88</v>
      </c>
    </row>
    <row r="11" spans="1:8" x14ac:dyDescent="0.2">
      <c r="A11" s="129" t="s">
        <v>451</v>
      </c>
      <c r="B11" s="78" t="s">
        <v>894</v>
      </c>
      <c r="C11" s="77" t="s">
        <v>70</v>
      </c>
      <c r="D11" s="77" t="s">
        <v>71</v>
      </c>
      <c r="E11" s="79">
        <v>-0.20935599999999999</v>
      </c>
      <c r="F11" s="79">
        <v>5.0596000000000002E-2</v>
      </c>
      <c r="G11" s="130">
        <v>3.5500000000000002E-5</v>
      </c>
      <c r="H11" s="160">
        <v>17.12</v>
      </c>
    </row>
    <row r="12" spans="1:8" x14ac:dyDescent="0.2">
      <c r="A12" s="129" t="s">
        <v>451</v>
      </c>
      <c r="B12" s="78" t="s">
        <v>895</v>
      </c>
      <c r="C12" s="77" t="s">
        <v>76</v>
      </c>
      <c r="D12" s="77" t="s">
        <v>77</v>
      </c>
      <c r="E12" s="79">
        <v>8.5111999999999993E-2</v>
      </c>
      <c r="F12" s="79">
        <v>2.0400000000000001E-2</v>
      </c>
      <c r="G12" s="130">
        <v>3.0499999999999999E-5</v>
      </c>
      <c r="H12" s="160">
        <v>17.41</v>
      </c>
    </row>
    <row r="13" spans="1:8" x14ac:dyDescent="0.2">
      <c r="A13" s="129" t="s">
        <v>451</v>
      </c>
      <c r="B13" s="78" t="s">
        <v>896</v>
      </c>
      <c r="C13" s="77" t="s">
        <v>77</v>
      </c>
      <c r="D13" s="77" t="s">
        <v>76</v>
      </c>
      <c r="E13" s="79">
        <v>0.196296</v>
      </c>
      <c r="F13" s="79">
        <v>4.9037999999999998E-2</v>
      </c>
      <c r="G13" s="130">
        <v>6.3200000000000005E-5</v>
      </c>
      <c r="H13" s="160">
        <v>16.02</v>
      </c>
    </row>
    <row r="14" spans="1:8" x14ac:dyDescent="0.2">
      <c r="A14" s="129" t="s">
        <v>451</v>
      </c>
      <c r="B14" s="78" t="s">
        <v>897</v>
      </c>
      <c r="C14" s="77" t="s">
        <v>70</v>
      </c>
      <c r="D14" s="77" t="s">
        <v>71</v>
      </c>
      <c r="E14" s="79">
        <v>-0.24179500000000001</v>
      </c>
      <c r="F14" s="79">
        <v>6.1949999999999998E-2</v>
      </c>
      <c r="G14" s="130">
        <v>9.59E-5</v>
      </c>
      <c r="H14" s="160">
        <v>15.23</v>
      </c>
    </row>
    <row r="15" spans="1:8" x14ac:dyDescent="0.2">
      <c r="A15" s="129" t="s">
        <v>451</v>
      </c>
      <c r="B15" s="78" t="s">
        <v>898</v>
      </c>
      <c r="C15" s="77" t="s">
        <v>71</v>
      </c>
      <c r="D15" s="77" t="s">
        <v>70</v>
      </c>
      <c r="E15" s="79">
        <v>0.17016899999999999</v>
      </c>
      <c r="F15" s="79">
        <v>4.1487000000000003E-2</v>
      </c>
      <c r="G15" s="130">
        <v>4.1499999999999999E-5</v>
      </c>
      <c r="H15" s="160">
        <v>16.82</v>
      </c>
    </row>
    <row r="16" spans="1:8" x14ac:dyDescent="0.2">
      <c r="A16" s="129" t="s">
        <v>451</v>
      </c>
      <c r="B16" s="78" t="s">
        <v>899</v>
      </c>
      <c r="C16" s="77" t="s">
        <v>70</v>
      </c>
      <c r="D16" s="77" t="s">
        <v>71</v>
      </c>
      <c r="E16" s="79">
        <v>-0.362174</v>
      </c>
      <c r="F16" s="79">
        <v>8.7615999999999999E-2</v>
      </c>
      <c r="G16" s="130">
        <v>3.6100000000000003E-5</v>
      </c>
      <c r="H16" s="160">
        <v>17.09</v>
      </c>
    </row>
    <row r="17" spans="1:8" x14ac:dyDescent="0.2">
      <c r="A17" s="129" t="s">
        <v>451</v>
      </c>
      <c r="B17" s="78" t="s">
        <v>900</v>
      </c>
      <c r="C17" s="77" t="s">
        <v>71</v>
      </c>
      <c r="D17" s="77" t="s">
        <v>76</v>
      </c>
      <c r="E17" s="79">
        <v>-0.298068</v>
      </c>
      <c r="F17" s="79">
        <v>7.4216000000000004E-2</v>
      </c>
      <c r="G17" s="130">
        <v>5.9799999999999997E-5</v>
      </c>
      <c r="H17" s="160">
        <v>16.13</v>
      </c>
    </row>
    <row r="18" spans="1:8" x14ac:dyDescent="0.2">
      <c r="A18" s="129" t="s">
        <v>451</v>
      </c>
      <c r="B18" s="78" t="s">
        <v>901</v>
      </c>
      <c r="C18" s="77" t="s">
        <v>70</v>
      </c>
      <c r="D18" s="77" t="s">
        <v>71</v>
      </c>
      <c r="E18" s="79">
        <v>-0.117006</v>
      </c>
      <c r="F18" s="79">
        <v>2.8493000000000001E-2</v>
      </c>
      <c r="G18" s="130">
        <v>4.0599999999999998E-5</v>
      </c>
      <c r="H18" s="160">
        <v>16.86</v>
      </c>
    </row>
    <row r="19" spans="1:8" x14ac:dyDescent="0.2">
      <c r="A19" s="129" t="s">
        <v>451</v>
      </c>
      <c r="B19" s="78" t="s">
        <v>902</v>
      </c>
      <c r="C19" s="77" t="s">
        <v>77</v>
      </c>
      <c r="D19" s="77" t="s">
        <v>76</v>
      </c>
      <c r="E19" s="79">
        <v>5.0174000000000003E-2</v>
      </c>
      <c r="F19" s="79">
        <v>1.1866E-2</v>
      </c>
      <c r="G19" s="130">
        <v>2.3799999999999999E-5</v>
      </c>
      <c r="H19" s="160">
        <v>17.88</v>
      </c>
    </row>
    <row r="20" spans="1:8" x14ac:dyDescent="0.2">
      <c r="A20" s="129" t="s">
        <v>451</v>
      </c>
      <c r="B20" s="78" t="s">
        <v>903</v>
      </c>
      <c r="C20" s="77" t="s">
        <v>71</v>
      </c>
      <c r="D20" s="77" t="s">
        <v>70</v>
      </c>
      <c r="E20" s="79">
        <v>0.13039300000000001</v>
      </c>
      <c r="F20" s="79">
        <v>3.0922999999999999E-2</v>
      </c>
      <c r="G20" s="130">
        <v>2.51E-5</v>
      </c>
      <c r="H20" s="160">
        <v>17.78</v>
      </c>
    </row>
    <row r="21" spans="1:8" x14ac:dyDescent="0.2">
      <c r="A21" s="129" t="s">
        <v>451</v>
      </c>
      <c r="B21" s="78" t="s">
        <v>904</v>
      </c>
      <c r="C21" s="77" t="s">
        <v>77</v>
      </c>
      <c r="D21" s="77" t="s">
        <v>70</v>
      </c>
      <c r="E21" s="79">
        <v>-0.10838399999999999</v>
      </c>
      <c r="F21" s="79">
        <v>2.2880999999999999E-2</v>
      </c>
      <c r="G21" s="130">
        <v>2.21E-6</v>
      </c>
      <c r="H21" s="160">
        <v>22.44</v>
      </c>
    </row>
    <row r="22" spans="1:8" x14ac:dyDescent="0.2">
      <c r="A22" s="129" t="s">
        <v>451</v>
      </c>
      <c r="B22" s="78" t="s">
        <v>905</v>
      </c>
      <c r="C22" s="77" t="s">
        <v>70</v>
      </c>
      <c r="D22" s="77" t="s">
        <v>71</v>
      </c>
      <c r="E22" s="79">
        <v>-0.11833200000000001</v>
      </c>
      <c r="F22" s="79">
        <v>2.9530000000000001E-2</v>
      </c>
      <c r="G22" s="130">
        <v>6.2100000000000005E-5</v>
      </c>
      <c r="H22" s="160">
        <v>16.059999999999999</v>
      </c>
    </row>
    <row r="23" spans="1:8" x14ac:dyDescent="0.2">
      <c r="A23" s="129" t="s">
        <v>451</v>
      </c>
      <c r="B23" s="78" t="s">
        <v>906</v>
      </c>
      <c r="C23" s="77" t="s">
        <v>70</v>
      </c>
      <c r="D23" s="77" t="s">
        <v>71</v>
      </c>
      <c r="E23" s="79">
        <v>-5.4553999999999998E-2</v>
      </c>
      <c r="F23" s="79">
        <v>1.3884000000000001E-2</v>
      </c>
      <c r="G23" s="130">
        <v>8.6100000000000006E-5</v>
      </c>
      <c r="H23" s="160">
        <v>15.44</v>
      </c>
    </row>
    <row r="24" spans="1:8" x14ac:dyDescent="0.2">
      <c r="A24" s="129" t="s">
        <v>451</v>
      </c>
      <c r="B24" s="78" t="s">
        <v>907</v>
      </c>
      <c r="C24" s="77" t="s">
        <v>76</v>
      </c>
      <c r="D24" s="77" t="s">
        <v>77</v>
      </c>
      <c r="E24" s="79">
        <v>7.3533000000000001E-2</v>
      </c>
      <c r="F24" s="79">
        <v>1.7631000000000001E-2</v>
      </c>
      <c r="G24" s="130">
        <v>3.0700000000000001E-5</v>
      </c>
      <c r="H24" s="160">
        <v>17.39</v>
      </c>
    </row>
    <row r="25" spans="1:8" x14ac:dyDescent="0.2">
      <c r="A25" s="129" t="s">
        <v>451</v>
      </c>
      <c r="B25" s="78" t="s">
        <v>908</v>
      </c>
      <c r="C25" s="77" t="s">
        <v>76</v>
      </c>
      <c r="D25" s="77" t="s">
        <v>77</v>
      </c>
      <c r="E25" s="79">
        <v>-4.0708000000000001E-2</v>
      </c>
      <c r="F25" s="79">
        <v>9.6270000000000001E-3</v>
      </c>
      <c r="G25" s="130">
        <v>2.3799999999999999E-5</v>
      </c>
      <c r="H25" s="160">
        <v>17.88</v>
      </c>
    </row>
    <row r="26" spans="1:8" x14ac:dyDescent="0.2">
      <c r="A26" s="129" t="s">
        <v>451</v>
      </c>
      <c r="B26" s="78" t="s">
        <v>909</v>
      </c>
      <c r="C26" s="77" t="s">
        <v>70</v>
      </c>
      <c r="D26" s="77" t="s">
        <v>71</v>
      </c>
      <c r="E26" s="79">
        <v>-6.7933999999999994E-2</v>
      </c>
      <c r="F26" s="79">
        <v>1.3538E-2</v>
      </c>
      <c r="G26" s="130">
        <v>5.3200000000000005E-7</v>
      </c>
      <c r="H26" s="160">
        <v>25.18</v>
      </c>
    </row>
    <row r="27" spans="1:8" x14ac:dyDescent="0.2">
      <c r="A27" s="129" t="s">
        <v>451</v>
      </c>
      <c r="B27" s="78" t="s">
        <v>448</v>
      </c>
      <c r="C27" s="77" t="s">
        <v>71</v>
      </c>
      <c r="D27" s="77" t="s">
        <v>70</v>
      </c>
      <c r="E27" s="79">
        <v>6.1665999999999999E-2</v>
      </c>
      <c r="F27" s="79">
        <v>1.0082000000000001E-2</v>
      </c>
      <c r="G27" s="130">
        <v>9.87E-10</v>
      </c>
      <c r="H27" s="160">
        <v>37.409999999999997</v>
      </c>
    </row>
    <row r="28" spans="1:8" x14ac:dyDescent="0.2">
      <c r="A28" s="129" t="s">
        <v>451</v>
      </c>
      <c r="B28" s="78" t="s">
        <v>910</v>
      </c>
      <c r="C28" s="77" t="s">
        <v>77</v>
      </c>
      <c r="D28" s="77" t="s">
        <v>70</v>
      </c>
      <c r="E28" s="79">
        <v>-6.3959000000000002E-2</v>
      </c>
      <c r="F28" s="79">
        <v>1.4049000000000001E-2</v>
      </c>
      <c r="G28" s="130">
        <v>5.3800000000000002E-6</v>
      </c>
      <c r="H28" s="160">
        <v>20.73</v>
      </c>
    </row>
    <row r="29" spans="1:8" x14ac:dyDescent="0.2">
      <c r="A29" s="129" t="s">
        <v>451</v>
      </c>
      <c r="B29" s="78" t="s">
        <v>911</v>
      </c>
      <c r="C29" s="77" t="s">
        <v>77</v>
      </c>
      <c r="D29" s="77" t="s">
        <v>76</v>
      </c>
      <c r="E29" s="79">
        <v>-5.0301999999999999E-2</v>
      </c>
      <c r="F29" s="79">
        <v>1.2052E-2</v>
      </c>
      <c r="G29" s="130">
        <v>3.0300000000000001E-5</v>
      </c>
      <c r="H29" s="160">
        <v>17.420000000000002</v>
      </c>
    </row>
    <row r="30" spans="1:8" x14ac:dyDescent="0.2">
      <c r="A30" s="129" t="s">
        <v>451</v>
      </c>
      <c r="B30" s="78" t="s">
        <v>912</v>
      </c>
      <c r="C30" s="77" t="s">
        <v>71</v>
      </c>
      <c r="D30" s="77" t="s">
        <v>70</v>
      </c>
      <c r="E30" s="79">
        <v>4.9416000000000002E-2</v>
      </c>
      <c r="F30" s="79">
        <v>1.2397E-2</v>
      </c>
      <c r="G30" s="130">
        <v>6.7899999999999997E-5</v>
      </c>
      <c r="H30" s="160">
        <v>15.89</v>
      </c>
    </row>
    <row r="31" spans="1:8" x14ac:dyDescent="0.2">
      <c r="A31" s="129" t="s">
        <v>451</v>
      </c>
      <c r="B31" s="78" t="s">
        <v>913</v>
      </c>
      <c r="C31" s="77" t="s">
        <v>70</v>
      </c>
      <c r="D31" s="77" t="s">
        <v>71</v>
      </c>
      <c r="E31" s="79">
        <v>3.9635999999999998E-2</v>
      </c>
      <c r="F31" s="79">
        <v>9.3720000000000001E-3</v>
      </c>
      <c r="G31" s="130">
        <v>2.37E-5</v>
      </c>
      <c r="H31" s="160">
        <v>17.89</v>
      </c>
    </row>
    <row r="32" spans="1:8" x14ac:dyDescent="0.2">
      <c r="A32" s="129" t="s">
        <v>451</v>
      </c>
      <c r="B32" s="78" t="s">
        <v>914</v>
      </c>
      <c r="C32" s="77" t="s">
        <v>76</v>
      </c>
      <c r="D32" s="77" t="s">
        <v>77</v>
      </c>
      <c r="E32" s="79">
        <v>-0.142706</v>
      </c>
      <c r="F32" s="79">
        <v>3.4429000000000001E-2</v>
      </c>
      <c r="G32" s="130">
        <v>3.4400000000000003E-5</v>
      </c>
      <c r="H32" s="160">
        <v>17.18</v>
      </c>
    </row>
    <row r="33" spans="1:8" x14ac:dyDescent="0.2">
      <c r="A33" s="129" t="s">
        <v>451</v>
      </c>
      <c r="B33" s="78" t="s">
        <v>915</v>
      </c>
      <c r="C33" s="77" t="s">
        <v>77</v>
      </c>
      <c r="D33" s="77" t="s">
        <v>76</v>
      </c>
      <c r="E33" s="79">
        <v>0.35920000000000002</v>
      </c>
      <c r="F33" s="79">
        <v>8.4832000000000005E-2</v>
      </c>
      <c r="G33" s="130">
        <v>2.3200000000000001E-5</v>
      </c>
      <c r="H33" s="160">
        <v>17.93</v>
      </c>
    </row>
    <row r="34" spans="1:8" x14ac:dyDescent="0.2">
      <c r="A34" s="129" t="s">
        <v>451</v>
      </c>
      <c r="B34" s="78" t="s">
        <v>916</v>
      </c>
      <c r="C34" s="77" t="s">
        <v>71</v>
      </c>
      <c r="D34" s="77" t="s">
        <v>70</v>
      </c>
      <c r="E34" s="79">
        <v>-0.30280499999999999</v>
      </c>
      <c r="F34" s="79">
        <v>6.3841999999999996E-2</v>
      </c>
      <c r="G34" s="130">
        <v>2.1399999999999998E-6</v>
      </c>
      <c r="H34" s="160">
        <v>22.5</v>
      </c>
    </row>
    <row r="35" spans="1:8" x14ac:dyDescent="0.2">
      <c r="A35" s="129" t="s">
        <v>451</v>
      </c>
      <c r="B35" s="78" t="s">
        <v>917</v>
      </c>
      <c r="C35" s="77" t="s">
        <v>76</v>
      </c>
      <c r="D35" s="77" t="s">
        <v>77</v>
      </c>
      <c r="E35" s="79">
        <v>0.38370599999999999</v>
      </c>
      <c r="F35" s="79">
        <v>8.7162000000000003E-2</v>
      </c>
      <c r="G35" s="130">
        <v>1.0900000000000001E-5</v>
      </c>
      <c r="H35" s="160">
        <v>19.38</v>
      </c>
    </row>
    <row r="36" spans="1:8" x14ac:dyDescent="0.2">
      <c r="A36" s="129" t="s">
        <v>451</v>
      </c>
      <c r="B36" s="78" t="s">
        <v>918</v>
      </c>
      <c r="C36" s="77" t="s">
        <v>77</v>
      </c>
      <c r="D36" s="77" t="s">
        <v>76</v>
      </c>
      <c r="E36" s="79">
        <v>0.184999</v>
      </c>
      <c r="F36" s="79">
        <v>4.5609999999999998E-2</v>
      </c>
      <c r="G36" s="130">
        <v>5.0399999999999999E-5</v>
      </c>
      <c r="H36" s="160">
        <v>16.45</v>
      </c>
    </row>
    <row r="37" spans="1:8" x14ac:dyDescent="0.2">
      <c r="A37" s="129" t="s">
        <v>451</v>
      </c>
      <c r="B37" s="78" t="s">
        <v>919</v>
      </c>
      <c r="C37" s="77" t="s">
        <v>77</v>
      </c>
      <c r="D37" s="77" t="s">
        <v>76</v>
      </c>
      <c r="E37" s="79">
        <v>4.3355999999999999E-2</v>
      </c>
      <c r="F37" s="79">
        <v>1.0839E-2</v>
      </c>
      <c r="G37" s="130">
        <v>6.3999999999999997E-5</v>
      </c>
      <c r="H37" s="160">
        <v>16</v>
      </c>
    </row>
    <row r="38" spans="1:8" x14ac:dyDescent="0.2">
      <c r="A38" s="129" t="s">
        <v>451</v>
      </c>
      <c r="B38" s="78" t="s">
        <v>920</v>
      </c>
      <c r="C38" s="77" t="s">
        <v>70</v>
      </c>
      <c r="D38" s="77" t="s">
        <v>71</v>
      </c>
      <c r="E38" s="79">
        <v>-0.166518</v>
      </c>
      <c r="F38" s="79">
        <v>4.163E-2</v>
      </c>
      <c r="G38" s="130">
        <v>6.3999999999999997E-5</v>
      </c>
      <c r="H38" s="160">
        <v>16</v>
      </c>
    </row>
    <row r="39" spans="1:8" x14ac:dyDescent="0.2">
      <c r="A39" s="129" t="s">
        <v>451</v>
      </c>
      <c r="B39" s="78" t="s">
        <v>921</v>
      </c>
      <c r="C39" s="77" t="s">
        <v>76</v>
      </c>
      <c r="D39" s="77" t="s">
        <v>77</v>
      </c>
      <c r="E39" s="79">
        <v>0.109532</v>
      </c>
      <c r="F39" s="79">
        <v>2.7566E-2</v>
      </c>
      <c r="G39" s="130">
        <v>7.1600000000000006E-5</v>
      </c>
      <c r="H39" s="160">
        <v>15.79</v>
      </c>
    </row>
    <row r="40" spans="1:8" x14ac:dyDescent="0.2">
      <c r="A40" s="129" t="s">
        <v>451</v>
      </c>
      <c r="B40" s="78" t="s">
        <v>922</v>
      </c>
      <c r="C40" s="77" t="s">
        <v>70</v>
      </c>
      <c r="D40" s="77" t="s">
        <v>77</v>
      </c>
      <c r="E40" s="79">
        <v>-0.149309</v>
      </c>
      <c r="F40" s="79">
        <v>3.6324000000000002E-2</v>
      </c>
      <c r="G40" s="130">
        <v>3.9900000000000001E-5</v>
      </c>
      <c r="H40" s="160">
        <v>16.899999999999999</v>
      </c>
    </row>
    <row r="41" spans="1:8" x14ac:dyDescent="0.2">
      <c r="A41" s="129" t="s">
        <v>451</v>
      </c>
      <c r="B41" s="78" t="s">
        <v>923</v>
      </c>
      <c r="C41" s="77" t="s">
        <v>71</v>
      </c>
      <c r="D41" s="77" t="s">
        <v>70</v>
      </c>
      <c r="E41" s="79">
        <v>-9.6401000000000001E-2</v>
      </c>
      <c r="F41" s="79">
        <v>2.2062999999999999E-2</v>
      </c>
      <c r="G41" s="130">
        <v>1.26E-5</v>
      </c>
      <c r="H41" s="160">
        <v>19.09</v>
      </c>
    </row>
    <row r="42" spans="1:8" x14ac:dyDescent="0.2">
      <c r="A42" s="129" t="s">
        <v>451</v>
      </c>
      <c r="B42" s="78" t="s">
        <v>924</v>
      </c>
      <c r="C42" s="77" t="s">
        <v>77</v>
      </c>
      <c r="D42" s="77" t="s">
        <v>70</v>
      </c>
      <c r="E42" s="79">
        <v>0.245918</v>
      </c>
      <c r="F42" s="79">
        <v>6.0331999999999997E-2</v>
      </c>
      <c r="G42" s="130">
        <v>4.6300000000000001E-5</v>
      </c>
      <c r="H42" s="160">
        <v>16.61</v>
      </c>
    </row>
    <row r="43" spans="1:8" x14ac:dyDescent="0.2">
      <c r="A43" s="129" t="s">
        <v>451</v>
      </c>
      <c r="B43" s="78" t="s">
        <v>925</v>
      </c>
      <c r="C43" s="77" t="s">
        <v>70</v>
      </c>
      <c r="D43" s="77" t="s">
        <v>71</v>
      </c>
      <c r="E43" s="79">
        <v>0.18781900000000001</v>
      </c>
      <c r="F43" s="79">
        <v>4.2146000000000003E-2</v>
      </c>
      <c r="G43" s="130">
        <v>8.4500000000000004E-6</v>
      </c>
      <c r="H43" s="160">
        <v>19.86</v>
      </c>
    </row>
    <row r="44" spans="1:8" x14ac:dyDescent="0.2">
      <c r="A44" s="129" t="s">
        <v>451</v>
      </c>
      <c r="B44" s="78" t="s">
        <v>926</v>
      </c>
      <c r="C44" s="77" t="s">
        <v>70</v>
      </c>
      <c r="D44" s="77" t="s">
        <v>77</v>
      </c>
      <c r="E44" s="79">
        <v>-0.14953900000000001</v>
      </c>
      <c r="F44" s="79">
        <v>3.8344999999999997E-2</v>
      </c>
      <c r="G44" s="130">
        <v>9.7100000000000002E-5</v>
      </c>
      <c r="H44" s="160">
        <v>15.21</v>
      </c>
    </row>
    <row r="45" spans="1:8" x14ac:dyDescent="0.2">
      <c r="A45" s="129" t="s">
        <v>451</v>
      </c>
      <c r="B45" s="78" t="s">
        <v>927</v>
      </c>
      <c r="C45" s="77" t="s">
        <v>71</v>
      </c>
      <c r="D45" s="77" t="s">
        <v>70</v>
      </c>
      <c r="E45" s="79">
        <v>0.116301</v>
      </c>
      <c r="F45" s="79">
        <v>2.7074999999999998E-2</v>
      </c>
      <c r="G45" s="130">
        <v>1.7600000000000001E-5</v>
      </c>
      <c r="H45" s="160">
        <v>18.45</v>
      </c>
    </row>
    <row r="46" spans="1:8" x14ac:dyDescent="0.2">
      <c r="A46" s="129" t="s">
        <v>451</v>
      </c>
      <c r="B46" s="78" t="s">
        <v>928</v>
      </c>
      <c r="C46" s="77" t="s">
        <v>71</v>
      </c>
      <c r="D46" s="77" t="s">
        <v>70</v>
      </c>
      <c r="E46" s="79">
        <v>-7.9105999999999996E-2</v>
      </c>
      <c r="F46" s="79">
        <v>2.0164999999999999E-2</v>
      </c>
      <c r="G46" s="130">
        <v>8.8300000000000005E-5</v>
      </c>
      <c r="H46" s="160">
        <v>15.39</v>
      </c>
    </row>
    <row r="47" spans="1:8" x14ac:dyDescent="0.2">
      <c r="A47" s="129" t="s">
        <v>451</v>
      </c>
      <c r="B47" s="78" t="s">
        <v>929</v>
      </c>
      <c r="C47" s="77" t="s">
        <v>70</v>
      </c>
      <c r="D47" s="77" t="s">
        <v>71</v>
      </c>
      <c r="E47" s="79">
        <v>0.11691600000000001</v>
      </c>
      <c r="F47" s="79">
        <v>2.9073000000000002E-2</v>
      </c>
      <c r="G47" s="130">
        <v>5.8400000000000003E-5</v>
      </c>
      <c r="H47" s="160">
        <v>16.170000000000002</v>
      </c>
    </row>
    <row r="48" spans="1:8" x14ac:dyDescent="0.2">
      <c r="A48" s="129" t="s">
        <v>451</v>
      </c>
      <c r="B48" s="78" t="s">
        <v>930</v>
      </c>
      <c r="C48" s="77" t="s">
        <v>71</v>
      </c>
      <c r="D48" s="77" t="s">
        <v>70</v>
      </c>
      <c r="E48" s="79">
        <v>5.8477000000000001E-2</v>
      </c>
      <c r="F48" s="79">
        <v>1.2867E-2</v>
      </c>
      <c r="G48" s="130">
        <v>5.5799999999999999E-6</v>
      </c>
      <c r="H48" s="160">
        <v>20.65</v>
      </c>
    </row>
    <row r="49" spans="1:8" x14ac:dyDescent="0.2">
      <c r="A49" s="129" t="s">
        <v>451</v>
      </c>
      <c r="B49" s="78" t="s">
        <v>931</v>
      </c>
      <c r="C49" s="77" t="s">
        <v>70</v>
      </c>
      <c r="D49" s="77" t="s">
        <v>71</v>
      </c>
      <c r="E49" s="79">
        <v>8.1229999999999997E-2</v>
      </c>
      <c r="F49" s="79">
        <v>1.9161999999999998E-2</v>
      </c>
      <c r="G49" s="130">
        <v>2.27E-5</v>
      </c>
      <c r="H49" s="160">
        <v>17.97</v>
      </c>
    </row>
    <row r="50" spans="1:8" x14ac:dyDescent="0.2">
      <c r="A50" s="129" t="s">
        <v>451</v>
      </c>
      <c r="B50" s="78" t="s">
        <v>932</v>
      </c>
      <c r="C50" s="77" t="s">
        <v>76</v>
      </c>
      <c r="D50" s="77" t="s">
        <v>77</v>
      </c>
      <c r="E50" s="79">
        <v>-0.108622</v>
      </c>
      <c r="F50" s="79">
        <v>2.3247E-2</v>
      </c>
      <c r="G50" s="130">
        <v>3.0199999999999999E-6</v>
      </c>
      <c r="H50" s="160">
        <v>21.83</v>
      </c>
    </row>
    <row r="51" spans="1:8" x14ac:dyDescent="0.2">
      <c r="A51" s="129" t="s">
        <v>451</v>
      </c>
      <c r="B51" s="78" t="s">
        <v>933</v>
      </c>
      <c r="C51" s="77" t="s">
        <v>70</v>
      </c>
      <c r="D51" s="77" t="s">
        <v>71</v>
      </c>
      <c r="E51" s="79">
        <v>4.2450000000000002E-2</v>
      </c>
      <c r="F51" s="79">
        <v>9.9410000000000002E-3</v>
      </c>
      <c r="G51" s="130">
        <v>1.98E-5</v>
      </c>
      <c r="H51" s="160">
        <v>18.23</v>
      </c>
    </row>
    <row r="52" spans="1:8" x14ac:dyDescent="0.2">
      <c r="A52" s="129" t="s">
        <v>451</v>
      </c>
      <c r="B52" s="78" t="s">
        <v>934</v>
      </c>
      <c r="C52" s="77" t="s">
        <v>76</v>
      </c>
      <c r="D52" s="77" t="s">
        <v>77</v>
      </c>
      <c r="E52" s="79">
        <v>0.123378</v>
      </c>
      <c r="F52" s="79">
        <v>2.3469E-2</v>
      </c>
      <c r="G52" s="130">
        <v>1.49E-7</v>
      </c>
      <c r="H52" s="160">
        <v>27.64</v>
      </c>
    </row>
    <row r="53" spans="1:8" x14ac:dyDescent="0.2">
      <c r="A53" s="129" t="s">
        <v>451</v>
      </c>
      <c r="B53" s="78" t="s">
        <v>935</v>
      </c>
      <c r="C53" s="77" t="s">
        <v>76</v>
      </c>
      <c r="D53" s="77" t="s">
        <v>77</v>
      </c>
      <c r="E53" s="79">
        <v>4.3253E-2</v>
      </c>
      <c r="F53" s="79">
        <v>9.75E-3</v>
      </c>
      <c r="G53" s="130">
        <v>9.2799999999999992E-6</v>
      </c>
      <c r="H53" s="160">
        <v>19.68</v>
      </c>
    </row>
    <row r="54" spans="1:8" x14ac:dyDescent="0.2">
      <c r="A54" s="129" t="s">
        <v>451</v>
      </c>
      <c r="B54" s="78" t="s">
        <v>936</v>
      </c>
      <c r="C54" s="77" t="s">
        <v>76</v>
      </c>
      <c r="D54" s="77" t="s">
        <v>77</v>
      </c>
      <c r="E54" s="79">
        <v>-7.6599E-2</v>
      </c>
      <c r="F54" s="79">
        <v>1.9564000000000002E-2</v>
      </c>
      <c r="G54" s="130">
        <v>9.1199999999999994E-5</v>
      </c>
      <c r="H54" s="160">
        <v>15.33</v>
      </c>
    </row>
    <row r="55" spans="1:8" x14ac:dyDescent="0.2">
      <c r="A55" s="129" t="s">
        <v>451</v>
      </c>
      <c r="B55" s="78" t="s">
        <v>937</v>
      </c>
      <c r="C55" s="77" t="s">
        <v>77</v>
      </c>
      <c r="D55" s="77" t="s">
        <v>70</v>
      </c>
      <c r="E55" s="79">
        <v>-4.0791000000000001E-2</v>
      </c>
      <c r="F55" s="79">
        <v>9.9380000000000007E-3</v>
      </c>
      <c r="G55" s="130">
        <v>4.0899999999999998E-5</v>
      </c>
      <c r="H55" s="160">
        <v>16.850000000000001</v>
      </c>
    </row>
    <row r="56" spans="1:8" x14ac:dyDescent="0.2">
      <c r="A56" s="129" t="s">
        <v>451</v>
      </c>
      <c r="B56" s="78" t="s">
        <v>938</v>
      </c>
      <c r="C56" s="77" t="s">
        <v>76</v>
      </c>
      <c r="D56" s="77" t="s">
        <v>77</v>
      </c>
      <c r="E56" s="79">
        <v>5.2826999999999999E-2</v>
      </c>
      <c r="F56" s="79">
        <v>1.2108000000000001E-2</v>
      </c>
      <c r="G56" s="130">
        <v>1.2999999999999999E-5</v>
      </c>
      <c r="H56" s="160">
        <v>19.04</v>
      </c>
    </row>
    <row r="57" spans="1:8" x14ac:dyDescent="0.2">
      <c r="A57" s="129" t="s">
        <v>451</v>
      </c>
      <c r="B57" s="78" t="s">
        <v>939</v>
      </c>
      <c r="C57" s="77" t="s">
        <v>77</v>
      </c>
      <c r="D57" s="77" t="s">
        <v>76</v>
      </c>
      <c r="E57" s="79">
        <v>-4.6727999999999999E-2</v>
      </c>
      <c r="F57" s="79">
        <v>1.0815E-2</v>
      </c>
      <c r="G57" s="130">
        <v>1.5800000000000001E-5</v>
      </c>
      <c r="H57" s="160">
        <v>18.670000000000002</v>
      </c>
    </row>
    <row r="58" spans="1:8" x14ac:dyDescent="0.2">
      <c r="A58" s="129" t="s">
        <v>451</v>
      </c>
      <c r="B58" s="78" t="s">
        <v>940</v>
      </c>
      <c r="C58" s="77" t="s">
        <v>70</v>
      </c>
      <c r="D58" s="77" t="s">
        <v>71</v>
      </c>
      <c r="E58" s="79">
        <v>-4.0776E-2</v>
      </c>
      <c r="F58" s="79">
        <v>1.0005E-2</v>
      </c>
      <c r="G58" s="130">
        <v>4.6400000000000003E-5</v>
      </c>
      <c r="H58" s="160">
        <v>16.61</v>
      </c>
    </row>
    <row r="59" spans="1:8" x14ac:dyDescent="0.2">
      <c r="A59" s="129" t="s">
        <v>451</v>
      </c>
      <c r="B59" s="78" t="s">
        <v>941</v>
      </c>
      <c r="C59" s="77" t="s">
        <v>70</v>
      </c>
      <c r="D59" s="77" t="s">
        <v>77</v>
      </c>
      <c r="E59" s="79">
        <v>0.10652499999999999</v>
      </c>
      <c r="F59" s="79">
        <v>2.4983999999999999E-2</v>
      </c>
      <c r="G59" s="130">
        <v>2.0400000000000001E-5</v>
      </c>
      <c r="H59" s="160">
        <v>18.18</v>
      </c>
    </row>
    <row r="60" spans="1:8" x14ac:dyDescent="0.2">
      <c r="A60" s="129" t="s">
        <v>451</v>
      </c>
      <c r="B60" s="78" t="s">
        <v>942</v>
      </c>
      <c r="C60" s="77" t="s">
        <v>76</v>
      </c>
      <c r="D60" s="77" t="s">
        <v>77</v>
      </c>
      <c r="E60" s="79">
        <v>-5.0608E-2</v>
      </c>
      <c r="F60" s="79">
        <v>1.1124999999999999E-2</v>
      </c>
      <c r="G60" s="130">
        <v>5.4600000000000002E-6</v>
      </c>
      <c r="H60" s="160">
        <v>20.69</v>
      </c>
    </row>
    <row r="61" spans="1:8" x14ac:dyDescent="0.2">
      <c r="A61" s="129" t="s">
        <v>451</v>
      </c>
      <c r="B61" s="78" t="s">
        <v>943</v>
      </c>
      <c r="C61" s="77" t="s">
        <v>70</v>
      </c>
      <c r="D61" s="77" t="s">
        <v>71</v>
      </c>
      <c r="E61" s="79">
        <v>-5.7970000000000001E-2</v>
      </c>
      <c r="F61" s="79">
        <v>1.3476E-2</v>
      </c>
      <c r="G61" s="130">
        <v>1.7200000000000001E-5</v>
      </c>
      <c r="H61" s="160">
        <v>18.5</v>
      </c>
    </row>
    <row r="62" spans="1:8" x14ac:dyDescent="0.2">
      <c r="A62" s="129" t="s">
        <v>451</v>
      </c>
      <c r="B62" s="78" t="s">
        <v>944</v>
      </c>
      <c r="C62" s="77" t="s">
        <v>77</v>
      </c>
      <c r="D62" s="77" t="s">
        <v>76</v>
      </c>
      <c r="E62" s="79">
        <v>-4.7646000000000001E-2</v>
      </c>
      <c r="F62" s="79">
        <v>1.0052E-2</v>
      </c>
      <c r="G62" s="130">
        <v>2.17E-6</v>
      </c>
      <c r="H62" s="160">
        <v>22.47</v>
      </c>
    </row>
    <row r="63" spans="1:8" x14ac:dyDescent="0.2">
      <c r="A63" s="129" t="s">
        <v>451</v>
      </c>
      <c r="B63" s="78" t="s">
        <v>945</v>
      </c>
      <c r="C63" s="77" t="s">
        <v>70</v>
      </c>
      <c r="D63" s="77" t="s">
        <v>77</v>
      </c>
      <c r="E63" s="79">
        <v>-7.8922000000000006E-2</v>
      </c>
      <c r="F63" s="79">
        <v>1.8355E-2</v>
      </c>
      <c r="G63" s="130">
        <v>1.73E-5</v>
      </c>
      <c r="H63" s="160">
        <v>18.489999999999998</v>
      </c>
    </row>
    <row r="64" spans="1:8" x14ac:dyDescent="0.2">
      <c r="A64" s="129" t="s">
        <v>451</v>
      </c>
      <c r="B64" s="78" t="s">
        <v>946</v>
      </c>
      <c r="C64" s="77" t="s">
        <v>77</v>
      </c>
      <c r="D64" s="77" t="s">
        <v>76</v>
      </c>
      <c r="E64" s="79">
        <v>-0.108779</v>
      </c>
      <c r="F64" s="79">
        <v>2.7393000000000001E-2</v>
      </c>
      <c r="G64" s="130">
        <v>7.2299999999999996E-5</v>
      </c>
      <c r="H64" s="160">
        <v>15.77</v>
      </c>
    </row>
    <row r="65" spans="1:8" x14ac:dyDescent="0.2">
      <c r="A65" s="129" t="s">
        <v>451</v>
      </c>
      <c r="B65" s="78" t="s">
        <v>947</v>
      </c>
      <c r="C65" s="77" t="s">
        <v>71</v>
      </c>
      <c r="D65" s="77" t="s">
        <v>70</v>
      </c>
      <c r="E65" s="79">
        <v>-4.1775E-2</v>
      </c>
      <c r="F65" s="79">
        <v>1.0430999999999999E-2</v>
      </c>
      <c r="G65" s="130">
        <v>6.2700000000000006E-5</v>
      </c>
      <c r="H65" s="160">
        <v>16.04</v>
      </c>
    </row>
    <row r="66" spans="1:8" x14ac:dyDescent="0.2">
      <c r="A66" s="129" t="s">
        <v>451</v>
      </c>
      <c r="B66" s="78" t="s">
        <v>948</v>
      </c>
      <c r="C66" s="77" t="s">
        <v>77</v>
      </c>
      <c r="D66" s="77" t="s">
        <v>76</v>
      </c>
      <c r="E66" s="79">
        <v>6.3506000000000007E-2</v>
      </c>
      <c r="F66" s="79">
        <v>1.4559000000000001E-2</v>
      </c>
      <c r="G66" s="130">
        <v>1.31E-5</v>
      </c>
      <c r="H66" s="160">
        <v>19.03</v>
      </c>
    </row>
    <row r="67" spans="1:8" x14ac:dyDescent="0.2">
      <c r="A67" s="129" t="s">
        <v>451</v>
      </c>
      <c r="B67" s="78" t="s">
        <v>949</v>
      </c>
      <c r="C67" s="77" t="s">
        <v>70</v>
      </c>
      <c r="D67" s="77" t="s">
        <v>71</v>
      </c>
      <c r="E67" s="79">
        <v>0.11216</v>
      </c>
      <c r="F67" s="79">
        <v>2.6891000000000002E-2</v>
      </c>
      <c r="G67" s="130">
        <v>3.0700000000000001E-5</v>
      </c>
      <c r="H67" s="160">
        <v>17.399999999999999</v>
      </c>
    </row>
    <row r="68" spans="1:8" x14ac:dyDescent="0.2">
      <c r="A68" s="129" t="s">
        <v>451</v>
      </c>
      <c r="B68" s="78" t="s">
        <v>950</v>
      </c>
      <c r="C68" s="77" t="s">
        <v>77</v>
      </c>
      <c r="D68" s="77" t="s">
        <v>76</v>
      </c>
      <c r="E68" s="79">
        <v>-4.9334999999999997E-2</v>
      </c>
      <c r="F68" s="79">
        <v>1.159E-2</v>
      </c>
      <c r="G68" s="130">
        <v>2.0999999999999999E-5</v>
      </c>
      <c r="H68" s="160">
        <v>18.12</v>
      </c>
    </row>
    <row r="69" spans="1:8" x14ac:dyDescent="0.2">
      <c r="A69" s="129" t="s">
        <v>451</v>
      </c>
      <c r="B69" s="78" t="s">
        <v>951</v>
      </c>
      <c r="C69" s="77" t="s">
        <v>76</v>
      </c>
      <c r="D69" s="77" t="s">
        <v>77</v>
      </c>
      <c r="E69" s="79">
        <v>4.3876999999999999E-2</v>
      </c>
      <c r="F69" s="79">
        <v>9.3559999999999997E-3</v>
      </c>
      <c r="G69" s="130">
        <v>2.7800000000000001E-6</v>
      </c>
      <c r="H69" s="160">
        <v>21.99</v>
      </c>
    </row>
    <row r="70" spans="1:8" x14ac:dyDescent="0.2">
      <c r="A70" s="129" t="s">
        <v>451</v>
      </c>
      <c r="B70" s="78" t="s">
        <v>952</v>
      </c>
      <c r="C70" s="77" t="s">
        <v>76</v>
      </c>
      <c r="D70" s="77" t="s">
        <v>77</v>
      </c>
      <c r="E70" s="79">
        <v>-0.118106</v>
      </c>
      <c r="F70" s="79">
        <v>3.0051999999999999E-2</v>
      </c>
      <c r="G70" s="130">
        <v>8.5699999999999996E-5</v>
      </c>
      <c r="H70" s="160">
        <v>15.45</v>
      </c>
    </row>
    <row r="71" spans="1:8" x14ac:dyDescent="0.2">
      <c r="A71" s="129" t="s">
        <v>451</v>
      </c>
      <c r="B71" s="78" t="s">
        <v>953</v>
      </c>
      <c r="C71" s="77" t="s">
        <v>70</v>
      </c>
      <c r="D71" s="77" t="s">
        <v>71</v>
      </c>
      <c r="E71" s="79">
        <v>4.7183000000000003E-2</v>
      </c>
      <c r="F71" s="79">
        <v>1.1282E-2</v>
      </c>
      <c r="G71" s="130">
        <v>2.9200000000000002E-5</v>
      </c>
      <c r="H71" s="160">
        <v>17.489999999999998</v>
      </c>
    </row>
    <row r="72" spans="1:8" x14ac:dyDescent="0.2">
      <c r="A72" s="129" t="s">
        <v>451</v>
      </c>
      <c r="B72" s="78" t="s">
        <v>954</v>
      </c>
      <c r="C72" s="77" t="s">
        <v>71</v>
      </c>
      <c r="D72" s="77" t="s">
        <v>70</v>
      </c>
      <c r="E72" s="79">
        <v>6.6979999999999998E-2</v>
      </c>
      <c r="F72" s="79">
        <v>1.6837999999999999E-2</v>
      </c>
      <c r="G72" s="130">
        <v>7.0199999999999999E-5</v>
      </c>
      <c r="H72" s="160">
        <v>15.82</v>
      </c>
    </row>
    <row r="73" spans="1:8" x14ac:dyDescent="0.2">
      <c r="A73" s="129" t="s">
        <v>451</v>
      </c>
      <c r="B73" s="78" t="s">
        <v>955</v>
      </c>
      <c r="C73" s="77" t="s">
        <v>76</v>
      </c>
      <c r="D73" s="77" t="s">
        <v>77</v>
      </c>
      <c r="E73" s="79">
        <v>5.4564000000000001E-2</v>
      </c>
      <c r="F73" s="79">
        <v>1.3756000000000001E-2</v>
      </c>
      <c r="G73" s="130">
        <v>7.36E-5</v>
      </c>
      <c r="H73" s="160">
        <v>15.73</v>
      </c>
    </row>
    <row r="74" spans="1:8" x14ac:dyDescent="0.2">
      <c r="A74" s="129" t="s">
        <v>451</v>
      </c>
      <c r="B74" s="78" t="s">
        <v>956</v>
      </c>
      <c r="C74" s="77" t="s">
        <v>76</v>
      </c>
      <c r="D74" s="77" t="s">
        <v>77</v>
      </c>
      <c r="E74" s="79">
        <v>9.1793E-2</v>
      </c>
      <c r="F74" s="79">
        <v>2.3001000000000001E-2</v>
      </c>
      <c r="G74" s="130">
        <v>6.6500000000000004E-5</v>
      </c>
      <c r="H74" s="160">
        <v>15.93</v>
      </c>
    </row>
    <row r="75" spans="1:8" x14ac:dyDescent="0.2">
      <c r="A75" s="129" t="s">
        <v>451</v>
      </c>
      <c r="B75" s="78" t="s">
        <v>957</v>
      </c>
      <c r="C75" s="77" t="s">
        <v>71</v>
      </c>
      <c r="D75" s="77" t="s">
        <v>70</v>
      </c>
      <c r="E75" s="79">
        <v>-7.8054999999999999E-2</v>
      </c>
      <c r="F75" s="79">
        <v>1.5803999999999999E-2</v>
      </c>
      <c r="G75" s="130">
        <v>7.9899999999999999E-7</v>
      </c>
      <c r="H75" s="160">
        <v>24.39</v>
      </c>
    </row>
    <row r="76" spans="1:8" x14ac:dyDescent="0.2">
      <c r="A76" s="129" t="s">
        <v>451</v>
      </c>
      <c r="B76" s="78" t="s">
        <v>958</v>
      </c>
      <c r="C76" s="77" t="s">
        <v>76</v>
      </c>
      <c r="D76" s="77" t="s">
        <v>77</v>
      </c>
      <c r="E76" s="79">
        <v>5.9138000000000003E-2</v>
      </c>
      <c r="F76" s="79">
        <v>1.2482E-2</v>
      </c>
      <c r="G76" s="130">
        <v>2.1900000000000002E-6</v>
      </c>
      <c r="H76" s="160">
        <v>22.45</v>
      </c>
    </row>
    <row r="77" spans="1:8" x14ac:dyDescent="0.2">
      <c r="A77" s="129" t="s">
        <v>451</v>
      </c>
      <c r="B77" s="78" t="s">
        <v>959</v>
      </c>
      <c r="C77" s="77" t="s">
        <v>76</v>
      </c>
      <c r="D77" s="77" t="s">
        <v>77</v>
      </c>
      <c r="E77" s="79">
        <v>-0.12402100000000001</v>
      </c>
      <c r="F77" s="79">
        <v>3.0485999999999999E-2</v>
      </c>
      <c r="G77" s="130">
        <v>4.7899999999999999E-5</v>
      </c>
      <c r="H77" s="160">
        <v>16.55</v>
      </c>
    </row>
    <row r="78" spans="1:8" x14ac:dyDescent="0.2">
      <c r="A78" s="129" t="s">
        <v>451</v>
      </c>
      <c r="B78" s="78" t="s">
        <v>960</v>
      </c>
      <c r="C78" s="77" t="s">
        <v>76</v>
      </c>
      <c r="D78" s="77" t="s">
        <v>77</v>
      </c>
      <c r="E78" s="79">
        <v>-8.1489000000000006E-2</v>
      </c>
      <c r="F78" s="79">
        <v>2.0427000000000001E-2</v>
      </c>
      <c r="G78" s="130">
        <v>6.69E-5</v>
      </c>
      <c r="H78" s="160">
        <v>15.91</v>
      </c>
    </row>
    <row r="79" spans="1:8" x14ac:dyDescent="0.2">
      <c r="A79" s="129" t="s">
        <v>451</v>
      </c>
      <c r="B79" s="78" t="s">
        <v>961</v>
      </c>
      <c r="C79" s="77" t="s">
        <v>77</v>
      </c>
      <c r="D79" s="77" t="s">
        <v>76</v>
      </c>
      <c r="E79" s="79">
        <v>0.17571600000000001</v>
      </c>
      <c r="F79" s="79">
        <v>4.2811000000000002E-2</v>
      </c>
      <c r="G79" s="130">
        <v>4.1E-5</v>
      </c>
      <c r="H79" s="160">
        <v>16.850000000000001</v>
      </c>
    </row>
    <row r="80" spans="1:8" x14ac:dyDescent="0.2">
      <c r="A80" s="129" t="s">
        <v>451</v>
      </c>
      <c r="B80" s="78" t="s">
        <v>962</v>
      </c>
      <c r="C80" s="77" t="s">
        <v>77</v>
      </c>
      <c r="D80" s="77" t="s">
        <v>76</v>
      </c>
      <c r="E80" s="79">
        <v>-5.2663000000000001E-2</v>
      </c>
      <c r="F80" s="79">
        <v>1.3254999999999999E-2</v>
      </c>
      <c r="G80" s="130">
        <v>7.1699999999999995E-5</v>
      </c>
      <c r="H80" s="160">
        <v>15.79</v>
      </c>
    </row>
    <row r="81" spans="1:8" x14ac:dyDescent="0.2">
      <c r="A81" s="129" t="s">
        <v>451</v>
      </c>
      <c r="B81" s="78" t="s">
        <v>453</v>
      </c>
      <c r="C81" s="77" t="s">
        <v>76</v>
      </c>
      <c r="D81" s="77" t="s">
        <v>77</v>
      </c>
      <c r="E81" s="79">
        <v>-6.9574999999999998E-2</v>
      </c>
      <c r="F81" s="79">
        <v>1.243E-2</v>
      </c>
      <c r="G81" s="130">
        <v>2.2300000000000001E-8</v>
      </c>
      <c r="H81" s="160">
        <v>31.33</v>
      </c>
    </row>
    <row r="82" spans="1:8" x14ac:dyDescent="0.2">
      <c r="A82" s="129" t="s">
        <v>451</v>
      </c>
      <c r="B82" s="78" t="s">
        <v>454</v>
      </c>
      <c r="C82" s="77" t="s">
        <v>70</v>
      </c>
      <c r="D82" s="77" t="s">
        <v>71</v>
      </c>
      <c r="E82" s="79">
        <v>7.3854000000000003E-2</v>
      </c>
      <c r="F82" s="79">
        <v>1.1712E-2</v>
      </c>
      <c r="G82" s="130">
        <v>2.9600000000000001E-10</v>
      </c>
      <c r="H82" s="160">
        <v>39.76</v>
      </c>
    </row>
    <row r="83" spans="1:8" x14ac:dyDescent="0.2">
      <c r="A83" s="129" t="s">
        <v>451</v>
      </c>
      <c r="B83" s="78" t="s">
        <v>963</v>
      </c>
      <c r="C83" s="77" t="s">
        <v>77</v>
      </c>
      <c r="D83" s="77" t="s">
        <v>76</v>
      </c>
      <c r="E83" s="79">
        <v>4.1088E-2</v>
      </c>
      <c r="F83" s="79">
        <v>9.4929999999999997E-3</v>
      </c>
      <c r="G83" s="130">
        <v>1.52E-5</v>
      </c>
      <c r="H83" s="160">
        <v>18.73</v>
      </c>
    </row>
    <row r="84" spans="1:8" x14ac:dyDescent="0.2">
      <c r="A84" s="129" t="s">
        <v>451</v>
      </c>
      <c r="B84" s="78" t="s">
        <v>964</v>
      </c>
      <c r="C84" s="77" t="s">
        <v>77</v>
      </c>
      <c r="D84" s="77" t="s">
        <v>70</v>
      </c>
      <c r="E84" s="79">
        <v>0.15295</v>
      </c>
      <c r="F84" s="79">
        <v>3.4035999999999997E-2</v>
      </c>
      <c r="G84" s="130">
        <v>7.0999999999999998E-6</v>
      </c>
      <c r="H84" s="160">
        <v>20.190000000000001</v>
      </c>
    </row>
    <row r="85" spans="1:8" x14ac:dyDescent="0.2">
      <c r="A85" s="129" t="s">
        <v>451</v>
      </c>
      <c r="B85" s="78" t="s">
        <v>965</v>
      </c>
      <c r="C85" s="77" t="s">
        <v>71</v>
      </c>
      <c r="D85" s="77" t="s">
        <v>76</v>
      </c>
      <c r="E85" s="79">
        <v>-4.4947000000000001E-2</v>
      </c>
      <c r="F85" s="79">
        <v>9.7310000000000001E-3</v>
      </c>
      <c r="G85" s="130">
        <v>3.9099999999999998E-6</v>
      </c>
      <c r="H85" s="160">
        <v>21.33</v>
      </c>
    </row>
    <row r="86" spans="1:8" x14ac:dyDescent="0.2">
      <c r="A86" s="129" t="s">
        <v>451</v>
      </c>
      <c r="B86" s="78" t="s">
        <v>966</v>
      </c>
      <c r="C86" s="77" t="s">
        <v>71</v>
      </c>
      <c r="D86" s="77" t="s">
        <v>70</v>
      </c>
      <c r="E86" s="79">
        <v>6.3216999999999995E-2</v>
      </c>
      <c r="F86" s="79">
        <v>1.5651999999999999E-2</v>
      </c>
      <c r="G86" s="130">
        <v>5.4200000000000003E-5</v>
      </c>
      <c r="H86" s="160">
        <v>16.309999999999999</v>
      </c>
    </row>
    <row r="87" spans="1:8" x14ac:dyDescent="0.2">
      <c r="A87" s="129" t="s">
        <v>451</v>
      </c>
      <c r="B87" s="78" t="s">
        <v>967</v>
      </c>
      <c r="C87" s="77" t="s">
        <v>71</v>
      </c>
      <c r="D87" s="77" t="s">
        <v>70</v>
      </c>
      <c r="E87" s="79">
        <v>4.4665000000000003E-2</v>
      </c>
      <c r="F87" s="79">
        <v>1.0302E-2</v>
      </c>
      <c r="G87" s="130">
        <v>1.47E-5</v>
      </c>
      <c r="H87" s="160">
        <v>18.8</v>
      </c>
    </row>
    <row r="88" spans="1:8" x14ac:dyDescent="0.2">
      <c r="A88" s="129" t="s">
        <v>451</v>
      </c>
      <c r="B88" s="78" t="s">
        <v>968</v>
      </c>
      <c r="C88" s="77" t="s">
        <v>77</v>
      </c>
      <c r="D88" s="77" t="s">
        <v>76</v>
      </c>
      <c r="E88" s="79">
        <v>-0.447768</v>
      </c>
      <c r="F88" s="79">
        <v>0.106006</v>
      </c>
      <c r="G88" s="130">
        <v>2.4300000000000001E-5</v>
      </c>
      <c r="H88" s="160">
        <v>17.84</v>
      </c>
    </row>
    <row r="89" spans="1:8" x14ac:dyDescent="0.2">
      <c r="A89" s="129" t="s">
        <v>451</v>
      </c>
      <c r="B89" s="78" t="s">
        <v>969</v>
      </c>
      <c r="C89" s="77" t="s">
        <v>71</v>
      </c>
      <c r="D89" s="77" t="s">
        <v>70</v>
      </c>
      <c r="E89" s="79">
        <v>-0.19822799999999999</v>
      </c>
      <c r="F89" s="79">
        <v>5.0848999999999998E-2</v>
      </c>
      <c r="G89" s="130">
        <v>9.7800000000000006E-5</v>
      </c>
      <c r="H89" s="160">
        <v>15.2</v>
      </c>
    </row>
    <row r="90" spans="1:8" x14ac:dyDescent="0.2">
      <c r="A90" s="129" t="s">
        <v>451</v>
      </c>
      <c r="B90" s="78" t="s">
        <v>970</v>
      </c>
      <c r="C90" s="77" t="s">
        <v>70</v>
      </c>
      <c r="D90" s="77" t="s">
        <v>71</v>
      </c>
      <c r="E90" s="79">
        <v>-0.24474699999999999</v>
      </c>
      <c r="F90" s="79">
        <v>6.0124999999999998E-2</v>
      </c>
      <c r="G90" s="130">
        <v>4.74E-5</v>
      </c>
      <c r="H90" s="160">
        <v>16.57</v>
      </c>
    </row>
    <row r="91" spans="1:8" x14ac:dyDescent="0.2">
      <c r="A91" s="129" t="s">
        <v>451</v>
      </c>
      <c r="B91" s="78" t="s">
        <v>971</v>
      </c>
      <c r="C91" s="77" t="s">
        <v>76</v>
      </c>
      <c r="D91" s="77" t="s">
        <v>77</v>
      </c>
      <c r="E91" s="79">
        <v>0.140125</v>
      </c>
      <c r="F91" s="79">
        <v>2.7144999999999999E-2</v>
      </c>
      <c r="G91" s="130">
        <v>2.4900000000000002E-7</v>
      </c>
      <c r="H91" s="160">
        <v>26.65</v>
      </c>
    </row>
    <row r="92" spans="1:8" x14ac:dyDescent="0.2">
      <c r="A92" s="129" t="s">
        <v>451</v>
      </c>
      <c r="B92" s="78" t="s">
        <v>972</v>
      </c>
      <c r="C92" s="77" t="s">
        <v>76</v>
      </c>
      <c r="D92" s="77" t="s">
        <v>77</v>
      </c>
      <c r="E92" s="79">
        <v>-5.3062999999999999E-2</v>
      </c>
      <c r="F92" s="79">
        <v>1.3535E-2</v>
      </c>
      <c r="G92" s="130">
        <v>8.9300000000000002E-5</v>
      </c>
      <c r="H92" s="160">
        <v>15.37</v>
      </c>
    </row>
    <row r="93" spans="1:8" x14ac:dyDescent="0.2">
      <c r="A93" s="129" t="s">
        <v>451</v>
      </c>
      <c r="B93" s="78" t="s">
        <v>973</v>
      </c>
      <c r="C93" s="77" t="s">
        <v>70</v>
      </c>
      <c r="D93" s="77" t="s">
        <v>71</v>
      </c>
      <c r="E93" s="79">
        <v>0.110414</v>
      </c>
      <c r="F93" s="79">
        <v>2.5229000000000001E-2</v>
      </c>
      <c r="G93" s="130">
        <v>1.22E-5</v>
      </c>
      <c r="H93" s="160">
        <v>19.149999999999999</v>
      </c>
    </row>
    <row r="94" spans="1:8" x14ac:dyDescent="0.2">
      <c r="A94" s="129" t="s">
        <v>451</v>
      </c>
      <c r="B94" s="78" t="s">
        <v>974</v>
      </c>
      <c r="C94" s="77" t="s">
        <v>70</v>
      </c>
      <c r="D94" s="77" t="s">
        <v>71</v>
      </c>
      <c r="E94" s="79">
        <v>4.6844999999999998E-2</v>
      </c>
      <c r="F94" s="79">
        <v>1.1635E-2</v>
      </c>
      <c r="G94" s="130">
        <v>5.7299999999999997E-5</v>
      </c>
      <c r="H94" s="160">
        <v>16.21</v>
      </c>
    </row>
    <row r="95" spans="1:8" x14ac:dyDescent="0.2">
      <c r="A95" s="129" t="s">
        <v>451</v>
      </c>
      <c r="B95" s="78" t="s">
        <v>975</v>
      </c>
      <c r="C95" s="77" t="s">
        <v>76</v>
      </c>
      <c r="D95" s="77" t="s">
        <v>77</v>
      </c>
      <c r="E95" s="79">
        <v>4.7281999999999998E-2</v>
      </c>
      <c r="F95" s="79">
        <v>9.469E-3</v>
      </c>
      <c r="G95" s="130">
        <v>6.0399999999999996E-7</v>
      </c>
      <c r="H95" s="160">
        <v>24.93</v>
      </c>
    </row>
    <row r="96" spans="1:8" x14ac:dyDescent="0.2">
      <c r="A96" s="129" t="s">
        <v>451</v>
      </c>
      <c r="B96" s="78" t="s">
        <v>976</v>
      </c>
      <c r="C96" s="77" t="s">
        <v>71</v>
      </c>
      <c r="D96" s="77" t="s">
        <v>70</v>
      </c>
      <c r="E96" s="79">
        <v>6.7821000000000006E-2</v>
      </c>
      <c r="F96" s="79">
        <v>1.5684E-2</v>
      </c>
      <c r="G96" s="130">
        <v>1.5500000000000001E-5</v>
      </c>
      <c r="H96" s="160">
        <v>18.7</v>
      </c>
    </row>
    <row r="97" spans="1:8" x14ac:dyDescent="0.2">
      <c r="A97" s="129" t="s">
        <v>451</v>
      </c>
      <c r="B97" s="78" t="s">
        <v>977</v>
      </c>
      <c r="C97" s="77" t="s">
        <v>70</v>
      </c>
      <c r="D97" s="77" t="s">
        <v>71</v>
      </c>
      <c r="E97" s="79">
        <v>4.2493000000000003E-2</v>
      </c>
      <c r="F97" s="79">
        <v>9.8370000000000003E-3</v>
      </c>
      <c r="G97" s="130">
        <v>1.5800000000000001E-5</v>
      </c>
      <c r="H97" s="160">
        <v>18.66</v>
      </c>
    </row>
    <row r="98" spans="1:8" x14ac:dyDescent="0.2">
      <c r="A98" s="129" t="s">
        <v>451</v>
      </c>
      <c r="B98" s="78" t="s">
        <v>978</v>
      </c>
      <c r="C98" s="77" t="s">
        <v>71</v>
      </c>
      <c r="D98" s="77" t="s">
        <v>70</v>
      </c>
      <c r="E98" s="79">
        <v>-4.2389000000000003E-2</v>
      </c>
      <c r="F98" s="79">
        <v>1.0045E-2</v>
      </c>
      <c r="G98" s="130">
        <v>2.4700000000000001E-5</v>
      </c>
      <c r="H98" s="160">
        <v>17.809999999999999</v>
      </c>
    </row>
    <row r="99" spans="1:8" x14ac:dyDescent="0.2">
      <c r="A99" s="129" t="s">
        <v>451</v>
      </c>
      <c r="B99" s="78" t="s">
        <v>979</v>
      </c>
      <c r="C99" s="77" t="s">
        <v>71</v>
      </c>
      <c r="D99" s="77" t="s">
        <v>76</v>
      </c>
      <c r="E99" s="79">
        <v>5.2963000000000003E-2</v>
      </c>
      <c r="F99" s="79">
        <v>1.1835E-2</v>
      </c>
      <c r="G99" s="130">
        <v>7.7500000000000003E-6</v>
      </c>
      <c r="H99" s="160">
        <v>20.03</v>
      </c>
    </row>
    <row r="100" spans="1:8" x14ac:dyDescent="0.2">
      <c r="A100" s="129" t="s">
        <v>451</v>
      </c>
      <c r="B100" s="78" t="s">
        <v>980</v>
      </c>
      <c r="C100" s="77" t="s">
        <v>76</v>
      </c>
      <c r="D100" s="77" t="s">
        <v>77</v>
      </c>
      <c r="E100" s="79">
        <v>5.7970000000000001E-2</v>
      </c>
      <c r="F100" s="79">
        <v>1.4196E-2</v>
      </c>
      <c r="G100" s="130">
        <v>4.4799999999999998E-5</v>
      </c>
      <c r="H100" s="160">
        <v>16.68</v>
      </c>
    </row>
    <row r="101" spans="1:8" x14ac:dyDescent="0.2">
      <c r="A101" s="129" t="s">
        <v>451</v>
      </c>
      <c r="B101" s="78" t="s">
        <v>981</v>
      </c>
      <c r="C101" s="77" t="s">
        <v>76</v>
      </c>
      <c r="D101" s="77" t="s">
        <v>77</v>
      </c>
      <c r="E101" s="79">
        <v>-4.1807999999999998E-2</v>
      </c>
      <c r="F101" s="79">
        <v>1.0085E-2</v>
      </c>
      <c r="G101" s="130">
        <v>3.43E-5</v>
      </c>
      <c r="H101" s="160">
        <v>17.190000000000001</v>
      </c>
    </row>
    <row r="102" spans="1:8" x14ac:dyDescent="0.2">
      <c r="A102" s="129" t="s">
        <v>451</v>
      </c>
      <c r="B102" s="78" t="s">
        <v>982</v>
      </c>
      <c r="C102" s="77" t="s">
        <v>76</v>
      </c>
      <c r="D102" s="77" t="s">
        <v>77</v>
      </c>
      <c r="E102" s="79">
        <v>4.5034999999999999E-2</v>
      </c>
      <c r="F102" s="79">
        <v>9.8080000000000007E-3</v>
      </c>
      <c r="G102" s="130">
        <v>4.4599999999999996E-6</v>
      </c>
      <c r="H102" s="160">
        <v>21.08</v>
      </c>
    </row>
    <row r="103" spans="1:8" ht="17" thickBot="1" x14ac:dyDescent="0.25">
      <c r="A103" s="131" t="s">
        <v>451</v>
      </c>
      <c r="B103" s="132" t="s">
        <v>983</v>
      </c>
      <c r="C103" s="161" t="s">
        <v>71</v>
      </c>
      <c r="D103" s="161" t="s">
        <v>70</v>
      </c>
      <c r="E103" s="137">
        <v>-6.2730999999999995E-2</v>
      </c>
      <c r="F103" s="137">
        <v>1.3242E-2</v>
      </c>
      <c r="G103" s="134">
        <v>2.2000000000000001E-6</v>
      </c>
      <c r="H103" s="162">
        <v>22.4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8063-288D-6748-AE5A-D2A2A96FE733}">
  <dimension ref="A1:Q35"/>
  <sheetViews>
    <sheetView workbookViewId="0">
      <selection activeCell="A2" sqref="A2"/>
    </sheetView>
  </sheetViews>
  <sheetFormatPr baseColWidth="10" defaultRowHeight="16" x14ac:dyDescent="0.2"/>
  <cols>
    <col min="1" max="1" width="16" customWidth="1"/>
    <col min="3" max="3" width="10.83203125" customWidth="1"/>
  </cols>
  <sheetData>
    <row r="1" spans="1:17" x14ac:dyDescent="0.2">
      <c r="A1" s="94" t="s">
        <v>1</v>
      </c>
    </row>
    <row r="2" spans="1:17" x14ac:dyDescent="0.2">
      <c r="A2" t="s">
        <v>992</v>
      </c>
    </row>
    <row r="3" spans="1:17" x14ac:dyDescent="0.2">
      <c r="A3" t="s">
        <v>993</v>
      </c>
    </row>
    <row r="5" spans="1:17" x14ac:dyDescent="0.2">
      <c r="A5" s="19" t="s">
        <v>546</v>
      </c>
      <c r="B5" s="98" t="s">
        <v>698</v>
      </c>
      <c r="C5" s="98" t="s">
        <v>703</v>
      </c>
      <c r="D5" s="98" t="s">
        <v>701</v>
      </c>
      <c r="E5" s="98" t="s">
        <v>702</v>
      </c>
      <c r="F5" s="19" t="s">
        <v>707</v>
      </c>
      <c r="G5" s="19" t="s">
        <v>711</v>
      </c>
      <c r="H5" s="19" t="s">
        <v>715</v>
      </c>
      <c r="I5" s="19" t="s">
        <v>705</v>
      </c>
      <c r="J5" s="19" t="s">
        <v>709</v>
      </c>
      <c r="K5" s="19" t="s">
        <v>713</v>
      </c>
      <c r="L5" s="19" t="s">
        <v>706</v>
      </c>
      <c r="M5" s="19" t="s">
        <v>710</v>
      </c>
      <c r="N5" s="19" t="s">
        <v>714</v>
      </c>
      <c r="O5" s="19" t="s">
        <v>994</v>
      </c>
      <c r="P5" s="19" t="s">
        <v>995</v>
      </c>
      <c r="Q5" s="19" t="s">
        <v>996</v>
      </c>
    </row>
    <row r="6" spans="1:17" x14ac:dyDescent="0.2">
      <c r="A6" t="s">
        <v>740</v>
      </c>
      <c r="B6" s="21">
        <v>1E-4</v>
      </c>
      <c r="C6">
        <v>0.58628477569420601</v>
      </c>
      <c r="D6" s="21">
        <v>2.4362029110708001E-59</v>
      </c>
      <c r="E6" s="24">
        <v>3.6090884896807E-2</v>
      </c>
      <c r="F6" s="24">
        <v>0.62454100000000001</v>
      </c>
      <c r="G6" s="24">
        <v>0.504915</v>
      </c>
      <c r="H6" s="24">
        <v>0.59279800000000005</v>
      </c>
      <c r="I6" s="21">
        <v>2.5948E-14</v>
      </c>
      <c r="J6" s="21">
        <v>1.09248E-7</v>
      </c>
      <c r="K6" s="21">
        <v>9.6099699999999998E-41</v>
      </c>
      <c r="L6" s="24">
        <v>8.1992200000000001E-2</v>
      </c>
      <c r="M6" s="24">
        <v>9.5076300000000002E-2</v>
      </c>
      <c r="N6" s="24">
        <v>4.4352599999999999E-2</v>
      </c>
      <c r="O6" s="24">
        <v>0</v>
      </c>
      <c r="P6" s="24">
        <v>0.97172182891342596</v>
      </c>
      <c r="Q6" s="24">
        <v>0.61516736225045399</v>
      </c>
    </row>
    <row r="7" spans="1:17" x14ac:dyDescent="0.2">
      <c r="A7" t="s">
        <v>723</v>
      </c>
      <c r="B7" s="21">
        <v>1.0000000000000001E-5</v>
      </c>
      <c r="C7">
        <v>0.55114424677696905</v>
      </c>
      <c r="D7" s="21">
        <v>2.23371584940734E-55</v>
      </c>
      <c r="E7" s="24">
        <v>3.5160174007928702E-2</v>
      </c>
      <c r="F7" s="24">
        <v>0.64339400000000002</v>
      </c>
      <c r="G7" s="24">
        <v>0.54673899999999998</v>
      </c>
      <c r="H7" s="24">
        <v>0.52810500000000005</v>
      </c>
      <c r="I7" s="21">
        <v>9.9465700000000002E-15</v>
      </c>
      <c r="J7" s="21">
        <v>2.1908500000000001E-8</v>
      </c>
      <c r="K7" s="21">
        <v>8.3828499999999999E-36</v>
      </c>
      <c r="L7" s="24">
        <v>8.3126500000000006E-2</v>
      </c>
      <c r="M7" s="24">
        <v>9.7697999999999993E-2</v>
      </c>
      <c r="N7" s="24">
        <v>4.2279600000000001E-2</v>
      </c>
      <c r="O7" s="24">
        <v>0</v>
      </c>
      <c r="P7" s="24">
        <v>1.5305255882342801</v>
      </c>
      <c r="Q7" s="24">
        <v>0.465211660021494</v>
      </c>
    </row>
    <row r="8" spans="1:17" x14ac:dyDescent="0.2">
      <c r="A8" t="s">
        <v>749</v>
      </c>
      <c r="B8" s="21">
        <v>1.0000000000000001E-5</v>
      </c>
      <c r="C8">
        <v>0.49872005076787401</v>
      </c>
      <c r="D8" s="21">
        <v>1.52527402432225E-48</v>
      </c>
      <c r="E8" s="24">
        <v>3.4061947081919099E-2</v>
      </c>
      <c r="F8" s="24">
        <v>0.541995</v>
      </c>
      <c r="G8" s="24">
        <v>0.540072</v>
      </c>
      <c r="H8" s="24">
        <v>0.479269</v>
      </c>
      <c r="I8" s="21">
        <v>6.7216100000000001E-12</v>
      </c>
      <c r="J8" s="21">
        <v>1.4119099999999999E-8</v>
      </c>
      <c r="K8" s="21">
        <v>2.1955000000000001E-31</v>
      </c>
      <c r="L8" s="24">
        <v>7.8968300000000005E-2</v>
      </c>
      <c r="M8" s="24">
        <v>9.5218300000000006E-2</v>
      </c>
      <c r="N8" s="24">
        <v>4.1125700000000001E-2</v>
      </c>
      <c r="O8" s="24">
        <v>0</v>
      </c>
      <c r="P8" s="24">
        <v>0.71260922573338803</v>
      </c>
      <c r="Q8" s="24">
        <v>0.70025927975713798</v>
      </c>
    </row>
    <row r="9" spans="1:17" x14ac:dyDescent="0.2">
      <c r="A9" t="s">
        <v>724</v>
      </c>
      <c r="B9" s="21">
        <v>1E-4</v>
      </c>
      <c r="C9">
        <v>0.45726528275492201</v>
      </c>
      <c r="D9" s="21">
        <v>9.9307198967101896E-43</v>
      </c>
      <c r="E9" s="24">
        <v>3.3373122702379902E-2</v>
      </c>
      <c r="F9" s="24">
        <v>0.489597</v>
      </c>
      <c r="G9" s="24">
        <v>0.53683099999999995</v>
      </c>
      <c r="H9" s="24">
        <v>0.43580799999999997</v>
      </c>
      <c r="I9" s="21">
        <v>3.42156E-10</v>
      </c>
      <c r="J9" s="21">
        <v>4.9764199999999999E-8</v>
      </c>
      <c r="K9" s="21">
        <v>7.3387799999999997E-28</v>
      </c>
      <c r="L9" s="24">
        <v>7.7981599999999998E-2</v>
      </c>
      <c r="M9" s="24">
        <v>9.8462300000000003E-2</v>
      </c>
      <c r="N9" s="24">
        <v>3.9832600000000003E-2</v>
      </c>
      <c r="O9" s="24">
        <v>0</v>
      </c>
      <c r="P9" s="24">
        <v>1.1150803206075</v>
      </c>
      <c r="Q9" s="24">
        <v>0.57261587613591902</v>
      </c>
    </row>
    <row r="10" spans="1:17" x14ac:dyDescent="0.2">
      <c r="A10" t="s">
        <v>730</v>
      </c>
      <c r="B10" s="21">
        <v>1E-4</v>
      </c>
      <c r="C10">
        <v>0.43094947252150601</v>
      </c>
      <c r="D10" s="21">
        <v>9.7863421872310697E-39</v>
      </c>
      <c r="E10" s="24">
        <v>3.3106506466654098E-2</v>
      </c>
      <c r="F10" s="24">
        <v>0.439969</v>
      </c>
      <c r="G10" s="24">
        <v>0.56272999999999995</v>
      </c>
      <c r="H10" s="24">
        <v>0.40789300000000001</v>
      </c>
      <c r="I10" s="21">
        <v>7.2973499999999998E-9</v>
      </c>
      <c r="J10" s="21">
        <v>1.80486E-8</v>
      </c>
      <c r="K10" s="21">
        <v>5.6590999999999999E-25</v>
      </c>
      <c r="L10" s="24">
        <v>7.6067399999999993E-2</v>
      </c>
      <c r="M10" s="24">
        <v>9.9956799999999998E-2</v>
      </c>
      <c r="N10" s="24">
        <v>3.95205E-2</v>
      </c>
      <c r="O10" s="24">
        <v>3.7114399835135398E-2</v>
      </c>
      <c r="P10" s="24">
        <v>2.09253329752916</v>
      </c>
      <c r="Q10" s="24">
        <v>0.35124663137747397</v>
      </c>
    </row>
    <row r="11" spans="1:17" x14ac:dyDescent="0.2">
      <c r="A11" t="s">
        <v>741</v>
      </c>
      <c r="B11" s="21">
        <v>1E-4</v>
      </c>
      <c r="C11">
        <v>0.42794516693539503</v>
      </c>
      <c r="D11" s="21">
        <v>2.4687778789323401E-38</v>
      </c>
      <c r="E11" s="24">
        <v>3.30556606349224E-2</v>
      </c>
      <c r="F11" s="24">
        <v>0.41534599999999999</v>
      </c>
      <c r="G11" s="24">
        <v>0.55934099999999998</v>
      </c>
      <c r="H11" s="24">
        <v>0.41081200000000001</v>
      </c>
      <c r="I11" s="21">
        <v>3.3885799999999999E-8</v>
      </c>
      <c r="J11" s="21">
        <v>2.1495600000000001E-8</v>
      </c>
      <c r="K11" s="21">
        <v>2.66492E-25</v>
      </c>
      <c r="L11" s="24">
        <v>7.5242799999999999E-2</v>
      </c>
      <c r="M11" s="24">
        <v>9.9890999999999994E-2</v>
      </c>
      <c r="N11" s="24">
        <v>3.9527300000000001E-2</v>
      </c>
      <c r="O11" s="24">
        <v>8.0484624526170001E-2</v>
      </c>
      <c r="P11" s="24">
        <v>1.9461744454879399</v>
      </c>
      <c r="Q11" s="24">
        <v>0.37791452897836803</v>
      </c>
    </row>
    <row r="12" spans="1:17" x14ac:dyDescent="0.2">
      <c r="A12" t="s">
        <v>745</v>
      </c>
      <c r="B12" s="21">
        <v>1E-4</v>
      </c>
      <c r="C12">
        <v>0.42705431808009597</v>
      </c>
      <c r="D12" s="21">
        <v>3.57671858180113E-38</v>
      </c>
      <c r="E12" s="24">
        <v>3.30596238884392E-2</v>
      </c>
      <c r="F12" s="24">
        <v>0.43123600000000001</v>
      </c>
      <c r="G12" s="24">
        <v>0.56872699999999998</v>
      </c>
      <c r="H12" s="24">
        <v>0.40402500000000002</v>
      </c>
      <c r="I12" s="21">
        <v>1.3234E-8</v>
      </c>
      <c r="J12" s="21">
        <v>1.46111E-8</v>
      </c>
      <c r="K12" s="21">
        <v>1.29908E-24</v>
      </c>
      <c r="L12" s="24">
        <v>7.5881599999999993E-2</v>
      </c>
      <c r="M12" s="24">
        <v>0.100374</v>
      </c>
      <c r="N12" s="24">
        <v>3.9451800000000002E-2</v>
      </c>
      <c r="O12" s="24">
        <v>2.10404730210659E-2</v>
      </c>
      <c r="P12" s="24">
        <v>2.3359665176577602</v>
      </c>
      <c r="Q12" s="24">
        <v>0.31099350264779202</v>
      </c>
    </row>
    <row r="13" spans="1:17" x14ac:dyDescent="0.2">
      <c r="A13" t="s">
        <v>733</v>
      </c>
      <c r="B13" s="21">
        <v>1E-4</v>
      </c>
      <c r="C13">
        <v>0.41944883378668202</v>
      </c>
      <c r="D13" s="21">
        <v>3.9091507087773597E-37</v>
      </c>
      <c r="E13" s="24">
        <v>3.2943562766335199E-2</v>
      </c>
      <c r="F13" s="24">
        <v>0.41061500000000001</v>
      </c>
      <c r="G13" s="24">
        <v>0.56336600000000003</v>
      </c>
      <c r="H13" s="24">
        <v>0.39982899999999999</v>
      </c>
      <c r="I13" s="21">
        <v>4.7667800000000003E-8</v>
      </c>
      <c r="J13" s="21">
        <v>2.1103500000000001E-8</v>
      </c>
      <c r="K13" s="21">
        <v>2.8158599999999999E-24</v>
      </c>
      <c r="L13" s="24">
        <v>7.5207099999999999E-2</v>
      </c>
      <c r="M13" s="24">
        <v>0.100553</v>
      </c>
      <c r="N13" s="24">
        <v>3.9330499999999997E-2</v>
      </c>
      <c r="O13" s="24">
        <v>3.4224890944742702E-2</v>
      </c>
      <c r="P13" s="24">
        <v>2.3111393979343902</v>
      </c>
      <c r="Q13" s="24">
        <v>0.31487810006737399</v>
      </c>
    </row>
    <row r="14" spans="1:17" x14ac:dyDescent="0.2">
      <c r="A14" t="s">
        <v>718</v>
      </c>
      <c r="B14" s="21">
        <v>1E-4</v>
      </c>
      <c r="C14">
        <v>0.414531075789696</v>
      </c>
      <c r="D14" s="21">
        <v>2.2727475635992799E-36</v>
      </c>
      <c r="E14" s="24">
        <v>3.2914463218614298E-2</v>
      </c>
      <c r="F14" s="24">
        <v>0.42574699999999999</v>
      </c>
      <c r="G14" s="24">
        <v>0.54558700000000004</v>
      </c>
      <c r="H14" s="24">
        <v>0.39121600000000001</v>
      </c>
      <c r="I14" s="21">
        <v>1.8313200000000001E-8</v>
      </c>
      <c r="J14" s="21">
        <v>4.5962499999999999E-8</v>
      </c>
      <c r="K14" s="21">
        <v>2.0914700000000001E-23</v>
      </c>
      <c r="L14" s="24">
        <v>7.5658400000000001E-2</v>
      </c>
      <c r="M14" s="24">
        <v>9.9809800000000004E-2</v>
      </c>
      <c r="N14" s="24">
        <v>3.9244800000000003E-2</v>
      </c>
      <c r="O14" s="24">
        <v>6.0284494043834499E-2</v>
      </c>
      <c r="P14" s="24">
        <v>2.09904055839676</v>
      </c>
      <c r="Q14" s="24">
        <v>0.35010566180105901</v>
      </c>
    </row>
    <row r="15" spans="1:17" x14ac:dyDescent="0.2">
      <c r="A15" t="s">
        <v>735</v>
      </c>
      <c r="B15" s="21">
        <v>1.0000000000000001E-5</v>
      </c>
      <c r="C15">
        <v>0.41326991054530898</v>
      </c>
      <c r="D15" s="21">
        <v>2.84658852916649E-36</v>
      </c>
      <c r="E15" s="24">
        <v>3.28607098217737E-2</v>
      </c>
      <c r="F15" s="24">
        <v>0.41811399999999999</v>
      </c>
      <c r="G15" s="24">
        <v>0.55071300000000001</v>
      </c>
      <c r="H15" s="24">
        <v>0.39130500000000001</v>
      </c>
      <c r="I15" s="21">
        <v>3.0709799999999997E-8</v>
      </c>
      <c r="J15" s="21">
        <v>4.8876299999999997E-8</v>
      </c>
      <c r="K15" s="21">
        <v>1.5062400000000001E-23</v>
      </c>
      <c r="L15" s="24">
        <v>7.5508099999999995E-2</v>
      </c>
      <c r="M15" s="24">
        <v>0.100949</v>
      </c>
      <c r="N15" s="24">
        <v>3.9125899999999998E-2</v>
      </c>
      <c r="O15" s="24">
        <v>3.1007409155607499E-2</v>
      </c>
      <c r="P15" s="24">
        <v>2.1729847683936199</v>
      </c>
      <c r="Q15" s="24">
        <v>0.33739788271146598</v>
      </c>
    </row>
    <row r="16" spans="1:17" x14ac:dyDescent="0.2">
      <c r="A16" t="s">
        <v>721</v>
      </c>
      <c r="B16" s="21">
        <v>1E-4</v>
      </c>
      <c r="C16">
        <v>0.41247775307071299</v>
      </c>
      <c r="D16" s="21">
        <v>4.2462751505441301E-36</v>
      </c>
      <c r="E16" s="24">
        <v>3.2880446817521503E-2</v>
      </c>
      <c r="F16" s="24">
        <v>0.41093499999999999</v>
      </c>
      <c r="G16" s="24">
        <v>0.55554899999999996</v>
      </c>
      <c r="H16" s="24">
        <v>0.39104100000000003</v>
      </c>
      <c r="I16" s="21">
        <v>4.76287E-8</v>
      </c>
      <c r="J16" s="21">
        <v>3.1385699999999998E-8</v>
      </c>
      <c r="K16" s="21">
        <v>2.0388099999999999E-23</v>
      </c>
      <c r="L16" s="24">
        <v>7.5263499999999997E-2</v>
      </c>
      <c r="M16" s="24">
        <v>0.100397</v>
      </c>
      <c r="N16" s="24">
        <v>3.9217299999999997E-2</v>
      </c>
      <c r="O16" s="24">
        <v>4.4899262824781502E-2</v>
      </c>
      <c r="P16" s="24">
        <v>2.3299892807428302</v>
      </c>
      <c r="Q16" s="24">
        <v>0.31192433382674201</v>
      </c>
    </row>
    <row r="17" spans="1:17" x14ac:dyDescent="0.2">
      <c r="A17" t="s">
        <v>722</v>
      </c>
      <c r="B17" s="21">
        <v>1E-4</v>
      </c>
      <c r="C17">
        <v>0.40942740561347102</v>
      </c>
      <c r="D17" s="21">
        <v>1.14352219983553E-35</v>
      </c>
      <c r="E17" s="24">
        <v>3.2843389025564801E-2</v>
      </c>
      <c r="F17" s="24">
        <v>0.406497</v>
      </c>
      <c r="G17" s="24">
        <v>0.55225400000000002</v>
      </c>
      <c r="H17" s="24">
        <v>0.388374</v>
      </c>
      <c r="I17" s="21">
        <v>6.4308900000000005E-8</v>
      </c>
      <c r="J17" s="21">
        <v>3.58877E-8</v>
      </c>
      <c r="K17" s="21">
        <v>3.8022699999999997E-23</v>
      </c>
      <c r="L17" s="24">
        <v>7.51883E-2</v>
      </c>
      <c r="M17" s="24">
        <v>0.100228</v>
      </c>
      <c r="N17" s="24">
        <v>3.9193899999999997E-2</v>
      </c>
      <c r="O17" s="24">
        <v>1.62760298236088E-2</v>
      </c>
      <c r="P17" s="24">
        <v>2.32073328188189</v>
      </c>
      <c r="Q17" s="24">
        <v>0.31337126508197799</v>
      </c>
    </row>
    <row r="18" spans="1:17" x14ac:dyDescent="0.2">
      <c r="A18" t="s">
        <v>728</v>
      </c>
      <c r="B18" s="21">
        <v>1E-4</v>
      </c>
      <c r="C18">
        <v>0.40462587512509002</v>
      </c>
      <c r="D18" s="21">
        <v>5.98728797220419E-35</v>
      </c>
      <c r="E18" s="24">
        <v>3.28073495869644E-2</v>
      </c>
      <c r="F18" s="24">
        <v>0.39330100000000001</v>
      </c>
      <c r="G18" s="24">
        <v>0.549041</v>
      </c>
      <c r="H18" s="24">
        <v>0.38566600000000001</v>
      </c>
      <c r="I18" s="21">
        <v>1.40434E-7</v>
      </c>
      <c r="J18" s="21">
        <v>4.3222500000000002E-8</v>
      </c>
      <c r="K18" s="21">
        <v>6.3906499999999994E-23</v>
      </c>
      <c r="L18" s="24">
        <v>7.4705499999999994E-2</v>
      </c>
      <c r="M18" s="24">
        <v>0.100242</v>
      </c>
      <c r="N18" s="24">
        <v>3.9126000000000001E-2</v>
      </c>
      <c r="O18" s="24">
        <v>0.130479989886714</v>
      </c>
      <c r="P18" s="24">
        <v>2.33331653354215</v>
      </c>
      <c r="Q18" s="24">
        <v>0.31140583968015001</v>
      </c>
    </row>
    <row r="19" spans="1:17" x14ac:dyDescent="0.2">
      <c r="A19" t="s">
        <v>725</v>
      </c>
      <c r="B19" s="21">
        <v>1E-4</v>
      </c>
      <c r="C19">
        <v>0.40431876169646302</v>
      </c>
      <c r="D19" s="21">
        <v>7.4261114648910905E-35</v>
      </c>
      <c r="E19" s="24">
        <v>3.2828660443289102E-2</v>
      </c>
      <c r="F19" s="24">
        <v>0.40033000000000002</v>
      </c>
      <c r="G19" s="24">
        <v>0.54616299999999995</v>
      </c>
      <c r="H19" s="24">
        <v>0.38364399999999999</v>
      </c>
      <c r="I19" s="21">
        <v>9.4765099999999994E-8</v>
      </c>
      <c r="J19" s="21">
        <v>4.8043100000000001E-8</v>
      </c>
      <c r="K19" s="21">
        <v>1.0591E-22</v>
      </c>
      <c r="L19" s="24">
        <v>7.5017500000000001E-2</v>
      </c>
      <c r="M19" s="24">
        <v>0.100059</v>
      </c>
      <c r="N19" s="24">
        <v>3.9122700000000003E-2</v>
      </c>
      <c r="O19" s="24">
        <v>0.139055616576819</v>
      </c>
      <c r="P19" s="24">
        <v>2.2917007834773799</v>
      </c>
      <c r="Q19" s="24">
        <v>0.31795341783144199</v>
      </c>
    </row>
    <row r="20" spans="1:17" x14ac:dyDescent="0.2">
      <c r="A20" t="s">
        <v>719</v>
      </c>
      <c r="B20" s="21">
        <v>1.0000000000000001E-5</v>
      </c>
      <c r="C20">
        <v>0.40206964860024103</v>
      </c>
      <c r="D20" s="21">
        <v>2.1148006846435498E-34</v>
      </c>
      <c r="E20" s="24">
        <v>3.2872145158753301E-2</v>
      </c>
      <c r="F20" s="24">
        <v>0.38160100000000002</v>
      </c>
      <c r="G20" s="24">
        <v>0.484539</v>
      </c>
      <c r="H20" s="24">
        <v>0.393567</v>
      </c>
      <c r="I20" s="21">
        <v>2.20126E-7</v>
      </c>
      <c r="J20" s="21">
        <v>3.4128E-7</v>
      </c>
      <c r="K20" s="21">
        <v>5.0365599999999999E-23</v>
      </c>
      <c r="L20" s="24">
        <v>7.3647000000000004E-2</v>
      </c>
      <c r="M20" s="24">
        <v>9.5024600000000001E-2</v>
      </c>
      <c r="N20" s="24">
        <v>3.9830999999999998E-2</v>
      </c>
      <c r="O20" s="24">
        <v>0</v>
      </c>
      <c r="P20" s="24">
        <v>0.87601801636628096</v>
      </c>
      <c r="Q20" s="24">
        <v>0.64531996967063998</v>
      </c>
    </row>
    <row r="21" spans="1:17" x14ac:dyDescent="0.2">
      <c r="A21" t="s">
        <v>727</v>
      </c>
      <c r="B21" s="21">
        <v>1E-4</v>
      </c>
      <c r="C21">
        <v>0.39436079366724203</v>
      </c>
      <c r="D21" s="21">
        <v>1.7275537968094899E-33</v>
      </c>
      <c r="E21" s="24">
        <v>3.2701160662601203E-2</v>
      </c>
      <c r="F21" s="24">
        <v>0.38678299999999999</v>
      </c>
      <c r="G21" s="24">
        <v>0.47653899999999999</v>
      </c>
      <c r="H21" s="24">
        <v>0.38312099999999999</v>
      </c>
      <c r="I21" s="21">
        <v>2.05099E-7</v>
      </c>
      <c r="J21" s="21">
        <v>9.9141399999999991E-7</v>
      </c>
      <c r="K21" s="21">
        <v>1.62999E-22</v>
      </c>
      <c r="L21" s="24">
        <v>7.4457800000000005E-2</v>
      </c>
      <c r="M21" s="24">
        <v>9.7385299999999994E-2</v>
      </c>
      <c r="N21" s="24">
        <v>3.9243899999999998E-2</v>
      </c>
      <c r="O21" s="24">
        <v>0</v>
      </c>
      <c r="P21" s="24">
        <v>0.80446392964322599</v>
      </c>
      <c r="Q21" s="24">
        <v>0.66882558368776801</v>
      </c>
    </row>
    <row r="22" spans="1:17" x14ac:dyDescent="0.2">
      <c r="A22" t="s">
        <v>732</v>
      </c>
      <c r="B22" s="21">
        <v>1E-4</v>
      </c>
      <c r="C22">
        <v>0.39132729206873201</v>
      </c>
      <c r="D22" s="21">
        <v>5.8639852429069302E-33</v>
      </c>
      <c r="E22" s="24">
        <v>3.2723888915425402E-2</v>
      </c>
      <c r="F22" s="24">
        <v>0.380492</v>
      </c>
      <c r="G22" s="24">
        <v>0.52519099999999996</v>
      </c>
      <c r="H22" s="24">
        <v>0.37411100000000003</v>
      </c>
      <c r="I22" s="21">
        <v>3.2758199999999997E-7</v>
      </c>
      <c r="J22" s="21">
        <v>1.7637499999999999E-7</v>
      </c>
      <c r="K22" s="21">
        <v>8.08307E-22</v>
      </c>
      <c r="L22" s="24">
        <v>7.4506199999999995E-2</v>
      </c>
      <c r="M22" s="24">
        <v>0.10056</v>
      </c>
      <c r="N22" s="24">
        <v>3.8974500000000002E-2</v>
      </c>
      <c r="O22" s="24">
        <v>0.159532115859573</v>
      </c>
      <c r="P22" s="24">
        <v>1.98832093641174</v>
      </c>
      <c r="Q22" s="24">
        <v>0.37003396946032002</v>
      </c>
    </row>
    <row r="23" spans="1:17" x14ac:dyDescent="0.2">
      <c r="A23" t="s">
        <v>736</v>
      </c>
      <c r="B23" s="21">
        <v>1E-4</v>
      </c>
      <c r="C23">
        <v>0.387042538933078</v>
      </c>
      <c r="D23" s="21">
        <v>1.67880711079168E-32</v>
      </c>
      <c r="E23" s="24">
        <v>3.2604623141527997E-2</v>
      </c>
      <c r="F23" s="24">
        <v>0.37709500000000001</v>
      </c>
      <c r="G23" s="24">
        <v>0.48151899999999997</v>
      </c>
      <c r="H23" s="24">
        <v>0.37478800000000001</v>
      </c>
      <c r="I23" s="21">
        <v>3.8044100000000001E-7</v>
      </c>
      <c r="J23" s="21">
        <v>8.9890399999999999E-7</v>
      </c>
      <c r="K23" s="21">
        <v>8.5089900000000009E-22</v>
      </c>
      <c r="L23" s="24">
        <v>7.4253299999999994E-2</v>
      </c>
      <c r="M23" s="24">
        <v>9.8017699999999999E-2</v>
      </c>
      <c r="N23" s="24">
        <v>3.90666E-2</v>
      </c>
      <c r="O23" s="24">
        <v>0</v>
      </c>
      <c r="P23" s="24">
        <v>1.0453926639439499</v>
      </c>
      <c r="Q23" s="24">
        <v>0.59291968241108395</v>
      </c>
    </row>
    <row r="24" spans="1:17" x14ac:dyDescent="0.2">
      <c r="A24" t="s">
        <v>738</v>
      </c>
      <c r="B24" s="21">
        <v>1E-4</v>
      </c>
      <c r="C24">
        <v>0.38858631185579701</v>
      </c>
      <c r="D24" s="21">
        <v>3.9203059668216301E-32</v>
      </c>
      <c r="E24" s="24">
        <v>3.2932075524829699E-2</v>
      </c>
      <c r="F24" s="24">
        <v>0.34154099999999998</v>
      </c>
      <c r="G24" s="24">
        <v>0.46117000000000002</v>
      </c>
      <c r="H24" s="24">
        <v>0.389843</v>
      </c>
      <c r="I24" s="21">
        <v>3.0390200000000002E-6</v>
      </c>
      <c r="J24" s="21">
        <v>1.2818299999999999E-6</v>
      </c>
      <c r="K24" s="21">
        <v>1.9188E-22</v>
      </c>
      <c r="L24" s="24">
        <v>7.3163900000000004E-2</v>
      </c>
      <c r="M24" s="24">
        <v>9.5232800000000006E-2</v>
      </c>
      <c r="N24" s="24">
        <v>4.0000300000000003E-2</v>
      </c>
      <c r="O24" s="24">
        <v>0</v>
      </c>
      <c r="P24" s="24">
        <v>0.99535705896982796</v>
      </c>
      <c r="Q24" s="24">
        <v>0.60794033838630002</v>
      </c>
    </row>
    <row r="25" spans="1:17" x14ac:dyDescent="0.2">
      <c r="A25" t="s">
        <v>729</v>
      </c>
      <c r="B25" s="21">
        <v>1E-4</v>
      </c>
      <c r="C25">
        <v>0.38236234754209403</v>
      </c>
      <c r="D25" s="21">
        <v>6.95045564921943E-32</v>
      </c>
      <c r="E25" s="24">
        <v>3.25377548352873E-2</v>
      </c>
      <c r="F25" s="24">
        <v>0.37444499999999997</v>
      </c>
      <c r="G25" s="24">
        <v>0.47706999999999999</v>
      </c>
      <c r="H25" s="24">
        <v>0.36939899999999998</v>
      </c>
      <c r="I25" s="21">
        <v>4.7333299999999999E-7</v>
      </c>
      <c r="J25" s="21">
        <v>9.8737500000000001E-7</v>
      </c>
      <c r="K25" s="21">
        <v>2.5850899999999999E-21</v>
      </c>
      <c r="L25" s="24">
        <v>7.4341500000000005E-2</v>
      </c>
      <c r="M25" s="24">
        <v>9.7477800000000003E-2</v>
      </c>
      <c r="N25" s="24">
        <v>3.89732E-2</v>
      </c>
      <c r="O25" s="24">
        <v>0</v>
      </c>
      <c r="P25" s="24">
        <v>1.06595076214384</v>
      </c>
      <c r="Q25" s="24">
        <v>0.58685624843887696</v>
      </c>
    </row>
    <row r="26" spans="1:17" x14ac:dyDescent="0.2">
      <c r="A26" t="s">
        <v>744</v>
      </c>
      <c r="B26">
        <v>1E-3</v>
      </c>
      <c r="C26">
        <v>0.37460859205489599</v>
      </c>
      <c r="D26" s="21">
        <v>1.2093839963519199E-30</v>
      </c>
      <c r="E26" s="24">
        <v>3.2553439656574597E-2</v>
      </c>
      <c r="F26" s="24">
        <v>0.35078599999999999</v>
      </c>
      <c r="G26" s="24">
        <v>0.48925099999999999</v>
      </c>
      <c r="H26" s="24">
        <v>0.36326999999999998</v>
      </c>
      <c r="I26" s="21">
        <v>1.88273E-6</v>
      </c>
      <c r="J26" s="21">
        <v>6.6708599999999997E-7</v>
      </c>
      <c r="K26" s="21">
        <v>1.3461500000000001E-20</v>
      </c>
      <c r="L26" s="24">
        <v>7.3607599999999995E-2</v>
      </c>
      <c r="M26" s="24">
        <v>9.8426799999999995E-2</v>
      </c>
      <c r="N26" s="24">
        <v>3.9042399999999998E-2</v>
      </c>
      <c r="O26" s="24">
        <v>8.5630273971301196E-3</v>
      </c>
      <c r="P26" s="24">
        <v>1.54572477237781</v>
      </c>
      <c r="Q26" s="24">
        <v>0.46168964108271898</v>
      </c>
    </row>
    <row r="27" spans="1:17" x14ac:dyDescent="0.2">
      <c r="A27" t="s">
        <v>737</v>
      </c>
      <c r="B27" s="21">
        <v>4.9999999999999998E-8</v>
      </c>
      <c r="C27">
        <v>0.46770877697846303</v>
      </c>
      <c r="D27" s="21">
        <v>3.6334389826497003E-20</v>
      </c>
      <c r="E27" s="24">
        <v>5.08467940632744E-2</v>
      </c>
      <c r="F27" s="24">
        <v>0.49564399999999997</v>
      </c>
      <c r="G27" s="24">
        <v>0.59028499999999995</v>
      </c>
      <c r="H27" s="24">
        <v>0.409945</v>
      </c>
      <c r="I27" s="21">
        <v>2.21966E-10</v>
      </c>
      <c r="J27" s="21">
        <v>6.3375800000000004E-9</v>
      </c>
      <c r="K27" s="21">
        <v>9.5204399999999997E-26</v>
      </c>
      <c r="L27" s="24">
        <v>7.8111700000000006E-2</v>
      </c>
      <c r="M27" s="24">
        <v>0.10163999999999999</v>
      </c>
      <c r="N27" s="24">
        <v>3.9076600000000003E-2</v>
      </c>
      <c r="O27" s="24">
        <v>40.223685058801699</v>
      </c>
      <c r="P27" s="24">
        <v>3.2679443604961702</v>
      </c>
      <c r="Q27" s="24">
        <v>0.19515285020752801</v>
      </c>
    </row>
    <row r="28" spans="1:17" x14ac:dyDescent="0.2">
      <c r="A28" t="s">
        <v>743</v>
      </c>
      <c r="B28">
        <v>0.05</v>
      </c>
      <c r="C28">
        <v>0.29001296038874003</v>
      </c>
      <c r="D28" s="21">
        <v>4.0848565588550601E-19</v>
      </c>
      <c r="E28" s="24">
        <v>3.24593694672346E-2</v>
      </c>
      <c r="F28" s="24">
        <v>0.31797500000000001</v>
      </c>
      <c r="G28" s="24">
        <v>0.169095</v>
      </c>
      <c r="H28" s="24">
        <v>0.30659799999999998</v>
      </c>
      <c r="I28" s="21">
        <v>1.2618300000000001E-5</v>
      </c>
      <c r="J28" s="21">
        <v>5.3755600000000001E-2</v>
      </c>
      <c r="K28" s="21">
        <v>1.32162E-14</v>
      </c>
      <c r="L28" s="24">
        <v>7.2819599999999998E-2</v>
      </c>
      <c r="M28" s="24">
        <v>8.7668599999999999E-2</v>
      </c>
      <c r="N28" s="24">
        <v>3.9798699999999999E-2</v>
      </c>
      <c r="O28" s="24">
        <v>4.8230829632586E-2</v>
      </c>
      <c r="P28" s="24">
        <v>2.2234702135666402</v>
      </c>
      <c r="Q28" s="24">
        <v>0.32898763688389698</v>
      </c>
    </row>
    <row r="29" spans="1:17" x14ac:dyDescent="0.2">
      <c r="A29" t="s">
        <v>720</v>
      </c>
      <c r="B29" s="21">
        <v>1.0000000000000001E-5</v>
      </c>
      <c r="C29">
        <v>0.62390557988826201</v>
      </c>
      <c r="D29" s="21">
        <v>1.5518617167995101E-11</v>
      </c>
      <c r="E29" s="24">
        <v>9.2526884323478401E-2</v>
      </c>
      <c r="F29" s="24">
        <v>0.78358899999999998</v>
      </c>
      <c r="G29" s="24">
        <v>0.43833499999999997</v>
      </c>
      <c r="H29" s="24">
        <v>0.64217000000000002</v>
      </c>
      <c r="I29" s="21">
        <v>5.20592E-19</v>
      </c>
      <c r="J29" s="21">
        <v>1.2914E-6</v>
      </c>
      <c r="K29" s="21">
        <v>4.2283999999999998E-43</v>
      </c>
      <c r="L29" s="24">
        <v>8.7966699999999995E-2</v>
      </c>
      <c r="M29" s="24">
        <v>9.0545100000000003E-2</v>
      </c>
      <c r="N29" s="24">
        <v>4.66576E-2</v>
      </c>
      <c r="O29" s="24">
        <v>78.648930386475897</v>
      </c>
      <c r="P29" s="24">
        <v>7.5913444983325196</v>
      </c>
      <c r="Q29" s="24">
        <v>2.24677967811324E-2</v>
      </c>
    </row>
    <row r="30" spans="1:17" x14ac:dyDescent="0.2">
      <c r="A30" t="s">
        <v>739</v>
      </c>
      <c r="B30" s="21">
        <v>1.0000000000000001E-5</v>
      </c>
      <c r="C30">
        <v>0.36174071106025002</v>
      </c>
      <c r="D30" s="21">
        <v>4.3980420896202201E-9</v>
      </c>
      <c r="E30" s="24">
        <v>6.1641278957712903E-2</v>
      </c>
      <c r="F30" s="24">
        <v>0.31042700000000001</v>
      </c>
      <c r="G30" s="24">
        <v>0.54165200000000002</v>
      </c>
      <c r="H30" s="24">
        <v>0.31039600000000001</v>
      </c>
      <c r="I30" s="21">
        <v>1.9738500000000001E-5</v>
      </c>
      <c r="J30" s="21">
        <v>1.04419E-7</v>
      </c>
      <c r="K30" s="21">
        <v>5.9371899999999999E-16</v>
      </c>
      <c r="L30" s="24">
        <v>7.2736499999999996E-2</v>
      </c>
      <c r="M30" s="24">
        <v>0.101836</v>
      </c>
      <c r="N30" s="24">
        <v>3.8365000000000003E-2</v>
      </c>
      <c r="O30" s="24">
        <v>59.732774372365199</v>
      </c>
      <c r="P30" s="24">
        <v>4.6411923341146597</v>
      </c>
      <c r="Q30" s="24">
        <v>9.8215015590509103E-2</v>
      </c>
    </row>
    <row r="31" spans="1:17" x14ac:dyDescent="0.2">
      <c r="A31" t="s">
        <v>734</v>
      </c>
      <c r="B31" s="21">
        <v>1E-4</v>
      </c>
      <c r="C31">
        <v>0.45910789867049401</v>
      </c>
      <c r="D31" s="21">
        <v>5.2058367593785197E-9</v>
      </c>
      <c r="E31" s="24">
        <v>7.8608238391765395E-2</v>
      </c>
      <c r="F31" s="99" t="s">
        <v>26</v>
      </c>
      <c r="G31" s="99">
        <v>0.56765699999999997</v>
      </c>
      <c r="H31" s="99">
        <v>0.40218199999999998</v>
      </c>
      <c r="I31" s="100" t="s">
        <v>26</v>
      </c>
      <c r="J31" s="100">
        <v>1.6065600000000001E-8</v>
      </c>
      <c r="K31" s="100">
        <v>1.8520599999999999E-24</v>
      </c>
      <c r="L31" s="99" t="s">
        <v>26</v>
      </c>
      <c r="M31" s="24">
        <v>0.10047399999999999</v>
      </c>
      <c r="N31" s="24">
        <v>3.9404000000000002E-2</v>
      </c>
      <c r="O31" s="24">
        <v>57.462163974152404</v>
      </c>
      <c r="P31" s="24">
        <v>2.35084831158865</v>
      </c>
      <c r="Q31" s="24">
        <v>0.12521485136341301</v>
      </c>
    </row>
    <row r="32" spans="1:17" x14ac:dyDescent="0.2">
      <c r="A32" t="s">
        <v>747</v>
      </c>
      <c r="B32">
        <v>0.2</v>
      </c>
      <c r="C32">
        <v>0.16661003545036901</v>
      </c>
      <c r="D32" s="21">
        <v>2.9938708277953902E-7</v>
      </c>
      <c r="E32" s="24">
        <v>3.2516683130279701E-2</v>
      </c>
      <c r="F32" s="24">
        <v>0.22412000000000001</v>
      </c>
      <c r="G32" s="24">
        <v>0.112873</v>
      </c>
      <c r="H32" s="24">
        <v>0.16075300000000001</v>
      </c>
      <c r="I32" s="21">
        <v>2.1168799999999998E-3</v>
      </c>
      <c r="J32" s="21">
        <v>0.19272700000000001</v>
      </c>
      <c r="K32" s="21">
        <v>5.8842499999999998E-5</v>
      </c>
      <c r="L32" s="24">
        <v>7.2924199999999995E-2</v>
      </c>
      <c r="M32" s="24">
        <v>8.6654999999999996E-2</v>
      </c>
      <c r="N32" s="24">
        <v>4.0014099999999997E-2</v>
      </c>
      <c r="O32" s="24">
        <v>0</v>
      </c>
      <c r="P32" s="24">
        <v>1.0279138588216099</v>
      </c>
      <c r="Q32" s="24">
        <v>0.59812415506775396</v>
      </c>
    </row>
    <row r="33" spans="1:17" x14ac:dyDescent="0.2">
      <c r="A33" t="s">
        <v>726</v>
      </c>
      <c r="B33">
        <v>0.2</v>
      </c>
      <c r="C33">
        <v>0.169186491847057</v>
      </c>
      <c r="D33" s="21">
        <v>6.1819136373643901E-7</v>
      </c>
      <c r="E33" s="24">
        <v>3.3936081481516098E-2</v>
      </c>
      <c r="F33" s="24">
        <v>0.25700899999999999</v>
      </c>
      <c r="G33" s="24">
        <v>0.161332</v>
      </c>
      <c r="H33" s="24">
        <v>0.14360300000000001</v>
      </c>
      <c r="I33" s="21">
        <v>5.4018200000000005E-4</v>
      </c>
      <c r="J33" s="21">
        <v>6.4145099999999997E-2</v>
      </c>
      <c r="K33" s="21">
        <v>3.3281800000000002E-4</v>
      </c>
      <c r="L33" s="24">
        <v>7.4280299999999994E-2</v>
      </c>
      <c r="M33" s="24">
        <v>8.7151300000000001E-2</v>
      </c>
      <c r="N33" s="24">
        <v>4.00195E-2</v>
      </c>
      <c r="O33" s="24">
        <v>3.8691887838710999</v>
      </c>
      <c r="P33" s="24">
        <v>1.81338740946887</v>
      </c>
      <c r="Q33" s="24">
        <v>0.403857290511145</v>
      </c>
    </row>
    <row r="34" spans="1:17" x14ac:dyDescent="0.2">
      <c r="A34" t="s">
        <v>717</v>
      </c>
      <c r="B34" s="21">
        <v>1.0000000000000001E-5</v>
      </c>
      <c r="C34">
        <v>0.39517732208581202</v>
      </c>
      <c r="D34" s="21">
        <v>6.0709177991056902E-5</v>
      </c>
      <c r="E34" s="24">
        <v>9.8547045987430706E-2</v>
      </c>
      <c r="F34" s="24">
        <v>0.31006800000000001</v>
      </c>
      <c r="G34" s="24">
        <v>0.62687199999999998</v>
      </c>
      <c r="H34" s="24">
        <v>0.29935299999999998</v>
      </c>
      <c r="I34" s="21">
        <v>1.9893100000000001E-5</v>
      </c>
      <c r="J34" s="21">
        <v>1.32521E-9</v>
      </c>
      <c r="K34" s="21">
        <v>5.9434199999999999E-15</v>
      </c>
      <c r="L34" s="24">
        <v>7.2681999999999997E-2</v>
      </c>
      <c r="M34" s="24">
        <v>0.103371</v>
      </c>
      <c r="N34" s="24">
        <v>3.83533E-2</v>
      </c>
      <c r="O34" s="24">
        <v>83.848055667004701</v>
      </c>
      <c r="P34" s="24">
        <v>8.9511037751804903</v>
      </c>
      <c r="Q34" s="24">
        <v>1.138393773657E-2</v>
      </c>
    </row>
    <row r="35" spans="1:17" x14ac:dyDescent="0.2">
      <c r="A35" s="22" t="s">
        <v>731</v>
      </c>
      <c r="B35" s="22">
        <v>0.2</v>
      </c>
      <c r="C35" s="22">
        <v>-0.10518170247980101</v>
      </c>
      <c r="D35" s="23">
        <v>9.7390983264416598E-4</v>
      </c>
      <c r="E35" s="25">
        <v>3.18929860404982E-2</v>
      </c>
      <c r="F35" s="25">
        <v>-0.112493</v>
      </c>
      <c r="G35" s="25">
        <v>1.17427E-3</v>
      </c>
      <c r="H35" s="25">
        <v>-0.124708</v>
      </c>
      <c r="I35" s="25">
        <v>0.111952</v>
      </c>
      <c r="J35" s="25">
        <v>0.98918899999999998</v>
      </c>
      <c r="K35" s="25">
        <v>1.4661699999999999E-3</v>
      </c>
      <c r="L35" s="25">
        <v>7.0773600000000006E-2</v>
      </c>
      <c r="M35" s="25">
        <v>8.6663799999999999E-2</v>
      </c>
      <c r="N35" s="25">
        <v>3.9200199999999998E-2</v>
      </c>
      <c r="O35" s="25">
        <v>2.19124462744489E-2</v>
      </c>
      <c r="P35" s="25">
        <v>1.76487374744062</v>
      </c>
      <c r="Q35" s="25">
        <v>0.413773368668473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B5074-C0AD-724B-A532-BD44212DE4F2}">
  <dimension ref="A1:I237"/>
  <sheetViews>
    <sheetView workbookViewId="0"/>
  </sheetViews>
  <sheetFormatPr baseColWidth="10" defaultRowHeight="16" x14ac:dyDescent="0.2"/>
  <cols>
    <col min="1" max="1" width="31" customWidth="1"/>
    <col min="3" max="4" width="16.5" customWidth="1"/>
  </cols>
  <sheetData>
    <row r="1" spans="1:9" x14ac:dyDescent="0.2">
      <c r="A1" s="101" t="s">
        <v>1141</v>
      </c>
    </row>
    <row r="2" spans="1:9" x14ac:dyDescent="0.2">
      <c r="A2" s="78" t="s">
        <v>93</v>
      </c>
    </row>
    <row r="3" spans="1:9" ht="17" thickBot="1" x14ac:dyDescent="0.25"/>
    <row r="4" spans="1:9" ht="17" thickBot="1" x14ac:dyDescent="0.25">
      <c r="A4" s="102" t="s">
        <v>4</v>
      </c>
      <c r="B4" s="135" t="s">
        <v>60</v>
      </c>
      <c r="C4" s="135" t="s">
        <v>61</v>
      </c>
      <c r="D4" s="135" t="s">
        <v>62</v>
      </c>
      <c r="E4" s="135" t="s">
        <v>63</v>
      </c>
      <c r="F4" s="135" t="s">
        <v>64</v>
      </c>
      <c r="G4" s="135" t="s">
        <v>65</v>
      </c>
      <c r="H4" s="135" t="s">
        <v>66</v>
      </c>
      <c r="I4" s="136" t="s">
        <v>67</v>
      </c>
    </row>
    <row r="5" spans="1:9" x14ac:dyDescent="0.2">
      <c r="A5" s="129" t="s">
        <v>1123</v>
      </c>
      <c r="B5" s="78" t="s">
        <v>94</v>
      </c>
      <c r="C5" s="95" t="s">
        <v>77</v>
      </c>
      <c r="D5" s="95" t="s">
        <v>76</v>
      </c>
      <c r="E5" s="79">
        <v>-1.2619999999999999E-2</v>
      </c>
      <c r="F5" s="79">
        <v>1.9599999999999999E-3</v>
      </c>
      <c r="G5" s="130">
        <v>1.11E-10</v>
      </c>
      <c r="H5" s="78">
        <v>41.46</v>
      </c>
      <c r="I5" s="182">
        <v>44.88</v>
      </c>
    </row>
    <row r="6" spans="1:9" x14ac:dyDescent="0.2">
      <c r="A6" s="129" t="s">
        <v>1123</v>
      </c>
      <c r="B6" s="78" t="s">
        <v>95</v>
      </c>
      <c r="C6" s="95" t="s">
        <v>70</v>
      </c>
      <c r="D6" s="95" t="s">
        <v>71</v>
      </c>
      <c r="E6" s="79">
        <v>-1.738E-2</v>
      </c>
      <c r="F6" s="79">
        <v>1.73E-3</v>
      </c>
      <c r="G6" s="130">
        <v>1.2E-23</v>
      </c>
      <c r="H6" s="78">
        <v>100.93</v>
      </c>
      <c r="I6" s="182"/>
    </row>
    <row r="7" spans="1:9" x14ac:dyDescent="0.2">
      <c r="A7" s="129" t="s">
        <v>1123</v>
      </c>
      <c r="B7" s="78" t="s">
        <v>96</v>
      </c>
      <c r="C7" s="95" t="s">
        <v>76</v>
      </c>
      <c r="D7" s="95" t="s">
        <v>77</v>
      </c>
      <c r="E7" s="79">
        <v>-1.0529999999999999E-2</v>
      </c>
      <c r="F7" s="79">
        <v>1.7099999999999999E-3</v>
      </c>
      <c r="G7" s="130">
        <v>7.1700000000000001E-10</v>
      </c>
      <c r="H7" s="78">
        <v>37.92</v>
      </c>
      <c r="I7" s="182"/>
    </row>
    <row r="8" spans="1:9" x14ac:dyDescent="0.2">
      <c r="A8" s="129" t="s">
        <v>1123</v>
      </c>
      <c r="B8" s="78" t="s">
        <v>97</v>
      </c>
      <c r="C8" s="95" t="s">
        <v>76</v>
      </c>
      <c r="D8" s="95" t="s">
        <v>77</v>
      </c>
      <c r="E8" s="79">
        <v>-1.303E-2</v>
      </c>
      <c r="F8" s="79">
        <v>1.72E-3</v>
      </c>
      <c r="G8" s="130">
        <v>3.3300000000000001E-14</v>
      </c>
      <c r="H8" s="78">
        <v>57.39</v>
      </c>
      <c r="I8" s="182"/>
    </row>
    <row r="9" spans="1:9" x14ac:dyDescent="0.2">
      <c r="A9" s="129" t="s">
        <v>1123</v>
      </c>
      <c r="B9" s="78" t="s">
        <v>98</v>
      </c>
      <c r="C9" s="95" t="s">
        <v>70</v>
      </c>
      <c r="D9" s="95" t="s">
        <v>71</v>
      </c>
      <c r="E9" s="79">
        <v>-1.167E-2</v>
      </c>
      <c r="F9" s="79">
        <v>1.7700000000000001E-3</v>
      </c>
      <c r="G9" s="130">
        <v>3.79E-11</v>
      </c>
      <c r="H9" s="78">
        <v>43.47</v>
      </c>
      <c r="I9" s="182"/>
    </row>
    <row r="10" spans="1:9" x14ac:dyDescent="0.2">
      <c r="A10" s="129" t="s">
        <v>1123</v>
      </c>
      <c r="B10" s="78" t="s">
        <v>99</v>
      </c>
      <c r="C10" s="95" t="s">
        <v>76</v>
      </c>
      <c r="D10" s="95" t="s">
        <v>71</v>
      </c>
      <c r="E10" s="79">
        <v>-1.485E-2</v>
      </c>
      <c r="F10" s="79">
        <v>2.2399999999999998E-3</v>
      </c>
      <c r="G10" s="130">
        <v>3.67E-11</v>
      </c>
      <c r="H10" s="78">
        <v>43.95</v>
      </c>
      <c r="I10" s="182"/>
    </row>
    <row r="11" spans="1:9" x14ac:dyDescent="0.2">
      <c r="A11" s="129" t="s">
        <v>1123</v>
      </c>
      <c r="B11" s="78" t="s">
        <v>100</v>
      </c>
      <c r="C11" s="95" t="s">
        <v>77</v>
      </c>
      <c r="D11" s="95" t="s">
        <v>76</v>
      </c>
      <c r="E11" s="79">
        <v>1.0659999999999999E-2</v>
      </c>
      <c r="F11" s="79">
        <v>1.7099999999999999E-3</v>
      </c>
      <c r="G11" s="130">
        <v>4.8699999999999997E-10</v>
      </c>
      <c r="H11" s="78">
        <v>38.86</v>
      </c>
      <c r="I11" s="182"/>
    </row>
    <row r="12" spans="1:9" x14ac:dyDescent="0.2">
      <c r="A12" s="129" t="s">
        <v>1123</v>
      </c>
      <c r="B12" s="78" t="s">
        <v>101</v>
      </c>
      <c r="C12" s="95" t="s">
        <v>70</v>
      </c>
      <c r="D12" s="95" t="s">
        <v>71</v>
      </c>
      <c r="E12" s="79">
        <v>-1.3010000000000001E-2</v>
      </c>
      <c r="F12" s="79">
        <v>1.8799999999999999E-3</v>
      </c>
      <c r="G12" s="130">
        <v>4.8599999999999999E-12</v>
      </c>
      <c r="H12" s="78">
        <v>47.89</v>
      </c>
      <c r="I12" s="182"/>
    </row>
    <row r="13" spans="1:9" x14ac:dyDescent="0.2">
      <c r="A13" s="129" t="s">
        <v>1123</v>
      </c>
      <c r="B13" s="78" t="s">
        <v>102</v>
      </c>
      <c r="C13" s="95" t="s">
        <v>76</v>
      </c>
      <c r="D13" s="95" t="s">
        <v>77</v>
      </c>
      <c r="E13" s="79">
        <v>1.4880000000000001E-2</v>
      </c>
      <c r="F13" s="79">
        <v>1.7600000000000001E-3</v>
      </c>
      <c r="G13" s="130">
        <v>2.6199999999999999E-17</v>
      </c>
      <c r="H13" s="78">
        <v>71.48</v>
      </c>
      <c r="I13" s="182"/>
    </row>
    <row r="14" spans="1:9" x14ac:dyDescent="0.2">
      <c r="A14" s="129" t="s">
        <v>1123</v>
      </c>
      <c r="B14" s="78" t="s">
        <v>103</v>
      </c>
      <c r="C14" s="95" t="s">
        <v>77</v>
      </c>
      <c r="D14" s="95" t="s">
        <v>76</v>
      </c>
      <c r="E14" s="79">
        <v>9.8600000000000007E-3</v>
      </c>
      <c r="F14" s="79">
        <v>1.72E-3</v>
      </c>
      <c r="G14" s="130">
        <v>1.04E-8</v>
      </c>
      <c r="H14" s="78">
        <v>32.86</v>
      </c>
      <c r="I14" s="182"/>
    </row>
    <row r="15" spans="1:9" x14ac:dyDescent="0.2">
      <c r="A15" s="129" t="s">
        <v>1123</v>
      </c>
      <c r="B15" s="78" t="s">
        <v>104</v>
      </c>
      <c r="C15" s="95" t="s">
        <v>70</v>
      </c>
      <c r="D15" s="95" t="s">
        <v>71</v>
      </c>
      <c r="E15" s="79">
        <v>-9.5700000000000004E-3</v>
      </c>
      <c r="F15" s="79">
        <v>1.73E-3</v>
      </c>
      <c r="G15" s="130">
        <v>3.2899999999999997E-8</v>
      </c>
      <c r="H15" s="78">
        <v>30.6</v>
      </c>
      <c r="I15" s="182"/>
    </row>
    <row r="16" spans="1:9" x14ac:dyDescent="0.2">
      <c r="A16" s="129" t="s">
        <v>1123</v>
      </c>
      <c r="B16" s="78" t="s">
        <v>105</v>
      </c>
      <c r="C16" s="95" t="s">
        <v>70</v>
      </c>
      <c r="D16" s="95" t="s">
        <v>71</v>
      </c>
      <c r="E16" s="79">
        <v>-1.132E-2</v>
      </c>
      <c r="F16" s="79">
        <v>1.92E-3</v>
      </c>
      <c r="G16" s="130">
        <v>3.8300000000000002E-9</v>
      </c>
      <c r="H16" s="78">
        <v>34.76</v>
      </c>
      <c r="I16" s="182"/>
    </row>
    <row r="17" spans="1:9" x14ac:dyDescent="0.2">
      <c r="A17" s="129" t="s">
        <v>1123</v>
      </c>
      <c r="B17" s="78" t="s">
        <v>106</v>
      </c>
      <c r="C17" s="95" t="s">
        <v>77</v>
      </c>
      <c r="D17" s="95" t="s">
        <v>70</v>
      </c>
      <c r="E17" s="79">
        <v>-1.0869999999999999E-2</v>
      </c>
      <c r="F17" s="79">
        <v>1.7099999999999999E-3</v>
      </c>
      <c r="G17" s="130">
        <v>2.2699999999999999E-10</v>
      </c>
      <c r="H17" s="78">
        <v>40.409999999999997</v>
      </c>
      <c r="I17" s="182"/>
    </row>
    <row r="18" spans="1:9" x14ac:dyDescent="0.2">
      <c r="A18" s="129" t="s">
        <v>1123</v>
      </c>
      <c r="B18" s="78" t="s">
        <v>107</v>
      </c>
      <c r="C18" s="95" t="s">
        <v>77</v>
      </c>
      <c r="D18" s="95" t="s">
        <v>70</v>
      </c>
      <c r="E18" s="79">
        <v>-1.089E-2</v>
      </c>
      <c r="F18" s="79">
        <v>1.7700000000000001E-3</v>
      </c>
      <c r="G18" s="130">
        <v>6.9999999999999996E-10</v>
      </c>
      <c r="H18" s="78">
        <v>37.85</v>
      </c>
      <c r="I18" s="182"/>
    </row>
    <row r="19" spans="1:9" x14ac:dyDescent="0.2">
      <c r="A19" s="129" t="s">
        <v>1123</v>
      </c>
      <c r="B19" s="78" t="s">
        <v>108</v>
      </c>
      <c r="C19" s="95" t="s">
        <v>77</v>
      </c>
      <c r="D19" s="95" t="s">
        <v>76</v>
      </c>
      <c r="E19" s="79">
        <v>-1.46E-2</v>
      </c>
      <c r="F19" s="79">
        <v>2.32E-3</v>
      </c>
      <c r="G19" s="130">
        <v>3.3599999999999998E-10</v>
      </c>
      <c r="H19" s="78">
        <v>39.6</v>
      </c>
      <c r="I19" s="182"/>
    </row>
    <row r="20" spans="1:9" x14ac:dyDescent="0.2">
      <c r="A20" s="129" t="s">
        <v>1123</v>
      </c>
      <c r="B20" s="78" t="s">
        <v>109</v>
      </c>
      <c r="C20" s="95" t="s">
        <v>76</v>
      </c>
      <c r="D20" s="95" t="s">
        <v>77</v>
      </c>
      <c r="E20" s="79">
        <v>1.132E-2</v>
      </c>
      <c r="F20" s="79">
        <v>1.8E-3</v>
      </c>
      <c r="G20" s="130">
        <v>2.9600000000000001E-10</v>
      </c>
      <c r="H20" s="78">
        <v>39.549999999999997</v>
      </c>
      <c r="I20" s="182"/>
    </row>
    <row r="21" spans="1:9" x14ac:dyDescent="0.2">
      <c r="A21" s="129" t="s">
        <v>1123</v>
      </c>
      <c r="B21" s="78" t="s">
        <v>110</v>
      </c>
      <c r="C21" s="95" t="s">
        <v>76</v>
      </c>
      <c r="D21" s="95" t="s">
        <v>77</v>
      </c>
      <c r="E21" s="79">
        <v>-1.1730000000000001E-2</v>
      </c>
      <c r="F21" s="79">
        <v>1.9499999999999999E-3</v>
      </c>
      <c r="G21" s="130">
        <v>1.67E-9</v>
      </c>
      <c r="H21" s="78">
        <v>36.18</v>
      </c>
      <c r="I21" s="182"/>
    </row>
    <row r="22" spans="1:9" x14ac:dyDescent="0.2">
      <c r="A22" s="129" t="s">
        <v>1123</v>
      </c>
      <c r="B22" s="78" t="s">
        <v>111</v>
      </c>
      <c r="C22" s="95" t="s">
        <v>76</v>
      </c>
      <c r="D22" s="95" t="s">
        <v>77</v>
      </c>
      <c r="E22" s="79">
        <v>1.1730000000000001E-2</v>
      </c>
      <c r="F22" s="79">
        <v>1.75E-3</v>
      </c>
      <c r="G22" s="130">
        <v>2.09E-11</v>
      </c>
      <c r="H22" s="78">
        <v>44.93</v>
      </c>
      <c r="I22" s="182"/>
    </row>
    <row r="23" spans="1:9" x14ac:dyDescent="0.2">
      <c r="A23" s="129" t="s">
        <v>1123</v>
      </c>
      <c r="B23" s="78" t="s">
        <v>112</v>
      </c>
      <c r="C23" s="95" t="s">
        <v>70</v>
      </c>
      <c r="D23" s="95" t="s">
        <v>71</v>
      </c>
      <c r="E23" s="79">
        <v>1.311E-2</v>
      </c>
      <c r="F23" s="79">
        <v>1.8600000000000001E-3</v>
      </c>
      <c r="G23" s="130">
        <v>1.8199999999999999E-12</v>
      </c>
      <c r="H23" s="78">
        <v>49.68</v>
      </c>
      <c r="I23" s="182"/>
    </row>
    <row r="24" spans="1:9" x14ac:dyDescent="0.2">
      <c r="A24" s="129" t="s">
        <v>1123</v>
      </c>
      <c r="B24" s="78" t="s">
        <v>113</v>
      </c>
      <c r="C24" s="95" t="s">
        <v>71</v>
      </c>
      <c r="D24" s="95" t="s">
        <v>70</v>
      </c>
      <c r="E24" s="79">
        <v>-1.3849999999999999E-2</v>
      </c>
      <c r="F24" s="79">
        <v>2.3700000000000001E-3</v>
      </c>
      <c r="G24" s="130">
        <v>4.8499999999999996E-9</v>
      </c>
      <c r="H24" s="78">
        <v>34.15</v>
      </c>
      <c r="I24" s="182"/>
    </row>
    <row r="25" spans="1:9" x14ac:dyDescent="0.2">
      <c r="A25" s="129" t="s">
        <v>1123</v>
      </c>
      <c r="B25" s="78" t="s">
        <v>114</v>
      </c>
      <c r="C25" s="95" t="s">
        <v>77</v>
      </c>
      <c r="D25" s="95" t="s">
        <v>76</v>
      </c>
      <c r="E25" s="79">
        <v>-1.325E-2</v>
      </c>
      <c r="F25" s="79">
        <v>2.3800000000000002E-3</v>
      </c>
      <c r="G25" s="130">
        <v>2.4200000000000002E-8</v>
      </c>
      <c r="H25" s="78">
        <v>30.99</v>
      </c>
      <c r="I25" s="182"/>
    </row>
    <row r="26" spans="1:9" x14ac:dyDescent="0.2">
      <c r="A26" s="129" t="s">
        <v>1123</v>
      </c>
      <c r="B26" s="78" t="s">
        <v>115</v>
      </c>
      <c r="C26" s="95" t="s">
        <v>77</v>
      </c>
      <c r="D26" s="95" t="s">
        <v>76</v>
      </c>
      <c r="E26" s="79">
        <v>-3.2250000000000001E-2</v>
      </c>
      <c r="F26" s="79">
        <v>5.6699999999999997E-3</v>
      </c>
      <c r="G26" s="130">
        <v>1.29E-8</v>
      </c>
      <c r="H26" s="78">
        <v>32.35</v>
      </c>
      <c r="I26" s="182"/>
    </row>
    <row r="27" spans="1:9" x14ac:dyDescent="0.2">
      <c r="A27" s="129" t="s">
        <v>1123</v>
      </c>
      <c r="B27" s="78" t="s">
        <v>116</v>
      </c>
      <c r="C27" s="95" t="s">
        <v>70</v>
      </c>
      <c r="D27" s="95" t="s">
        <v>71</v>
      </c>
      <c r="E27" s="79">
        <v>-1.472E-2</v>
      </c>
      <c r="F27" s="79">
        <v>2.5000000000000001E-3</v>
      </c>
      <c r="G27" s="130">
        <v>3.9700000000000001E-9</v>
      </c>
      <c r="H27" s="78">
        <v>34.67</v>
      </c>
      <c r="I27" s="182"/>
    </row>
    <row r="28" spans="1:9" x14ac:dyDescent="0.2">
      <c r="A28" s="129" t="s">
        <v>1123</v>
      </c>
      <c r="B28" s="78" t="s">
        <v>117</v>
      </c>
      <c r="C28" s="95" t="s">
        <v>71</v>
      </c>
      <c r="D28" s="95" t="s">
        <v>70</v>
      </c>
      <c r="E28" s="79">
        <v>-1.136E-2</v>
      </c>
      <c r="F28" s="79">
        <v>1.72E-3</v>
      </c>
      <c r="G28" s="130">
        <v>4.3099999999999999E-11</v>
      </c>
      <c r="H28" s="78">
        <v>43.62</v>
      </c>
      <c r="I28" s="182"/>
    </row>
    <row r="29" spans="1:9" x14ac:dyDescent="0.2">
      <c r="A29" s="129" t="s">
        <v>1123</v>
      </c>
      <c r="B29" s="78" t="s">
        <v>118</v>
      </c>
      <c r="C29" s="95" t="s">
        <v>70</v>
      </c>
      <c r="D29" s="95" t="s">
        <v>77</v>
      </c>
      <c r="E29" s="79">
        <v>-1.1849999999999999E-2</v>
      </c>
      <c r="F29" s="79">
        <v>1.99E-3</v>
      </c>
      <c r="G29" s="130">
        <v>2.76E-9</v>
      </c>
      <c r="H29" s="78">
        <v>35.46</v>
      </c>
      <c r="I29" s="182"/>
    </row>
    <row r="30" spans="1:9" x14ac:dyDescent="0.2">
      <c r="A30" s="129" t="s">
        <v>1123</v>
      </c>
      <c r="B30" s="78" t="s">
        <v>119</v>
      </c>
      <c r="C30" s="95" t="s">
        <v>77</v>
      </c>
      <c r="D30" s="95" t="s">
        <v>76</v>
      </c>
      <c r="E30" s="79">
        <v>-1.9470000000000001E-2</v>
      </c>
      <c r="F30" s="79">
        <v>2.3E-3</v>
      </c>
      <c r="G30" s="130">
        <v>2.2400000000000001E-17</v>
      </c>
      <c r="H30" s="78">
        <v>71.66</v>
      </c>
      <c r="I30" s="182"/>
    </row>
    <row r="31" spans="1:9" x14ac:dyDescent="0.2">
      <c r="A31" s="129" t="s">
        <v>1123</v>
      </c>
      <c r="B31" s="78" t="s">
        <v>120</v>
      </c>
      <c r="C31" s="95" t="s">
        <v>77</v>
      </c>
      <c r="D31" s="95" t="s">
        <v>76</v>
      </c>
      <c r="E31" s="79">
        <v>-1.7559999999999999E-2</v>
      </c>
      <c r="F31" s="79">
        <v>3.0000000000000001E-3</v>
      </c>
      <c r="G31" s="130">
        <v>4.7699999999999999E-9</v>
      </c>
      <c r="H31" s="78">
        <v>34.26</v>
      </c>
      <c r="I31" s="182"/>
    </row>
    <row r="32" spans="1:9" x14ac:dyDescent="0.2">
      <c r="A32" s="129" t="s">
        <v>1123</v>
      </c>
      <c r="B32" s="78" t="s">
        <v>121</v>
      </c>
      <c r="C32" s="95" t="s">
        <v>76</v>
      </c>
      <c r="D32" s="95" t="s">
        <v>77</v>
      </c>
      <c r="E32" s="79">
        <v>1.788E-2</v>
      </c>
      <c r="F32" s="79">
        <v>3.2499999999999999E-3</v>
      </c>
      <c r="G32" s="130">
        <v>3.7100000000000001E-8</v>
      </c>
      <c r="H32" s="78">
        <v>30.27</v>
      </c>
      <c r="I32" s="182"/>
    </row>
    <row r="33" spans="1:9" x14ac:dyDescent="0.2">
      <c r="A33" s="129" t="s">
        <v>1123</v>
      </c>
      <c r="B33" s="78" t="s">
        <v>122</v>
      </c>
      <c r="C33" s="95" t="s">
        <v>76</v>
      </c>
      <c r="D33" s="95" t="s">
        <v>77</v>
      </c>
      <c r="E33" s="79">
        <v>-1.231E-2</v>
      </c>
      <c r="F33" s="79">
        <v>1.7700000000000001E-3</v>
      </c>
      <c r="G33" s="130">
        <v>3.8899999999999998E-12</v>
      </c>
      <c r="H33" s="78">
        <v>48.37</v>
      </c>
      <c r="I33" s="182"/>
    </row>
    <row r="34" spans="1:9" x14ac:dyDescent="0.2">
      <c r="A34" s="129" t="s">
        <v>1123</v>
      </c>
      <c r="B34" s="78" t="s">
        <v>123</v>
      </c>
      <c r="C34" s="95" t="s">
        <v>76</v>
      </c>
      <c r="D34" s="95" t="s">
        <v>77</v>
      </c>
      <c r="E34" s="79">
        <v>1.404E-2</v>
      </c>
      <c r="F34" s="79">
        <v>1.91E-3</v>
      </c>
      <c r="G34" s="130">
        <v>1.9400000000000001E-13</v>
      </c>
      <c r="H34" s="78">
        <v>54.03</v>
      </c>
      <c r="I34" s="182"/>
    </row>
    <row r="35" spans="1:9" x14ac:dyDescent="0.2">
      <c r="A35" s="129" t="s">
        <v>1123</v>
      </c>
      <c r="B35" s="78" t="s">
        <v>124</v>
      </c>
      <c r="C35" s="95" t="s">
        <v>76</v>
      </c>
      <c r="D35" s="95" t="s">
        <v>71</v>
      </c>
      <c r="E35" s="79">
        <v>-1.213E-2</v>
      </c>
      <c r="F35" s="79">
        <v>1.9E-3</v>
      </c>
      <c r="G35" s="130">
        <v>1.64E-10</v>
      </c>
      <c r="H35" s="78">
        <v>40.76</v>
      </c>
      <c r="I35" s="182"/>
    </row>
    <row r="36" spans="1:9" x14ac:dyDescent="0.2">
      <c r="A36" s="129" t="s">
        <v>1123</v>
      </c>
      <c r="B36" s="78" t="s">
        <v>125</v>
      </c>
      <c r="C36" s="95" t="s">
        <v>77</v>
      </c>
      <c r="D36" s="95" t="s">
        <v>76</v>
      </c>
      <c r="E36" s="79">
        <v>1.7440000000000001E-2</v>
      </c>
      <c r="F36" s="79">
        <v>1.72E-3</v>
      </c>
      <c r="G36" s="130">
        <v>4.29E-24</v>
      </c>
      <c r="H36" s="78">
        <v>102.81</v>
      </c>
      <c r="I36" s="182"/>
    </row>
    <row r="37" spans="1:9" x14ac:dyDescent="0.2">
      <c r="A37" s="129" t="s">
        <v>1123</v>
      </c>
      <c r="B37" s="78" t="s">
        <v>126</v>
      </c>
      <c r="C37" s="95" t="s">
        <v>77</v>
      </c>
      <c r="D37" s="95" t="s">
        <v>70</v>
      </c>
      <c r="E37" s="79">
        <v>-1.435E-2</v>
      </c>
      <c r="F37" s="79">
        <v>2.5899999999999999E-3</v>
      </c>
      <c r="G37" s="130">
        <v>2.88E-8</v>
      </c>
      <c r="H37" s="78">
        <v>30.7</v>
      </c>
      <c r="I37" s="182"/>
    </row>
    <row r="38" spans="1:9" x14ac:dyDescent="0.2">
      <c r="A38" s="129" t="s">
        <v>1123</v>
      </c>
      <c r="B38" s="78" t="s">
        <v>127</v>
      </c>
      <c r="C38" s="95" t="s">
        <v>70</v>
      </c>
      <c r="D38" s="95" t="s">
        <v>71</v>
      </c>
      <c r="E38" s="79">
        <v>1.2149999999999999E-2</v>
      </c>
      <c r="F38" s="79">
        <v>1.8500000000000001E-3</v>
      </c>
      <c r="G38" s="130">
        <v>4.7799999999999999E-11</v>
      </c>
      <c r="H38" s="78">
        <v>43.13</v>
      </c>
      <c r="I38" s="182"/>
    </row>
    <row r="39" spans="1:9" x14ac:dyDescent="0.2">
      <c r="A39" s="129" t="s">
        <v>1123</v>
      </c>
      <c r="B39" s="78" t="s">
        <v>128</v>
      </c>
      <c r="C39" s="95" t="s">
        <v>76</v>
      </c>
      <c r="D39" s="95" t="s">
        <v>77</v>
      </c>
      <c r="E39" s="79">
        <v>-1.274E-2</v>
      </c>
      <c r="F39" s="79">
        <v>1.97E-3</v>
      </c>
      <c r="G39" s="130">
        <v>9.5400000000000001E-11</v>
      </c>
      <c r="H39" s="78">
        <v>41.82</v>
      </c>
      <c r="I39" s="182"/>
    </row>
    <row r="40" spans="1:9" x14ac:dyDescent="0.2">
      <c r="A40" s="129" t="s">
        <v>1123</v>
      </c>
      <c r="B40" s="78" t="s">
        <v>129</v>
      </c>
      <c r="C40" s="95" t="s">
        <v>77</v>
      </c>
      <c r="D40" s="95" t="s">
        <v>76</v>
      </c>
      <c r="E40" s="79">
        <v>3.5209999999999998E-2</v>
      </c>
      <c r="F40" s="79">
        <v>5.9699999999999996E-3</v>
      </c>
      <c r="G40" s="130">
        <v>3.7900000000000004E-9</v>
      </c>
      <c r="H40" s="78">
        <v>34.78</v>
      </c>
      <c r="I40" s="182"/>
    </row>
    <row r="41" spans="1:9" x14ac:dyDescent="0.2">
      <c r="A41" s="129" t="s">
        <v>1123</v>
      </c>
      <c r="B41" s="78" t="s">
        <v>130</v>
      </c>
      <c r="C41" s="95" t="s">
        <v>70</v>
      </c>
      <c r="D41" s="95" t="s">
        <v>71</v>
      </c>
      <c r="E41" s="79">
        <v>1.208E-2</v>
      </c>
      <c r="F41" s="79">
        <v>2.16E-3</v>
      </c>
      <c r="G41" s="130">
        <v>2.1299999999999999E-8</v>
      </c>
      <c r="H41" s="78">
        <v>31.28</v>
      </c>
      <c r="I41" s="182"/>
    </row>
    <row r="42" spans="1:9" x14ac:dyDescent="0.2">
      <c r="A42" s="129" t="s">
        <v>1123</v>
      </c>
      <c r="B42" s="78" t="s">
        <v>131</v>
      </c>
      <c r="C42" s="95" t="s">
        <v>77</v>
      </c>
      <c r="D42" s="95" t="s">
        <v>70</v>
      </c>
      <c r="E42" s="79">
        <v>1.1990000000000001E-2</v>
      </c>
      <c r="F42" s="79">
        <v>2.0100000000000001E-3</v>
      </c>
      <c r="G42" s="130">
        <v>2.57E-9</v>
      </c>
      <c r="H42" s="78">
        <v>35.58</v>
      </c>
      <c r="I42" s="182"/>
    </row>
    <row r="43" spans="1:9" x14ac:dyDescent="0.2">
      <c r="A43" s="129" t="s">
        <v>1123</v>
      </c>
      <c r="B43" s="78" t="s">
        <v>132</v>
      </c>
      <c r="C43" s="95" t="s">
        <v>76</v>
      </c>
      <c r="D43" s="95" t="s">
        <v>77</v>
      </c>
      <c r="E43" s="79">
        <v>1.4250000000000001E-2</v>
      </c>
      <c r="F43" s="79">
        <v>2.0200000000000001E-3</v>
      </c>
      <c r="G43" s="130">
        <v>1.9199999999999999E-12</v>
      </c>
      <c r="H43" s="78">
        <v>49.77</v>
      </c>
      <c r="I43" s="182"/>
    </row>
    <row r="44" spans="1:9" x14ac:dyDescent="0.2">
      <c r="A44" s="129" t="s">
        <v>1123</v>
      </c>
      <c r="B44" s="78" t="s">
        <v>133</v>
      </c>
      <c r="C44" s="95" t="s">
        <v>70</v>
      </c>
      <c r="D44" s="95" t="s">
        <v>71</v>
      </c>
      <c r="E44" s="79">
        <v>-1.447E-2</v>
      </c>
      <c r="F44" s="79">
        <v>1.72E-3</v>
      </c>
      <c r="G44" s="130">
        <v>3.3099999999999998E-17</v>
      </c>
      <c r="H44" s="78">
        <v>70.78</v>
      </c>
      <c r="I44" s="182"/>
    </row>
    <row r="45" spans="1:9" x14ac:dyDescent="0.2">
      <c r="A45" s="129" t="s">
        <v>1123</v>
      </c>
      <c r="B45" s="78" t="s">
        <v>134</v>
      </c>
      <c r="C45" s="95" t="s">
        <v>77</v>
      </c>
      <c r="D45" s="95" t="s">
        <v>70</v>
      </c>
      <c r="E45" s="79">
        <v>-1.4319999999999999E-2</v>
      </c>
      <c r="F45" s="79">
        <v>1.75E-3</v>
      </c>
      <c r="G45" s="130">
        <v>2.46E-16</v>
      </c>
      <c r="H45" s="78">
        <v>66.959999999999994</v>
      </c>
      <c r="I45" s="182"/>
    </row>
    <row r="46" spans="1:9" x14ac:dyDescent="0.2">
      <c r="A46" s="129" t="s">
        <v>1123</v>
      </c>
      <c r="B46" s="78" t="s">
        <v>135</v>
      </c>
      <c r="C46" s="95" t="s">
        <v>71</v>
      </c>
      <c r="D46" s="95" t="s">
        <v>70</v>
      </c>
      <c r="E46" s="79">
        <v>1.221E-2</v>
      </c>
      <c r="F46" s="79">
        <v>2.0200000000000001E-3</v>
      </c>
      <c r="G46" s="130">
        <v>1.6000000000000001E-9</v>
      </c>
      <c r="H46" s="78">
        <v>36.54</v>
      </c>
      <c r="I46" s="182"/>
    </row>
    <row r="47" spans="1:9" x14ac:dyDescent="0.2">
      <c r="A47" s="129" t="s">
        <v>1123</v>
      </c>
      <c r="B47" s="78" t="s">
        <v>136</v>
      </c>
      <c r="C47" s="95" t="s">
        <v>76</v>
      </c>
      <c r="D47" s="95" t="s">
        <v>71</v>
      </c>
      <c r="E47" s="79">
        <v>-1.077E-2</v>
      </c>
      <c r="F47" s="79">
        <v>1.7600000000000001E-3</v>
      </c>
      <c r="G47" s="130">
        <v>8.8500000000000005E-10</v>
      </c>
      <c r="H47" s="78">
        <v>37.450000000000003</v>
      </c>
      <c r="I47" s="182"/>
    </row>
    <row r="48" spans="1:9" x14ac:dyDescent="0.2">
      <c r="A48" s="129" t="s">
        <v>1123</v>
      </c>
      <c r="B48" s="78" t="s">
        <v>137</v>
      </c>
      <c r="C48" s="95" t="s">
        <v>70</v>
      </c>
      <c r="D48" s="95" t="s">
        <v>77</v>
      </c>
      <c r="E48" s="79">
        <v>1.7010000000000001E-2</v>
      </c>
      <c r="F48" s="79">
        <v>2.5500000000000002E-3</v>
      </c>
      <c r="G48" s="130">
        <v>2.37E-11</v>
      </c>
      <c r="H48" s="78">
        <v>44.5</v>
      </c>
      <c r="I48" s="182"/>
    </row>
    <row r="49" spans="1:9" x14ac:dyDescent="0.2">
      <c r="A49" s="129" t="s">
        <v>1123</v>
      </c>
      <c r="B49" s="78" t="s">
        <v>138</v>
      </c>
      <c r="C49" s="95" t="s">
        <v>71</v>
      </c>
      <c r="D49" s="95" t="s">
        <v>70</v>
      </c>
      <c r="E49" s="79">
        <v>-1.5180000000000001E-2</v>
      </c>
      <c r="F49" s="79">
        <v>1.8400000000000001E-3</v>
      </c>
      <c r="G49" s="130">
        <v>1.61E-16</v>
      </c>
      <c r="H49" s="78">
        <v>68.06</v>
      </c>
      <c r="I49" s="182"/>
    </row>
    <row r="50" spans="1:9" x14ac:dyDescent="0.2">
      <c r="A50" s="129" t="s">
        <v>1123</v>
      </c>
      <c r="B50" s="78" t="s">
        <v>139</v>
      </c>
      <c r="C50" s="95" t="s">
        <v>70</v>
      </c>
      <c r="D50" s="95" t="s">
        <v>71</v>
      </c>
      <c r="E50" s="79">
        <v>-1.187E-2</v>
      </c>
      <c r="F50" s="79">
        <v>2.0400000000000001E-3</v>
      </c>
      <c r="G50" s="130">
        <v>5.9900000000000002E-9</v>
      </c>
      <c r="H50" s="78">
        <v>33.86</v>
      </c>
      <c r="I50" s="182"/>
    </row>
    <row r="51" spans="1:9" x14ac:dyDescent="0.2">
      <c r="A51" s="129" t="s">
        <v>1123</v>
      </c>
      <c r="B51" s="78" t="s">
        <v>140</v>
      </c>
      <c r="C51" s="95" t="s">
        <v>76</v>
      </c>
      <c r="D51" s="95" t="s">
        <v>77</v>
      </c>
      <c r="E51" s="79">
        <v>1.814E-2</v>
      </c>
      <c r="F51" s="79">
        <v>3.2699999999999999E-3</v>
      </c>
      <c r="G51" s="130">
        <v>2.96E-8</v>
      </c>
      <c r="H51" s="78">
        <v>30.77</v>
      </c>
      <c r="I51" s="182"/>
    </row>
    <row r="52" spans="1:9" x14ac:dyDescent="0.2">
      <c r="A52" s="129" t="s">
        <v>1123</v>
      </c>
      <c r="B52" s="78" t="s">
        <v>141</v>
      </c>
      <c r="C52" s="95" t="s">
        <v>71</v>
      </c>
      <c r="D52" s="95" t="s">
        <v>70</v>
      </c>
      <c r="E52" s="79">
        <v>-1.085E-2</v>
      </c>
      <c r="F52" s="79">
        <v>1.6999999999999999E-3</v>
      </c>
      <c r="G52" s="130">
        <v>1.7800000000000001E-10</v>
      </c>
      <c r="H52" s="78">
        <v>40.729999999999997</v>
      </c>
      <c r="I52" s="182"/>
    </row>
    <row r="53" spans="1:9" x14ac:dyDescent="0.2">
      <c r="A53" s="129" t="s">
        <v>1123</v>
      </c>
      <c r="B53" s="78" t="s">
        <v>142</v>
      </c>
      <c r="C53" s="95" t="s">
        <v>71</v>
      </c>
      <c r="D53" s="95" t="s">
        <v>70</v>
      </c>
      <c r="E53" s="79">
        <v>9.3600000000000003E-3</v>
      </c>
      <c r="F53" s="79">
        <v>1.6999999999999999E-3</v>
      </c>
      <c r="G53" s="130">
        <v>3.7300000000000003E-8</v>
      </c>
      <c r="H53" s="78">
        <v>30.31</v>
      </c>
      <c r="I53" s="182"/>
    </row>
    <row r="54" spans="1:9" x14ac:dyDescent="0.2">
      <c r="A54" s="129" t="s">
        <v>1123</v>
      </c>
      <c r="B54" s="78" t="s">
        <v>143</v>
      </c>
      <c r="C54" s="95" t="s">
        <v>76</v>
      </c>
      <c r="D54" s="95" t="s">
        <v>71</v>
      </c>
      <c r="E54" s="79">
        <v>-1.06E-2</v>
      </c>
      <c r="F54" s="79">
        <v>1.6999999999999999E-3</v>
      </c>
      <c r="G54" s="130">
        <v>4.5900000000000002E-10</v>
      </c>
      <c r="H54" s="78">
        <v>38.880000000000003</v>
      </c>
      <c r="I54" s="182"/>
    </row>
    <row r="55" spans="1:9" x14ac:dyDescent="0.2">
      <c r="A55" s="129" t="s">
        <v>1123</v>
      </c>
      <c r="B55" s="78" t="s">
        <v>144</v>
      </c>
      <c r="C55" s="95" t="s">
        <v>76</v>
      </c>
      <c r="D55" s="95" t="s">
        <v>77</v>
      </c>
      <c r="E55" s="79">
        <v>-1.0489999999999999E-2</v>
      </c>
      <c r="F55" s="79">
        <v>1.6999999999999999E-3</v>
      </c>
      <c r="G55" s="130">
        <v>7.1700000000000001E-10</v>
      </c>
      <c r="H55" s="78">
        <v>38.08</v>
      </c>
      <c r="I55" s="182"/>
    </row>
    <row r="56" spans="1:9" x14ac:dyDescent="0.2">
      <c r="A56" s="129" t="s">
        <v>1123</v>
      </c>
      <c r="B56" s="78" t="s">
        <v>145</v>
      </c>
      <c r="C56" s="95" t="s">
        <v>71</v>
      </c>
      <c r="D56" s="95" t="s">
        <v>70</v>
      </c>
      <c r="E56" s="79">
        <v>-1.3610000000000001E-2</v>
      </c>
      <c r="F56" s="79">
        <v>1.72E-3</v>
      </c>
      <c r="G56" s="130">
        <v>2.26E-15</v>
      </c>
      <c r="H56" s="78">
        <v>62.61</v>
      </c>
      <c r="I56" s="182"/>
    </row>
    <row r="57" spans="1:9" x14ac:dyDescent="0.2">
      <c r="A57" s="129" t="s">
        <v>1123</v>
      </c>
      <c r="B57" s="78" t="s">
        <v>146</v>
      </c>
      <c r="C57" s="95" t="s">
        <v>71</v>
      </c>
      <c r="D57" s="95" t="s">
        <v>70</v>
      </c>
      <c r="E57" s="79">
        <v>1.9179999999999999E-2</v>
      </c>
      <c r="F57" s="79">
        <v>3.0599999999999998E-3</v>
      </c>
      <c r="G57" s="130">
        <v>3.7999999999999998E-10</v>
      </c>
      <c r="H57" s="78">
        <v>39.29</v>
      </c>
      <c r="I57" s="182"/>
    </row>
    <row r="58" spans="1:9" x14ac:dyDescent="0.2">
      <c r="A58" s="129" t="s">
        <v>1123</v>
      </c>
      <c r="B58" s="78" t="s">
        <v>147</v>
      </c>
      <c r="C58" s="95" t="s">
        <v>76</v>
      </c>
      <c r="D58" s="95" t="s">
        <v>77</v>
      </c>
      <c r="E58" s="79">
        <v>2.4490000000000001E-2</v>
      </c>
      <c r="F58" s="79">
        <v>1.92E-3</v>
      </c>
      <c r="G58" s="130">
        <v>3.06E-37</v>
      </c>
      <c r="H58" s="78">
        <v>162.69999999999999</v>
      </c>
      <c r="I58" s="182"/>
    </row>
    <row r="59" spans="1:9" x14ac:dyDescent="0.2">
      <c r="A59" s="129" t="s">
        <v>1123</v>
      </c>
      <c r="B59" s="78" t="s">
        <v>148</v>
      </c>
      <c r="C59" s="95" t="s">
        <v>71</v>
      </c>
      <c r="D59" s="95" t="s">
        <v>70</v>
      </c>
      <c r="E59" s="79">
        <v>1.201E-2</v>
      </c>
      <c r="F59" s="79">
        <v>1.6999999999999999E-3</v>
      </c>
      <c r="G59" s="130">
        <v>1.7400000000000001E-12</v>
      </c>
      <c r="H59" s="78">
        <v>49.91</v>
      </c>
      <c r="I59" s="182"/>
    </row>
    <row r="60" spans="1:9" x14ac:dyDescent="0.2">
      <c r="A60" s="129" t="s">
        <v>1123</v>
      </c>
      <c r="B60" s="78" t="s">
        <v>149</v>
      </c>
      <c r="C60" s="95" t="s">
        <v>77</v>
      </c>
      <c r="D60" s="95" t="s">
        <v>76</v>
      </c>
      <c r="E60" s="79">
        <v>1.171E-2</v>
      </c>
      <c r="F60" s="79">
        <v>1.92E-3</v>
      </c>
      <c r="G60" s="130">
        <v>1.02E-9</v>
      </c>
      <c r="H60" s="78">
        <v>37.200000000000003</v>
      </c>
      <c r="I60" s="182"/>
    </row>
    <row r="61" spans="1:9" x14ac:dyDescent="0.2">
      <c r="A61" s="129" t="s">
        <v>1123</v>
      </c>
      <c r="B61" s="78" t="s">
        <v>150</v>
      </c>
      <c r="C61" s="95" t="s">
        <v>71</v>
      </c>
      <c r="D61" s="95" t="s">
        <v>70</v>
      </c>
      <c r="E61" s="79">
        <v>-1.013E-2</v>
      </c>
      <c r="F61" s="79">
        <v>1.82E-3</v>
      </c>
      <c r="G61" s="130">
        <v>2.4599999999999999E-8</v>
      </c>
      <c r="H61" s="78">
        <v>30.98</v>
      </c>
      <c r="I61" s="182"/>
    </row>
    <row r="62" spans="1:9" x14ac:dyDescent="0.2">
      <c r="A62" s="129" t="s">
        <v>1123</v>
      </c>
      <c r="B62" s="78" t="s">
        <v>151</v>
      </c>
      <c r="C62" s="95" t="s">
        <v>71</v>
      </c>
      <c r="D62" s="95" t="s">
        <v>70</v>
      </c>
      <c r="E62" s="79">
        <v>-1.0200000000000001E-2</v>
      </c>
      <c r="F62" s="79">
        <v>1.72E-3</v>
      </c>
      <c r="G62" s="130">
        <v>3.2799999999999998E-9</v>
      </c>
      <c r="H62" s="78">
        <v>35.17</v>
      </c>
      <c r="I62" s="182"/>
    </row>
    <row r="63" spans="1:9" x14ac:dyDescent="0.2">
      <c r="A63" s="129" t="s">
        <v>1123</v>
      </c>
      <c r="B63" s="78" t="s">
        <v>152</v>
      </c>
      <c r="C63" s="95" t="s">
        <v>77</v>
      </c>
      <c r="D63" s="95" t="s">
        <v>70</v>
      </c>
      <c r="E63" s="79">
        <v>-9.4500000000000001E-3</v>
      </c>
      <c r="F63" s="79">
        <v>1.73E-3</v>
      </c>
      <c r="G63" s="130">
        <v>4.9299999999999998E-8</v>
      </c>
      <c r="H63" s="78">
        <v>29.84</v>
      </c>
      <c r="I63" s="182"/>
    </row>
    <row r="64" spans="1:9" x14ac:dyDescent="0.2">
      <c r="A64" s="129" t="s">
        <v>1123</v>
      </c>
      <c r="B64" s="78" t="s">
        <v>153</v>
      </c>
      <c r="C64" s="95" t="s">
        <v>77</v>
      </c>
      <c r="D64" s="95" t="s">
        <v>76</v>
      </c>
      <c r="E64" s="79">
        <v>1.0189999999999999E-2</v>
      </c>
      <c r="F64" s="79">
        <v>1.7700000000000001E-3</v>
      </c>
      <c r="G64" s="130">
        <v>9.4699999999999998E-9</v>
      </c>
      <c r="H64" s="78">
        <v>33.14</v>
      </c>
      <c r="I64" s="182"/>
    </row>
    <row r="65" spans="1:9" x14ac:dyDescent="0.2">
      <c r="A65" s="129" t="s">
        <v>1123</v>
      </c>
      <c r="B65" s="78" t="s">
        <v>154</v>
      </c>
      <c r="C65" s="95" t="s">
        <v>71</v>
      </c>
      <c r="D65" s="95" t="s">
        <v>70</v>
      </c>
      <c r="E65" s="79">
        <v>1.069E-2</v>
      </c>
      <c r="F65" s="79">
        <v>1.6999999999999999E-3</v>
      </c>
      <c r="G65" s="130">
        <v>3.0900000000000002E-10</v>
      </c>
      <c r="H65" s="78">
        <v>39.54</v>
      </c>
      <c r="I65" s="182"/>
    </row>
    <row r="66" spans="1:9" x14ac:dyDescent="0.2">
      <c r="A66" s="129" t="s">
        <v>1123</v>
      </c>
      <c r="B66" s="78" t="s">
        <v>155</v>
      </c>
      <c r="C66" s="95" t="s">
        <v>76</v>
      </c>
      <c r="D66" s="95" t="s">
        <v>77</v>
      </c>
      <c r="E66" s="79">
        <v>1.8069999999999999E-2</v>
      </c>
      <c r="F66" s="79">
        <v>2.3400000000000001E-3</v>
      </c>
      <c r="G66" s="130">
        <v>1.1600000000000001E-14</v>
      </c>
      <c r="H66" s="78">
        <v>59.63</v>
      </c>
      <c r="I66" s="182"/>
    </row>
    <row r="67" spans="1:9" x14ac:dyDescent="0.2">
      <c r="A67" s="129" t="s">
        <v>1123</v>
      </c>
      <c r="B67" s="78" t="s">
        <v>156</v>
      </c>
      <c r="C67" s="95" t="s">
        <v>70</v>
      </c>
      <c r="D67" s="95" t="s">
        <v>71</v>
      </c>
      <c r="E67" s="79">
        <v>-1.303E-2</v>
      </c>
      <c r="F67" s="79">
        <v>1.8500000000000001E-3</v>
      </c>
      <c r="G67" s="130">
        <v>2.0999999999999999E-12</v>
      </c>
      <c r="H67" s="78">
        <v>49.61</v>
      </c>
      <c r="I67" s="182"/>
    </row>
    <row r="68" spans="1:9" x14ac:dyDescent="0.2">
      <c r="A68" s="129" t="s">
        <v>1123</v>
      </c>
      <c r="B68" s="78" t="s">
        <v>157</v>
      </c>
      <c r="C68" s="95" t="s">
        <v>71</v>
      </c>
      <c r="D68" s="95" t="s">
        <v>70</v>
      </c>
      <c r="E68" s="79">
        <v>1.0019999999999999E-2</v>
      </c>
      <c r="F68" s="79">
        <v>1.73E-3</v>
      </c>
      <c r="G68" s="130">
        <v>6.5599999999999997E-9</v>
      </c>
      <c r="H68" s="78">
        <v>33.549999999999997</v>
      </c>
      <c r="I68" s="182"/>
    </row>
    <row r="69" spans="1:9" x14ac:dyDescent="0.2">
      <c r="A69" s="129" t="s">
        <v>1123</v>
      </c>
      <c r="B69" s="78" t="s">
        <v>158</v>
      </c>
      <c r="C69" s="95" t="s">
        <v>70</v>
      </c>
      <c r="D69" s="95" t="s">
        <v>71</v>
      </c>
      <c r="E69" s="79">
        <v>1.477E-2</v>
      </c>
      <c r="F69" s="79">
        <v>1.74E-3</v>
      </c>
      <c r="G69" s="130">
        <v>2.2199999999999999E-17</v>
      </c>
      <c r="H69" s="78">
        <v>72.05</v>
      </c>
      <c r="I69" s="182"/>
    </row>
    <row r="70" spans="1:9" x14ac:dyDescent="0.2">
      <c r="A70" s="129" t="s">
        <v>1123</v>
      </c>
      <c r="B70" s="78" t="s">
        <v>159</v>
      </c>
      <c r="C70" s="95" t="s">
        <v>71</v>
      </c>
      <c r="D70" s="95" t="s">
        <v>76</v>
      </c>
      <c r="E70" s="79">
        <v>-1.342E-2</v>
      </c>
      <c r="F70" s="79">
        <v>2.2300000000000002E-3</v>
      </c>
      <c r="G70" s="130">
        <v>1.9099999999999998E-9</v>
      </c>
      <c r="H70" s="78">
        <v>36.22</v>
      </c>
      <c r="I70" s="182"/>
    </row>
    <row r="71" spans="1:9" x14ac:dyDescent="0.2">
      <c r="A71" s="129" t="s">
        <v>1123</v>
      </c>
      <c r="B71" s="78" t="s">
        <v>160</v>
      </c>
      <c r="C71" s="95" t="s">
        <v>76</v>
      </c>
      <c r="D71" s="95" t="s">
        <v>77</v>
      </c>
      <c r="E71" s="79">
        <v>2.256E-2</v>
      </c>
      <c r="F71" s="79">
        <v>2.8300000000000001E-3</v>
      </c>
      <c r="G71" s="130">
        <v>1.3799999999999999E-15</v>
      </c>
      <c r="H71" s="78">
        <v>63.55</v>
      </c>
      <c r="I71" s="182"/>
    </row>
    <row r="72" spans="1:9" x14ac:dyDescent="0.2">
      <c r="A72" s="129" t="s">
        <v>1123</v>
      </c>
      <c r="B72" s="78" t="s">
        <v>161</v>
      </c>
      <c r="C72" s="95" t="s">
        <v>70</v>
      </c>
      <c r="D72" s="95" t="s">
        <v>71</v>
      </c>
      <c r="E72" s="79">
        <v>-1.0070000000000001E-2</v>
      </c>
      <c r="F72" s="79">
        <v>1.81E-3</v>
      </c>
      <c r="G72" s="130">
        <v>2.51E-8</v>
      </c>
      <c r="H72" s="78">
        <v>30.95</v>
      </c>
      <c r="I72" s="182"/>
    </row>
    <row r="73" spans="1:9" x14ac:dyDescent="0.2">
      <c r="A73" s="129" t="s">
        <v>1123</v>
      </c>
      <c r="B73" s="78" t="s">
        <v>162</v>
      </c>
      <c r="C73" s="95" t="s">
        <v>71</v>
      </c>
      <c r="D73" s="95" t="s">
        <v>70</v>
      </c>
      <c r="E73" s="79">
        <v>1.3899999999999999E-2</v>
      </c>
      <c r="F73" s="79">
        <v>2.0799999999999998E-3</v>
      </c>
      <c r="G73" s="130">
        <v>2.5200000000000001E-11</v>
      </c>
      <c r="H73" s="78">
        <v>44.66</v>
      </c>
      <c r="I73" s="182"/>
    </row>
    <row r="74" spans="1:9" x14ac:dyDescent="0.2">
      <c r="A74" s="129" t="s">
        <v>1123</v>
      </c>
      <c r="B74" s="78" t="s">
        <v>163</v>
      </c>
      <c r="C74" s="95" t="s">
        <v>76</v>
      </c>
      <c r="D74" s="95" t="s">
        <v>77</v>
      </c>
      <c r="E74" s="79">
        <v>1.184E-2</v>
      </c>
      <c r="F74" s="79">
        <v>1.7899999999999999E-3</v>
      </c>
      <c r="G74" s="130">
        <v>3.2700000000000001E-11</v>
      </c>
      <c r="H74" s="78">
        <v>43.75</v>
      </c>
      <c r="I74" s="182"/>
    </row>
    <row r="75" spans="1:9" x14ac:dyDescent="0.2">
      <c r="A75" s="129" t="s">
        <v>1123</v>
      </c>
      <c r="B75" s="78" t="s">
        <v>164</v>
      </c>
      <c r="C75" s="95" t="s">
        <v>71</v>
      </c>
      <c r="D75" s="95" t="s">
        <v>70</v>
      </c>
      <c r="E75" s="79">
        <v>1.023E-2</v>
      </c>
      <c r="F75" s="79">
        <v>1.75E-3</v>
      </c>
      <c r="G75" s="130">
        <v>4.7099999999999997E-9</v>
      </c>
      <c r="H75" s="78">
        <v>34.17</v>
      </c>
      <c r="I75" s="182"/>
    </row>
    <row r="76" spans="1:9" x14ac:dyDescent="0.2">
      <c r="A76" s="129" t="s">
        <v>1123</v>
      </c>
      <c r="B76" s="78" t="s">
        <v>165</v>
      </c>
      <c r="C76" s="95" t="s">
        <v>70</v>
      </c>
      <c r="D76" s="95" t="s">
        <v>71</v>
      </c>
      <c r="E76" s="79">
        <v>-1.536E-2</v>
      </c>
      <c r="F76" s="79">
        <v>2.5000000000000001E-3</v>
      </c>
      <c r="G76" s="130">
        <v>8.1399999999999998E-10</v>
      </c>
      <c r="H76" s="78">
        <v>37.75</v>
      </c>
      <c r="I76" s="182"/>
    </row>
    <row r="77" spans="1:9" x14ac:dyDescent="0.2">
      <c r="A77" s="129" t="s">
        <v>1123</v>
      </c>
      <c r="B77" s="78" t="s">
        <v>166</v>
      </c>
      <c r="C77" s="95" t="s">
        <v>77</v>
      </c>
      <c r="D77" s="95" t="s">
        <v>76</v>
      </c>
      <c r="E77" s="79">
        <v>-1.2239999999999999E-2</v>
      </c>
      <c r="F77" s="79">
        <v>1.6999999999999999E-3</v>
      </c>
      <c r="G77" s="130">
        <v>6.8899999999999999E-13</v>
      </c>
      <c r="H77" s="78">
        <v>51.84</v>
      </c>
      <c r="I77" s="182"/>
    </row>
    <row r="78" spans="1:9" x14ac:dyDescent="0.2">
      <c r="A78" s="129" t="s">
        <v>1123</v>
      </c>
      <c r="B78" s="78" t="s">
        <v>167</v>
      </c>
      <c r="C78" s="95" t="s">
        <v>76</v>
      </c>
      <c r="D78" s="95" t="s">
        <v>77</v>
      </c>
      <c r="E78" s="79">
        <v>1.3899999999999999E-2</v>
      </c>
      <c r="F78" s="79">
        <v>1.81E-3</v>
      </c>
      <c r="G78" s="130">
        <v>1.5699999999999999E-14</v>
      </c>
      <c r="H78" s="78">
        <v>58.98</v>
      </c>
      <c r="I78" s="182"/>
    </row>
    <row r="79" spans="1:9" x14ac:dyDescent="0.2">
      <c r="A79" s="129" t="s">
        <v>1123</v>
      </c>
      <c r="B79" s="78" t="s">
        <v>168</v>
      </c>
      <c r="C79" s="95" t="s">
        <v>77</v>
      </c>
      <c r="D79" s="95" t="s">
        <v>76</v>
      </c>
      <c r="E79" s="79">
        <v>-1.4930000000000001E-2</v>
      </c>
      <c r="F79" s="79">
        <v>2.3E-3</v>
      </c>
      <c r="G79" s="130">
        <v>8.6199999999999997E-11</v>
      </c>
      <c r="H79" s="78">
        <v>42.14</v>
      </c>
      <c r="I79" s="182"/>
    </row>
    <row r="80" spans="1:9" x14ac:dyDescent="0.2">
      <c r="A80" s="129" t="s">
        <v>1123</v>
      </c>
      <c r="B80" s="78" t="s">
        <v>169</v>
      </c>
      <c r="C80" s="95" t="s">
        <v>76</v>
      </c>
      <c r="D80" s="95" t="s">
        <v>71</v>
      </c>
      <c r="E80" s="79">
        <v>-1.477E-2</v>
      </c>
      <c r="F80" s="79">
        <v>2.1199999999999999E-3</v>
      </c>
      <c r="G80" s="130">
        <v>2.89E-12</v>
      </c>
      <c r="H80" s="78">
        <v>48.54</v>
      </c>
      <c r="I80" s="182"/>
    </row>
    <row r="81" spans="1:9" x14ac:dyDescent="0.2">
      <c r="A81" s="129" t="s">
        <v>1123</v>
      </c>
      <c r="B81" s="78" t="s">
        <v>170</v>
      </c>
      <c r="C81" s="95" t="s">
        <v>76</v>
      </c>
      <c r="D81" s="95" t="s">
        <v>77</v>
      </c>
      <c r="E81" s="79">
        <v>-1.142E-2</v>
      </c>
      <c r="F81" s="79">
        <v>1.7099999999999999E-3</v>
      </c>
      <c r="G81" s="130">
        <v>2.5600000000000001E-11</v>
      </c>
      <c r="H81" s="78">
        <v>44.6</v>
      </c>
      <c r="I81" s="182"/>
    </row>
    <row r="82" spans="1:9" x14ac:dyDescent="0.2">
      <c r="A82" s="129" t="s">
        <v>1123</v>
      </c>
      <c r="B82" s="78" t="s">
        <v>171</v>
      </c>
      <c r="C82" s="95" t="s">
        <v>71</v>
      </c>
      <c r="D82" s="95" t="s">
        <v>70</v>
      </c>
      <c r="E82" s="79">
        <v>1.1990000000000001E-2</v>
      </c>
      <c r="F82" s="79">
        <v>1.6999999999999999E-3</v>
      </c>
      <c r="G82" s="130">
        <v>1.75E-12</v>
      </c>
      <c r="H82" s="78">
        <v>49.74</v>
      </c>
      <c r="I82" s="182"/>
    </row>
    <row r="83" spans="1:9" x14ac:dyDescent="0.2">
      <c r="A83" s="129" t="s">
        <v>1123</v>
      </c>
      <c r="B83" s="78" t="s">
        <v>172</v>
      </c>
      <c r="C83" s="95" t="s">
        <v>77</v>
      </c>
      <c r="D83" s="95" t="s">
        <v>70</v>
      </c>
      <c r="E83" s="79">
        <v>-1.883E-2</v>
      </c>
      <c r="F83" s="79">
        <v>2.15E-3</v>
      </c>
      <c r="G83" s="130">
        <v>1.8500000000000002E-18</v>
      </c>
      <c r="H83" s="78">
        <v>76.709999999999994</v>
      </c>
      <c r="I83" s="182"/>
    </row>
    <row r="84" spans="1:9" x14ac:dyDescent="0.2">
      <c r="A84" s="129" t="s">
        <v>1123</v>
      </c>
      <c r="B84" s="78" t="s">
        <v>173</v>
      </c>
      <c r="C84" s="95" t="s">
        <v>77</v>
      </c>
      <c r="D84" s="95" t="s">
        <v>76</v>
      </c>
      <c r="E84" s="79">
        <v>-1.06E-2</v>
      </c>
      <c r="F84" s="79">
        <v>1.6999999999999999E-3</v>
      </c>
      <c r="G84" s="130">
        <v>4.5E-10</v>
      </c>
      <c r="H84" s="78">
        <v>38.880000000000003</v>
      </c>
      <c r="I84" s="182"/>
    </row>
    <row r="85" spans="1:9" x14ac:dyDescent="0.2">
      <c r="A85" s="129" t="s">
        <v>1123</v>
      </c>
      <c r="B85" s="78" t="s">
        <v>174</v>
      </c>
      <c r="C85" s="95" t="s">
        <v>76</v>
      </c>
      <c r="D85" s="95" t="s">
        <v>77</v>
      </c>
      <c r="E85" s="79">
        <v>1.009E-2</v>
      </c>
      <c r="F85" s="79">
        <v>1.7099999999999999E-3</v>
      </c>
      <c r="G85" s="130">
        <v>3.8099999999999999E-9</v>
      </c>
      <c r="H85" s="78">
        <v>34.82</v>
      </c>
      <c r="I85" s="182"/>
    </row>
    <row r="86" spans="1:9" x14ac:dyDescent="0.2">
      <c r="A86" s="129" t="s">
        <v>1123</v>
      </c>
      <c r="B86" s="78" t="s">
        <v>175</v>
      </c>
      <c r="C86" s="95" t="s">
        <v>71</v>
      </c>
      <c r="D86" s="95" t="s">
        <v>70</v>
      </c>
      <c r="E86" s="79">
        <v>3.4970000000000001E-2</v>
      </c>
      <c r="F86" s="79">
        <v>5.45E-3</v>
      </c>
      <c r="G86" s="130">
        <v>1.35E-10</v>
      </c>
      <c r="H86" s="78">
        <v>41.17</v>
      </c>
      <c r="I86" s="182"/>
    </row>
    <row r="87" spans="1:9" x14ac:dyDescent="0.2">
      <c r="A87" s="129" t="s">
        <v>1123</v>
      </c>
      <c r="B87" s="78" t="s">
        <v>176</v>
      </c>
      <c r="C87" s="95" t="s">
        <v>76</v>
      </c>
      <c r="D87" s="95" t="s">
        <v>77</v>
      </c>
      <c r="E87" s="79">
        <v>-9.9699999999999997E-3</v>
      </c>
      <c r="F87" s="79">
        <v>1.7099999999999999E-3</v>
      </c>
      <c r="G87" s="130">
        <v>4.9399999999999999E-9</v>
      </c>
      <c r="H87" s="78">
        <v>33.99</v>
      </c>
      <c r="I87" s="182"/>
    </row>
    <row r="88" spans="1:9" x14ac:dyDescent="0.2">
      <c r="A88" s="129" t="s">
        <v>1123</v>
      </c>
      <c r="B88" s="78" t="s">
        <v>177</v>
      </c>
      <c r="C88" s="95" t="s">
        <v>77</v>
      </c>
      <c r="D88" s="95" t="s">
        <v>76</v>
      </c>
      <c r="E88" s="79">
        <v>1.0710000000000001E-2</v>
      </c>
      <c r="F88" s="79">
        <v>1.92E-3</v>
      </c>
      <c r="G88" s="130">
        <v>2.6400000000000001E-8</v>
      </c>
      <c r="H88" s="78">
        <v>31.12</v>
      </c>
      <c r="I88" s="182"/>
    </row>
    <row r="89" spans="1:9" x14ac:dyDescent="0.2">
      <c r="A89" s="129" t="s">
        <v>1123</v>
      </c>
      <c r="B89" s="78" t="s">
        <v>178</v>
      </c>
      <c r="C89" s="95" t="s">
        <v>77</v>
      </c>
      <c r="D89" s="95" t="s">
        <v>76</v>
      </c>
      <c r="E89" s="79">
        <v>-1.423E-2</v>
      </c>
      <c r="F89" s="79">
        <v>1.7700000000000001E-3</v>
      </c>
      <c r="G89" s="130">
        <v>9.8999999999999992E-16</v>
      </c>
      <c r="H89" s="78">
        <v>64.63</v>
      </c>
      <c r="I89" s="182"/>
    </row>
    <row r="90" spans="1:9" x14ac:dyDescent="0.2">
      <c r="A90" s="129" t="s">
        <v>1123</v>
      </c>
      <c r="B90" s="78" t="s">
        <v>179</v>
      </c>
      <c r="C90" s="95" t="s">
        <v>76</v>
      </c>
      <c r="D90" s="95" t="s">
        <v>77</v>
      </c>
      <c r="E90" s="79">
        <v>1.123E-2</v>
      </c>
      <c r="F90" s="79">
        <v>1.75E-3</v>
      </c>
      <c r="G90" s="130">
        <v>1.34E-10</v>
      </c>
      <c r="H90" s="78">
        <v>41.18</v>
      </c>
      <c r="I90" s="182"/>
    </row>
    <row r="91" spans="1:9" x14ac:dyDescent="0.2">
      <c r="A91" s="129" t="s">
        <v>1123</v>
      </c>
      <c r="B91" s="78" t="s">
        <v>180</v>
      </c>
      <c r="C91" s="95" t="s">
        <v>76</v>
      </c>
      <c r="D91" s="95" t="s">
        <v>77</v>
      </c>
      <c r="E91" s="79">
        <v>1.477E-2</v>
      </c>
      <c r="F91" s="79">
        <v>2.0899999999999998E-3</v>
      </c>
      <c r="G91" s="130">
        <v>1.38E-12</v>
      </c>
      <c r="H91" s="78">
        <v>49.94</v>
      </c>
      <c r="I91" s="182"/>
    </row>
    <row r="92" spans="1:9" x14ac:dyDescent="0.2">
      <c r="A92" s="129" t="s">
        <v>1123</v>
      </c>
      <c r="B92" s="78" t="s">
        <v>181</v>
      </c>
      <c r="C92" s="95" t="s">
        <v>71</v>
      </c>
      <c r="D92" s="95" t="s">
        <v>70</v>
      </c>
      <c r="E92" s="79">
        <v>1.455E-2</v>
      </c>
      <c r="F92" s="79">
        <v>1.7600000000000001E-3</v>
      </c>
      <c r="G92" s="130">
        <v>1.2099999999999999E-16</v>
      </c>
      <c r="H92" s="78">
        <v>68.34</v>
      </c>
      <c r="I92" s="182"/>
    </row>
    <row r="93" spans="1:9" x14ac:dyDescent="0.2">
      <c r="A93" s="129" t="s">
        <v>1123</v>
      </c>
      <c r="B93" s="78" t="s">
        <v>182</v>
      </c>
      <c r="C93" s="95" t="s">
        <v>70</v>
      </c>
      <c r="D93" s="95" t="s">
        <v>71</v>
      </c>
      <c r="E93" s="79">
        <v>1.086E-2</v>
      </c>
      <c r="F93" s="79">
        <v>1.92E-3</v>
      </c>
      <c r="G93" s="130">
        <v>1.6400000000000001E-8</v>
      </c>
      <c r="H93" s="78">
        <v>31.99</v>
      </c>
      <c r="I93" s="182"/>
    </row>
    <row r="94" spans="1:9" x14ac:dyDescent="0.2">
      <c r="A94" s="129" t="s">
        <v>1123</v>
      </c>
      <c r="B94" s="78" t="s">
        <v>183</v>
      </c>
      <c r="C94" s="95" t="s">
        <v>77</v>
      </c>
      <c r="D94" s="95" t="s">
        <v>76</v>
      </c>
      <c r="E94" s="79">
        <v>-1.205E-2</v>
      </c>
      <c r="F94" s="79">
        <v>2.14E-3</v>
      </c>
      <c r="G94" s="130">
        <v>1.8399999999999999E-8</v>
      </c>
      <c r="H94" s="78">
        <v>31.71</v>
      </c>
      <c r="I94" s="182"/>
    </row>
    <row r="95" spans="1:9" x14ac:dyDescent="0.2">
      <c r="A95" s="129" t="s">
        <v>1123</v>
      </c>
      <c r="B95" s="78" t="s">
        <v>184</v>
      </c>
      <c r="C95" s="95" t="s">
        <v>77</v>
      </c>
      <c r="D95" s="95" t="s">
        <v>76</v>
      </c>
      <c r="E95" s="79">
        <v>-1.128E-2</v>
      </c>
      <c r="F95" s="79">
        <v>1.7600000000000001E-3</v>
      </c>
      <c r="G95" s="130">
        <v>1.5899999999999999E-10</v>
      </c>
      <c r="H95" s="78">
        <v>41.08</v>
      </c>
      <c r="I95" s="182"/>
    </row>
    <row r="96" spans="1:9" x14ac:dyDescent="0.2">
      <c r="A96" s="129" t="s">
        <v>1123</v>
      </c>
      <c r="B96" s="78" t="s">
        <v>185</v>
      </c>
      <c r="C96" s="95" t="s">
        <v>76</v>
      </c>
      <c r="D96" s="95" t="s">
        <v>77</v>
      </c>
      <c r="E96" s="79">
        <v>1.1429999999999999E-2</v>
      </c>
      <c r="F96" s="79">
        <v>2.0400000000000001E-3</v>
      </c>
      <c r="G96" s="130">
        <v>2.07E-8</v>
      </c>
      <c r="H96" s="78">
        <v>31.39</v>
      </c>
      <c r="I96" s="182"/>
    </row>
    <row r="97" spans="1:9" x14ac:dyDescent="0.2">
      <c r="A97" s="129" t="s">
        <v>1123</v>
      </c>
      <c r="B97" s="78" t="s">
        <v>186</v>
      </c>
      <c r="C97" s="95" t="s">
        <v>76</v>
      </c>
      <c r="D97" s="95" t="s">
        <v>77</v>
      </c>
      <c r="E97" s="79">
        <v>-1.1520000000000001E-2</v>
      </c>
      <c r="F97" s="79">
        <v>1.7099999999999999E-3</v>
      </c>
      <c r="G97" s="130">
        <v>1.5300000000000001E-11</v>
      </c>
      <c r="H97" s="78">
        <v>45.39</v>
      </c>
      <c r="I97" s="182"/>
    </row>
    <row r="98" spans="1:9" x14ac:dyDescent="0.2">
      <c r="A98" s="129" t="s">
        <v>1123</v>
      </c>
      <c r="B98" s="78" t="s">
        <v>187</v>
      </c>
      <c r="C98" s="95" t="s">
        <v>70</v>
      </c>
      <c r="D98" s="95" t="s">
        <v>71</v>
      </c>
      <c r="E98" s="79">
        <v>1.354E-2</v>
      </c>
      <c r="F98" s="79">
        <v>2.0899999999999998E-3</v>
      </c>
      <c r="G98" s="130">
        <v>1E-10</v>
      </c>
      <c r="H98" s="78">
        <v>41.97</v>
      </c>
      <c r="I98" s="182"/>
    </row>
    <row r="99" spans="1:9" x14ac:dyDescent="0.2">
      <c r="A99" s="129" t="s">
        <v>1123</v>
      </c>
      <c r="B99" s="78" t="s">
        <v>188</v>
      </c>
      <c r="C99" s="95" t="s">
        <v>70</v>
      </c>
      <c r="D99" s="95" t="s">
        <v>71</v>
      </c>
      <c r="E99" s="79">
        <v>-1.3950000000000001E-2</v>
      </c>
      <c r="F99" s="79">
        <v>1.7899999999999999E-3</v>
      </c>
      <c r="G99" s="130">
        <v>6.8399999999999999E-15</v>
      </c>
      <c r="H99" s="78">
        <v>60.74</v>
      </c>
      <c r="I99" s="182"/>
    </row>
    <row r="100" spans="1:9" x14ac:dyDescent="0.2">
      <c r="A100" s="129" t="s">
        <v>1123</v>
      </c>
      <c r="B100" s="78" t="s">
        <v>189</v>
      </c>
      <c r="C100" s="95" t="s">
        <v>76</v>
      </c>
      <c r="D100" s="95" t="s">
        <v>77</v>
      </c>
      <c r="E100" s="79">
        <v>-1.031E-2</v>
      </c>
      <c r="F100" s="79">
        <v>1.72E-3</v>
      </c>
      <c r="G100" s="130">
        <v>2.0700000000000001E-9</v>
      </c>
      <c r="H100" s="78">
        <v>35.93</v>
      </c>
      <c r="I100" s="182"/>
    </row>
    <row r="101" spans="1:9" x14ac:dyDescent="0.2">
      <c r="A101" s="129" t="s">
        <v>1123</v>
      </c>
      <c r="B101" s="78" t="s">
        <v>190</v>
      </c>
      <c r="C101" s="95" t="s">
        <v>76</v>
      </c>
      <c r="D101" s="95" t="s">
        <v>77</v>
      </c>
      <c r="E101" s="79">
        <v>1.0869999999999999E-2</v>
      </c>
      <c r="F101" s="79">
        <v>1.6999999999999999E-3</v>
      </c>
      <c r="G101" s="130">
        <v>1.7800000000000001E-10</v>
      </c>
      <c r="H101" s="78">
        <v>40.880000000000003</v>
      </c>
      <c r="I101" s="182"/>
    </row>
    <row r="102" spans="1:9" x14ac:dyDescent="0.2">
      <c r="A102" s="129" t="s">
        <v>1123</v>
      </c>
      <c r="B102" s="78" t="s">
        <v>191</v>
      </c>
      <c r="C102" s="95" t="s">
        <v>76</v>
      </c>
      <c r="D102" s="95" t="s">
        <v>77</v>
      </c>
      <c r="E102" s="79">
        <v>-1.1809999999999999E-2</v>
      </c>
      <c r="F102" s="79">
        <v>1.8500000000000001E-3</v>
      </c>
      <c r="G102" s="130">
        <v>1.6900000000000001E-10</v>
      </c>
      <c r="H102" s="78">
        <v>40.75</v>
      </c>
      <c r="I102" s="182"/>
    </row>
    <row r="103" spans="1:9" x14ac:dyDescent="0.2">
      <c r="A103" s="129" t="s">
        <v>1123</v>
      </c>
      <c r="B103" s="78" t="s">
        <v>192</v>
      </c>
      <c r="C103" s="95" t="s">
        <v>77</v>
      </c>
      <c r="D103" s="95" t="s">
        <v>76</v>
      </c>
      <c r="E103" s="79">
        <v>-9.7400000000000004E-3</v>
      </c>
      <c r="F103" s="79">
        <v>1.75E-3</v>
      </c>
      <c r="G103" s="130">
        <v>2.6899999999999999E-8</v>
      </c>
      <c r="H103" s="78">
        <v>30.98</v>
      </c>
      <c r="I103" s="182"/>
    </row>
    <row r="104" spans="1:9" x14ac:dyDescent="0.2">
      <c r="A104" s="129" t="s">
        <v>1123</v>
      </c>
      <c r="B104" s="78" t="s">
        <v>193</v>
      </c>
      <c r="C104" s="95" t="s">
        <v>71</v>
      </c>
      <c r="D104" s="95" t="s">
        <v>70</v>
      </c>
      <c r="E104" s="79">
        <v>1.2330000000000001E-2</v>
      </c>
      <c r="F104" s="79">
        <v>1.7700000000000001E-3</v>
      </c>
      <c r="G104" s="130">
        <v>3.0299999999999998E-12</v>
      </c>
      <c r="H104" s="78">
        <v>48.53</v>
      </c>
      <c r="I104" s="182"/>
    </row>
    <row r="105" spans="1:9" x14ac:dyDescent="0.2">
      <c r="A105" s="129" t="s">
        <v>1123</v>
      </c>
      <c r="B105" s="78" t="s">
        <v>194</v>
      </c>
      <c r="C105" s="95" t="s">
        <v>70</v>
      </c>
      <c r="D105" s="95" t="s">
        <v>71</v>
      </c>
      <c r="E105" s="79">
        <v>-1.536E-2</v>
      </c>
      <c r="F105" s="79">
        <v>1.8699999999999999E-3</v>
      </c>
      <c r="G105" s="130">
        <v>1.97E-16</v>
      </c>
      <c r="H105" s="78">
        <v>67.47</v>
      </c>
      <c r="I105" s="182"/>
    </row>
    <row r="106" spans="1:9" x14ac:dyDescent="0.2">
      <c r="A106" s="129" t="s">
        <v>1123</v>
      </c>
      <c r="B106" s="78" t="s">
        <v>195</v>
      </c>
      <c r="C106" s="95" t="s">
        <v>71</v>
      </c>
      <c r="D106" s="95" t="s">
        <v>76</v>
      </c>
      <c r="E106" s="79">
        <v>1.091E-2</v>
      </c>
      <c r="F106" s="79">
        <v>1.9599999999999999E-3</v>
      </c>
      <c r="G106" s="130">
        <v>2.7100000000000001E-8</v>
      </c>
      <c r="H106" s="78">
        <v>30.98</v>
      </c>
      <c r="I106" s="182"/>
    </row>
    <row r="107" spans="1:9" x14ac:dyDescent="0.2">
      <c r="A107" s="129" t="s">
        <v>1123</v>
      </c>
      <c r="B107" s="78" t="s">
        <v>196</v>
      </c>
      <c r="C107" s="95" t="s">
        <v>71</v>
      </c>
      <c r="D107" s="95" t="s">
        <v>70</v>
      </c>
      <c r="E107" s="79">
        <v>-9.6799999999999994E-3</v>
      </c>
      <c r="F107" s="79">
        <v>1.74E-3</v>
      </c>
      <c r="G107" s="130">
        <v>2.4999999999999999E-8</v>
      </c>
      <c r="H107" s="78">
        <v>30.95</v>
      </c>
      <c r="I107" s="182"/>
    </row>
    <row r="108" spans="1:9" x14ac:dyDescent="0.2">
      <c r="A108" s="129" t="s">
        <v>1123</v>
      </c>
      <c r="B108" s="78" t="s">
        <v>197</v>
      </c>
      <c r="C108" s="95" t="s">
        <v>77</v>
      </c>
      <c r="D108" s="95" t="s">
        <v>76</v>
      </c>
      <c r="E108" s="79">
        <v>1.477E-2</v>
      </c>
      <c r="F108" s="79">
        <v>2.2499999999999998E-3</v>
      </c>
      <c r="G108" s="130">
        <v>5.0599999999999998E-11</v>
      </c>
      <c r="H108" s="78">
        <v>43.09</v>
      </c>
      <c r="I108" s="182"/>
    </row>
    <row r="109" spans="1:9" x14ac:dyDescent="0.2">
      <c r="A109" s="129" t="s">
        <v>1123</v>
      </c>
      <c r="B109" s="78" t="s">
        <v>198</v>
      </c>
      <c r="C109" s="95" t="s">
        <v>76</v>
      </c>
      <c r="D109" s="95" t="s">
        <v>77</v>
      </c>
      <c r="E109" s="79">
        <v>1.025E-2</v>
      </c>
      <c r="F109" s="79">
        <v>1.6999999999999999E-3</v>
      </c>
      <c r="G109" s="130">
        <v>1.81E-9</v>
      </c>
      <c r="H109" s="78">
        <v>36.35</v>
      </c>
      <c r="I109" s="182"/>
    </row>
    <row r="110" spans="1:9" x14ac:dyDescent="0.2">
      <c r="A110" s="129" t="s">
        <v>1123</v>
      </c>
      <c r="B110" s="78" t="s">
        <v>199</v>
      </c>
      <c r="C110" s="95" t="s">
        <v>76</v>
      </c>
      <c r="D110" s="95" t="s">
        <v>77</v>
      </c>
      <c r="E110" s="79">
        <v>9.41E-3</v>
      </c>
      <c r="F110" s="79">
        <v>1.7099999999999999E-3</v>
      </c>
      <c r="G110" s="130">
        <v>3.77E-8</v>
      </c>
      <c r="H110" s="78">
        <v>30.28</v>
      </c>
      <c r="I110" s="182"/>
    </row>
    <row r="111" spans="1:9" x14ac:dyDescent="0.2">
      <c r="A111" s="129" t="s">
        <v>1123</v>
      </c>
      <c r="B111" s="78" t="s">
        <v>200</v>
      </c>
      <c r="C111" s="95" t="s">
        <v>77</v>
      </c>
      <c r="D111" s="95" t="s">
        <v>70</v>
      </c>
      <c r="E111" s="79">
        <v>-1.0370000000000001E-2</v>
      </c>
      <c r="F111" s="79">
        <v>1.81E-3</v>
      </c>
      <c r="G111" s="130">
        <v>9.2599999999999999E-9</v>
      </c>
      <c r="H111" s="78">
        <v>32.82</v>
      </c>
      <c r="I111" s="182"/>
    </row>
    <row r="112" spans="1:9" x14ac:dyDescent="0.2">
      <c r="A112" s="129" t="s">
        <v>1123</v>
      </c>
      <c r="B112" s="78" t="s">
        <v>201</v>
      </c>
      <c r="C112" s="95" t="s">
        <v>77</v>
      </c>
      <c r="D112" s="95" t="s">
        <v>76</v>
      </c>
      <c r="E112" s="79">
        <v>1.269E-2</v>
      </c>
      <c r="F112" s="79">
        <v>1.7099999999999999E-3</v>
      </c>
      <c r="G112" s="130">
        <v>1.12E-13</v>
      </c>
      <c r="H112" s="78">
        <v>55.07</v>
      </c>
      <c r="I112" s="182"/>
    </row>
    <row r="113" spans="1:9" x14ac:dyDescent="0.2">
      <c r="A113" s="129" t="s">
        <v>1123</v>
      </c>
      <c r="B113" s="78" t="s">
        <v>202</v>
      </c>
      <c r="C113" s="95" t="s">
        <v>77</v>
      </c>
      <c r="D113" s="95" t="s">
        <v>76</v>
      </c>
      <c r="E113" s="79">
        <v>1.0240000000000001E-2</v>
      </c>
      <c r="F113" s="79">
        <v>1.72E-3</v>
      </c>
      <c r="G113" s="130">
        <v>2.9199999999999998E-9</v>
      </c>
      <c r="H113" s="78">
        <v>35.44</v>
      </c>
      <c r="I113" s="182"/>
    </row>
    <row r="114" spans="1:9" x14ac:dyDescent="0.2">
      <c r="A114" s="129" t="s">
        <v>1123</v>
      </c>
      <c r="B114" s="78" t="s">
        <v>203</v>
      </c>
      <c r="C114" s="95" t="s">
        <v>70</v>
      </c>
      <c r="D114" s="95" t="s">
        <v>71</v>
      </c>
      <c r="E114" s="79">
        <v>1.516E-2</v>
      </c>
      <c r="F114" s="79">
        <v>2.2399999999999998E-3</v>
      </c>
      <c r="G114" s="130">
        <v>1.33E-11</v>
      </c>
      <c r="H114" s="78">
        <v>45.8</v>
      </c>
      <c r="I114" s="182"/>
    </row>
    <row r="115" spans="1:9" x14ac:dyDescent="0.2">
      <c r="A115" s="129" t="s">
        <v>1123</v>
      </c>
      <c r="B115" s="78" t="s">
        <v>204</v>
      </c>
      <c r="C115" s="95" t="s">
        <v>76</v>
      </c>
      <c r="D115" s="95" t="s">
        <v>71</v>
      </c>
      <c r="E115" s="79">
        <v>1.537E-2</v>
      </c>
      <c r="F115" s="79">
        <v>1.99E-3</v>
      </c>
      <c r="G115" s="130">
        <v>1.0499999999999999E-14</v>
      </c>
      <c r="H115" s="78">
        <v>59.65</v>
      </c>
      <c r="I115" s="182"/>
    </row>
    <row r="116" spans="1:9" x14ac:dyDescent="0.2">
      <c r="A116" s="129" t="s">
        <v>1123</v>
      </c>
      <c r="B116" s="78" t="s">
        <v>205</v>
      </c>
      <c r="C116" s="95" t="s">
        <v>77</v>
      </c>
      <c r="D116" s="95" t="s">
        <v>76</v>
      </c>
      <c r="E116" s="79">
        <v>-1.5480000000000001E-2</v>
      </c>
      <c r="F116" s="79">
        <v>2.4599999999999999E-3</v>
      </c>
      <c r="G116" s="130">
        <v>3.2400000000000002E-10</v>
      </c>
      <c r="H116" s="78">
        <v>39.6</v>
      </c>
      <c r="I116" s="182"/>
    </row>
    <row r="117" spans="1:9" x14ac:dyDescent="0.2">
      <c r="A117" s="129" t="s">
        <v>1123</v>
      </c>
      <c r="B117" s="78" t="s">
        <v>206</v>
      </c>
      <c r="C117" s="95" t="s">
        <v>77</v>
      </c>
      <c r="D117" s="95" t="s">
        <v>76</v>
      </c>
      <c r="E117" s="79">
        <v>-1.123E-2</v>
      </c>
      <c r="F117" s="79">
        <v>1.7700000000000001E-3</v>
      </c>
      <c r="G117" s="130">
        <v>2.11E-10</v>
      </c>
      <c r="H117" s="78">
        <v>40.25</v>
      </c>
      <c r="I117" s="182"/>
    </row>
    <row r="118" spans="1:9" x14ac:dyDescent="0.2">
      <c r="A118" s="129" t="s">
        <v>1123</v>
      </c>
      <c r="B118" s="78" t="s">
        <v>207</v>
      </c>
      <c r="C118" s="95" t="s">
        <v>77</v>
      </c>
      <c r="D118" s="95" t="s">
        <v>76</v>
      </c>
      <c r="E118" s="79">
        <v>1.392E-2</v>
      </c>
      <c r="F118" s="79">
        <v>2.3999999999999998E-3</v>
      </c>
      <c r="G118" s="130">
        <v>6.2000000000000001E-9</v>
      </c>
      <c r="H118" s="78">
        <v>33.64</v>
      </c>
      <c r="I118" s="182"/>
    </row>
    <row r="119" spans="1:9" x14ac:dyDescent="0.2">
      <c r="A119" s="129" t="s">
        <v>1123</v>
      </c>
      <c r="B119" s="78" t="s">
        <v>208</v>
      </c>
      <c r="C119" s="95" t="s">
        <v>70</v>
      </c>
      <c r="D119" s="95" t="s">
        <v>71</v>
      </c>
      <c r="E119" s="79">
        <v>1.0749999999999999E-2</v>
      </c>
      <c r="F119" s="79">
        <v>1.73E-3</v>
      </c>
      <c r="G119" s="130">
        <v>5.6700000000000001E-10</v>
      </c>
      <c r="H119" s="78">
        <v>38.61</v>
      </c>
      <c r="I119" s="182"/>
    </row>
    <row r="120" spans="1:9" x14ac:dyDescent="0.2">
      <c r="A120" s="129" t="s">
        <v>1123</v>
      </c>
      <c r="B120" s="78" t="s">
        <v>209</v>
      </c>
      <c r="C120" s="95" t="s">
        <v>77</v>
      </c>
      <c r="D120" s="95" t="s">
        <v>76</v>
      </c>
      <c r="E120" s="79">
        <v>-1.983E-2</v>
      </c>
      <c r="F120" s="79">
        <v>2.9299999999999999E-3</v>
      </c>
      <c r="G120" s="130">
        <v>1.2200000000000001E-11</v>
      </c>
      <c r="H120" s="78">
        <v>45.8</v>
      </c>
      <c r="I120" s="182"/>
    </row>
    <row r="121" spans="1:9" x14ac:dyDescent="0.2">
      <c r="A121" s="129" t="s">
        <v>1123</v>
      </c>
      <c r="B121" s="78" t="s">
        <v>210</v>
      </c>
      <c r="C121" s="95" t="s">
        <v>77</v>
      </c>
      <c r="D121" s="95" t="s">
        <v>70</v>
      </c>
      <c r="E121" s="79">
        <v>1.321E-2</v>
      </c>
      <c r="F121" s="79">
        <v>1.7099999999999999E-3</v>
      </c>
      <c r="G121" s="130">
        <v>1.15E-14</v>
      </c>
      <c r="H121" s="78">
        <v>59.68</v>
      </c>
      <c r="I121" s="182"/>
    </row>
    <row r="122" spans="1:9" x14ac:dyDescent="0.2">
      <c r="A122" s="129" t="s">
        <v>1123</v>
      </c>
      <c r="B122" s="78" t="s">
        <v>211</v>
      </c>
      <c r="C122" s="95" t="s">
        <v>71</v>
      </c>
      <c r="D122" s="95" t="s">
        <v>70</v>
      </c>
      <c r="E122" s="79">
        <v>-1.1730000000000001E-2</v>
      </c>
      <c r="F122" s="79">
        <v>1.9400000000000001E-3</v>
      </c>
      <c r="G122" s="130">
        <v>1.5199999999999999E-9</v>
      </c>
      <c r="H122" s="78">
        <v>36.56</v>
      </c>
      <c r="I122" s="182"/>
    </row>
    <row r="123" spans="1:9" x14ac:dyDescent="0.2">
      <c r="A123" s="129" t="s">
        <v>1123</v>
      </c>
      <c r="B123" s="78" t="s">
        <v>212</v>
      </c>
      <c r="C123" s="95" t="s">
        <v>77</v>
      </c>
      <c r="D123" s="95" t="s">
        <v>70</v>
      </c>
      <c r="E123" s="79">
        <v>1.511E-2</v>
      </c>
      <c r="F123" s="79">
        <v>2.0799999999999998E-3</v>
      </c>
      <c r="G123" s="130">
        <v>3.8E-13</v>
      </c>
      <c r="H123" s="78">
        <v>52.77</v>
      </c>
      <c r="I123" s="182"/>
    </row>
    <row r="124" spans="1:9" x14ac:dyDescent="0.2">
      <c r="A124" s="129" t="s">
        <v>1123</v>
      </c>
      <c r="B124" s="78" t="s">
        <v>213</v>
      </c>
      <c r="C124" s="95" t="s">
        <v>71</v>
      </c>
      <c r="D124" s="95" t="s">
        <v>70</v>
      </c>
      <c r="E124" s="79">
        <v>1.6289999999999999E-2</v>
      </c>
      <c r="F124" s="79">
        <v>2.2300000000000002E-3</v>
      </c>
      <c r="G124" s="130">
        <v>2.6E-13</v>
      </c>
      <c r="H124" s="78">
        <v>53.36</v>
      </c>
      <c r="I124" s="182"/>
    </row>
    <row r="125" spans="1:9" x14ac:dyDescent="0.2">
      <c r="A125" s="129" t="s">
        <v>1123</v>
      </c>
      <c r="B125" s="78" t="s">
        <v>214</v>
      </c>
      <c r="C125" s="95" t="s">
        <v>77</v>
      </c>
      <c r="D125" s="95" t="s">
        <v>76</v>
      </c>
      <c r="E125" s="79">
        <v>-1.0630000000000001E-2</v>
      </c>
      <c r="F125" s="79">
        <v>1.7099999999999999E-3</v>
      </c>
      <c r="G125" s="130">
        <v>4.8199999999999999E-10</v>
      </c>
      <c r="H125" s="78">
        <v>38.64</v>
      </c>
      <c r="I125" s="182"/>
    </row>
    <row r="126" spans="1:9" x14ac:dyDescent="0.2">
      <c r="A126" s="129" t="s">
        <v>1123</v>
      </c>
      <c r="B126" s="78" t="s">
        <v>215</v>
      </c>
      <c r="C126" s="95" t="s">
        <v>71</v>
      </c>
      <c r="D126" s="95" t="s">
        <v>70</v>
      </c>
      <c r="E126" s="79">
        <v>1.363E-2</v>
      </c>
      <c r="F126" s="79">
        <v>1.72E-3</v>
      </c>
      <c r="G126" s="130">
        <v>2.04E-15</v>
      </c>
      <c r="H126" s="78">
        <v>62.8</v>
      </c>
      <c r="I126" s="182"/>
    </row>
    <row r="127" spans="1:9" x14ac:dyDescent="0.2">
      <c r="A127" s="129" t="s">
        <v>1123</v>
      </c>
      <c r="B127" s="78" t="s">
        <v>216</v>
      </c>
      <c r="C127" s="95" t="s">
        <v>70</v>
      </c>
      <c r="D127" s="95" t="s">
        <v>71</v>
      </c>
      <c r="E127" s="79">
        <v>1.1379999999999999E-2</v>
      </c>
      <c r="F127" s="79">
        <v>1.7099999999999999E-3</v>
      </c>
      <c r="G127" s="130">
        <v>2.78E-11</v>
      </c>
      <c r="H127" s="78">
        <v>44.29</v>
      </c>
      <c r="I127" s="182"/>
    </row>
    <row r="128" spans="1:9" x14ac:dyDescent="0.2">
      <c r="A128" s="129" t="s">
        <v>1123</v>
      </c>
      <c r="B128" s="78" t="s">
        <v>217</v>
      </c>
      <c r="C128" s="95" t="s">
        <v>76</v>
      </c>
      <c r="D128" s="95" t="s">
        <v>77</v>
      </c>
      <c r="E128" s="79">
        <v>-1.133E-2</v>
      </c>
      <c r="F128" s="79">
        <v>1.91E-3</v>
      </c>
      <c r="G128" s="130">
        <v>2.7400000000000001E-9</v>
      </c>
      <c r="H128" s="78">
        <v>35.19</v>
      </c>
      <c r="I128" s="182"/>
    </row>
    <row r="129" spans="1:9" x14ac:dyDescent="0.2">
      <c r="A129" s="129" t="s">
        <v>1123</v>
      </c>
      <c r="B129" s="78" t="s">
        <v>218</v>
      </c>
      <c r="C129" s="95" t="s">
        <v>76</v>
      </c>
      <c r="D129" s="95" t="s">
        <v>77</v>
      </c>
      <c r="E129" s="79">
        <v>1.502E-2</v>
      </c>
      <c r="F129" s="79">
        <v>1.8E-3</v>
      </c>
      <c r="G129" s="130">
        <v>8.2499999999999997E-17</v>
      </c>
      <c r="H129" s="78">
        <v>69.63</v>
      </c>
      <c r="I129" s="182"/>
    </row>
    <row r="130" spans="1:9" x14ac:dyDescent="0.2">
      <c r="A130" s="129" t="s">
        <v>1123</v>
      </c>
      <c r="B130" s="78" t="s">
        <v>219</v>
      </c>
      <c r="C130" s="95" t="s">
        <v>76</v>
      </c>
      <c r="D130" s="95" t="s">
        <v>77</v>
      </c>
      <c r="E130" s="79">
        <v>1.524E-2</v>
      </c>
      <c r="F130" s="79">
        <v>2.1099999999999999E-3</v>
      </c>
      <c r="G130" s="130">
        <v>5.4000000000000002E-13</v>
      </c>
      <c r="H130" s="78">
        <v>52.17</v>
      </c>
      <c r="I130" s="182"/>
    </row>
    <row r="131" spans="1:9" x14ac:dyDescent="0.2">
      <c r="A131" s="129" t="s">
        <v>1123</v>
      </c>
      <c r="B131" s="78" t="s">
        <v>220</v>
      </c>
      <c r="C131" s="95" t="s">
        <v>70</v>
      </c>
      <c r="D131" s="95" t="s">
        <v>71</v>
      </c>
      <c r="E131" s="79">
        <v>1.0670000000000001E-2</v>
      </c>
      <c r="F131" s="79">
        <v>1.74E-3</v>
      </c>
      <c r="G131" s="130">
        <v>9.3899999999999996E-10</v>
      </c>
      <c r="H131" s="78">
        <v>37.6</v>
      </c>
      <c r="I131" s="182"/>
    </row>
    <row r="132" spans="1:9" x14ac:dyDescent="0.2">
      <c r="A132" s="129" t="s">
        <v>1123</v>
      </c>
      <c r="B132" s="78" t="s">
        <v>221</v>
      </c>
      <c r="C132" s="95" t="s">
        <v>70</v>
      </c>
      <c r="D132" s="95" t="s">
        <v>71</v>
      </c>
      <c r="E132" s="79">
        <v>-2.12E-2</v>
      </c>
      <c r="F132" s="79">
        <v>3.0799999999999998E-3</v>
      </c>
      <c r="G132" s="130">
        <v>5.5500000000000004E-12</v>
      </c>
      <c r="H132" s="78">
        <v>47.38</v>
      </c>
      <c r="I132" s="182"/>
    </row>
    <row r="133" spans="1:9" x14ac:dyDescent="0.2">
      <c r="A133" s="129" t="s">
        <v>1123</v>
      </c>
      <c r="B133" s="78" t="s">
        <v>222</v>
      </c>
      <c r="C133" s="95" t="s">
        <v>76</v>
      </c>
      <c r="D133" s="95" t="s">
        <v>77</v>
      </c>
      <c r="E133" s="79">
        <v>1.362E-2</v>
      </c>
      <c r="F133" s="79">
        <v>2.3400000000000001E-3</v>
      </c>
      <c r="G133" s="130">
        <v>5.8200000000000002E-9</v>
      </c>
      <c r="H133" s="78">
        <v>33.880000000000003</v>
      </c>
      <c r="I133" s="182"/>
    </row>
    <row r="134" spans="1:9" x14ac:dyDescent="0.2">
      <c r="A134" s="129" t="s">
        <v>1123</v>
      </c>
      <c r="B134" s="78" t="s">
        <v>223</v>
      </c>
      <c r="C134" s="95" t="s">
        <v>70</v>
      </c>
      <c r="D134" s="95" t="s">
        <v>77</v>
      </c>
      <c r="E134" s="79">
        <v>-1.636E-2</v>
      </c>
      <c r="F134" s="79">
        <v>1.8500000000000001E-3</v>
      </c>
      <c r="G134" s="130">
        <v>1.01E-18</v>
      </c>
      <c r="H134" s="78">
        <v>78.2</v>
      </c>
      <c r="I134" s="182"/>
    </row>
    <row r="135" spans="1:9" x14ac:dyDescent="0.2">
      <c r="A135" s="129" t="s">
        <v>1123</v>
      </c>
      <c r="B135" s="78" t="s">
        <v>224</v>
      </c>
      <c r="C135" s="95" t="s">
        <v>77</v>
      </c>
      <c r="D135" s="95" t="s">
        <v>76</v>
      </c>
      <c r="E135" s="79">
        <v>-1.09E-2</v>
      </c>
      <c r="F135" s="79">
        <v>1.72E-3</v>
      </c>
      <c r="G135" s="130">
        <v>2.5200000000000001E-10</v>
      </c>
      <c r="H135" s="78">
        <v>40.159999999999997</v>
      </c>
      <c r="I135" s="182"/>
    </row>
    <row r="136" spans="1:9" x14ac:dyDescent="0.2">
      <c r="A136" s="129" t="s">
        <v>1123</v>
      </c>
      <c r="B136" s="78" t="s">
        <v>225</v>
      </c>
      <c r="C136" s="95" t="s">
        <v>77</v>
      </c>
      <c r="D136" s="95" t="s">
        <v>76</v>
      </c>
      <c r="E136" s="79">
        <v>-9.7000000000000003E-3</v>
      </c>
      <c r="F136" s="79">
        <v>1.73E-3</v>
      </c>
      <c r="G136" s="130">
        <v>2.2399999999999999E-8</v>
      </c>
      <c r="H136" s="78">
        <v>31.44</v>
      </c>
      <c r="I136" s="182"/>
    </row>
    <row r="137" spans="1:9" x14ac:dyDescent="0.2">
      <c r="A137" s="129" t="s">
        <v>1123</v>
      </c>
      <c r="B137" s="78" t="s">
        <v>226</v>
      </c>
      <c r="C137" s="95" t="s">
        <v>77</v>
      </c>
      <c r="D137" s="95" t="s">
        <v>76</v>
      </c>
      <c r="E137" s="79">
        <v>-1.0630000000000001E-2</v>
      </c>
      <c r="F137" s="79">
        <v>1.7600000000000001E-3</v>
      </c>
      <c r="G137" s="130">
        <v>1.49E-9</v>
      </c>
      <c r="H137" s="78">
        <v>36.479999999999997</v>
      </c>
      <c r="I137" s="182"/>
    </row>
    <row r="138" spans="1:9" x14ac:dyDescent="0.2">
      <c r="A138" s="129" t="s">
        <v>1123</v>
      </c>
      <c r="B138" s="78" t="s">
        <v>227</v>
      </c>
      <c r="C138" s="95" t="s">
        <v>77</v>
      </c>
      <c r="D138" s="95" t="s">
        <v>76</v>
      </c>
      <c r="E138" s="79">
        <v>-1.204E-2</v>
      </c>
      <c r="F138" s="79">
        <v>1.92E-3</v>
      </c>
      <c r="G138" s="130">
        <v>3.73E-10</v>
      </c>
      <c r="H138" s="78">
        <v>39.32</v>
      </c>
      <c r="I138" s="182"/>
    </row>
    <row r="139" spans="1:9" x14ac:dyDescent="0.2">
      <c r="A139" s="129" t="s">
        <v>1123</v>
      </c>
      <c r="B139" s="78" t="s">
        <v>228</v>
      </c>
      <c r="C139" s="95" t="s">
        <v>77</v>
      </c>
      <c r="D139" s="95" t="s">
        <v>76</v>
      </c>
      <c r="E139" s="79">
        <v>-9.5700000000000004E-3</v>
      </c>
      <c r="F139" s="79">
        <v>1.74E-3</v>
      </c>
      <c r="G139" s="130">
        <v>3.8500000000000001E-8</v>
      </c>
      <c r="H139" s="78">
        <v>30.25</v>
      </c>
      <c r="I139" s="182"/>
    </row>
    <row r="140" spans="1:9" x14ac:dyDescent="0.2">
      <c r="A140" s="129" t="s">
        <v>1123</v>
      </c>
      <c r="B140" s="78" t="s">
        <v>229</v>
      </c>
      <c r="C140" s="95" t="s">
        <v>77</v>
      </c>
      <c r="D140" s="95" t="s">
        <v>76</v>
      </c>
      <c r="E140" s="79">
        <v>2.086E-2</v>
      </c>
      <c r="F140" s="79">
        <v>1.6999999999999999E-3</v>
      </c>
      <c r="G140" s="130">
        <v>1.51E-34</v>
      </c>
      <c r="H140" s="78">
        <v>150.57</v>
      </c>
      <c r="I140" s="182"/>
    </row>
    <row r="141" spans="1:9" x14ac:dyDescent="0.2">
      <c r="A141" s="129" t="s">
        <v>1123</v>
      </c>
      <c r="B141" s="78" t="s">
        <v>230</v>
      </c>
      <c r="C141" s="95" t="s">
        <v>77</v>
      </c>
      <c r="D141" s="95" t="s">
        <v>76</v>
      </c>
      <c r="E141" s="79">
        <v>-1.251E-2</v>
      </c>
      <c r="F141" s="79">
        <v>1.74E-3</v>
      </c>
      <c r="G141" s="130">
        <v>5.9499999999999999E-13</v>
      </c>
      <c r="H141" s="78">
        <v>51.69</v>
      </c>
      <c r="I141" s="182"/>
    </row>
    <row r="142" spans="1:9" x14ac:dyDescent="0.2">
      <c r="A142" s="129" t="s">
        <v>1123</v>
      </c>
      <c r="B142" s="78" t="s">
        <v>231</v>
      </c>
      <c r="C142" s="95" t="s">
        <v>70</v>
      </c>
      <c r="D142" s="95" t="s">
        <v>71</v>
      </c>
      <c r="E142" s="79">
        <v>-9.8499999999999994E-3</v>
      </c>
      <c r="F142" s="79">
        <v>1.7600000000000001E-3</v>
      </c>
      <c r="G142" s="130">
        <v>2.4200000000000002E-8</v>
      </c>
      <c r="H142" s="78">
        <v>31.32</v>
      </c>
      <c r="I142" s="182"/>
    </row>
    <row r="143" spans="1:9" x14ac:dyDescent="0.2">
      <c r="A143" s="129" t="s">
        <v>1123</v>
      </c>
      <c r="B143" s="78" t="s">
        <v>232</v>
      </c>
      <c r="C143" s="95" t="s">
        <v>71</v>
      </c>
      <c r="D143" s="95" t="s">
        <v>70</v>
      </c>
      <c r="E143" s="79">
        <v>1.017E-2</v>
      </c>
      <c r="F143" s="79">
        <v>1.6999999999999999E-3</v>
      </c>
      <c r="G143" s="130">
        <v>2.4E-9</v>
      </c>
      <c r="H143" s="78">
        <v>35.79</v>
      </c>
      <c r="I143" s="182"/>
    </row>
    <row r="144" spans="1:9" x14ac:dyDescent="0.2">
      <c r="A144" s="129" t="s">
        <v>1123</v>
      </c>
      <c r="B144" s="78" t="s">
        <v>233</v>
      </c>
      <c r="C144" s="95" t="s">
        <v>76</v>
      </c>
      <c r="D144" s="95" t="s">
        <v>77</v>
      </c>
      <c r="E144" s="79">
        <v>1.272E-2</v>
      </c>
      <c r="F144" s="79">
        <v>1.75E-3</v>
      </c>
      <c r="G144" s="130">
        <v>3.5699999999999999E-13</v>
      </c>
      <c r="H144" s="78">
        <v>52.83</v>
      </c>
      <c r="I144" s="182"/>
    </row>
    <row r="145" spans="1:9" x14ac:dyDescent="0.2">
      <c r="A145" s="129" t="s">
        <v>1123</v>
      </c>
      <c r="B145" s="78" t="s">
        <v>234</v>
      </c>
      <c r="C145" s="95" t="s">
        <v>70</v>
      </c>
      <c r="D145" s="95" t="s">
        <v>77</v>
      </c>
      <c r="E145" s="79">
        <v>1.251E-2</v>
      </c>
      <c r="F145" s="79">
        <v>2E-3</v>
      </c>
      <c r="G145" s="130">
        <v>3.9399999999999998E-10</v>
      </c>
      <c r="H145" s="78">
        <v>39.130000000000003</v>
      </c>
      <c r="I145" s="182"/>
    </row>
    <row r="146" spans="1:9" x14ac:dyDescent="0.2">
      <c r="A146" s="129" t="s">
        <v>1123</v>
      </c>
      <c r="B146" s="78" t="s">
        <v>235</v>
      </c>
      <c r="C146" s="95" t="s">
        <v>77</v>
      </c>
      <c r="D146" s="95" t="s">
        <v>76</v>
      </c>
      <c r="E146" s="79">
        <v>-1.018E-2</v>
      </c>
      <c r="F146" s="79">
        <v>1.6999999999999999E-3</v>
      </c>
      <c r="G146" s="130">
        <v>2.2600000000000001E-9</v>
      </c>
      <c r="H146" s="78">
        <v>35.86</v>
      </c>
      <c r="I146" s="182"/>
    </row>
    <row r="147" spans="1:9" x14ac:dyDescent="0.2">
      <c r="A147" s="129" t="s">
        <v>1123</v>
      </c>
      <c r="B147" s="78" t="s">
        <v>236</v>
      </c>
      <c r="C147" s="95" t="s">
        <v>77</v>
      </c>
      <c r="D147" s="95" t="s">
        <v>76</v>
      </c>
      <c r="E147" s="79">
        <v>-9.5200000000000007E-3</v>
      </c>
      <c r="F147" s="79">
        <v>1.74E-3</v>
      </c>
      <c r="G147" s="130">
        <v>4.1500000000000001E-8</v>
      </c>
      <c r="H147" s="78">
        <v>29.93</v>
      </c>
      <c r="I147" s="182"/>
    </row>
    <row r="148" spans="1:9" x14ac:dyDescent="0.2">
      <c r="A148" s="129" t="s">
        <v>1123</v>
      </c>
      <c r="B148" s="78" t="s">
        <v>237</v>
      </c>
      <c r="C148" s="95" t="s">
        <v>77</v>
      </c>
      <c r="D148" s="95" t="s">
        <v>76</v>
      </c>
      <c r="E148" s="79">
        <v>9.3600000000000003E-3</v>
      </c>
      <c r="F148" s="79">
        <v>1.6999999999999999E-3</v>
      </c>
      <c r="G148" s="130">
        <v>3.7100000000000001E-8</v>
      </c>
      <c r="H148" s="78">
        <v>30.31</v>
      </c>
      <c r="I148" s="182"/>
    </row>
    <row r="149" spans="1:9" x14ac:dyDescent="0.2">
      <c r="A149" s="129" t="s">
        <v>1123</v>
      </c>
      <c r="B149" s="78" t="s">
        <v>238</v>
      </c>
      <c r="C149" s="95" t="s">
        <v>76</v>
      </c>
      <c r="D149" s="95" t="s">
        <v>71</v>
      </c>
      <c r="E149" s="79">
        <v>-9.92E-3</v>
      </c>
      <c r="F149" s="79">
        <v>1.7099999999999999E-3</v>
      </c>
      <c r="G149" s="130">
        <v>6.9399999999999996E-9</v>
      </c>
      <c r="H149" s="78">
        <v>33.65</v>
      </c>
      <c r="I149" s="182"/>
    </row>
    <row r="150" spans="1:9" x14ac:dyDescent="0.2">
      <c r="A150" s="129" t="s">
        <v>1123</v>
      </c>
      <c r="B150" s="78" t="s">
        <v>239</v>
      </c>
      <c r="C150" s="95" t="s">
        <v>77</v>
      </c>
      <c r="D150" s="95" t="s">
        <v>76</v>
      </c>
      <c r="E150" s="79">
        <v>1.0529999999999999E-2</v>
      </c>
      <c r="F150" s="79">
        <v>1.7799999999999999E-3</v>
      </c>
      <c r="G150" s="130">
        <v>3.36E-9</v>
      </c>
      <c r="H150" s="78">
        <v>35</v>
      </c>
      <c r="I150" s="182"/>
    </row>
    <row r="151" spans="1:9" x14ac:dyDescent="0.2">
      <c r="A151" s="129" t="s">
        <v>1123</v>
      </c>
      <c r="B151" s="78" t="s">
        <v>240</v>
      </c>
      <c r="C151" s="95" t="s">
        <v>77</v>
      </c>
      <c r="D151" s="95" t="s">
        <v>76</v>
      </c>
      <c r="E151" s="79">
        <v>-1.1560000000000001E-2</v>
      </c>
      <c r="F151" s="79">
        <v>1.81E-3</v>
      </c>
      <c r="G151" s="130">
        <v>1.7000000000000001E-10</v>
      </c>
      <c r="H151" s="78">
        <v>40.79</v>
      </c>
      <c r="I151" s="182"/>
    </row>
    <row r="152" spans="1:9" x14ac:dyDescent="0.2">
      <c r="A152" s="129" t="s">
        <v>1123</v>
      </c>
      <c r="B152" s="78" t="s">
        <v>241</v>
      </c>
      <c r="C152" s="95" t="s">
        <v>76</v>
      </c>
      <c r="D152" s="95" t="s">
        <v>77</v>
      </c>
      <c r="E152" s="79">
        <v>-1.2330000000000001E-2</v>
      </c>
      <c r="F152" s="79">
        <v>2.0699999999999998E-3</v>
      </c>
      <c r="G152" s="130">
        <v>2.7700000000000002E-9</v>
      </c>
      <c r="H152" s="78">
        <v>35.479999999999997</v>
      </c>
      <c r="I152" s="182"/>
    </row>
    <row r="153" spans="1:9" x14ac:dyDescent="0.2">
      <c r="A153" s="129" t="s">
        <v>1123</v>
      </c>
      <c r="B153" s="78" t="s">
        <v>242</v>
      </c>
      <c r="C153" s="95" t="s">
        <v>76</v>
      </c>
      <c r="D153" s="95" t="s">
        <v>77</v>
      </c>
      <c r="E153" s="79">
        <v>1.004E-2</v>
      </c>
      <c r="F153" s="79">
        <v>1.8400000000000001E-3</v>
      </c>
      <c r="G153" s="130">
        <v>4.73E-8</v>
      </c>
      <c r="H153" s="78">
        <v>29.77</v>
      </c>
      <c r="I153" s="182"/>
    </row>
    <row r="154" spans="1:9" x14ac:dyDescent="0.2">
      <c r="A154" s="129" t="s">
        <v>1123</v>
      </c>
      <c r="B154" s="78" t="s">
        <v>243</v>
      </c>
      <c r="C154" s="95" t="s">
        <v>76</v>
      </c>
      <c r="D154" s="95" t="s">
        <v>77</v>
      </c>
      <c r="E154" s="79">
        <v>1.5709999999999998E-2</v>
      </c>
      <c r="F154" s="79">
        <v>1.97E-3</v>
      </c>
      <c r="G154" s="130">
        <v>1.3400000000000001E-15</v>
      </c>
      <c r="H154" s="78">
        <v>63.59</v>
      </c>
      <c r="I154" s="182"/>
    </row>
    <row r="155" spans="1:9" x14ac:dyDescent="0.2">
      <c r="A155" s="129" t="s">
        <v>1123</v>
      </c>
      <c r="B155" s="78" t="s">
        <v>244</v>
      </c>
      <c r="C155" s="95" t="s">
        <v>76</v>
      </c>
      <c r="D155" s="95" t="s">
        <v>77</v>
      </c>
      <c r="E155" s="79">
        <v>-2.094E-2</v>
      </c>
      <c r="F155" s="79">
        <v>2.9099999999999998E-3</v>
      </c>
      <c r="G155" s="130">
        <v>5.8700000000000002E-13</v>
      </c>
      <c r="H155" s="78">
        <v>51.78</v>
      </c>
      <c r="I155" s="182"/>
    </row>
    <row r="156" spans="1:9" x14ac:dyDescent="0.2">
      <c r="A156" s="129" t="s">
        <v>1123</v>
      </c>
      <c r="B156" s="78" t="s">
        <v>245</v>
      </c>
      <c r="C156" s="95" t="s">
        <v>76</v>
      </c>
      <c r="D156" s="95" t="s">
        <v>77</v>
      </c>
      <c r="E156" s="79">
        <v>1.528E-2</v>
      </c>
      <c r="F156" s="79">
        <v>2.3500000000000001E-3</v>
      </c>
      <c r="G156" s="130">
        <v>7.5499999999999998E-11</v>
      </c>
      <c r="H156" s="78">
        <v>42.28</v>
      </c>
      <c r="I156" s="182"/>
    </row>
    <row r="157" spans="1:9" x14ac:dyDescent="0.2">
      <c r="A157" s="129" t="s">
        <v>1123</v>
      </c>
      <c r="B157" s="78" t="s">
        <v>246</v>
      </c>
      <c r="C157" s="95" t="s">
        <v>77</v>
      </c>
      <c r="D157" s="95" t="s">
        <v>70</v>
      </c>
      <c r="E157" s="79">
        <v>1.7500000000000002E-2</v>
      </c>
      <c r="F157" s="79">
        <v>2.2699999999999999E-3</v>
      </c>
      <c r="G157" s="130">
        <v>1.1999999999999999E-14</v>
      </c>
      <c r="H157" s="78">
        <v>59.43</v>
      </c>
      <c r="I157" s="182"/>
    </row>
    <row r="158" spans="1:9" x14ac:dyDescent="0.2">
      <c r="A158" s="129" t="s">
        <v>1123</v>
      </c>
      <c r="B158" s="78" t="s">
        <v>247</v>
      </c>
      <c r="C158" s="95" t="s">
        <v>77</v>
      </c>
      <c r="D158" s="95" t="s">
        <v>70</v>
      </c>
      <c r="E158" s="79">
        <v>-1.383E-2</v>
      </c>
      <c r="F158" s="79">
        <v>2.3500000000000001E-3</v>
      </c>
      <c r="G158" s="130">
        <v>4.1299999999999996E-9</v>
      </c>
      <c r="H158" s="78">
        <v>34.630000000000003</v>
      </c>
      <c r="I158" s="182"/>
    </row>
    <row r="159" spans="1:9" x14ac:dyDescent="0.2">
      <c r="A159" s="129" t="s">
        <v>1123</v>
      </c>
      <c r="B159" s="78" t="s">
        <v>248</v>
      </c>
      <c r="C159" s="95" t="s">
        <v>70</v>
      </c>
      <c r="D159" s="95" t="s">
        <v>71</v>
      </c>
      <c r="E159" s="79">
        <v>-2.0910000000000002E-2</v>
      </c>
      <c r="F159" s="79">
        <v>3.48E-3</v>
      </c>
      <c r="G159" s="130">
        <v>1.9599999999999998E-9</v>
      </c>
      <c r="H159" s="78">
        <v>36.1</v>
      </c>
      <c r="I159" s="182"/>
    </row>
    <row r="160" spans="1:9" x14ac:dyDescent="0.2">
      <c r="A160" s="129" t="s">
        <v>1123</v>
      </c>
      <c r="B160" s="78" t="s">
        <v>249</v>
      </c>
      <c r="C160" s="95" t="s">
        <v>70</v>
      </c>
      <c r="D160" s="95" t="s">
        <v>71</v>
      </c>
      <c r="E160" s="79">
        <v>-1.308E-2</v>
      </c>
      <c r="F160" s="79">
        <v>2.1700000000000001E-3</v>
      </c>
      <c r="G160" s="130">
        <v>1.6500000000000001E-9</v>
      </c>
      <c r="H160" s="78">
        <v>36.33</v>
      </c>
      <c r="I160" s="182"/>
    </row>
    <row r="161" spans="1:9" x14ac:dyDescent="0.2">
      <c r="A161" s="129" t="s">
        <v>1123</v>
      </c>
      <c r="B161" s="78" t="s">
        <v>250</v>
      </c>
      <c r="C161" s="95" t="s">
        <v>70</v>
      </c>
      <c r="D161" s="95" t="s">
        <v>71</v>
      </c>
      <c r="E161" s="79">
        <v>-1.528E-2</v>
      </c>
      <c r="F161" s="79">
        <v>1.91E-3</v>
      </c>
      <c r="G161" s="130">
        <v>1.2800000000000001E-15</v>
      </c>
      <c r="H161" s="78">
        <v>64</v>
      </c>
      <c r="I161" s="182"/>
    </row>
    <row r="162" spans="1:9" x14ac:dyDescent="0.2">
      <c r="A162" s="129" t="s">
        <v>1123</v>
      </c>
      <c r="B162" s="78" t="s">
        <v>251</v>
      </c>
      <c r="C162" s="95" t="s">
        <v>71</v>
      </c>
      <c r="D162" s="95" t="s">
        <v>70</v>
      </c>
      <c r="E162" s="79">
        <v>-9.9900000000000006E-3</v>
      </c>
      <c r="F162" s="79">
        <v>1.7799999999999999E-3</v>
      </c>
      <c r="G162" s="130">
        <v>1.89E-8</v>
      </c>
      <c r="H162" s="78">
        <v>31.5</v>
      </c>
      <c r="I162" s="182"/>
    </row>
    <row r="163" spans="1:9" x14ac:dyDescent="0.2">
      <c r="A163" s="129" t="s">
        <v>1123</v>
      </c>
      <c r="B163" s="78" t="s">
        <v>252</v>
      </c>
      <c r="C163" s="95" t="s">
        <v>77</v>
      </c>
      <c r="D163" s="95" t="s">
        <v>76</v>
      </c>
      <c r="E163" s="79">
        <v>1.0869999999999999E-2</v>
      </c>
      <c r="F163" s="79">
        <v>1.9400000000000001E-3</v>
      </c>
      <c r="G163" s="130">
        <v>2.18E-8</v>
      </c>
      <c r="H163" s="78">
        <v>31.39</v>
      </c>
      <c r="I163" s="182"/>
    </row>
    <row r="164" spans="1:9" x14ac:dyDescent="0.2">
      <c r="A164" s="129" t="s">
        <v>1123</v>
      </c>
      <c r="B164" s="78" t="s">
        <v>253</v>
      </c>
      <c r="C164" s="95" t="s">
        <v>71</v>
      </c>
      <c r="D164" s="95" t="s">
        <v>70</v>
      </c>
      <c r="E164" s="79">
        <v>-1.8149999999999999E-2</v>
      </c>
      <c r="F164" s="79">
        <v>2.1700000000000001E-3</v>
      </c>
      <c r="G164" s="130">
        <v>5.7900000000000002E-17</v>
      </c>
      <c r="H164" s="78">
        <v>69.959999999999994</v>
      </c>
      <c r="I164" s="182"/>
    </row>
    <row r="165" spans="1:9" x14ac:dyDescent="0.2">
      <c r="A165" s="129" t="s">
        <v>1123</v>
      </c>
      <c r="B165" s="78" t="s">
        <v>254</v>
      </c>
      <c r="C165" s="95" t="s">
        <v>71</v>
      </c>
      <c r="D165" s="95" t="s">
        <v>70</v>
      </c>
      <c r="E165" s="79">
        <v>1.3849999999999999E-2</v>
      </c>
      <c r="F165" s="79">
        <v>1.74E-3</v>
      </c>
      <c r="G165" s="130">
        <v>1.7E-15</v>
      </c>
      <c r="H165" s="78">
        <v>63.36</v>
      </c>
      <c r="I165" s="182"/>
    </row>
    <row r="166" spans="1:9" x14ac:dyDescent="0.2">
      <c r="A166" s="129" t="s">
        <v>1123</v>
      </c>
      <c r="B166" s="78" t="s">
        <v>255</v>
      </c>
      <c r="C166" s="95" t="s">
        <v>76</v>
      </c>
      <c r="D166" s="95" t="s">
        <v>77</v>
      </c>
      <c r="E166" s="79">
        <v>1.1769999999999999E-2</v>
      </c>
      <c r="F166" s="79">
        <v>1.8500000000000001E-3</v>
      </c>
      <c r="G166" s="130">
        <v>1.88E-10</v>
      </c>
      <c r="H166" s="78">
        <v>40.479999999999997</v>
      </c>
      <c r="I166" s="182"/>
    </row>
    <row r="167" spans="1:9" x14ac:dyDescent="0.2">
      <c r="A167" s="129" t="s">
        <v>1123</v>
      </c>
      <c r="B167" s="78" t="s">
        <v>256</v>
      </c>
      <c r="C167" s="95" t="s">
        <v>71</v>
      </c>
      <c r="D167" s="95" t="s">
        <v>70</v>
      </c>
      <c r="E167" s="79">
        <v>1.567E-2</v>
      </c>
      <c r="F167" s="79">
        <v>1.81E-3</v>
      </c>
      <c r="G167" s="130">
        <v>4.1500000000000003E-18</v>
      </c>
      <c r="H167" s="78">
        <v>74.95</v>
      </c>
      <c r="I167" s="182"/>
    </row>
    <row r="168" spans="1:9" x14ac:dyDescent="0.2">
      <c r="A168" s="129" t="s">
        <v>1123</v>
      </c>
      <c r="B168" s="78" t="s">
        <v>257</v>
      </c>
      <c r="C168" s="95" t="s">
        <v>77</v>
      </c>
      <c r="D168" s="95" t="s">
        <v>70</v>
      </c>
      <c r="E168" s="79">
        <v>1.5650000000000001E-2</v>
      </c>
      <c r="F168" s="79">
        <v>1.82E-3</v>
      </c>
      <c r="G168" s="130">
        <v>7.4899999999999994E-18</v>
      </c>
      <c r="H168" s="78">
        <v>73.94</v>
      </c>
      <c r="I168" s="182"/>
    </row>
    <row r="169" spans="1:9" x14ac:dyDescent="0.2">
      <c r="A169" s="129" t="s">
        <v>1123</v>
      </c>
      <c r="B169" s="78" t="s">
        <v>258</v>
      </c>
      <c r="C169" s="95" t="s">
        <v>77</v>
      </c>
      <c r="D169" s="95" t="s">
        <v>76</v>
      </c>
      <c r="E169" s="79">
        <v>1.256E-2</v>
      </c>
      <c r="F169" s="79">
        <v>1.81E-3</v>
      </c>
      <c r="G169" s="130">
        <v>3.47E-12</v>
      </c>
      <c r="H169" s="78">
        <v>48.15</v>
      </c>
      <c r="I169" s="182"/>
    </row>
    <row r="170" spans="1:9" x14ac:dyDescent="0.2">
      <c r="A170" s="129" t="s">
        <v>1123</v>
      </c>
      <c r="B170" s="78" t="s">
        <v>259</v>
      </c>
      <c r="C170" s="95" t="s">
        <v>70</v>
      </c>
      <c r="D170" s="95" t="s">
        <v>71</v>
      </c>
      <c r="E170" s="79">
        <v>1.406E-2</v>
      </c>
      <c r="F170" s="79">
        <v>2.32E-3</v>
      </c>
      <c r="G170" s="130">
        <v>1.4800000000000001E-9</v>
      </c>
      <c r="H170" s="78">
        <v>36.729999999999997</v>
      </c>
      <c r="I170" s="182"/>
    </row>
    <row r="171" spans="1:9" x14ac:dyDescent="0.2">
      <c r="A171" s="129" t="s">
        <v>1123</v>
      </c>
      <c r="B171" s="78" t="s">
        <v>260</v>
      </c>
      <c r="C171" s="95" t="s">
        <v>71</v>
      </c>
      <c r="D171" s="95" t="s">
        <v>76</v>
      </c>
      <c r="E171" s="79">
        <v>1.141E-2</v>
      </c>
      <c r="F171" s="79">
        <v>1.7899999999999999E-3</v>
      </c>
      <c r="G171" s="130">
        <v>2.01E-10</v>
      </c>
      <c r="H171" s="78">
        <v>40.630000000000003</v>
      </c>
      <c r="I171" s="182"/>
    </row>
    <row r="172" spans="1:9" x14ac:dyDescent="0.2">
      <c r="A172" s="129" t="s">
        <v>1123</v>
      </c>
      <c r="B172" s="78" t="s">
        <v>261</v>
      </c>
      <c r="C172" s="95" t="s">
        <v>77</v>
      </c>
      <c r="D172" s="95" t="s">
        <v>70</v>
      </c>
      <c r="E172" s="79">
        <v>-1.1310000000000001E-2</v>
      </c>
      <c r="F172" s="79">
        <v>1.72E-3</v>
      </c>
      <c r="G172" s="130">
        <v>4.3599999999999997E-11</v>
      </c>
      <c r="H172" s="78">
        <v>43.24</v>
      </c>
      <c r="I172" s="182"/>
    </row>
    <row r="173" spans="1:9" x14ac:dyDescent="0.2">
      <c r="A173" s="129" t="s">
        <v>1123</v>
      </c>
      <c r="B173" s="78" t="s">
        <v>262</v>
      </c>
      <c r="C173" s="95" t="s">
        <v>71</v>
      </c>
      <c r="D173" s="95" t="s">
        <v>70</v>
      </c>
      <c r="E173" s="79">
        <v>-1.413E-2</v>
      </c>
      <c r="F173" s="79">
        <v>2.0300000000000001E-3</v>
      </c>
      <c r="G173" s="130">
        <v>3.09E-12</v>
      </c>
      <c r="H173" s="78">
        <v>48.45</v>
      </c>
      <c r="I173" s="182"/>
    </row>
    <row r="174" spans="1:9" x14ac:dyDescent="0.2">
      <c r="A174" s="129" t="s">
        <v>1123</v>
      </c>
      <c r="B174" s="78" t="s">
        <v>263</v>
      </c>
      <c r="C174" s="95" t="s">
        <v>77</v>
      </c>
      <c r="D174" s="95" t="s">
        <v>76</v>
      </c>
      <c r="E174" s="79">
        <v>1.008E-2</v>
      </c>
      <c r="F174" s="79">
        <v>1.73E-3</v>
      </c>
      <c r="G174" s="130">
        <v>5.4100000000000001E-9</v>
      </c>
      <c r="H174" s="78">
        <v>33.950000000000003</v>
      </c>
      <c r="I174" s="182"/>
    </row>
    <row r="175" spans="1:9" x14ac:dyDescent="0.2">
      <c r="A175" s="129" t="s">
        <v>1123</v>
      </c>
      <c r="B175" s="78" t="s">
        <v>264</v>
      </c>
      <c r="C175" s="95" t="s">
        <v>77</v>
      </c>
      <c r="D175" s="95" t="s">
        <v>76</v>
      </c>
      <c r="E175" s="79">
        <v>-1.136E-2</v>
      </c>
      <c r="F175" s="79">
        <v>1.89E-3</v>
      </c>
      <c r="G175" s="130">
        <v>1.74E-9</v>
      </c>
      <c r="H175" s="78">
        <v>36.130000000000003</v>
      </c>
      <c r="I175" s="182"/>
    </row>
    <row r="176" spans="1:9" x14ac:dyDescent="0.2">
      <c r="A176" s="129" t="s">
        <v>1123</v>
      </c>
      <c r="B176" s="78" t="s">
        <v>265</v>
      </c>
      <c r="C176" s="95" t="s">
        <v>71</v>
      </c>
      <c r="D176" s="95" t="s">
        <v>70</v>
      </c>
      <c r="E176" s="79">
        <v>-1.009E-2</v>
      </c>
      <c r="F176" s="79">
        <v>1.72E-3</v>
      </c>
      <c r="G176" s="130">
        <v>4.9300000000000001E-9</v>
      </c>
      <c r="H176" s="78">
        <v>34.409999999999997</v>
      </c>
      <c r="I176" s="182"/>
    </row>
    <row r="177" spans="1:9" x14ac:dyDescent="0.2">
      <c r="A177" s="129" t="s">
        <v>1123</v>
      </c>
      <c r="B177" s="78" t="s">
        <v>266</v>
      </c>
      <c r="C177" s="95" t="s">
        <v>70</v>
      </c>
      <c r="D177" s="95" t="s">
        <v>71</v>
      </c>
      <c r="E177" s="79">
        <v>1.427E-2</v>
      </c>
      <c r="F177" s="79">
        <v>2.5000000000000001E-3</v>
      </c>
      <c r="G177" s="130">
        <v>1.1199999999999999E-8</v>
      </c>
      <c r="H177" s="78">
        <v>32.58</v>
      </c>
      <c r="I177" s="182"/>
    </row>
    <row r="178" spans="1:9" x14ac:dyDescent="0.2">
      <c r="A178" s="129" t="s">
        <v>1123</v>
      </c>
      <c r="B178" s="78" t="s">
        <v>267</v>
      </c>
      <c r="C178" s="95" t="s">
        <v>71</v>
      </c>
      <c r="D178" s="95" t="s">
        <v>70</v>
      </c>
      <c r="E178" s="79">
        <v>1.248E-2</v>
      </c>
      <c r="F178" s="79">
        <v>2.0600000000000002E-3</v>
      </c>
      <c r="G178" s="130">
        <v>1.26E-9</v>
      </c>
      <c r="H178" s="78">
        <v>36.700000000000003</v>
      </c>
      <c r="I178" s="182"/>
    </row>
    <row r="179" spans="1:9" x14ac:dyDescent="0.2">
      <c r="A179" s="129" t="s">
        <v>1123</v>
      </c>
      <c r="B179" s="78" t="s">
        <v>268</v>
      </c>
      <c r="C179" s="95" t="s">
        <v>76</v>
      </c>
      <c r="D179" s="95" t="s">
        <v>77</v>
      </c>
      <c r="E179" s="79">
        <v>1.0529999999999999E-2</v>
      </c>
      <c r="F179" s="79">
        <v>1.7700000000000001E-3</v>
      </c>
      <c r="G179" s="130">
        <v>2.9600000000000001E-9</v>
      </c>
      <c r="H179" s="78">
        <v>35.39</v>
      </c>
      <c r="I179" s="182"/>
    </row>
    <row r="180" spans="1:9" x14ac:dyDescent="0.2">
      <c r="A180" s="129" t="s">
        <v>1123</v>
      </c>
      <c r="B180" s="78" t="s">
        <v>269</v>
      </c>
      <c r="C180" s="95" t="s">
        <v>71</v>
      </c>
      <c r="D180" s="95" t="s">
        <v>70</v>
      </c>
      <c r="E180" s="79">
        <v>-1.286E-2</v>
      </c>
      <c r="F180" s="79">
        <v>2.1700000000000001E-3</v>
      </c>
      <c r="G180" s="130">
        <v>3.1099999999999998E-9</v>
      </c>
      <c r="H180" s="78">
        <v>35.119999999999997</v>
      </c>
      <c r="I180" s="182"/>
    </row>
    <row r="181" spans="1:9" x14ac:dyDescent="0.2">
      <c r="A181" s="129" t="s">
        <v>1123</v>
      </c>
      <c r="B181" s="78" t="s">
        <v>270</v>
      </c>
      <c r="C181" s="95" t="s">
        <v>76</v>
      </c>
      <c r="D181" s="95" t="s">
        <v>77</v>
      </c>
      <c r="E181" s="79">
        <v>-1.315E-2</v>
      </c>
      <c r="F181" s="79">
        <v>2.0200000000000001E-3</v>
      </c>
      <c r="G181" s="130">
        <v>7.1300000000000002E-11</v>
      </c>
      <c r="H181" s="78">
        <v>42.38</v>
      </c>
      <c r="I181" s="182"/>
    </row>
    <row r="182" spans="1:9" x14ac:dyDescent="0.2">
      <c r="A182" s="129" t="s">
        <v>1123</v>
      </c>
      <c r="B182" s="78" t="s">
        <v>271</v>
      </c>
      <c r="C182" s="95" t="s">
        <v>70</v>
      </c>
      <c r="D182" s="95" t="s">
        <v>71</v>
      </c>
      <c r="E182" s="79">
        <v>1.145E-2</v>
      </c>
      <c r="F182" s="79">
        <v>1.89E-3</v>
      </c>
      <c r="G182" s="130">
        <v>1.25E-9</v>
      </c>
      <c r="H182" s="78">
        <v>36.700000000000003</v>
      </c>
      <c r="I182" s="182"/>
    </row>
    <row r="183" spans="1:9" x14ac:dyDescent="0.2">
      <c r="A183" s="129" t="s">
        <v>1123</v>
      </c>
      <c r="B183" s="78" t="s">
        <v>272</v>
      </c>
      <c r="C183" s="95" t="s">
        <v>77</v>
      </c>
      <c r="D183" s="95" t="s">
        <v>76</v>
      </c>
      <c r="E183" s="79">
        <v>-1.915E-2</v>
      </c>
      <c r="F183" s="79">
        <v>2.5200000000000001E-3</v>
      </c>
      <c r="G183" s="130">
        <v>2.79E-14</v>
      </c>
      <c r="H183" s="78">
        <v>57.75</v>
      </c>
      <c r="I183" s="182"/>
    </row>
    <row r="184" spans="1:9" x14ac:dyDescent="0.2">
      <c r="A184" s="129" t="s">
        <v>1123</v>
      </c>
      <c r="B184" s="78" t="s">
        <v>273</v>
      </c>
      <c r="C184" s="95" t="s">
        <v>71</v>
      </c>
      <c r="D184" s="95" t="s">
        <v>70</v>
      </c>
      <c r="E184" s="79">
        <v>1.8360000000000001E-2</v>
      </c>
      <c r="F184" s="79">
        <v>2.2399999999999998E-3</v>
      </c>
      <c r="G184" s="130">
        <v>2.8300000000000001E-16</v>
      </c>
      <c r="H184" s="78">
        <v>67.180000000000007</v>
      </c>
      <c r="I184" s="182"/>
    </row>
    <row r="185" spans="1:9" x14ac:dyDescent="0.2">
      <c r="A185" s="129" t="s">
        <v>1123</v>
      </c>
      <c r="B185" s="78" t="s">
        <v>274</v>
      </c>
      <c r="C185" s="95" t="s">
        <v>77</v>
      </c>
      <c r="D185" s="95" t="s">
        <v>70</v>
      </c>
      <c r="E185" s="79">
        <v>1.247E-2</v>
      </c>
      <c r="F185" s="79">
        <v>2.16E-3</v>
      </c>
      <c r="G185" s="130">
        <v>7.7699999999999994E-9</v>
      </c>
      <c r="H185" s="78">
        <v>33.33</v>
      </c>
      <c r="I185" s="182"/>
    </row>
    <row r="186" spans="1:9" x14ac:dyDescent="0.2">
      <c r="A186" s="129" t="s">
        <v>1123</v>
      </c>
      <c r="B186" s="78" t="s">
        <v>275</v>
      </c>
      <c r="C186" s="95" t="s">
        <v>77</v>
      </c>
      <c r="D186" s="95" t="s">
        <v>76</v>
      </c>
      <c r="E186" s="79">
        <v>-1.0160000000000001E-2</v>
      </c>
      <c r="F186" s="79">
        <v>1.7099999999999999E-3</v>
      </c>
      <c r="G186" s="130">
        <v>3.0100000000000002E-9</v>
      </c>
      <c r="H186" s="78">
        <v>35.299999999999997</v>
      </c>
      <c r="I186" s="182"/>
    </row>
    <row r="187" spans="1:9" x14ac:dyDescent="0.2">
      <c r="A187" s="129" t="s">
        <v>1123</v>
      </c>
      <c r="B187" s="78" t="s">
        <v>276</v>
      </c>
      <c r="C187" s="95" t="s">
        <v>77</v>
      </c>
      <c r="D187" s="95" t="s">
        <v>76</v>
      </c>
      <c r="E187" s="79">
        <v>-1.2749999999999999E-2</v>
      </c>
      <c r="F187" s="79">
        <v>2.1099999999999999E-3</v>
      </c>
      <c r="G187" s="130">
        <v>1.5900000000000001E-9</v>
      </c>
      <c r="H187" s="78">
        <v>36.51</v>
      </c>
      <c r="I187" s="182"/>
    </row>
    <row r="188" spans="1:9" x14ac:dyDescent="0.2">
      <c r="A188" s="129" t="s">
        <v>1123</v>
      </c>
      <c r="B188" s="78" t="s">
        <v>277</v>
      </c>
      <c r="C188" s="95" t="s">
        <v>76</v>
      </c>
      <c r="D188" s="95" t="s">
        <v>77</v>
      </c>
      <c r="E188" s="79">
        <v>-1.291E-2</v>
      </c>
      <c r="F188" s="79">
        <v>2.0799999999999998E-3</v>
      </c>
      <c r="G188" s="130">
        <v>5.8099999999999996E-10</v>
      </c>
      <c r="H188" s="78">
        <v>38.520000000000003</v>
      </c>
      <c r="I188" s="182"/>
    </row>
    <row r="189" spans="1:9" x14ac:dyDescent="0.2">
      <c r="A189" s="129" t="s">
        <v>1123</v>
      </c>
      <c r="B189" s="78" t="s">
        <v>278</v>
      </c>
      <c r="C189" s="95" t="s">
        <v>70</v>
      </c>
      <c r="D189" s="95" t="s">
        <v>71</v>
      </c>
      <c r="E189" s="79">
        <v>-1.149E-2</v>
      </c>
      <c r="F189" s="79">
        <v>1.89E-3</v>
      </c>
      <c r="G189" s="130">
        <v>1.26E-9</v>
      </c>
      <c r="H189" s="78">
        <v>36.96</v>
      </c>
      <c r="I189" s="182"/>
    </row>
    <row r="190" spans="1:9" x14ac:dyDescent="0.2">
      <c r="A190" s="129" t="s">
        <v>1123</v>
      </c>
      <c r="B190" s="78" t="s">
        <v>279</v>
      </c>
      <c r="C190" s="95" t="s">
        <v>71</v>
      </c>
      <c r="D190" s="95" t="s">
        <v>70</v>
      </c>
      <c r="E190" s="79">
        <v>-1.082E-2</v>
      </c>
      <c r="F190" s="79">
        <v>1.6999999999999999E-3</v>
      </c>
      <c r="G190" s="130">
        <v>2.0700000000000001E-10</v>
      </c>
      <c r="H190" s="78">
        <v>40.51</v>
      </c>
      <c r="I190" s="182"/>
    </row>
    <row r="191" spans="1:9" x14ac:dyDescent="0.2">
      <c r="A191" s="129" t="s">
        <v>1123</v>
      </c>
      <c r="B191" s="78" t="s">
        <v>280</v>
      </c>
      <c r="C191" s="95" t="s">
        <v>71</v>
      </c>
      <c r="D191" s="95" t="s">
        <v>70</v>
      </c>
      <c r="E191" s="79">
        <v>1.9900000000000001E-2</v>
      </c>
      <c r="F191" s="79">
        <v>3.6099999999999999E-3</v>
      </c>
      <c r="G191" s="130">
        <v>3.4E-8</v>
      </c>
      <c r="H191" s="78">
        <v>30.39</v>
      </c>
      <c r="I191" s="182"/>
    </row>
    <row r="192" spans="1:9" x14ac:dyDescent="0.2">
      <c r="A192" s="129" t="s">
        <v>1123</v>
      </c>
      <c r="B192" s="78" t="s">
        <v>281</v>
      </c>
      <c r="C192" s="95" t="s">
        <v>70</v>
      </c>
      <c r="D192" s="95" t="s">
        <v>71</v>
      </c>
      <c r="E192" s="79">
        <v>1.1849999999999999E-2</v>
      </c>
      <c r="F192" s="79">
        <v>2.0799999999999998E-3</v>
      </c>
      <c r="G192" s="130">
        <v>1.2E-8</v>
      </c>
      <c r="H192" s="78">
        <v>32.46</v>
      </c>
      <c r="I192" s="182"/>
    </row>
    <row r="193" spans="1:9" x14ac:dyDescent="0.2">
      <c r="A193" s="129" t="s">
        <v>1123</v>
      </c>
      <c r="B193" s="78" t="s">
        <v>282</v>
      </c>
      <c r="C193" s="95" t="s">
        <v>77</v>
      </c>
      <c r="D193" s="95" t="s">
        <v>70</v>
      </c>
      <c r="E193" s="79">
        <v>-1.5910000000000001E-2</v>
      </c>
      <c r="F193" s="79">
        <v>2.8500000000000001E-3</v>
      </c>
      <c r="G193" s="130">
        <v>2.3800000000000001E-8</v>
      </c>
      <c r="H193" s="78">
        <v>31.16</v>
      </c>
      <c r="I193" s="182"/>
    </row>
    <row r="194" spans="1:9" x14ac:dyDescent="0.2">
      <c r="A194" s="129" t="s">
        <v>1123</v>
      </c>
      <c r="B194" s="78" t="s">
        <v>283</v>
      </c>
      <c r="C194" s="95" t="s">
        <v>77</v>
      </c>
      <c r="D194" s="95" t="s">
        <v>76</v>
      </c>
      <c r="E194" s="79">
        <v>1.072E-2</v>
      </c>
      <c r="F194" s="79">
        <v>1.7799999999999999E-3</v>
      </c>
      <c r="G194" s="130">
        <v>1.56E-9</v>
      </c>
      <c r="H194" s="78">
        <v>36.270000000000003</v>
      </c>
      <c r="I194" s="182"/>
    </row>
    <row r="195" spans="1:9" x14ac:dyDescent="0.2">
      <c r="A195" s="129" t="s">
        <v>1123</v>
      </c>
      <c r="B195" s="78" t="s">
        <v>284</v>
      </c>
      <c r="C195" s="95" t="s">
        <v>70</v>
      </c>
      <c r="D195" s="95" t="s">
        <v>77</v>
      </c>
      <c r="E195" s="79">
        <v>1.821E-2</v>
      </c>
      <c r="F195" s="79">
        <v>2.1299999999999999E-3</v>
      </c>
      <c r="G195" s="130">
        <v>1.31E-17</v>
      </c>
      <c r="H195" s="78">
        <v>73.09</v>
      </c>
      <c r="I195" s="182"/>
    </row>
    <row r="196" spans="1:9" x14ac:dyDescent="0.2">
      <c r="A196" s="129" t="s">
        <v>1123</v>
      </c>
      <c r="B196" s="78" t="s">
        <v>285</v>
      </c>
      <c r="C196" s="95" t="s">
        <v>71</v>
      </c>
      <c r="D196" s="95" t="s">
        <v>70</v>
      </c>
      <c r="E196" s="79">
        <v>9.6900000000000007E-3</v>
      </c>
      <c r="F196" s="79">
        <v>1.73E-3</v>
      </c>
      <c r="G196" s="130">
        <v>2.0500000000000002E-8</v>
      </c>
      <c r="H196" s="78">
        <v>31.37</v>
      </c>
      <c r="I196" s="182"/>
    </row>
    <row r="197" spans="1:9" x14ac:dyDescent="0.2">
      <c r="A197" s="129" t="s">
        <v>1123</v>
      </c>
      <c r="B197" s="78" t="s">
        <v>286</v>
      </c>
      <c r="C197" s="95" t="s">
        <v>77</v>
      </c>
      <c r="D197" s="95" t="s">
        <v>76</v>
      </c>
      <c r="E197" s="79">
        <v>-1.3169999999999999E-2</v>
      </c>
      <c r="F197" s="79">
        <v>2.15E-3</v>
      </c>
      <c r="G197" s="130">
        <v>9.1700000000000004E-10</v>
      </c>
      <c r="H197" s="78">
        <v>37.520000000000003</v>
      </c>
      <c r="I197" s="182"/>
    </row>
    <row r="198" spans="1:9" x14ac:dyDescent="0.2">
      <c r="A198" s="129" t="s">
        <v>1123</v>
      </c>
      <c r="B198" s="78" t="s">
        <v>287</v>
      </c>
      <c r="C198" s="95" t="s">
        <v>71</v>
      </c>
      <c r="D198" s="95" t="s">
        <v>70</v>
      </c>
      <c r="E198" s="79">
        <v>-1.873E-2</v>
      </c>
      <c r="F198" s="79">
        <v>2.48E-3</v>
      </c>
      <c r="G198" s="130">
        <v>4.4000000000000002E-14</v>
      </c>
      <c r="H198" s="78">
        <v>57.04</v>
      </c>
      <c r="I198" s="182"/>
    </row>
    <row r="199" spans="1:9" x14ac:dyDescent="0.2">
      <c r="A199" s="129" t="s">
        <v>1123</v>
      </c>
      <c r="B199" s="78" t="s">
        <v>288</v>
      </c>
      <c r="C199" s="95" t="s">
        <v>70</v>
      </c>
      <c r="D199" s="95" t="s">
        <v>71</v>
      </c>
      <c r="E199" s="79">
        <v>-9.3900000000000008E-3</v>
      </c>
      <c r="F199" s="79">
        <v>1.7099999999999999E-3</v>
      </c>
      <c r="G199" s="130">
        <v>4.1099999999999997E-8</v>
      </c>
      <c r="H199" s="78">
        <v>30.15</v>
      </c>
      <c r="I199" s="182"/>
    </row>
    <row r="200" spans="1:9" x14ac:dyDescent="0.2">
      <c r="A200" s="129" t="s">
        <v>1123</v>
      </c>
      <c r="B200" s="78" t="s">
        <v>289</v>
      </c>
      <c r="C200" s="95" t="s">
        <v>76</v>
      </c>
      <c r="D200" s="95" t="s">
        <v>77</v>
      </c>
      <c r="E200" s="79">
        <v>-1.422E-2</v>
      </c>
      <c r="F200" s="79">
        <v>2.3400000000000001E-3</v>
      </c>
      <c r="G200" s="130">
        <v>1.33E-9</v>
      </c>
      <c r="H200" s="78">
        <v>36.93</v>
      </c>
      <c r="I200" s="182"/>
    </row>
    <row r="201" spans="1:9" x14ac:dyDescent="0.2">
      <c r="A201" s="129" t="s">
        <v>1123</v>
      </c>
      <c r="B201" s="78" t="s">
        <v>290</v>
      </c>
      <c r="C201" s="95" t="s">
        <v>70</v>
      </c>
      <c r="D201" s="95" t="s">
        <v>71</v>
      </c>
      <c r="E201" s="79">
        <v>-2.7689999999999999E-2</v>
      </c>
      <c r="F201" s="79">
        <v>4.8199999999999996E-3</v>
      </c>
      <c r="G201" s="130">
        <v>9.4699999999999998E-9</v>
      </c>
      <c r="H201" s="78">
        <v>33</v>
      </c>
      <c r="I201" s="182"/>
    </row>
    <row r="202" spans="1:9" x14ac:dyDescent="0.2">
      <c r="A202" s="129" t="s">
        <v>1123</v>
      </c>
      <c r="B202" s="78" t="s">
        <v>291</v>
      </c>
      <c r="C202" s="95" t="s">
        <v>76</v>
      </c>
      <c r="D202" s="95" t="s">
        <v>77</v>
      </c>
      <c r="E202" s="79">
        <v>-2.4469999999999999E-2</v>
      </c>
      <c r="F202" s="79">
        <v>3.5100000000000001E-3</v>
      </c>
      <c r="G202" s="130">
        <v>2.99E-12</v>
      </c>
      <c r="H202" s="78">
        <v>48.6</v>
      </c>
      <c r="I202" s="182"/>
    </row>
    <row r="203" spans="1:9" x14ac:dyDescent="0.2">
      <c r="A203" s="129" t="s">
        <v>1123</v>
      </c>
      <c r="B203" s="78" t="s">
        <v>292</v>
      </c>
      <c r="C203" s="95" t="s">
        <v>76</v>
      </c>
      <c r="D203" s="95" t="s">
        <v>77</v>
      </c>
      <c r="E203" s="79">
        <v>1.601E-2</v>
      </c>
      <c r="F203" s="79">
        <v>2.8800000000000002E-3</v>
      </c>
      <c r="G203" s="130">
        <v>2.6799999999999998E-8</v>
      </c>
      <c r="H203" s="78">
        <v>30.9</v>
      </c>
      <c r="I203" s="182"/>
    </row>
    <row r="204" spans="1:9" x14ac:dyDescent="0.2">
      <c r="A204" s="129" t="s">
        <v>1123</v>
      </c>
      <c r="B204" s="78" t="s">
        <v>293</v>
      </c>
      <c r="C204" s="95" t="s">
        <v>77</v>
      </c>
      <c r="D204" s="95" t="s">
        <v>76</v>
      </c>
      <c r="E204" s="79">
        <v>1.074E-2</v>
      </c>
      <c r="F204" s="79">
        <v>1.7099999999999999E-3</v>
      </c>
      <c r="G204" s="130">
        <v>3.6E-10</v>
      </c>
      <c r="H204" s="78">
        <v>39.450000000000003</v>
      </c>
      <c r="I204" s="182"/>
    </row>
    <row r="205" spans="1:9" x14ac:dyDescent="0.2">
      <c r="A205" s="129" t="s">
        <v>1123</v>
      </c>
      <c r="B205" s="78" t="s">
        <v>294</v>
      </c>
      <c r="C205" s="95" t="s">
        <v>76</v>
      </c>
      <c r="D205" s="95" t="s">
        <v>77</v>
      </c>
      <c r="E205" s="79">
        <v>1.43E-2</v>
      </c>
      <c r="F205" s="79">
        <v>2.2599999999999999E-3</v>
      </c>
      <c r="G205" s="130">
        <v>2.4399999999999998E-10</v>
      </c>
      <c r="H205" s="78">
        <v>40.04</v>
      </c>
      <c r="I205" s="182"/>
    </row>
    <row r="206" spans="1:9" x14ac:dyDescent="0.2">
      <c r="A206" s="129" t="s">
        <v>1123</v>
      </c>
      <c r="B206" s="78" t="s">
        <v>295</v>
      </c>
      <c r="C206" s="95" t="s">
        <v>76</v>
      </c>
      <c r="D206" s="95" t="s">
        <v>77</v>
      </c>
      <c r="E206" s="79">
        <v>-1.0699999999999999E-2</v>
      </c>
      <c r="F206" s="79">
        <v>1.7099999999999999E-3</v>
      </c>
      <c r="G206" s="130">
        <v>3.7799999999999999E-10</v>
      </c>
      <c r="H206" s="78">
        <v>39.15</v>
      </c>
      <c r="I206" s="182"/>
    </row>
    <row r="207" spans="1:9" x14ac:dyDescent="0.2">
      <c r="A207" s="129" t="s">
        <v>1123</v>
      </c>
      <c r="B207" s="78" t="s">
        <v>296</v>
      </c>
      <c r="C207" s="95" t="s">
        <v>77</v>
      </c>
      <c r="D207" s="95" t="s">
        <v>76</v>
      </c>
      <c r="E207" s="79">
        <v>-1.678E-2</v>
      </c>
      <c r="F207" s="79">
        <v>2.33E-3</v>
      </c>
      <c r="G207" s="130">
        <v>5.9100000000000001E-13</v>
      </c>
      <c r="H207" s="78">
        <v>51.86</v>
      </c>
      <c r="I207" s="182"/>
    </row>
    <row r="208" spans="1:9" x14ac:dyDescent="0.2">
      <c r="A208" s="129" t="s">
        <v>1123</v>
      </c>
      <c r="B208" s="78" t="s">
        <v>297</v>
      </c>
      <c r="C208" s="95" t="s">
        <v>77</v>
      </c>
      <c r="D208" s="95" t="s">
        <v>76</v>
      </c>
      <c r="E208" s="79">
        <v>-1.307E-2</v>
      </c>
      <c r="F208" s="79">
        <v>2.1900000000000001E-3</v>
      </c>
      <c r="G208" s="130">
        <v>2.28E-9</v>
      </c>
      <c r="H208" s="78">
        <v>35.619999999999997</v>
      </c>
      <c r="I208" s="182"/>
    </row>
    <row r="209" spans="1:9" x14ac:dyDescent="0.2">
      <c r="A209" s="129" t="s">
        <v>1123</v>
      </c>
      <c r="B209" s="78" t="s">
        <v>298</v>
      </c>
      <c r="C209" s="95" t="s">
        <v>71</v>
      </c>
      <c r="D209" s="95" t="s">
        <v>76</v>
      </c>
      <c r="E209" s="79">
        <v>1.482E-2</v>
      </c>
      <c r="F209" s="79">
        <v>2.0200000000000001E-3</v>
      </c>
      <c r="G209" s="130">
        <v>2.1700000000000001E-13</v>
      </c>
      <c r="H209" s="78">
        <v>53.83</v>
      </c>
      <c r="I209" s="182"/>
    </row>
    <row r="210" spans="1:9" x14ac:dyDescent="0.2">
      <c r="A210" s="129" t="s">
        <v>1123</v>
      </c>
      <c r="B210" s="78" t="s">
        <v>299</v>
      </c>
      <c r="C210" s="95" t="s">
        <v>76</v>
      </c>
      <c r="D210" s="95" t="s">
        <v>77</v>
      </c>
      <c r="E210" s="79">
        <v>-2.3310000000000001E-2</v>
      </c>
      <c r="F210" s="79">
        <v>2.6199999999999999E-3</v>
      </c>
      <c r="G210" s="130">
        <v>6.0799999999999996E-19</v>
      </c>
      <c r="H210" s="78">
        <v>79.16</v>
      </c>
      <c r="I210" s="182"/>
    </row>
    <row r="211" spans="1:9" x14ac:dyDescent="0.2">
      <c r="A211" s="129" t="s">
        <v>1123</v>
      </c>
      <c r="B211" s="78" t="s">
        <v>300</v>
      </c>
      <c r="C211" s="95" t="s">
        <v>77</v>
      </c>
      <c r="D211" s="95" t="s">
        <v>76</v>
      </c>
      <c r="E211" s="79">
        <v>-1.447E-2</v>
      </c>
      <c r="F211" s="79">
        <v>2.0400000000000001E-3</v>
      </c>
      <c r="G211" s="130">
        <v>1.1700000000000001E-12</v>
      </c>
      <c r="H211" s="78">
        <v>50.31</v>
      </c>
      <c r="I211" s="182"/>
    </row>
    <row r="212" spans="1:9" x14ac:dyDescent="0.2">
      <c r="A212" s="129" t="s">
        <v>1123</v>
      </c>
      <c r="B212" s="78" t="s">
        <v>301</v>
      </c>
      <c r="C212" s="95" t="s">
        <v>70</v>
      </c>
      <c r="D212" s="95" t="s">
        <v>71</v>
      </c>
      <c r="E212" s="79">
        <v>9.5200000000000007E-3</v>
      </c>
      <c r="F212" s="79">
        <v>1.72E-3</v>
      </c>
      <c r="G212" s="130">
        <v>2.9700000000000001E-8</v>
      </c>
      <c r="H212" s="78">
        <v>30.63</v>
      </c>
      <c r="I212" s="182"/>
    </row>
    <row r="213" spans="1:9" x14ac:dyDescent="0.2">
      <c r="A213" s="129" t="s">
        <v>1123</v>
      </c>
      <c r="B213" s="78" t="s">
        <v>302</v>
      </c>
      <c r="C213" s="95" t="s">
        <v>76</v>
      </c>
      <c r="D213" s="95" t="s">
        <v>77</v>
      </c>
      <c r="E213" s="79">
        <v>1.8020000000000001E-2</v>
      </c>
      <c r="F213" s="79">
        <v>2.8300000000000001E-3</v>
      </c>
      <c r="G213" s="130">
        <v>1.87E-10</v>
      </c>
      <c r="H213" s="78">
        <v>40.54</v>
      </c>
      <c r="I213" s="182"/>
    </row>
    <row r="214" spans="1:9" x14ac:dyDescent="0.2">
      <c r="A214" s="129" t="s">
        <v>1123</v>
      </c>
      <c r="B214" s="78" t="s">
        <v>303</v>
      </c>
      <c r="C214" s="95" t="s">
        <v>77</v>
      </c>
      <c r="D214" s="95" t="s">
        <v>76</v>
      </c>
      <c r="E214" s="79">
        <v>1.325E-2</v>
      </c>
      <c r="F214" s="79">
        <v>1.98E-3</v>
      </c>
      <c r="G214" s="130">
        <v>2.09E-11</v>
      </c>
      <c r="H214" s="78">
        <v>44.78</v>
      </c>
      <c r="I214" s="182"/>
    </row>
    <row r="215" spans="1:9" x14ac:dyDescent="0.2">
      <c r="A215" s="129" t="s">
        <v>1123</v>
      </c>
      <c r="B215" s="78" t="s">
        <v>304</v>
      </c>
      <c r="C215" s="95" t="s">
        <v>70</v>
      </c>
      <c r="D215" s="95" t="s">
        <v>71</v>
      </c>
      <c r="E215" s="79">
        <v>-1.18E-2</v>
      </c>
      <c r="F215" s="79">
        <v>1.7799999999999999E-3</v>
      </c>
      <c r="G215" s="130">
        <v>3.2499999999999998E-11</v>
      </c>
      <c r="H215" s="78">
        <v>43.95</v>
      </c>
      <c r="I215" s="182"/>
    </row>
    <row r="216" spans="1:9" x14ac:dyDescent="0.2">
      <c r="A216" s="129" t="s">
        <v>1123</v>
      </c>
      <c r="B216" s="78" t="s">
        <v>305</v>
      </c>
      <c r="C216" s="95" t="s">
        <v>76</v>
      </c>
      <c r="D216" s="95" t="s">
        <v>77</v>
      </c>
      <c r="E216" s="79">
        <v>1.4500000000000001E-2</v>
      </c>
      <c r="F216" s="79">
        <v>2.4099999999999998E-3</v>
      </c>
      <c r="G216" s="130">
        <v>1.8300000000000001E-9</v>
      </c>
      <c r="H216" s="78">
        <v>36.200000000000003</v>
      </c>
      <c r="I216" s="182"/>
    </row>
    <row r="217" spans="1:9" x14ac:dyDescent="0.2">
      <c r="A217" s="129" t="s">
        <v>1123</v>
      </c>
      <c r="B217" s="78" t="s">
        <v>306</v>
      </c>
      <c r="C217" s="95" t="s">
        <v>77</v>
      </c>
      <c r="D217" s="95" t="s">
        <v>76</v>
      </c>
      <c r="E217" s="79">
        <v>-1.7819999999999999E-2</v>
      </c>
      <c r="F217" s="79">
        <v>2.2300000000000002E-3</v>
      </c>
      <c r="G217" s="130">
        <v>1.1700000000000001E-15</v>
      </c>
      <c r="H217" s="78">
        <v>63.86</v>
      </c>
      <c r="I217" s="182"/>
    </row>
    <row r="218" spans="1:9" x14ac:dyDescent="0.2">
      <c r="A218" s="129" t="s">
        <v>1123</v>
      </c>
      <c r="B218" s="78" t="s">
        <v>307</v>
      </c>
      <c r="C218" s="95" t="s">
        <v>70</v>
      </c>
      <c r="D218" s="95" t="s">
        <v>77</v>
      </c>
      <c r="E218" s="79">
        <v>-1.235E-2</v>
      </c>
      <c r="F218" s="79">
        <v>2.1900000000000001E-3</v>
      </c>
      <c r="G218" s="130">
        <v>1.7199999999999999E-8</v>
      </c>
      <c r="H218" s="78">
        <v>31.8</v>
      </c>
      <c r="I218" s="182"/>
    </row>
    <row r="219" spans="1:9" x14ac:dyDescent="0.2">
      <c r="A219" s="129" t="s">
        <v>1123</v>
      </c>
      <c r="B219" s="78" t="s">
        <v>308</v>
      </c>
      <c r="C219" s="95" t="s">
        <v>71</v>
      </c>
      <c r="D219" s="95" t="s">
        <v>70</v>
      </c>
      <c r="E219" s="79">
        <v>1.0919999999999999E-2</v>
      </c>
      <c r="F219" s="79">
        <v>1.6999999999999999E-3</v>
      </c>
      <c r="G219" s="130">
        <v>1.43E-10</v>
      </c>
      <c r="H219" s="78">
        <v>41.26</v>
      </c>
      <c r="I219" s="182"/>
    </row>
    <row r="220" spans="1:9" x14ac:dyDescent="0.2">
      <c r="A220" s="129" t="s">
        <v>1123</v>
      </c>
      <c r="B220" s="78" t="s">
        <v>309</v>
      </c>
      <c r="C220" s="95" t="s">
        <v>71</v>
      </c>
      <c r="D220" s="95" t="s">
        <v>76</v>
      </c>
      <c r="E220" s="79">
        <v>1.464E-2</v>
      </c>
      <c r="F220" s="79">
        <v>2.3700000000000001E-3</v>
      </c>
      <c r="G220" s="130">
        <v>6.6299999999999999E-10</v>
      </c>
      <c r="H220" s="78">
        <v>38.159999999999997</v>
      </c>
      <c r="I220" s="182"/>
    </row>
    <row r="221" spans="1:9" x14ac:dyDescent="0.2">
      <c r="A221" s="129" t="s">
        <v>1123</v>
      </c>
      <c r="B221" s="78" t="s">
        <v>310</v>
      </c>
      <c r="C221" s="95" t="s">
        <v>77</v>
      </c>
      <c r="D221" s="95" t="s">
        <v>76</v>
      </c>
      <c r="E221" s="79">
        <v>-1.0410000000000001E-2</v>
      </c>
      <c r="F221" s="79">
        <v>1.75E-3</v>
      </c>
      <c r="G221" s="130">
        <v>2.7400000000000001E-9</v>
      </c>
      <c r="H221" s="78">
        <v>35.39</v>
      </c>
      <c r="I221" s="182"/>
    </row>
    <row r="222" spans="1:9" x14ac:dyDescent="0.2">
      <c r="A222" s="129" t="s">
        <v>1123</v>
      </c>
      <c r="B222" s="78" t="s">
        <v>311</v>
      </c>
      <c r="C222" s="95" t="s">
        <v>70</v>
      </c>
      <c r="D222" s="95" t="s">
        <v>71</v>
      </c>
      <c r="E222" s="79">
        <v>-1.512E-2</v>
      </c>
      <c r="F222" s="79">
        <v>2.3400000000000001E-3</v>
      </c>
      <c r="G222" s="130">
        <v>1.0999999999999999E-10</v>
      </c>
      <c r="H222" s="78">
        <v>41.75</v>
      </c>
      <c r="I222" s="182"/>
    </row>
    <row r="223" spans="1:9" x14ac:dyDescent="0.2">
      <c r="A223" s="129" t="s">
        <v>1123</v>
      </c>
      <c r="B223" s="78" t="s">
        <v>312</v>
      </c>
      <c r="C223" s="95" t="s">
        <v>77</v>
      </c>
      <c r="D223" s="95" t="s">
        <v>76</v>
      </c>
      <c r="E223" s="79">
        <v>-1.3939999999999999E-2</v>
      </c>
      <c r="F223" s="79">
        <v>2.3999999999999998E-3</v>
      </c>
      <c r="G223" s="130">
        <v>6.1300000000000001E-9</v>
      </c>
      <c r="H223" s="78">
        <v>33.74</v>
      </c>
      <c r="I223" s="182"/>
    </row>
    <row r="224" spans="1:9" x14ac:dyDescent="0.2">
      <c r="A224" s="129" t="s">
        <v>1123</v>
      </c>
      <c r="B224" s="78" t="s">
        <v>313</v>
      </c>
      <c r="C224" s="95" t="s">
        <v>70</v>
      </c>
      <c r="D224" s="95" t="s">
        <v>77</v>
      </c>
      <c r="E224" s="79">
        <v>1.264E-2</v>
      </c>
      <c r="F224" s="79">
        <v>1.97E-3</v>
      </c>
      <c r="G224" s="130">
        <v>1.36E-10</v>
      </c>
      <c r="H224" s="78">
        <v>41.17</v>
      </c>
      <c r="I224" s="182"/>
    </row>
    <row r="225" spans="1:9" x14ac:dyDescent="0.2">
      <c r="A225" s="129" t="s">
        <v>1123</v>
      </c>
      <c r="B225" s="78" t="s">
        <v>314</v>
      </c>
      <c r="C225" s="95" t="s">
        <v>76</v>
      </c>
      <c r="D225" s="95" t="s">
        <v>71</v>
      </c>
      <c r="E225" s="79">
        <v>-1.881E-2</v>
      </c>
      <c r="F225" s="79">
        <v>2.2499999999999998E-3</v>
      </c>
      <c r="G225" s="130">
        <v>6.2800000000000005E-17</v>
      </c>
      <c r="H225" s="78">
        <v>69.89</v>
      </c>
      <c r="I225" s="182"/>
    </row>
    <row r="226" spans="1:9" x14ac:dyDescent="0.2">
      <c r="A226" s="129" t="s">
        <v>1123</v>
      </c>
      <c r="B226" s="78" t="s">
        <v>315</v>
      </c>
      <c r="C226" s="95" t="s">
        <v>77</v>
      </c>
      <c r="D226" s="95" t="s">
        <v>76</v>
      </c>
      <c r="E226" s="79">
        <v>9.9100000000000004E-3</v>
      </c>
      <c r="F226" s="79">
        <v>1.74E-3</v>
      </c>
      <c r="G226" s="130">
        <v>1.27E-8</v>
      </c>
      <c r="H226" s="78">
        <v>32.44</v>
      </c>
      <c r="I226" s="182"/>
    </row>
    <row r="227" spans="1:9" x14ac:dyDescent="0.2">
      <c r="A227" s="129" t="s">
        <v>1123</v>
      </c>
      <c r="B227" s="78" t="s">
        <v>316</v>
      </c>
      <c r="C227" s="95" t="s">
        <v>76</v>
      </c>
      <c r="D227" s="95" t="s">
        <v>77</v>
      </c>
      <c r="E227" s="79">
        <v>-9.58E-3</v>
      </c>
      <c r="F227" s="79">
        <v>1.6999999999999999E-3</v>
      </c>
      <c r="G227" s="130">
        <v>1.8200000000000001E-8</v>
      </c>
      <c r="H227" s="78">
        <v>31.76</v>
      </c>
      <c r="I227" s="182"/>
    </row>
    <row r="228" spans="1:9" x14ac:dyDescent="0.2">
      <c r="A228" s="129" t="s">
        <v>1123</v>
      </c>
      <c r="B228" s="78" t="s">
        <v>317</v>
      </c>
      <c r="C228" s="95" t="s">
        <v>71</v>
      </c>
      <c r="D228" s="95" t="s">
        <v>70</v>
      </c>
      <c r="E228" s="79">
        <v>1.0800000000000001E-2</v>
      </c>
      <c r="F228" s="79">
        <v>1.6999999999999999E-3</v>
      </c>
      <c r="G228" s="130">
        <v>2.3800000000000001E-10</v>
      </c>
      <c r="H228" s="78">
        <v>40.36</v>
      </c>
      <c r="I228" s="182"/>
    </row>
    <row r="229" spans="1:9" x14ac:dyDescent="0.2">
      <c r="A229" s="129" t="s">
        <v>1123</v>
      </c>
      <c r="B229" s="78" t="s">
        <v>318</v>
      </c>
      <c r="C229" s="95" t="s">
        <v>77</v>
      </c>
      <c r="D229" s="95" t="s">
        <v>76</v>
      </c>
      <c r="E229" s="79">
        <v>-1.4970000000000001E-2</v>
      </c>
      <c r="F229" s="79">
        <v>1.72E-3</v>
      </c>
      <c r="G229" s="130">
        <v>2.9199999999999999E-18</v>
      </c>
      <c r="H229" s="78">
        <v>75.75</v>
      </c>
      <c r="I229" s="182"/>
    </row>
    <row r="230" spans="1:9" x14ac:dyDescent="0.2">
      <c r="A230" s="129" t="s">
        <v>1123</v>
      </c>
      <c r="B230" s="78" t="s">
        <v>319</v>
      </c>
      <c r="C230" s="95" t="s">
        <v>70</v>
      </c>
      <c r="D230" s="95" t="s">
        <v>71</v>
      </c>
      <c r="E230" s="79">
        <v>-1.042E-2</v>
      </c>
      <c r="F230" s="79">
        <v>1.72E-3</v>
      </c>
      <c r="G230" s="130">
        <v>1.2900000000000001E-9</v>
      </c>
      <c r="H230" s="78">
        <v>36.700000000000003</v>
      </c>
      <c r="I230" s="182"/>
    </row>
    <row r="231" spans="1:9" x14ac:dyDescent="0.2">
      <c r="A231" s="129" t="s">
        <v>1123</v>
      </c>
      <c r="B231" s="78" t="s">
        <v>320</v>
      </c>
      <c r="C231" s="95" t="s">
        <v>76</v>
      </c>
      <c r="D231" s="95" t="s">
        <v>71</v>
      </c>
      <c r="E231" s="79">
        <v>-1.03E-2</v>
      </c>
      <c r="F231" s="79">
        <v>1.7099999999999999E-3</v>
      </c>
      <c r="G231" s="130">
        <v>1.61E-9</v>
      </c>
      <c r="H231" s="78">
        <v>36.28</v>
      </c>
      <c r="I231" s="182"/>
    </row>
    <row r="232" spans="1:9" x14ac:dyDescent="0.2">
      <c r="A232" s="129" t="s">
        <v>1123</v>
      </c>
      <c r="B232" s="78" t="s">
        <v>321</v>
      </c>
      <c r="C232" s="95" t="s">
        <v>71</v>
      </c>
      <c r="D232" s="95" t="s">
        <v>70</v>
      </c>
      <c r="E232" s="79">
        <v>-1.208E-2</v>
      </c>
      <c r="F232" s="79">
        <v>1.7700000000000001E-3</v>
      </c>
      <c r="G232" s="130">
        <v>8.1699999999999993E-12</v>
      </c>
      <c r="H232" s="78">
        <v>46.58</v>
      </c>
      <c r="I232" s="182"/>
    </row>
    <row r="233" spans="1:9" x14ac:dyDescent="0.2">
      <c r="A233" s="129" t="s">
        <v>1123</v>
      </c>
      <c r="B233" s="78" t="s">
        <v>322</v>
      </c>
      <c r="C233" s="95" t="s">
        <v>77</v>
      </c>
      <c r="D233" s="95" t="s">
        <v>76</v>
      </c>
      <c r="E233" s="79">
        <v>-1.155E-2</v>
      </c>
      <c r="F233" s="79">
        <v>1.89E-3</v>
      </c>
      <c r="G233" s="130">
        <v>8.9000000000000003E-10</v>
      </c>
      <c r="H233" s="78">
        <v>37.35</v>
      </c>
      <c r="I233" s="182"/>
    </row>
    <row r="234" spans="1:9" x14ac:dyDescent="0.2">
      <c r="A234" s="129" t="s">
        <v>1123</v>
      </c>
      <c r="B234" s="78" t="s">
        <v>323</v>
      </c>
      <c r="C234" s="95" t="s">
        <v>76</v>
      </c>
      <c r="D234" s="95" t="s">
        <v>77</v>
      </c>
      <c r="E234" s="79">
        <v>1.1339999999999999E-2</v>
      </c>
      <c r="F234" s="79">
        <v>1.72E-3</v>
      </c>
      <c r="G234" s="130">
        <v>4.5700000000000001E-11</v>
      </c>
      <c r="H234" s="78">
        <v>43.47</v>
      </c>
      <c r="I234" s="182"/>
    </row>
    <row r="235" spans="1:9" x14ac:dyDescent="0.2">
      <c r="A235" s="129" t="s">
        <v>1123</v>
      </c>
      <c r="B235" s="78" t="s">
        <v>324</v>
      </c>
      <c r="C235" s="95" t="s">
        <v>70</v>
      </c>
      <c r="D235" s="95" t="s">
        <v>71</v>
      </c>
      <c r="E235" s="79">
        <v>-1.3599999999999999E-2</v>
      </c>
      <c r="F235" s="79">
        <v>1.98E-3</v>
      </c>
      <c r="G235" s="130">
        <v>6.4299999999999999E-12</v>
      </c>
      <c r="H235" s="78">
        <v>47.18</v>
      </c>
      <c r="I235" s="182"/>
    </row>
    <row r="236" spans="1:9" x14ac:dyDescent="0.2">
      <c r="A236" s="129" t="s">
        <v>1123</v>
      </c>
      <c r="B236" s="78" t="s">
        <v>325</v>
      </c>
      <c r="C236" s="95" t="s">
        <v>71</v>
      </c>
      <c r="D236" s="95" t="s">
        <v>70</v>
      </c>
      <c r="E236" s="79">
        <v>-1.9779999999999999E-2</v>
      </c>
      <c r="F236" s="79">
        <v>1.83E-3</v>
      </c>
      <c r="G236" s="130">
        <v>2.6599999999999999E-27</v>
      </c>
      <c r="H236" s="78">
        <v>116.83</v>
      </c>
      <c r="I236" s="182"/>
    </row>
    <row r="237" spans="1:9" ht="17" thickBot="1" x14ac:dyDescent="0.25">
      <c r="A237" s="131" t="s">
        <v>1123</v>
      </c>
      <c r="B237" s="132" t="s">
        <v>326</v>
      </c>
      <c r="C237" s="133" t="s">
        <v>77</v>
      </c>
      <c r="D237" s="133" t="s">
        <v>76</v>
      </c>
      <c r="E237" s="137">
        <v>-9.9799999999999993E-3</v>
      </c>
      <c r="F237" s="137">
        <v>1.7799999999999999E-3</v>
      </c>
      <c r="G237" s="134">
        <v>1.9300000000000001E-8</v>
      </c>
      <c r="H237" s="132">
        <v>31.44</v>
      </c>
      <c r="I237" s="183"/>
    </row>
  </sheetData>
  <mergeCells count="1">
    <mergeCell ref="I5:I237"/>
  </mergeCells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5C1D9-8D09-284F-AAA9-6080E2B35E70}">
  <dimension ref="A1:I104"/>
  <sheetViews>
    <sheetView workbookViewId="0"/>
  </sheetViews>
  <sheetFormatPr baseColWidth="10" defaultRowHeight="16" x14ac:dyDescent="0.2"/>
  <cols>
    <col min="1" max="1" width="23" customWidth="1"/>
    <col min="2" max="2" width="15.6640625" customWidth="1"/>
  </cols>
  <sheetData>
    <row r="1" spans="1:9" x14ac:dyDescent="0.2">
      <c r="A1" s="94" t="s">
        <v>1142</v>
      </c>
    </row>
    <row r="2" spans="1:9" x14ac:dyDescent="0.2">
      <c r="A2" t="s">
        <v>327</v>
      </c>
    </row>
    <row r="3" spans="1:9" ht="17" thickBot="1" x14ac:dyDescent="0.25"/>
    <row r="4" spans="1:9" ht="17" thickBot="1" x14ac:dyDescent="0.25">
      <c r="A4" s="102" t="s">
        <v>4</v>
      </c>
      <c r="B4" s="135" t="s">
        <v>60</v>
      </c>
      <c r="C4" s="135" t="s">
        <v>61</v>
      </c>
      <c r="D4" s="135" t="s">
        <v>62</v>
      </c>
      <c r="E4" s="135" t="s">
        <v>63</v>
      </c>
      <c r="F4" s="135" t="s">
        <v>64</v>
      </c>
      <c r="G4" s="135" t="s">
        <v>65</v>
      </c>
      <c r="H4" s="135" t="s">
        <v>66</v>
      </c>
      <c r="I4" s="136" t="s">
        <v>67</v>
      </c>
    </row>
    <row r="5" spans="1:9" x14ac:dyDescent="0.2">
      <c r="A5" s="129" t="s">
        <v>328</v>
      </c>
      <c r="B5" s="78" t="s">
        <v>329</v>
      </c>
      <c r="C5" s="95" t="s">
        <v>76</v>
      </c>
      <c r="D5" s="95" t="s">
        <v>77</v>
      </c>
      <c r="E5" s="138">
        <v>1.60767364546037E-2</v>
      </c>
      <c r="F5" s="138">
        <v>2.8057131683427001E-3</v>
      </c>
      <c r="G5" s="130">
        <v>1.0039999999999999E-8</v>
      </c>
      <c r="H5" s="78">
        <v>32.83</v>
      </c>
      <c r="I5" s="182">
        <v>37.17</v>
      </c>
    </row>
    <row r="6" spans="1:9" x14ac:dyDescent="0.2">
      <c r="A6" s="129" t="s">
        <v>328</v>
      </c>
      <c r="B6" s="78" t="s">
        <v>330</v>
      </c>
      <c r="C6" s="95" t="s">
        <v>76</v>
      </c>
      <c r="D6" s="95" t="s">
        <v>77</v>
      </c>
      <c r="E6" s="138">
        <v>-1.6052585547153601E-2</v>
      </c>
      <c r="F6" s="138">
        <v>2.7440317174621501E-3</v>
      </c>
      <c r="G6" s="130">
        <v>4.9060000000000002E-9</v>
      </c>
      <c r="H6" s="78">
        <v>34.22</v>
      </c>
      <c r="I6" s="182"/>
    </row>
    <row r="7" spans="1:9" x14ac:dyDescent="0.2">
      <c r="A7" s="129" t="s">
        <v>328</v>
      </c>
      <c r="B7" s="78" t="s">
        <v>331</v>
      </c>
      <c r="C7" s="95" t="s">
        <v>76</v>
      </c>
      <c r="D7" s="95" t="s">
        <v>71</v>
      </c>
      <c r="E7" s="138">
        <v>-2.0708620631356499E-2</v>
      </c>
      <c r="F7" s="138">
        <v>3.7597350456347999E-3</v>
      </c>
      <c r="G7" s="130">
        <v>3.6370000000000001E-8</v>
      </c>
      <c r="H7" s="78">
        <v>30.34</v>
      </c>
      <c r="I7" s="182"/>
    </row>
    <row r="8" spans="1:9" x14ac:dyDescent="0.2">
      <c r="A8" s="129" t="s">
        <v>328</v>
      </c>
      <c r="B8" s="78" t="s">
        <v>332</v>
      </c>
      <c r="C8" s="95" t="s">
        <v>70</v>
      </c>
      <c r="D8" s="95" t="s">
        <v>71</v>
      </c>
      <c r="E8" s="138">
        <v>1.6408564868451499E-2</v>
      </c>
      <c r="F8" s="138">
        <v>2.7586692784888202E-3</v>
      </c>
      <c r="G8" s="130">
        <v>2.7120000000000001E-9</v>
      </c>
      <c r="H8" s="78">
        <v>35.380000000000003</v>
      </c>
      <c r="I8" s="182"/>
    </row>
    <row r="9" spans="1:9" x14ac:dyDescent="0.2">
      <c r="A9" s="129" t="s">
        <v>328</v>
      </c>
      <c r="B9" s="78" t="s">
        <v>333</v>
      </c>
      <c r="C9" s="95" t="s">
        <v>76</v>
      </c>
      <c r="D9" s="95" t="s">
        <v>77</v>
      </c>
      <c r="E9" s="138">
        <v>1.6375120035641299E-2</v>
      </c>
      <c r="F9" s="138">
        <v>2.9251732825368499E-3</v>
      </c>
      <c r="G9" s="130">
        <v>2.173E-8</v>
      </c>
      <c r="H9" s="78">
        <v>31.34</v>
      </c>
      <c r="I9" s="182"/>
    </row>
    <row r="10" spans="1:9" x14ac:dyDescent="0.2">
      <c r="A10" s="129" t="s">
        <v>328</v>
      </c>
      <c r="B10" s="78" t="s">
        <v>334</v>
      </c>
      <c r="C10" s="95" t="s">
        <v>70</v>
      </c>
      <c r="D10" s="95" t="s">
        <v>71</v>
      </c>
      <c r="E10" s="138">
        <v>2.4213337522026899E-2</v>
      </c>
      <c r="F10" s="138">
        <v>4.0490530973289101E-3</v>
      </c>
      <c r="G10" s="130">
        <v>2.2269999999999999E-9</v>
      </c>
      <c r="H10" s="78">
        <v>35.76</v>
      </c>
      <c r="I10" s="182"/>
    </row>
    <row r="11" spans="1:9" x14ac:dyDescent="0.2">
      <c r="A11" s="129" t="s">
        <v>328</v>
      </c>
      <c r="B11" s="78" t="s">
        <v>335</v>
      </c>
      <c r="C11" s="95" t="s">
        <v>70</v>
      </c>
      <c r="D11" s="95" t="s">
        <v>71</v>
      </c>
      <c r="E11" s="138">
        <v>1.6936234170137301E-2</v>
      </c>
      <c r="F11" s="138">
        <v>3.04170872308501E-3</v>
      </c>
      <c r="G11" s="130">
        <v>2.5740000000000001E-8</v>
      </c>
      <c r="H11" s="78">
        <v>31</v>
      </c>
      <c r="I11" s="182"/>
    </row>
    <row r="12" spans="1:9" x14ac:dyDescent="0.2">
      <c r="A12" s="129" t="s">
        <v>328</v>
      </c>
      <c r="B12" s="78" t="s">
        <v>336</v>
      </c>
      <c r="C12" s="95" t="s">
        <v>70</v>
      </c>
      <c r="D12" s="95" t="s">
        <v>71</v>
      </c>
      <c r="E12" s="138">
        <v>1.6547812434843899E-2</v>
      </c>
      <c r="F12" s="138">
        <v>2.9597232042289198E-3</v>
      </c>
      <c r="G12" s="130">
        <v>2.2600000000000001E-8</v>
      </c>
      <c r="H12" s="78">
        <v>31.26</v>
      </c>
      <c r="I12" s="182"/>
    </row>
    <row r="13" spans="1:9" x14ac:dyDescent="0.2">
      <c r="A13" s="129" t="s">
        <v>328</v>
      </c>
      <c r="B13" s="78" t="s">
        <v>337</v>
      </c>
      <c r="C13" s="95" t="s">
        <v>76</v>
      </c>
      <c r="D13" s="95" t="s">
        <v>77</v>
      </c>
      <c r="E13" s="138">
        <v>-1.8283752508577899E-2</v>
      </c>
      <c r="F13" s="138">
        <v>3.0994664364431099E-3</v>
      </c>
      <c r="G13" s="130">
        <v>3.662E-9</v>
      </c>
      <c r="H13" s="78">
        <v>34.799999999999997</v>
      </c>
      <c r="I13" s="182"/>
    </row>
    <row r="14" spans="1:9" x14ac:dyDescent="0.2">
      <c r="A14" s="129" t="s">
        <v>328</v>
      </c>
      <c r="B14" s="78" t="s">
        <v>338</v>
      </c>
      <c r="C14" s="95" t="s">
        <v>70</v>
      </c>
      <c r="D14" s="95" t="s">
        <v>71</v>
      </c>
      <c r="E14" s="138">
        <v>1.6096167390234301E-2</v>
      </c>
      <c r="F14" s="138">
        <v>2.8140152780129798E-3</v>
      </c>
      <c r="G14" s="130">
        <v>1.0649999999999999E-8</v>
      </c>
      <c r="H14" s="78">
        <v>32.72</v>
      </c>
      <c r="I14" s="182"/>
    </row>
    <row r="15" spans="1:9" x14ac:dyDescent="0.2">
      <c r="A15" s="129" t="s">
        <v>328</v>
      </c>
      <c r="B15" s="78" t="s">
        <v>339</v>
      </c>
      <c r="C15" s="95" t="s">
        <v>70</v>
      </c>
      <c r="D15" s="95" t="s">
        <v>77</v>
      </c>
      <c r="E15" s="138">
        <v>2.20323719000254E-2</v>
      </c>
      <c r="F15" s="138">
        <v>3.8572079656907202E-3</v>
      </c>
      <c r="G15" s="130">
        <v>1.118E-8</v>
      </c>
      <c r="H15" s="78">
        <v>32.630000000000003</v>
      </c>
      <c r="I15" s="182"/>
    </row>
    <row r="16" spans="1:9" x14ac:dyDescent="0.2">
      <c r="A16" s="129" t="s">
        <v>328</v>
      </c>
      <c r="B16" s="78" t="s">
        <v>340</v>
      </c>
      <c r="C16" s="95" t="s">
        <v>70</v>
      </c>
      <c r="D16" s="95" t="s">
        <v>71</v>
      </c>
      <c r="E16" s="138">
        <v>1.60859385462951E-2</v>
      </c>
      <c r="F16" s="138">
        <v>2.7450407075588902E-3</v>
      </c>
      <c r="G16" s="130">
        <v>4.6180000000000004E-9</v>
      </c>
      <c r="H16" s="78">
        <v>34.340000000000003</v>
      </c>
      <c r="I16" s="182"/>
    </row>
    <row r="17" spans="1:9" x14ac:dyDescent="0.2">
      <c r="A17" s="129" t="s">
        <v>328</v>
      </c>
      <c r="B17" s="78" t="s">
        <v>341</v>
      </c>
      <c r="C17" s="95" t="s">
        <v>76</v>
      </c>
      <c r="D17" s="95" t="s">
        <v>77</v>
      </c>
      <c r="E17" s="138">
        <v>-1.79806869445597E-2</v>
      </c>
      <c r="F17" s="138">
        <v>3.0078097933355199E-3</v>
      </c>
      <c r="G17" s="130">
        <v>2.2539999999999999E-9</v>
      </c>
      <c r="H17" s="78">
        <v>35.74</v>
      </c>
      <c r="I17" s="182"/>
    </row>
    <row r="18" spans="1:9" x14ac:dyDescent="0.2">
      <c r="A18" s="129" t="s">
        <v>328</v>
      </c>
      <c r="B18" s="78" t="s">
        <v>342</v>
      </c>
      <c r="C18" s="95" t="s">
        <v>76</v>
      </c>
      <c r="D18" s="95" t="s">
        <v>77</v>
      </c>
      <c r="E18" s="138">
        <v>1.60541191107679E-2</v>
      </c>
      <c r="F18" s="138">
        <v>2.7424187069982702E-3</v>
      </c>
      <c r="G18" s="130">
        <v>4.8040000000000004E-9</v>
      </c>
      <c r="H18" s="78">
        <v>34.270000000000003</v>
      </c>
      <c r="I18" s="182"/>
    </row>
    <row r="19" spans="1:9" x14ac:dyDescent="0.2">
      <c r="A19" s="129" t="s">
        <v>328</v>
      </c>
      <c r="B19" s="78" t="s">
        <v>343</v>
      </c>
      <c r="C19" s="95" t="s">
        <v>70</v>
      </c>
      <c r="D19" s="95" t="s">
        <v>71</v>
      </c>
      <c r="E19" s="138">
        <v>-1.7167515656488701E-2</v>
      </c>
      <c r="F19" s="138">
        <v>3.0208544178230998E-3</v>
      </c>
      <c r="G19" s="130">
        <v>1.323E-8</v>
      </c>
      <c r="H19" s="78">
        <v>32.299999999999997</v>
      </c>
      <c r="I19" s="182"/>
    </row>
    <row r="20" spans="1:9" x14ac:dyDescent="0.2">
      <c r="A20" s="129" t="s">
        <v>328</v>
      </c>
      <c r="B20" s="78" t="s">
        <v>344</v>
      </c>
      <c r="C20" s="95" t="s">
        <v>70</v>
      </c>
      <c r="D20" s="95" t="s">
        <v>71</v>
      </c>
      <c r="E20" s="138">
        <v>2.51275007963291E-2</v>
      </c>
      <c r="F20" s="138">
        <v>4.2153163557002299E-3</v>
      </c>
      <c r="G20" s="130">
        <v>2.5049999999999999E-9</v>
      </c>
      <c r="H20" s="78">
        <v>35.53</v>
      </c>
      <c r="I20" s="182"/>
    </row>
    <row r="21" spans="1:9" x14ac:dyDescent="0.2">
      <c r="A21" s="129" t="s">
        <v>328</v>
      </c>
      <c r="B21" s="78" t="s">
        <v>345</v>
      </c>
      <c r="C21" s="95" t="s">
        <v>76</v>
      </c>
      <c r="D21" s="95" t="s">
        <v>71</v>
      </c>
      <c r="E21" s="138">
        <v>1.49926126825972E-2</v>
      </c>
      <c r="F21" s="138">
        <v>2.7289065676369198E-3</v>
      </c>
      <c r="G21" s="130">
        <v>3.9190000000000002E-8</v>
      </c>
      <c r="H21" s="78">
        <v>30.18</v>
      </c>
      <c r="I21" s="182"/>
    </row>
    <row r="22" spans="1:9" x14ac:dyDescent="0.2">
      <c r="A22" s="129" t="s">
        <v>328</v>
      </c>
      <c r="B22" s="78" t="s">
        <v>346</v>
      </c>
      <c r="C22" s="95" t="s">
        <v>76</v>
      </c>
      <c r="D22" s="95" t="s">
        <v>77</v>
      </c>
      <c r="E22" s="138">
        <v>-1.66606670394936E-2</v>
      </c>
      <c r="F22" s="138">
        <v>2.8789816899073102E-3</v>
      </c>
      <c r="G22" s="130">
        <v>7.1470000000000002E-9</v>
      </c>
      <c r="H22" s="78">
        <v>33.49</v>
      </c>
      <c r="I22" s="182"/>
    </row>
    <row r="23" spans="1:9" x14ac:dyDescent="0.2">
      <c r="A23" s="129" t="s">
        <v>328</v>
      </c>
      <c r="B23" s="78" t="s">
        <v>347</v>
      </c>
      <c r="C23" s="95" t="s">
        <v>70</v>
      </c>
      <c r="D23" s="95" t="s">
        <v>77</v>
      </c>
      <c r="E23" s="138">
        <v>1.8023737831259799E-2</v>
      </c>
      <c r="F23" s="138">
        <v>3.2133602836975999E-3</v>
      </c>
      <c r="G23" s="130">
        <v>2.0330000000000001E-8</v>
      </c>
      <c r="H23" s="78">
        <v>31.46</v>
      </c>
      <c r="I23" s="182"/>
    </row>
    <row r="24" spans="1:9" x14ac:dyDescent="0.2">
      <c r="A24" s="129" t="s">
        <v>328</v>
      </c>
      <c r="B24" s="78" t="s">
        <v>348</v>
      </c>
      <c r="C24" s="95" t="s">
        <v>70</v>
      </c>
      <c r="D24" s="95" t="s">
        <v>77</v>
      </c>
      <c r="E24" s="138">
        <v>-1.83679322158425E-2</v>
      </c>
      <c r="F24" s="138">
        <v>3.24178118881795E-3</v>
      </c>
      <c r="G24" s="130">
        <v>1.4640000000000001E-8</v>
      </c>
      <c r="H24" s="78">
        <v>32.1</v>
      </c>
      <c r="I24" s="182"/>
    </row>
    <row r="25" spans="1:9" x14ac:dyDescent="0.2">
      <c r="A25" s="129" t="s">
        <v>328</v>
      </c>
      <c r="B25" s="78" t="s">
        <v>349</v>
      </c>
      <c r="C25" s="95" t="s">
        <v>70</v>
      </c>
      <c r="D25" s="95" t="s">
        <v>77</v>
      </c>
      <c r="E25" s="138">
        <v>-2.0132853480404202E-2</v>
      </c>
      <c r="F25" s="138">
        <v>2.7481372482124201E-3</v>
      </c>
      <c r="G25" s="130">
        <v>2.3719999999999999E-13</v>
      </c>
      <c r="H25" s="78">
        <v>53.67</v>
      </c>
      <c r="I25" s="182"/>
    </row>
    <row r="26" spans="1:9" x14ac:dyDescent="0.2">
      <c r="A26" s="129" t="s">
        <v>328</v>
      </c>
      <c r="B26" s="78" t="s">
        <v>350</v>
      </c>
      <c r="C26" s="95" t="s">
        <v>70</v>
      </c>
      <c r="D26" s="95" t="s">
        <v>77</v>
      </c>
      <c r="E26" s="138">
        <v>1.5070736603078399E-2</v>
      </c>
      <c r="F26" s="138">
        <v>2.7546584907838499E-3</v>
      </c>
      <c r="G26" s="130">
        <v>4.4780000000000001E-8</v>
      </c>
      <c r="H26" s="78">
        <v>29.93</v>
      </c>
      <c r="I26" s="182"/>
    </row>
    <row r="27" spans="1:9" x14ac:dyDescent="0.2">
      <c r="A27" s="129" t="s">
        <v>328</v>
      </c>
      <c r="B27" s="78" t="s">
        <v>351</v>
      </c>
      <c r="C27" s="95" t="s">
        <v>70</v>
      </c>
      <c r="D27" s="95" t="s">
        <v>71</v>
      </c>
      <c r="E27" s="138">
        <v>1.76325609160892E-2</v>
      </c>
      <c r="F27" s="138">
        <v>2.8962813594101801E-3</v>
      </c>
      <c r="G27" s="130">
        <v>1.146E-9</v>
      </c>
      <c r="H27" s="78">
        <v>37.06</v>
      </c>
      <c r="I27" s="182"/>
    </row>
    <row r="28" spans="1:9" x14ac:dyDescent="0.2">
      <c r="A28" s="129" t="s">
        <v>328</v>
      </c>
      <c r="B28" s="78" t="s">
        <v>352</v>
      </c>
      <c r="C28" s="95" t="s">
        <v>70</v>
      </c>
      <c r="D28" s="95" t="s">
        <v>71</v>
      </c>
      <c r="E28" s="138">
        <v>4.1306588425032001E-2</v>
      </c>
      <c r="F28" s="138">
        <v>7.4681953399081498E-3</v>
      </c>
      <c r="G28" s="130">
        <v>3.1900000000000001E-8</v>
      </c>
      <c r="H28" s="78">
        <v>30.59</v>
      </c>
      <c r="I28" s="182"/>
    </row>
    <row r="29" spans="1:9" x14ac:dyDescent="0.2">
      <c r="A29" s="129" t="s">
        <v>328</v>
      </c>
      <c r="B29" s="78" t="s">
        <v>353</v>
      </c>
      <c r="C29" s="95" t="s">
        <v>76</v>
      </c>
      <c r="D29" s="95" t="s">
        <v>77</v>
      </c>
      <c r="E29" s="138">
        <v>1.5491058656894501E-2</v>
      </c>
      <c r="F29" s="138">
        <v>2.83979077119972E-3</v>
      </c>
      <c r="G29" s="130">
        <v>4.908E-8</v>
      </c>
      <c r="H29" s="78">
        <v>29.76</v>
      </c>
      <c r="I29" s="182"/>
    </row>
    <row r="30" spans="1:9" x14ac:dyDescent="0.2">
      <c r="A30" s="129" t="s">
        <v>328</v>
      </c>
      <c r="B30" s="78" t="s">
        <v>354</v>
      </c>
      <c r="C30" s="95" t="s">
        <v>70</v>
      </c>
      <c r="D30" s="95" t="s">
        <v>71</v>
      </c>
      <c r="E30" s="138">
        <v>4.7542641128309103E-2</v>
      </c>
      <c r="F30" s="138">
        <v>8.2267937581431208E-3</v>
      </c>
      <c r="G30" s="130">
        <v>7.5080000000000001E-9</v>
      </c>
      <c r="H30" s="78">
        <v>33.4</v>
      </c>
      <c r="I30" s="182"/>
    </row>
    <row r="31" spans="1:9" x14ac:dyDescent="0.2">
      <c r="A31" s="129" t="s">
        <v>328</v>
      </c>
      <c r="B31" s="78" t="s">
        <v>355</v>
      </c>
      <c r="C31" s="95" t="s">
        <v>70</v>
      </c>
      <c r="D31" s="95" t="s">
        <v>71</v>
      </c>
      <c r="E31" s="138">
        <v>1.55576244725347E-2</v>
      </c>
      <c r="F31" s="138">
        <v>2.73757249208776E-3</v>
      </c>
      <c r="G31" s="130">
        <v>1.3270000000000001E-8</v>
      </c>
      <c r="H31" s="78">
        <v>32.299999999999997</v>
      </c>
      <c r="I31" s="182"/>
    </row>
    <row r="32" spans="1:9" x14ac:dyDescent="0.2">
      <c r="A32" s="129" t="s">
        <v>328</v>
      </c>
      <c r="B32" s="78" t="s">
        <v>356</v>
      </c>
      <c r="C32" s="95" t="s">
        <v>76</v>
      </c>
      <c r="D32" s="95" t="s">
        <v>77</v>
      </c>
      <c r="E32" s="138">
        <v>1.70937545202073E-2</v>
      </c>
      <c r="F32" s="138">
        <v>2.7592824084273302E-3</v>
      </c>
      <c r="G32" s="130">
        <v>5.8230000000000005E-10</v>
      </c>
      <c r="H32" s="78">
        <v>38.380000000000003</v>
      </c>
      <c r="I32" s="182"/>
    </row>
    <row r="33" spans="1:9" x14ac:dyDescent="0.2">
      <c r="A33" s="129" t="s">
        <v>328</v>
      </c>
      <c r="B33" s="78" t="s">
        <v>357</v>
      </c>
      <c r="C33" s="95" t="s">
        <v>76</v>
      </c>
      <c r="D33" s="95" t="s">
        <v>77</v>
      </c>
      <c r="E33" s="138">
        <v>2.4334073323317999E-2</v>
      </c>
      <c r="F33" s="138">
        <v>3.5991825652001101E-3</v>
      </c>
      <c r="G33" s="130">
        <v>1.369E-11</v>
      </c>
      <c r="H33" s="78">
        <v>45.71</v>
      </c>
      <c r="I33" s="182"/>
    </row>
    <row r="34" spans="1:9" x14ac:dyDescent="0.2">
      <c r="A34" s="129" t="s">
        <v>328</v>
      </c>
      <c r="B34" s="78" t="s">
        <v>358</v>
      </c>
      <c r="C34" s="95" t="s">
        <v>70</v>
      </c>
      <c r="D34" s="95" t="s">
        <v>71</v>
      </c>
      <c r="E34" s="138">
        <v>1.6911110797103401E-2</v>
      </c>
      <c r="F34" s="138">
        <v>3.0247023425332498E-3</v>
      </c>
      <c r="G34" s="130">
        <v>2.255E-8</v>
      </c>
      <c r="H34" s="78">
        <v>31.26</v>
      </c>
      <c r="I34" s="182"/>
    </row>
    <row r="35" spans="1:9" x14ac:dyDescent="0.2">
      <c r="A35" s="129" t="s">
        <v>328</v>
      </c>
      <c r="B35" s="78" t="s">
        <v>359</v>
      </c>
      <c r="C35" s="95" t="s">
        <v>70</v>
      </c>
      <c r="D35" s="95" t="s">
        <v>71</v>
      </c>
      <c r="E35" s="138">
        <v>2.0104460465321002E-2</v>
      </c>
      <c r="F35" s="138">
        <v>3.6480603275850002E-3</v>
      </c>
      <c r="G35" s="130">
        <v>3.578E-8</v>
      </c>
      <c r="H35" s="78">
        <v>30.37</v>
      </c>
      <c r="I35" s="182"/>
    </row>
    <row r="36" spans="1:9" x14ac:dyDescent="0.2">
      <c r="A36" s="129" t="s">
        <v>328</v>
      </c>
      <c r="B36" s="78" t="s">
        <v>360</v>
      </c>
      <c r="C36" s="95" t="s">
        <v>70</v>
      </c>
      <c r="D36" s="95" t="s">
        <v>77</v>
      </c>
      <c r="E36" s="138">
        <v>-2.01149356410057E-2</v>
      </c>
      <c r="F36" s="138">
        <v>3.5664779505329199E-3</v>
      </c>
      <c r="G36" s="130">
        <v>1.702E-8</v>
      </c>
      <c r="H36" s="78">
        <v>31.81</v>
      </c>
      <c r="I36" s="182"/>
    </row>
    <row r="37" spans="1:9" x14ac:dyDescent="0.2">
      <c r="A37" s="129" t="s">
        <v>328</v>
      </c>
      <c r="B37" s="78" t="s">
        <v>361</v>
      </c>
      <c r="C37" s="95" t="s">
        <v>70</v>
      </c>
      <c r="D37" s="95" t="s">
        <v>71</v>
      </c>
      <c r="E37" s="138">
        <v>1.9032978939007301E-2</v>
      </c>
      <c r="F37" s="138">
        <v>3.1769285493252102E-3</v>
      </c>
      <c r="G37" s="130">
        <v>2.0869999999999999E-9</v>
      </c>
      <c r="H37" s="78">
        <v>35.89</v>
      </c>
      <c r="I37" s="182"/>
    </row>
    <row r="38" spans="1:9" x14ac:dyDescent="0.2">
      <c r="A38" s="129" t="s">
        <v>328</v>
      </c>
      <c r="B38" s="78" t="s">
        <v>362</v>
      </c>
      <c r="C38" s="95" t="s">
        <v>76</v>
      </c>
      <c r="D38" s="95" t="s">
        <v>77</v>
      </c>
      <c r="E38" s="138">
        <v>1.83752326640686E-2</v>
      </c>
      <c r="F38" s="138">
        <v>3.25686505921103E-3</v>
      </c>
      <c r="G38" s="130">
        <v>1.6770000000000001E-8</v>
      </c>
      <c r="H38" s="78">
        <v>31.83</v>
      </c>
      <c r="I38" s="182"/>
    </row>
    <row r="39" spans="1:9" x14ac:dyDescent="0.2">
      <c r="A39" s="129" t="s">
        <v>328</v>
      </c>
      <c r="B39" s="78" t="s">
        <v>363</v>
      </c>
      <c r="C39" s="95" t="s">
        <v>70</v>
      </c>
      <c r="D39" s="95" t="s">
        <v>71</v>
      </c>
      <c r="E39" s="138">
        <v>-1.7203462741581299E-2</v>
      </c>
      <c r="F39" s="138">
        <v>2.7622772545891601E-3</v>
      </c>
      <c r="G39" s="130">
        <v>4.7219999999999998E-10</v>
      </c>
      <c r="H39" s="78">
        <v>38.79</v>
      </c>
      <c r="I39" s="182"/>
    </row>
    <row r="40" spans="1:9" x14ac:dyDescent="0.2">
      <c r="A40" s="129" t="s">
        <v>328</v>
      </c>
      <c r="B40" s="78" t="s">
        <v>364</v>
      </c>
      <c r="C40" s="95" t="s">
        <v>70</v>
      </c>
      <c r="D40" s="95" t="s">
        <v>71</v>
      </c>
      <c r="E40" s="138">
        <v>1.5414373564915399E-2</v>
      </c>
      <c r="F40" s="138">
        <v>2.78640158440264E-3</v>
      </c>
      <c r="G40" s="130">
        <v>3.1680000000000003E-8</v>
      </c>
      <c r="H40" s="78">
        <v>30.6</v>
      </c>
      <c r="I40" s="182"/>
    </row>
    <row r="41" spans="1:9" x14ac:dyDescent="0.2">
      <c r="A41" s="129" t="s">
        <v>328</v>
      </c>
      <c r="B41" s="78" t="s">
        <v>365</v>
      </c>
      <c r="C41" s="95" t="s">
        <v>76</v>
      </c>
      <c r="D41" s="95" t="s">
        <v>77</v>
      </c>
      <c r="E41" s="138">
        <v>-1.9532685275331901E-2</v>
      </c>
      <c r="F41" s="138">
        <v>2.8627708156722699E-3</v>
      </c>
      <c r="G41" s="130">
        <v>8.891E-12</v>
      </c>
      <c r="H41" s="78">
        <v>46.55</v>
      </c>
      <c r="I41" s="182"/>
    </row>
    <row r="42" spans="1:9" x14ac:dyDescent="0.2">
      <c r="A42" s="129" t="s">
        <v>328</v>
      </c>
      <c r="B42" s="78" t="s">
        <v>366</v>
      </c>
      <c r="C42" s="95" t="s">
        <v>70</v>
      </c>
      <c r="D42" s="95" t="s">
        <v>71</v>
      </c>
      <c r="E42" s="138">
        <v>1.69958646136373E-2</v>
      </c>
      <c r="F42" s="138">
        <v>2.7448101766210098E-3</v>
      </c>
      <c r="G42" s="130">
        <v>5.9300000000000002E-10</v>
      </c>
      <c r="H42" s="78">
        <v>38.340000000000003</v>
      </c>
      <c r="I42" s="182"/>
    </row>
    <row r="43" spans="1:9" x14ac:dyDescent="0.2">
      <c r="A43" s="129" t="s">
        <v>328</v>
      </c>
      <c r="B43" s="78" t="s">
        <v>367</v>
      </c>
      <c r="C43" s="95" t="s">
        <v>76</v>
      </c>
      <c r="D43" s="95" t="s">
        <v>77</v>
      </c>
      <c r="E43" s="138">
        <v>1.5490912651674E-2</v>
      </c>
      <c r="F43" s="138">
        <v>2.7529611963166899E-3</v>
      </c>
      <c r="G43" s="130">
        <v>1.8329999999999999E-8</v>
      </c>
      <c r="H43" s="78">
        <v>31.66</v>
      </c>
      <c r="I43" s="182"/>
    </row>
    <row r="44" spans="1:9" x14ac:dyDescent="0.2">
      <c r="A44" s="129" t="s">
        <v>328</v>
      </c>
      <c r="B44" s="78" t="s">
        <v>368</v>
      </c>
      <c r="C44" s="95" t="s">
        <v>76</v>
      </c>
      <c r="D44" s="95" t="s">
        <v>77</v>
      </c>
      <c r="E44" s="138">
        <v>1.7513693317427699E-2</v>
      </c>
      <c r="F44" s="138">
        <v>2.76459247315354E-3</v>
      </c>
      <c r="G44" s="130">
        <v>2.3759999999999999E-10</v>
      </c>
      <c r="H44" s="78">
        <v>40.130000000000003</v>
      </c>
      <c r="I44" s="182"/>
    </row>
    <row r="45" spans="1:9" x14ac:dyDescent="0.2">
      <c r="A45" s="129" t="s">
        <v>328</v>
      </c>
      <c r="B45" s="78" t="s">
        <v>369</v>
      </c>
      <c r="C45" s="95" t="s">
        <v>76</v>
      </c>
      <c r="D45" s="95" t="s">
        <v>77</v>
      </c>
      <c r="E45" s="138">
        <v>-1.6323164987271401E-2</v>
      </c>
      <c r="F45" s="138">
        <v>2.8865013240091E-3</v>
      </c>
      <c r="G45" s="130">
        <v>1.5559999999999998E-8</v>
      </c>
      <c r="H45" s="78">
        <v>31.98</v>
      </c>
      <c r="I45" s="182"/>
    </row>
    <row r="46" spans="1:9" x14ac:dyDescent="0.2">
      <c r="A46" s="129" t="s">
        <v>328</v>
      </c>
      <c r="B46" s="78" t="s">
        <v>370</v>
      </c>
      <c r="C46" s="95" t="s">
        <v>70</v>
      </c>
      <c r="D46" s="95" t="s">
        <v>77</v>
      </c>
      <c r="E46" s="138">
        <v>-1.5631792598654E-2</v>
      </c>
      <c r="F46" s="138">
        <v>2.7735614972771599E-3</v>
      </c>
      <c r="G46" s="130">
        <v>1.7369999999999999E-8</v>
      </c>
      <c r="H46" s="78">
        <v>31.76</v>
      </c>
      <c r="I46" s="182"/>
    </row>
    <row r="47" spans="1:9" x14ac:dyDescent="0.2">
      <c r="A47" s="129" t="s">
        <v>328</v>
      </c>
      <c r="B47" s="78" t="s">
        <v>371</v>
      </c>
      <c r="C47" s="95" t="s">
        <v>76</v>
      </c>
      <c r="D47" s="95" t="s">
        <v>77</v>
      </c>
      <c r="E47" s="138">
        <v>-1.9409834627965299E-2</v>
      </c>
      <c r="F47" s="138">
        <v>3.2055878824055E-3</v>
      </c>
      <c r="G47" s="130">
        <v>1.3999999999999999E-9</v>
      </c>
      <c r="H47" s="78">
        <v>36.659999999999997</v>
      </c>
      <c r="I47" s="182"/>
    </row>
    <row r="48" spans="1:9" x14ac:dyDescent="0.2">
      <c r="A48" s="129" t="s">
        <v>328</v>
      </c>
      <c r="B48" s="78" t="s">
        <v>372</v>
      </c>
      <c r="C48" s="95" t="s">
        <v>70</v>
      </c>
      <c r="D48" s="95" t="s">
        <v>71</v>
      </c>
      <c r="E48" s="138">
        <v>-1.97491157569477E-2</v>
      </c>
      <c r="F48" s="138">
        <v>3.04394509200797E-3</v>
      </c>
      <c r="G48" s="130">
        <v>8.6829999999999999E-11</v>
      </c>
      <c r="H48" s="78">
        <v>42.09</v>
      </c>
      <c r="I48" s="182"/>
    </row>
    <row r="49" spans="1:9" x14ac:dyDescent="0.2">
      <c r="A49" s="129" t="s">
        <v>328</v>
      </c>
      <c r="B49" s="78" t="s">
        <v>373</v>
      </c>
      <c r="C49" s="95" t="s">
        <v>70</v>
      </c>
      <c r="D49" s="95" t="s">
        <v>71</v>
      </c>
      <c r="E49" s="138">
        <v>1.8786401199396899E-2</v>
      </c>
      <c r="F49" s="138">
        <v>3.04627877402253E-3</v>
      </c>
      <c r="G49" s="130">
        <v>6.9699999999999997E-10</v>
      </c>
      <c r="H49" s="78">
        <v>38.03</v>
      </c>
      <c r="I49" s="182"/>
    </row>
    <row r="50" spans="1:9" x14ac:dyDescent="0.2">
      <c r="A50" s="129" t="s">
        <v>328</v>
      </c>
      <c r="B50" s="78" t="s">
        <v>374</v>
      </c>
      <c r="C50" s="95" t="s">
        <v>76</v>
      </c>
      <c r="D50" s="95" t="s">
        <v>77</v>
      </c>
      <c r="E50" s="138">
        <v>2.0346472496793801E-2</v>
      </c>
      <c r="F50" s="138">
        <v>2.9629346871696302E-3</v>
      </c>
      <c r="G50" s="130">
        <v>6.5370000000000001E-12</v>
      </c>
      <c r="H50" s="78">
        <v>47.16</v>
      </c>
      <c r="I50" s="182"/>
    </row>
    <row r="51" spans="1:9" x14ac:dyDescent="0.2">
      <c r="A51" s="129" t="s">
        <v>328</v>
      </c>
      <c r="B51" s="78" t="s">
        <v>375</v>
      </c>
      <c r="C51" s="95" t="s">
        <v>76</v>
      </c>
      <c r="D51" s="95" t="s">
        <v>77</v>
      </c>
      <c r="E51" s="138">
        <v>-1.6354269417197701E-2</v>
      </c>
      <c r="F51" s="138">
        <v>2.8894468934978299E-3</v>
      </c>
      <c r="G51" s="130">
        <v>1.5110000000000001E-8</v>
      </c>
      <c r="H51" s="78">
        <v>32.04</v>
      </c>
      <c r="I51" s="182"/>
    </row>
    <row r="52" spans="1:9" x14ac:dyDescent="0.2">
      <c r="A52" s="129" t="s">
        <v>328</v>
      </c>
      <c r="B52" s="78" t="s">
        <v>376</v>
      </c>
      <c r="C52" s="95" t="s">
        <v>76</v>
      </c>
      <c r="D52" s="95" t="s">
        <v>77</v>
      </c>
      <c r="E52" s="138">
        <v>-1.88666454127011E-2</v>
      </c>
      <c r="F52" s="138">
        <v>3.0747466448339499E-3</v>
      </c>
      <c r="G52" s="130">
        <v>8.4690000000000004E-10</v>
      </c>
      <c r="H52" s="78">
        <v>37.65</v>
      </c>
      <c r="I52" s="182"/>
    </row>
    <row r="53" spans="1:9" x14ac:dyDescent="0.2">
      <c r="A53" s="129" t="s">
        <v>328</v>
      </c>
      <c r="B53" s="78" t="s">
        <v>377</v>
      </c>
      <c r="C53" s="95" t="s">
        <v>70</v>
      </c>
      <c r="D53" s="95" t="s">
        <v>71</v>
      </c>
      <c r="E53" s="138">
        <v>1.8938501667886399E-2</v>
      </c>
      <c r="F53" s="138">
        <v>3.4641488326113798E-3</v>
      </c>
      <c r="G53" s="130">
        <v>4.5790000000000002E-8</v>
      </c>
      <c r="H53" s="78">
        <v>29.89</v>
      </c>
      <c r="I53" s="182"/>
    </row>
    <row r="54" spans="1:9" x14ac:dyDescent="0.2">
      <c r="A54" s="129" t="s">
        <v>328</v>
      </c>
      <c r="B54" s="78" t="s">
        <v>378</v>
      </c>
      <c r="C54" s="95" t="s">
        <v>70</v>
      </c>
      <c r="D54" s="95" t="s">
        <v>71</v>
      </c>
      <c r="E54" s="138">
        <v>-2.47422345553296E-2</v>
      </c>
      <c r="F54" s="138">
        <v>3.2517064732986698E-3</v>
      </c>
      <c r="G54" s="130">
        <v>2.7589999999999999E-14</v>
      </c>
      <c r="H54" s="78">
        <v>57.9</v>
      </c>
      <c r="I54" s="182"/>
    </row>
    <row r="55" spans="1:9" x14ac:dyDescent="0.2">
      <c r="A55" s="129" t="s">
        <v>328</v>
      </c>
      <c r="B55" s="78" t="s">
        <v>379</v>
      </c>
      <c r="C55" s="95" t="s">
        <v>70</v>
      </c>
      <c r="D55" s="95" t="s">
        <v>71</v>
      </c>
      <c r="E55" s="138">
        <v>-1.49146942322597E-2</v>
      </c>
      <c r="F55" s="138">
        <v>2.7341327648505499E-3</v>
      </c>
      <c r="G55" s="130">
        <v>4.9000000000000002E-8</v>
      </c>
      <c r="H55" s="78">
        <v>29.76</v>
      </c>
      <c r="I55" s="182"/>
    </row>
    <row r="56" spans="1:9" x14ac:dyDescent="0.2">
      <c r="A56" s="129" t="s">
        <v>328</v>
      </c>
      <c r="B56" s="78" t="s">
        <v>380</v>
      </c>
      <c r="C56" s="95" t="s">
        <v>76</v>
      </c>
      <c r="D56" s="95" t="s">
        <v>77</v>
      </c>
      <c r="E56" s="138">
        <v>-1.6588245823681701E-2</v>
      </c>
      <c r="F56" s="138">
        <v>2.7799976242134602E-3</v>
      </c>
      <c r="G56" s="130">
        <v>2.419E-9</v>
      </c>
      <c r="H56" s="78">
        <v>35.61</v>
      </c>
      <c r="I56" s="182"/>
    </row>
    <row r="57" spans="1:9" x14ac:dyDescent="0.2">
      <c r="A57" s="129" t="s">
        <v>328</v>
      </c>
      <c r="B57" s="78" t="s">
        <v>381</v>
      </c>
      <c r="C57" s="95" t="s">
        <v>70</v>
      </c>
      <c r="D57" s="95" t="s">
        <v>71</v>
      </c>
      <c r="E57" s="138">
        <v>1.7430473284393101E-2</v>
      </c>
      <c r="F57" s="138">
        <v>2.8532449311496301E-3</v>
      </c>
      <c r="G57" s="130">
        <v>1.0029999999999999E-9</v>
      </c>
      <c r="H57" s="78">
        <v>37.32</v>
      </c>
      <c r="I57" s="182"/>
    </row>
    <row r="58" spans="1:9" x14ac:dyDescent="0.2">
      <c r="A58" s="129" t="s">
        <v>328</v>
      </c>
      <c r="B58" s="78" t="s">
        <v>382</v>
      </c>
      <c r="C58" s="95" t="s">
        <v>70</v>
      </c>
      <c r="D58" s="95" t="s">
        <v>71</v>
      </c>
      <c r="E58" s="138">
        <v>-2.1095145335818601E-2</v>
      </c>
      <c r="F58" s="138">
        <v>2.9619692973629E-3</v>
      </c>
      <c r="G58" s="130">
        <v>1.063E-12</v>
      </c>
      <c r="H58" s="78">
        <v>50.72</v>
      </c>
      <c r="I58" s="182"/>
    </row>
    <row r="59" spans="1:9" x14ac:dyDescent="0.2">
      <c r="A59" s="129" t="s">
        <v>328</v>
      </c>
      <c r="B59" s="78" t="s">
        <v>383</v>
      </c>
      <c r="C59" s="95" t="s">
        <v>76</v>
      </c>
      <c r="D59" s="95" t="s">
        <v>77</v>
      </c>
      <c r="E59" s="138">
        <v>2.8995536930031401E-2</v>
      </c>
      <c r="F59" s="138">
        <v>3.5938940171085002E-3</v>
      </c>
      <c r="G59" s="130">
        <v>7.148E-16</v>
      </c>
      <c r="H59" s="78">
        <v>65.09</v>
      </c>
      <c r="I59" s="182"/>
    </row>
    <row r="60" spans="1:9" x14ac:dyDescent="0.2">
      <c r="A60" s="129" t="s">
        <v>328</v>
      </c>
      <c r="B60" s="78" t="s">
        <v>384</v>
      </c>
      <c r="C60" s="95" t="s">
        <v>76</v>
      </c>
      <c r="D60" s="95" t="s">
        <v>77</v>
      </c>
      <c r="E60" s="138">
        <v>2.7210930166715001E-2</v>
      </c>
      <c r="F60" s="138">
        <v>4.9809500579745597E-3</v>
      </c>
      <c r="G60" s="130">
        <v>4.6709999999999999E-8</v>
      </c>
      <c r="H60" s="78">
        <v>29.84</v>
      </c>
      <c r="I60" s="182"/>
    </row>
    <row r="61" spans="1:9" x14ac:dyDescent="0.2">
      <c r="A61" s="129" t="s">
        <v>328</v>
      </c>
      <c r="B61" s="78" t="s">
        <v>385</v>
      </c>
      <c r="C61" s="95" t="s">
        <v>76</v>
      </c>
      <c r="D61" s="95" t="s">
        <v>77</v>
      </c>
      <c r="E61" s="138">
        <v>-1.8089366515150401E-2</v>
      </c>
      <c r="F61" s="138">
        <v>2.9370622690615901E-3</v>
      </c>
      <c r="G61" s="130">
        <v>7.3290000000000002E-10</v>
      </c>
      <c r="H61" s="78">
        <v>37.93</v>
      </c>
      <c r="I61" s="182"/>
    </row>
    <row r="62" spans="1:9" x14ac:dyDescent="0.2">
      <c r="A62" s="129" t="s">
        <v>328</v>
      </c>
      <c r="B62" s="78" t="s">
        <v>386</v>
      </c>
      <c r="C62" s="95" t="s">
        <v>76</v>
      </c>
      <c r="D62" s="95" t="s">
        <v>77</v>
      </c>
      <c r="E62" s="138">
        <v>1.9797530455859299E-2</v>
      </c>
      <c r="F62" s="138">
        <v>2.82337855902158E-3</v>
      </c>
      <c r="G62" s="130">
        <v>2.3539999999999999E-12</v>
      </c>
      <c r="H62" s="78">
        <v>49.17</v>
      </c>
      <c r="I62" s="182"/>
    </row>
    <row r="63" spans="1:9" x14ac:dyDescent="0.2">
      <c r="A63" s="129" t="s">
        <v>328</v>
      </c>
      <c r="B63" s="78" t="s">
        <v>387</v>
      </c>
      <c r="C63" s="95" t="s">
        <v>70</v>
      </c>
      <c r="D63" s="95" t="s">
        <v>71</v>
      </c>
      <c r="E63" s="138">
        <v>1.5968535254669999E-2</v>
      </c>
      <c r="F63" s="138">
        <v>2.7878029425052399E-3</v>
      </c>
      <c r="G63" s="130">
        <v>1.0169999999999999E-8</v>
      </c>
      <c r="H63" s="78">
        <v>32.81</v>
      </c>
      <c r="I63" s="182"/>
    </row>
    <row r="64" spans="1:9" x14ac:dyDescent="0.2">
      <c r="A64" s="129" t="s">
        <v>328</v>
      </c>
      <c r="B64" s="78" t="s">
        <v>388</v>
      </c>
      <c r="C64" s="95" t="s">
        <v>76</v>
      </c>
      <c r="D64" s="95" t="s">
        <v>77</v>
      </c>
      <c r="E64" s="138">
        <v>-1.9257290916547699E-2</v>
      </c>
      <c r="F64" s="138">
        <v>3.3219408170687701E-3</v>
      </c>
      <c r="G64" s="130">
        <v>6.7349999999999996E-9</v>
      </c>
      <c r="H64" s="78">
        <v>33.61</v>
      </c>
      <c r="I64" s="182"/>
    </row>
    <row r="65" spans="1:9" x14ac:dyDescent="0.2">
      <c r="A65" s="129" t="s">
        <v>328</v>
      </c>
      <c r="B65" s="78" t="s">
        <v>389</v>
      </c>
      <c r="C65" s="95" t="s">
        <v>70</v>
      </c>
      <c r="D65" s="95" t="s">
        <v>71</v>
      </c>
      <c r="E65" s="138">
        <v>-1.8985083632497599E-2</v>
      </c>
      <c r="F65" s="138">
        <v>2.9293447974845801E-3</v>
      </c>
      <c r="G65" s="130">
        <v>9.1139999999999995E-11</v>
      </c>
      <c r="H65" s="78">
        <v>42</v>
      </c>
      <c r="I65" s="182"/>
    </row>
    <row r="66" spans="1:9" x14ac:dyDescent="0.2">
      <c r="A66" s="129" t="s">
        <v>328</v>
      </c>
      <c r="B66" s="78" t="s">
        <v>390</v>
      </c>
      <c r="C66" s="95" t="s">
        <v>70</v>
      </c>
      <c r="D66" s="95" t="s">
        <v>71</v>
      </c>
      <c r="E66" s="138">
        <v>1.8853744820777101E-2</v>
      </c>
      <c r="F66" s="138">
        <v>3.4019748864628401E-3</v>
      </c>
      <c r="G66" s="130">
        <v>2.9940000000000002E-8</v>
      </c>
      <c r="H66" s="78">
        <v>30.71</v>
      </c>
      <c r="I66" s="182"/>
    </row>
    <row r="67" spans="1:9" x14ac:dyDescent="0.2">
      <c r="A67" s="129" t="s">
        <v>328</v>
      </c>
      <c r="B67" s="78" t="s">
        <v>391</v>
      </c>
      <c r="C67" s="95" t="s">
        <v>76</v>
      </c>
      <c r="D67" s="95" t="s">
        <v>77</v>
      </c>
      <c r="E67" s="138">
        <v>-1.53148123817982E-2</v>
      </c>
      <c r="F67" s="138">
        <v>2.7719117433118901E-3</v>
      </c>
      <c r="G67" s="130">
        <v>3.2940000000000002E-8</v>
      </c>
      <c r="H67" s="78">
        <v>30.53</v>
      </c>
      <c r="I67" s="182"/>
    </row>
    <row r="68" spans="1:9" x14ac:dyDescent="0.2">
      <c r="A68" s="129" t="s">
        <v>328</v>
      </c>
      <c r="B68" s="78" t="s">
        <v>392</v>
      </c>
      <c r="C68" s="95" t="s">
        <v>76</v>
      </c>
      <c r="D68" s="95" t="s">
        <v>71</v>
      </c>
      <c r="E68" s="138">
        <v>1.8552017376713099E-2</v>
      </c>
      <c r="F68" s="138">
        <v>3.2899481072376502E-3</v>
      </c>
      <c r="G68" s="130">
        <v>1.7109999999999999E-8</v>
      </c>
      <c r="H68" s="78">
        <v>31.8</v>
      </c>
      <c r="I68" s="182"/>
    </row>
    <row r="69" spans="1:9" x14ac:dyDescent="0.2">
      <c r="A69" s="129" t="s">
        <v>328</v>
      </c>
      <c r="B69" s="78" t="s">
        <v>393</v>
      </c>
      <c r="C69" s="95" t="s">
        <v>76</v>
      </c>
      <c r="D69" s="95" t="s">
        <v>77</v>
      </c>
      <c r="E69" s="138">
        <v>1.9065482869167202E-2</v>
      </c>
      <c r="F69" s="138">
        <v>2.7322274103134402E-3</v>
      </c>
      <c r="G69" s="130">
        <v>3.0040000000000001E-12</v>
      </c>
      <c r="H69" s="78">
        <v>48.69</v>
      </c>
      <c r="I69" s="182"/>
    </row>
    <row r="70" spans="1:9" x14ac:dyDescent="0.2">
      <c r="A70" s="129" t="s">
        <v>328</v>
      </c>
      <c r="B70" s="78" t="s">
        <v>394</v>
      </c>
      <c r="C70" s="95" t="s">
        <v>76</v>
      </c>
      <c r="D70" s="95" t="s">
        <v>77</v>
      </c>
      <c r="E70" s="138">
        <v>1.7657258813729801E-2</v>
      </c>
      <c r="F70" s="138">
        <v>2.8143542897242301E-3</v>
      </c>
      <c r="G70" s="130">
        <v>3.5239999999999999E-10</v>
      </c>
      <c r="H70" s="78">
        <v>39.36</v>
      </c>
      <c r="I70" s="182"/>
    </row>
    <row r="71" spans="1:9" x14ac:dyDescent="0.2">
      <c r="A71" s="129" t="s">
        <v>328</v>
      </c>
      <c r="B71" s="78" t="s">
        <v>395</v>
      </c>
      <c r="C71" s="95" t="s">
        <v>70</v>
      </c>
      <c r="D71" s="95" t="s">
        <v>71</v>
      </c>
      <c r="E71" s="138">
        <v>1.9343461187739799E-2</v>
      </c>
      <c r="F71" s="138">
        <v>2.7476507368948502E-3</v>
      </c>
      <c r="G71" s="130">
        <v>1.9180000000000001E-12</v>
      </c>
      <c r="H71" s="78">
        <v>49.56</v>
      </c>
      <c r="I71" s="182"/>
    </row>
    <row r="72" spans="1:9" x14ac:dyDescent="0.2">
      <c r="A72" s="129" t="s">
        <v>328</v>
      </c>
      <c r="B72" s="78" t="s">
        <v>396</v>
      </c>
      <c r="C72" s="95" t="s">
        <v>76</v>
      </c>
      <c r="D72" s="95" t="s">
        <v>77</v>
      </c>
      <c r="E72" s="138">
        <v>-1.9214282532197501E-2</v>
      </c>
      <c r="F72" s="138">
        <v>2.7915563754463998E-3</v>
      </c>
      <c r="G72" s="130">
        <v>5.8669999999999999E-12</v>
      </c>
      <c r="H72" s="78">
        <v>47.38</v>
      </c>
      <c r="I72" s="182"/>
    </row>
    <row r="73" spans="1:9" x14ac:dyDescent="0.2">
      <c r="A73" s="129" t="s">
        <v>328</v>
      </c>
      <c r="B73" s="78" t="s">
        <v>397</v>
      </c>
      <c r="C73" s="95" t="s">
        <v>70</v>
      </c>
      <c r="D73" s="95" t="s">
        <v>71</v>
      </c>
      <c r="E73" s="138">
        <v>2.1368599214493599E-2</v>
      </c>
      <c r="F73" s="138">
        <v>3.6747376121227201E-3</v>
      </c>
      <c r="G73" s="130">
        <v>6.062E-9</v>
      </c>
      <c r="H73" s="78">
        <v>33.81</v>
      </c>
      <c r="I73" s="182"/>
    </row>
    <row r="74" spans="1:9" x14ac:dyDescent="0.2">
      <c r="A74" s="129" t="s">
        <v>328</v>
      </c>
      <c r="B74" s="78" t="s">
        <v>398</v>
      </c>
      <c r="C74" s="95" t="s">
        <v>76</v>
      </c>
      <c r="D74" s="95" t="s">
        <v>77</v>
      </c>
      <c r="E74" s="138">
        <v>-1.87160924051075E-2</v>
      </c>
      <c r="F74" s="138">
        <v>2.93539717771448E-3</v>
      </c>
      <c r="G74" s="130">
        <v>1.817E-10</v>
      </c>
      <c r="H74" s="78">
        <v>40.65</v>
      </c>
      <c r="I74" s="182"/>
    </row>
    <row r="75" spans="1:9" x14ac:dyDescent="0.2">
      <c r="A75" s="129" t="s">
        <v>328</v>
      </c>
      <c r="B75" s="78" t="s">
        <v>399</v>
      </c>
      <c r="C75" s="95" t="s">
        <v>76</v>
      </c>
      <c r="D75" s="95" t="s">
        <v>77</v>
      </c>
      <c r="E75" s="138">
        <v>1.5910022225546099E-2</v>
      </c>
      <c r="F75" s="138">
        <v>2.9187345854973599E-3</v>
      </c>
      <c r="G75" s="130">
        <v>4.9980000000000002E-8</v>
      </c>
      <c r="H75" s="78">
        <v>29.71</v>
      </c>
      <c r="I75" s="182"/>
    </row>
    <row r="76" spans="1:9" x14ac:dyDescent="0.2">
      <c r="A76" s="129" t="s">
        <v>328</v>
      </c>
      <c r="B76" s="78" t="s">
        <v>400</v>
      </c>
      <c r="C76" s="95" t="s">
        <v>76</v>
      </c>
      <c r="D76" s="95" t="s">
        <v>77</v>
      </c>
      <c r="E76" s="138">
        <v>-2.7682595395628801E-2</v>
      </c>
      <c r="F76" s="138">
        <v>4.6517552336798502E-3</v>
      </c>
      <c r="G76" s="130">
        <v>2.6660000000000001E-9</v>
      </c>
      <c r="H76" s="78">
        <v>35.409999999999997</v>
      </c>
      <c r="I76" s="182"/>
    </row>
    <row r="77" spans="1:9" x14ac:dyDescent="0.2">
      <c r="A77" s="129" t="s">
        <v>328</v>
      </c>
      <c r="B77" s="78" t="s">
        <v>401</v>
      </c>
      <c r="C77" s="95" t="s">
        <v>76</v>
      </c>
      <c r="D77" s="95" t="s">
        <v>77</v>
      </c>
      <c r="E77" s="138">
        <v>2.2695617176216199E-2</v>
      </c>
      <c r="F77" s="138">
        <v>3.6849516441331801E-3</v>
      </c>
      <c r="G77" s="130">
        <v>7.3190000000000003E-10</v>
      </c>
      <c r="H77" s="78">
        <v>37.93</v>
      </c>
      <c r="I77" s="182"/>
    </row>
    <row r="78" spans="1:9" x14ac:dyDescent="0.2">
      <c r="A78" s="129" t="s">
        <v>328</v>
      </c>
      <c r="B78" s="78" t="s">
        <v>402</v>
      </c>
      <c r="C78" s="95" t="s">
        <v>76</v>
      </c>
      <c r="D78" s="95" t="s">
        <v>77</v>
      </c>
      <c r="E78" s="138">
        <v>2.5105448087165499E-2</v>
      </c>
      <c r="F78" s="138">
        <v>2.9759895788484501E-3</v>
      </c>
      <c r="G78" s="130">
        <v>3.2840000000000001E-17</v>
      </c>
      <c r="H78" s="78">
        <v>71.17</v>
      </c>
      <c r="I78" s="182"/>
    </row>
    <row r="79" spans="1:9" x14ac:dyDescent="0.2">
      <c r="A79" s="129" t="s">
        <v>328</v>
      </c>
      <c r="B79" s="78" t="s">
        <v>403</v>
      </c>
      <c r="C79" s="95" t="s">
        <v>70</v>
      </c>
      <c r="D79" s="95" t="s">
        <v>71</v>
      </c>
      <c r="E79" s="138">
        <v>1.59491751618673E-2</v>
      </c>
      <c r="F79" s="138">
        <v>2.8253631819074101E-3</v>
      </c>
      <c r="G79" s="130">
        <v>1.6519999999999998E-8</v>
      </c>
      <c r="H79" s="78">
        <v>31.87</v>
      </c>
      <c r="I79" s="182"/>
    </row>
    <row r="80" spans="1:9" x14ac:dyDescent="0.2">
      <c r="A80" s="129" t="s">
        <v>328</v>
      </c>
      <c r="B80" s="78" t="s">
        <v>404</v>
      </c>
      <c r="C80" s="95" t="s">
        <v>76</v>
      </c>
      <c r="D80" s="95" t="s">
        <v>77</v>
      </c>
      <c r="E80" s="138">
        <v>1.9065143314976499E-2</v>
      </c>
      <c r="F80" s="138">
        <v>3.2253668270980401E-3</v>
      </c>
      <c r="G80" s="130">
        <v>3.3999999999999998E-9</v>
      </c>
      <c r="H80" s="78">
        <v>34.94</v>
      </c>
      <c r="I80" s="182"/>
    </row>
    <row r="81" spans="1:9" x14ac:dyDescent="0.2">
      <c r="A81" s="129" t="s">
        <v>328</v>
      </c>
      <c r="B81" s="78" t="s">
        <v>405</v>
      </c>
      <c r="C81" s="95" t="s">
        <v>76</v>
      </c>
      <c r="D81" s="95" t="s">
        <v>77</v>
      </c>
      <c r="E81" s="138">
        <v>-1.6242435309486498E-2</v>
      </c>
      <c r="F81" s="138">
        <v>2.9382118866654399E-3</v>
      </c>
      <c r="G81" s="130">
        <v>3.2409999999999997E-8</v>
      </c>
      <c r="H81" s="78">
        <v>30.56</v>
      </c>
      <c r="I81" s="182"/>
    </row>
    <row r="82" spans="1:9" x14ac:dyDescent="0.2">
      <c r="A82" s="129" t="s">
        <v>328</v>
      </c>
      <c r="B82" s="78" t="s">
        <v>406</v>
      </c>
      <c r="C82" s="95" t="s">
        <v>76</v>
      </c>
      <c r="D82" s="95" t="s">
        <v>77</v>
      </c>
      <c r="E82" s="138">
        <v>-2.0882304843022802E-2</v>
      </c>
      <c r="F82" s="138">
        <v>2.8338044297764702E-3</v>
      </c>
      <c r="G82" s="130">
        <v>1.7219999999999999E-13</v>
      </c>
      <c r="H82" s="78">
        <v>54.3</v>
      </c>
      <c r="I82" s="182"/>
    </row>
    <row r="83" spans="1:9" x14ac:dyDescent="0.2">
      <c r="A83" s="129" t="s">
        <v>328</v>
      </c>
      <c r="B83" s="78" t="s">
        <v>407</v>
      </c>
      <c r="C83" s="95" t="s">
        <v>76</v>
      </c>
      <c r="D83" s="95" t="s">
        <v>77</v>
      </c>
      <c r="E83" s="138">
        <v>-4.4961260169259297E-2</v>
      </c>
      <c r="F83" s="138">
        <v>6.8643145296579102E-3</v>
      </c>
      <c r="G83" s="130">
        <v>5.7610000000000002E-11</v>
      </c>
      <c r="H83" s="78">
        <v>42.9</v>
      </c>
      <c r="I83" s="182"/>
    </row>
    <row r="84" spans="1:9" x14ac:dyDescent="0.2">
      <c r="A84" s="129" t="s">
        <v>328</v>
      </c>
      <c r="B84" s="78" t="s">
        <v>408</v>
      </c>
      <c r="C84" s="95" t="s">
        <v>70</v>
      </c>
      <c r="D84" s="95" t="s">
        <v>71</v>
      </c>
      <c r="E84" s="138">
        <v>2.0262464309098501E-2</v>
      </c>
      <c r="F84" s="138">
        <v>3.4761475911989199E-3</v>
      </c>
      <c r="G84" s="130">
        <v>5.5690000000000001E-9</v>
      </c>
      <c r="H84" s="78">
        <v>33.979999999999997</v>
      </c>
      <c r="I84" s="182"/>
    </row>
    <row r="85" spans="1:9" x14ac:dyDescent="0.2">
      <c r="A85" s="129" t="s">
        <v>328</v>
      </c>
      <c r="B85" s="78" t="s">
        <v>409</v>
      </c>
      <c r="C85" s="95" t="s">
        <v>76</v>
      </c>
      <c r="D85" s="95" t="s">
        <v>77</v>
      </c>
      <c r="E85" s="138">
        <v>1.7758046524866899E-2</v>
      </c>
      <c r="F85" s="138">
        <v>2.9750454891718601E-3</v>
      </c>
      <c r="G85" s="130">
        <v>2.3870000000000001E-9</v>
      </c>
      <c r="H85" s="78">
        <v>35.630000000000003</v>
      </c>
      <c r="I85" s="182"/>
    </row>
    <row r="86" spans="1:9" x14ac:dyDescent="0.2">
      <c r="A86" s="129" t="s">
        <v>328</v>
      </c>
      <c r="B86" s="78" t="s">
        <v>410</v>
      </c>
      <c r="C86" s="95" t="s">
        <v>70</v>
      </c>
      <c r="D86" s="95" t="s">
        <v>71</v>
      </c>
      <c r="E86" s="138">
        <v>-1.9830838536784599E-2</v>
      </c>
      <c r="F86" s="138">
        <v>2.8719534448638099E-3</v>
      </c>
      <c r="G86" s="130">
        <v>5.0190000000000003E-12</v>
      </c>
      <c r="H86" s="78">
        <v>47.68</v>
      </c>
      <c r="I86" s="182"/>
    </row>
    <row r="87" spans="1:9" x14ac:dyDescent="0.2">
      <c r="A87" s="129" t="s">
        <v>328</v>
      </c>
      <c r="B87" s="78" t="s">
        <v>411</v>
      </c>
      <c r="C87" s="95" t="s">
        <v>76</v>
      </c>
      <c r="D87" s="95" t="s">
        <v>71</v>
      </c>
      <c r="E87" s="138">
        <v>2.2531564265753E-2</v>
      </c>
      <c r="F87" s="138">
        <v>3.8975201981928599E-3</v>
      </c>
      <c r="G87" s="130">
        <v>7.4419999999999997E-9</v>
      </c>
      <c r="H87" s="78">
        <v>33.42</v>
      </c>
      <c r="I87" s="182"/>
    </row>
    <row r="88" spans="1:9" x14ac:dyDescent="0.2">
      <c r="A88" s="129" t="s">
        <v>328</v>
      </c>
      <c r="B88" s="78" t="s">
        <v>412</v>
      </c>
      <c r="C88" s="95" t="s">
        <v>70</v>
      </c>
      <c r="D88" s="95" t="s">
        <v>71</v>
      </c>
      <c r="E88" s="138">
        <v>1.57066000915244E-2</v>
      </c>
      <c r="F88" s="138">
        <v>2.84230910089113E-3</v>
      </c>
      <c r="G88" s="130">
        <v>3.2670000000000001E-8</v>
      </c>
      <c r="H88" s="78">
        <v>30.54</v>
      </c>
      <c r="I88" s="182"/>
    </row>
    <row r="89" spans="1:9" x14ac:dyDescent="0.2">
      <c r="A89" s="129" t="s">
        <v>328</v>
      </c>
      <c r="B89" s="78" t="s">
        <v>413</v>
      </c>
      <c r="C89" s="95" t="s">
        <v>76</v>
      </c>
      <c r="D89" s="95" t="s">
        <v>71</v>
      </c>
      <c r="E89" s="138">
        <v>5.5974027690120602E-2</v>
      </c>
      <c r="F89" s="138">
        <v>8.7459418265813504E-3</v>
      </c>
      <c r="G89" s="130">
        <v>1.554E-10</v>
      </c>
      <c r="H89" s="78">
        <v>40.96</v>
      </c>
      <c r="I89" s="182"/>
    </row>
    <row r="90" spans="1:9" x14ac:dyDescent="0.2">
      <c r="A90" s="129" t="s">
        <v>328</v>
      </c>
      <c r="B90" s="78" t="s">
        <v>414</v>
      </c>
      <c r="C90" s="95" t="s">
        <v>70</v>
      </c>
      <c r="D90" s="95" t="s">
        <v>77</v>
      </c>
      <c r="E90" s="138">
        <v>6.06344986951797E-2</v>
      </c>
      <c r="F90" s="138">
        <v>9.0838200292403994E-3</v>
      </c>
      <c r="G90" s="130">
        <v>2.4699999999999999E-11</v>
      </c>
      <c r="H90" s="78">
        <v>44.56</v>
      </c>
      <c r="I90" s="182"/>
    </row>
    <row r="91" spans="1:9" x14ac:dyDescent="0.2">
      <c r="A91" s="129" t="s">
        <v>328</v>
      </c>
      <c r="B91" s="78" t="s">
        <v>415</v>
      </c>
      <c r="C91" s="95" t="s">
        <v>70</v>
      </c>
      <c r="D91" s="95" t="s">
        <v>71</v>
      </c>
      <c r="E91" s="138">
        <v>-1.9175004025075802E-2</v>
      </c>
      <c r="F91" s="138">
        <v>2.8202682784344499E-3</v>
      </c>
      <c r="G91" s="130">
        <v>1.054E-11</v>
      </c>
      <c r="H91" s="78">
        <v>46.23</v>
      </c>
      <c r="I91" s="182"/>
    </row>
    <row r="92" spans="1:9" x14ac:dyDescent="0.2">
      <c r="A92" s="129" t="s">
        <v>328</v>
      </c>
      <c r="B92" s="78" t="s">
        <v>416</v>
      </c>
      <c r="C92" s="95" t="s">
        <v>70</v>
      </c>
      <c r="D92" s="95" t="s">
        <v>71</v>
      </c>
      <c r="E92" s="138">
        <v>-3.4357324782052598E-2</v>
      </c>
      <c r="F92" s="138">
        <v>5.64808890055115E-3</v>
      </c>
      <c r="G92" s="130">
        <v>1.181E-9</v>
      </c>
      <c r="H92" s="78">
        <v>37</v>
      </c>
      <c r="I92" s="182"/>
    </row>
    <row r="93" spans="1:9" x14ac:dyDescent="0.2">
      <c r="A93" s="129" t="s">
        <v>328</v>
      </c>
      <c r="B93" s="78" t="s">
        <v>417</v>
      </c>
      <c r="C93" s="95" t="s">
        <v>76</v>
      </c>
      <c r="D93" s="95" t="s">
        <v>77</v>
      </c>
      <c r="E93" s="138">
        <v>-1.9979477540196099E-2</v>
      </c>
      <c r="F93" s="138">
        <v>2.8175825046109198E-3</v>
      </c>
      <c r="G93" s="130">
        <v>1.332E-12</v>
      </c>
      <c r="H93" s="78">
        <v>50.28</v>
      </c>
      <c r="I93" s="182"/>
    </row>
    <row r="94" spans="1:9" x14ac:dyDescent="0.2">
      <c r="A94" s="129" t="s">
        <v>328</v>
      </c>
      <c r="B94" s="78" t="s">
        <v>418</v>
      </c>
      <c r="C94" s="95" t="s">
        <v>76</v>
      </c>
      <c r="D94" s="95" t="s">
        <v>77</v>
      </c>
      <c r="E94" s="138">
        <v>1.65331147131428E-2</v>
      </c>
      <c r="F94" s="138">
        <v>2.79937600967538E-3</v>
      </c>
      <c r="G94" s="130">
        <v>3.5090000000000002E-9</v>
      </c>
      <c r="H94" s="78">
        <v>34.880000000000003</v>
      </c>
      <c r="I94" s="182"/>
    </row>
    <row r="95" spans="1:9" x14ac:dyDescent="0.2">
      <c r="A95" s="129" t="s">
        <v>328</v>
      </c>
      <c r="B95" s="78" t="s">
        <v>419</v>
      </c>
      <c r="C95" s="95" t="s">
        <v>76</v>
      </c>
      <c r="D95" s="95" t="s">
        <v>71</v>
      </c>
      <c r="E95" s="138">
        <v>-2.2875479678684502E-2</v>
      </c>
      <c r="F95" s="138">
        <v>4.04947418634882E-3</v>
      </c>
      <c r="G95" s="130">
        <v>1.6169999999999999E-8</v>
      </c>
      <c r="H95" s="78">
        <v>31.91</v>
      </c>
      <c r="I95" s="182"/>
    </row>
    <row r="96" spans="1:9" x14ac:dyDescent="0.2">
      <c r="A96" s="129" t="s">
        <v>328</v>
      </c>
      <c r="B96" s="78" t="s">
        <v>420</v>
      </c>
      <c r="C96" s="95" t="s">
        <v>76</v>
      </c>
      <c r="D96" s="95" t="s">
        <v>77</v>
      </c>
      <c r="E96" s="138">
        <v>1.551210816401E-2</v>
      </c>
      <c r="F96" s="138">
        <v>2.84104545128387E-3</v>
      </c>
      <c r="G96" s="130">
        <v>4.7530000000000003E-8</v>
      </c>
      <c r="H96" s="78">
        <v>29.81</v>
      </c>
      <c r="I96" s="182"/>
    </row>
    <row r="97" spans="1:9" x14ac:dyDescent="0.2">
      <c r="A97" s="129" t="s">
        <v>328</v>
      </c>
      <c r="B97" s="78" t="s">
        <v>421</v>
      </c>
      <c r="C97" s="95" t="s">
        <v>70</v>
      </c>
      <c r="D97" s="95" t="s">
        <v>71</v>
      </c>
      <c r="E97" s="138">
        <v>1.84149849243339E-2</v>
      </c>
      <c r="F97" s="138">
        <v>2.7592126047848199E-3</v>
      </c>
      <c r="G97" s="130">
        <v>2.4809999999999999E-11</v>
      </c>
      <c r="H97" s="78">
        <v>44.54</v>
      </c>
      <c r="I97" s="182"/>
    </row>
    <row r="98" spans="1:9" x14ac:dyDescent="0.2">
      <c r="A98" s="129" t="s">
        <v>328</v>
      </c>
      <c r="B98" s="78" t="s">
        <v>422</v>
      </c>
      <c r="C98" s="95" t="s">
        <v>76</v>
      </c>
      <c r="D98" s="95" t="s">
        <v>77</v>
      </c>
      <c r="E98" s="138">
        <v>1.7030612488938501E-2</v>
      </c>
      <c r="F98" s="138">
        <v>2.7486463022818801E-3</v>
      </c>
      <c r="G98" s="130">
        <v>5.7769999999999998E-10</v>
      </c>
      <c r="H98" s="78">
        <v>38.39</v>
      </c>
      <c r="I98" s="182"/>
    </row>
    <row r="99" spans="1:9" x14ac:dyDescent="0.2">
      <c r="A99" s="129" t="s">
        <v>328</v>
      </c>
      <c r="B99" s="78" t="s">
        <v>423</v>
      </c>
      <c r="C99" s="95" t="s">
        <v>76</v>
      </c>
      <c r="D99" s="95" t="s">
        <v>77</v>
      </c>
      <c r="E99" s="138">
        <v>1.6071067528626901E-2</v>
      </c>
      <c r="F99" s="138">
        <v>2.89204022469443E-3</v>
      </c>
      <c r="G99" s="130">
        <v>2.751E-8</v>
      </c>
      <c r="H99" s="78">
        <v>30.88</v>
      </c>
      <c r="I99" s="182"/>
    </row>
    <row r="100" spans="1:9" x14ac:dyDescent="0.2">
      <c r="A100" s="129" t="s">
        <v>328</v>
      </c>
      <c r="B100" s="78" t="s">
        <v>424</v>
      </c>
      <c r="C100" s="95" t="s">
        <v>70</v>
      </c>
      <c r="D100" s="95" t="s">
        <v>71</v>
      </c>
      <c r="E100" s="138">
        <v>1.9724543169707901E-2</v>
      </c>
      <c r="F100" s="138">
        <v>3.02570074700229E-3</v>
      </c>
      <c r="G100" s="130">
        <v>7.0850000000000006E-11</v>
      </c>
      <c r="H100" s="78">
        <v>42.5</v>
      </c>
      <c r="I100" s="182"/>
    </row>
    <row r="101" spans="1:9" x14ac:dyDescent="0.2">
      <c r="A101" s="129" t="s">
        <v>328</v>
      </c>
      <c r="B101" s="78" t="s">
        <v>425</v>
      </c>
      <c r="C101" s="95" t="s">
        <v>76</v>
      </c>
      <c r="D101" s="95" t="s">
        <v>77</v>
      </c>
      <c r="E101" s="138">
        <v>3.3426780317228399E-2</v>
      </c>
      <c r="F101" s="138">
        <v>6.0964399630181196E-3</v>
      </c>
      <c r="G101" s="130">
        <v>4.1929999999999999E-8</v>
      </c>
      <c r="H101" s="78">
        <v>30.06</v>
      </c>
      <c r="I101" s="182"/>
    </row>
    <row r="102" spans="1:9" x14ac:dyDescent="0.2">
      <c r="A102" s="129" t="s">
        <v>328</v>
      </c>
      <c r="B102" s="78" t="s">
        <v>426</v>
      </c>
      <c r="C102" s="95" t="s">
        <v>70</v>
      </c>
      <c r="D102" s="95" t="s">
        <v>71</v>
      </c>
      <c r="E102" s="138">
        <v>-1.7975683188643499E-2</v>
      </c>
      <c r="F102" s="138">
        <v>2.9271589624887602E-3</v>
      </c>
      <c r="G102" s="130">
        <v>8.2130000000000005E-10</v>
      </c>
      <c r="H102" s="78">
        <v>37.71</v>
      </c>
      <c r="I102" s="182"/>
    </row>
    <row r="103" spans="1:9" x14ac:dyDescent="0.2">
      <c r="A103" s="129" t="s">
        <v>328</v>
      </c>
      <c r="B103" s="78" t="s">
        <v>427</v>
      </c>
      <c r="C103" s="95" t="s">
        <v>76</v>
      </c>
      <c r="D103" s="95" t="s">
        <v>77</v>
      </c>
      <c r="E103" s="138">
        <v>-1.7518883972464701E-2</v>
      </c>
      <c r="F103" s="138">
        <v>2.91932744083731E-3</v>
      </c>
      <c r="G103" s="130">
        <v>1.9559999999999999E-9</v>
      </c>
      <c r="H103" s="78">
        <v>36.01</v>
      </c>
      <c r="I103" s="182"/>
    </row>
    <row r="104" spans="1:9" ht="17" thickBot="1" x14ac:dyDescent="0.25">
      <c r="A104" s="131" t="s">
        <v>328</v>
      </c>
      <c r="B104" s="132" t="s">
        <v>428</v>
      </c>
      <c r="C104" s="133" t="s">
        <v>76</v>
      </c>
      <c r="D104" s="133" t="s">
        <v>77</v>
      </c>
      <c r="E104" s="139">
        <v>-2.3501948132508801E-2</v>
      </c>
      <c r="F104" s="139">
        <v>4.2622321604114501E-3</v>
      </c>
      <c r="G104" s="134">
        <v>3.5170000000000003E-8</v>
      </c>
      <c r="H104" s="132">
        <v>30.4</v>
      </c>
      <c r="I104" s="183"/>
    </row>
  </sheetData>
  <mergeCells count="1">
    <mergeCell ref="I5:I10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142CB-6BB1-3244-B1D7-95B9054D6C1D}">
  <dimension ref="A1:I351"/>
  <sheetViews>
    <sheetView workbookViewId="0"/>
  </sheetViews>
  <sheetFormatPr baseColWidth="10" defaultRowHeight="16" x14ac:dyDescent="0.2"/>
  <cols>
    <col min="1" max="1" width="56.1640625" customWidth="1"/>
  </cols>
  <sheetData>
    <row r="1" spans="1:9" x14ac:dyDescent="0.2">
      <c r="A1" s="94" t="s">
        <v>1143</v>
      </c>
    </row>
    <row r="2" spans="1:9" x14ac:dyDescent="0.2">
      <c r="A2" t="s">
        <v>429</v>
      </c>
    </row>
    <row r="3" spans="1:9" ht="17" thickBot="1" x14ac:dyDescent="0.25"/>
    <row r="4" spans="1:9" ht="17" thickBot="1" x14ac:dyDescent="0.25">
      <c r="A4" s="102" t="s">
        <v>4</v>
      </c>
      <c r="B4" s="135" t="s">
        <v>60</v>
      </c>
      <c r="C4" s="135" t="s">
        <v>61</v>
      </c>
      <c r="D4" s="135" t="s">
        <v>62</v>
      </c>
      <c r="E4" s="135" t="s">
        <v>63</v>
      </c>
      <c r="F4" s="135" t="s">
        <v>64</v>
      </c>
      <c r="G4" s="135" t="s">
        <v>65</v>
      </c>
      <c r="H4" s="135" t="s">
        <v>66</v>
      </c>
      <c r="I4" s="136" t="s">
        <v>67</v>
      </c>
    </row>
    <row r="5" spans="1:9" x14ac:dyDescent="0.2">
      <c r="A5" s="129" t="s">
        <v>430</v>
      </c>
      <c r="B5" s="78" t="s">
        <v>431</v>
      </c>
      <c r="C5" s="95" t="s">
        <v>71</v>
      </c>
      <c r="D5" s="95" t="s">
        <v>70</v>
      </c>
      <c r="E5" s="140">
        <v>7.2876999999999997E-2</v>
      </c>
      <c r="F5" s="140">
        <v>1.1169E-2</v>
      </c>
      <c r="G5" s="130">
        <v>7.5300000000000001E-11</v>
      </c>
      <c r="H5" s="78">
        <v>42.57</v>
      </c>
      <c r="I5" s="182">
        <v>47.38</v>
      </c>
    </row>
    <row r="6" spans="1:9" x14ac:dyDescent="0.2">
      <c r="A6" s="129" t="s">
        <v>430</v>
      </c>
      <c r="B6" s="78" t="s">
        <v>432</v>
      </c>
      <c r="C6" s="95" t="s">
        <v>70</v>
      </c>
      <c r="D6" s="95" t="s">
        <v>71</v>
      </c>
      <c r="E6" s="140">
        <v>6.1873999999999998E-2</v>
      </c>
      <c r="F6" s="140">
        <v>9.8040000000000002E-3</v>
      </c>
      <c r="G6" s="130">
        <v>3.0399999999999998E-10</v>
      </c>
      <c r="H6" s="78">
        <v>39.83</v>
      </c>
      <c r="I6" s="182"/>
    </row>
    <row r="7" spans="1:9" x14ac:dyDescent="0.2">
      <c r="A7" s="129" t="s">
        <v>430</v>
      </c>
      <c r="B7" s="78" t="s">
        <v>433</v>
      </c>
      <c r="C7" s="95" t="s">
        <v>71</v>
      </c>
      <c r="D7" s="95" t="s">
        <v>70</v>
      </c>
      <c r="E7" s="140">
        <v>9.5918000000000003E-2</v>
      </c>
      <c r="F7" s="140">
        <v>1.2827E-2</v>
      </c>
      <c r="G7" s="130">
        <v>8.6099999999999994E-14</v>
      </c>
      <c r="H7" s="78">
        <v>55.92</v>
      </c>
      <c r="I7" s="182"/>
    </row>
    <row r="8" spans="1:9" x14ac:dyDescent="0.2">
      <c r="A8" s="129" t="s">
        <v>430</v>
      </c>
      <c r="B8" s="78" t="s">
        <v>434</v>
      </c>
      <c r="C8" s="95" t="s">
        <v>71</v>
      </c>
      <c r="D8" s="95" t="s">
        <v>70</v>
      </c>
      <c r="E8" s="140">
        <v>9.0806999999999999E-2</v>
      </c>
      <c r="F8" s="140">
        <v>1.5519E-2</v>
      </c>
      <c r="G8" s="130">
        <v>5.2899999999999997E-9</v>
      </c>
      <c r="H8" s="78">
        <v>34.24</v>
      </c>
      <c r="I8" s="182"/>
    </row>
    <row r="9" spans="1:9" x14ac:dyDescent="0.2">
      <c r="A9" s="129" t="s">
        <v>430</v>
      </c>
      <c r="B9" s="78" t="s">
        <v>435</v>
      </c>
      <c r="C9" s="95" t="s">
        <v>71</v>
      </c>
      <c r="D9" s="95" t="s">
        <v>70</v>
      </c>
      <c r="E9" s="140">
        <v>8.5246000000000002E-2</v>
      </c>
      <c r="F9" s="140">
        <v>1.0626E-2</v>
      </c>
      <c r="G9" s="130">
        <v>1.2099999999999999E-15</v>
      </c>
      <c r="H9" s="78">
        <v>64.36</v>
      </c>
      <c r="I9" s="182"/>
    </row>
    <row r="10" spans="1:9" x14ac:dyDescent="0.2">
      <c r="A10" s="141"/>
      <c r="B10" s="93"/>
      <c r="C10" s="142"/>
      <c r="D10" s="142"/>
      <c r="E10" s="143"/>
      <c r="F10" s="143"/>
      <c r="G10" s="93"/>
      <c r="H10" s="93"/>
      <c r="I10" s="144"/>
    </row>
    <row r="11" spans="1:9" x14ac:dyDescent="0.2">
      <c r="A11" s="129" t="s">
        <v>436</v>
      </c>
      <c r="B11" s="78" t="s">
        <v>437</v>
      </c>
      <c r="C11" s="95" t="s">
        <v>77</v>
      </c>
      <c r="D11" s="95" t="s">
        <v>76</v>
      </c>
      <c r="E11" s="140">
        <v>0.101367</v>
      </c>
      <c r="F11" s="140">
        <v>1.4484E-2</v>
      </c>
      <c r="G11" s="130">
        <v>4.0600000000000001E-12</v>
      </c>
      <c r="H11" s="78">
        <v>48.98</v>
      </c>
      <c r="I11" s="182">
        <v>63.34</v>
      </c>
    </row>
    <row r="12" spans="1:9" x14ac:dyDescent="0.2">
      <c r="A12" s="129" t="s">
        <v>436</v>
      </c>
      <c r="B12" s="78" t="s">
        <v>438</v>
      </c>
      <c r="C12" s="95" t="s">
        <v>71</v>
      </c>
      <c r="D12" s="95" t="s">
        <v>70</v>
      </c>
      <c r="E12" s="140">
        <v>-0.21526799999999999</v>
      </c>
      <c r="F12" s="140">
        <v>2.0407000000000002E-2</v>
      </c>
      <c r="G12" s="130">
        <v>1.3999999999999999E-25</v>
      </c>
      <c r="H12" s="78">
        <v>111.28</v>
      </c>
      <c r="I12" s="182"/>
    </row>
    <row r="13" spans="1:9" x14ac:dyDescent="0.2">
      <c r="A13" s="129" t="s">
        <v>436</v>
      </c>
      <c r="B13" s="78" t="s">
        <v>439</v>
      </c>
      <c r="C13" s="95" t="s">
        <v>70</v>
      </c>
      <c r="D13" s="95" t="s">
        <v>77</v>
      </c>
      <c r="E13" s="140">
        <v>-0.46129199999999998</v>
      </c>
      <c r="F13" s="140">
        <v>3.9817999999999999E-2</v>
      </c>
      <c r="G13" s="130">
        <v>1.6299999999999999E-30</v>
      </c>
      <c r="H13" s="78">
        <v>134.21</v>
      </c>
      <c r="I13" s="182"/>
    </row>
    <row r="14" spans="1:9" x14ac:dyDescent="0.2">
      <c r="A14" s="129" t="s">
        <v>436</v>
      </c>
      <c r="B14" s="78" t="s">
        <v>440</v>
      </c>
      <c r="C14" s="95" t="s">
        <v>77</v>
      </c>
      <c r="D14" s="95" t="s">
        <v>76</v>
      </c>
      <c r="E14" s="140">
        <v>0.27617900000000001</v>
      </c>
      <c r="F14" s="140">
        <v>3.9473000000000001E-2</v>
      </c>
      <c r="G14" s="130">
        <v>4.1100000000000001E-12</v>
      </c>
      <c r="H14" s="78">
        <v>48.95</v>
      </c>
      <c r="I14" s="182"/>
    </row>
    <row r="15" spans="1:9" x14ac:dyDescent="0.2">
      <c r="A15" s="129" t="s">
        <v>436</v>
      </c>
      <c r="B15" s="78" t="s">
        <v>441</v>
      </c>
      <c r="C15" s="95" t="s">
        <v>71</v>
      </c>
      <c r="D15" s="95" t="s">
        <v>70</v>
      </c>
      <c r="E15" s="140">
        <v>-7.1199999999999999E-2</v>
      </c>
      <c r="F15" s="140">
        <v>1.2494999999999999E-2</v>
      </c>
      <c r="G15" s="130">
        <v>1.63E-8</v>
      </c>
      <c r="H15" s="78">
        <v>32.47</v>
      </c>
      <c r="I15" s="182"/>
    </row>
    <row r="16" spans="1:9" x14ac:dyDescent="0.2">
      <c r="A16" s="129" t="s">
        <v>436</v>
      </c>
      <c r="B16" s="78" t="s">
        <v>442</v>
      </c>
      <c r="C16" s="95" t="s">
        <v>70</v>
      </c>
      <c r="D16" s="95" t="s">
        <v>71</v>
      </c>
      <c r="E16" s="140">
        <v>-8.1906999999999994E-2</v>
      </c>
      <c r="F16" s="140">
        <v>1.4524E-2</v>
      </c>
      <c r="G16" s="130">
        <v>2.29E-8</v>
      </c>
      <c r="H16" s="78">
        <v>31.8</v>
      </c>
      <c r="I16" s="182"/>
    </row>
    <row r="17" spans="1:9" x14ac:dyDescent="0.2">
      <c r="A17" s="129" t="s">
        <v>436</v>
      </c>
      <c r="B17" s="78" t="s">
        <v>443</v>
      </c>
      <c r="C17" s="95" t="s">
        <v>71</v>
      </c>
      <c r="D17" s="95" t="s">
        <v>70</v>
      </c>
      <c r="E17" s="140">
        <v>-8.4432999999999994E-2</v>
      </c>
      <c r="F17" s="140">
        <v>1.2564000000000001E-2</v>
      </c>
      <c r="G17" s="130">
        <v>2.7499999999999999E-11</v>
      </c>
      <c r="H17" s="78">
        <v>45.16</v>
      </c>
      <c r="I17" s="182"/>
    </row>
    <row r="18" spans="1:9" x14ac:dyDescent="0.2">
      <c r="A18" s="129" t="s">
        <v>436</v>
      </c>
      <c r="B18" s="78" t="s">
        <v>444</v>
      </c>
      <c r="C18" s="95" t="s">
        <v>70</v>
      </c>
      <c r="D18" s="95" t="s">
        <v>77</v>
      </c>
      <c r="E18" s="140">
        <v>0.118256</v>
      </c>
      <c r="F18" s="140">
        <v>1.4912999999999999E-2</v>
      </c>
      <c r="G18" s="130">
        <v>3.8899999999999997E-15</v>
      </c>
      <c r="H18" s="78">
        <v>62.88</v>
      </c>
      <c r="I18" s="182"/>
    </row>
    <row r="19" spans="1:9" x14ac:dyDescent="0.2">
      <c r="A19" s="129" t="s">
        <v>436</v>
      </c>
      <c r="B19" s="78" t="s">
        <v>445</v>
      </c>
      <c r="C19" s="95" t="s">
        <v>70</v>
      </c>
      <c r="D19" s="95" t="s">
        <v>71</v>
      </c>
      <c r="E19" s="140">
        <v>9.5374E-2</v>
      </c>
      <c r="F19" s="140">
        <v>1.2939000000000001E-2</v>
      </c>
      <c r="G19" s="130">
        <v>2.7799999999999998E-13</v>
      </c>
      <c r="H19" s="78">
        <v>54.33</v>
      </c>
      <c r="I19" s="182"/>
    </row>
    <row r="20" spans="1:9" x14ac:dyDescent="0.2">
      <c r="A20" s="141"/>
      <c r="B20" s="93"/>
      <c r="C20" s="142"/>
      <c r="D20" s="142"/>
      <c r="E20" s="143"/>
      <c r="F20" s="143"/>
      <c r="G20" s="93"/>
      <c r="H20" s="93"/>
      <c r="I20" s="144"/>
    </row>
    <row r="21" spans="1:9" x14ac:dyDescent="0.2">
      <c r="A21" s="129" t="s">
        <v>446</v>
      </c>
      <c r="B21" s="78" t="s">
        <v>437</v>
      </c>
      <c r="C21" s="95" t="s">
        <v>77</v>
      </c>
      <c r="D21" s="95" t="s">
        <v>76</v>
      </c>
      <c r="E21" s="140">
        <v>8.8820999999999997E-2</v>
      </c>
      <c r="F21" s="140">
        <v>1.4466E-2</v>
      </c>
      <c r="G21" s="130">
        <v>1.08E-9</v>
      </c>
      <c r="H21" s="78">
        <v>37.700000000000003</v>
      </c>
      <c r="I21" s="182">
        <v>67.650000000000006</v>
      </c>
    </row>
    <row r="22" spans="1:9" x14ac:dyDescent="0.2">
      <c r="A22" s="129" t="s">
        <v>446</v>
      </c>
      <c r="B22" s="78" t="s">
        <v>447</v>
      </c>
      <c r="C22" s="95" t="s">
        <v>70</v>
      </c>
      <c r="D22" s="95" t="s">
        <v>71</v>
      </c>
      <c r="E22" s="140">
        <v>-9.0079000000000006E-2</v>
      </c>
      <c r="F22" s="140">
        <v>1.4237E-2</v>
      </c>
      <c r="G22" s="130">
        <v>3.3199999999999999E-10</v>
      </c>
      <c r="H22" s="78">
        <v>40.03</v>
      </c>
      <c r="I22" s="182"/>
    </row>
    <row r="23" spans="1:9" x14ac:dyDescent="0.2">
      <c r="A23" s="129" t="s">
        <v>446</v>
      </c>
      <c r="B23" s="78" t="s">
        <v>448</v>
      </c>
      <c r="C23" s="95" t="s">
        <v>71</v>
      </c>
      <c r="D23" s="95" t="s">
        <v>70</v>
      </c>
      <c r="E23" s="140">
        <v>-9.6804000000000001E-2</v>
      </c>
      <c r="F23" s="140">
        <v>1.2677000000000001E-2</v>
      </c>
      <c r="G23" s="130">
        <v>3.3699999999999998E-14</v>
      </c>
      <c r="H23" s="78">
        <v>58.31</v>
      </c>
      <c r="I23" s="182"/>
    </row>
    <row r="24" spans="1:9" x14ac:dyDescent="0.2">
      <c r="A24" s="129" t="s">
        <v>446</v>
      </c>
      <c r="B24" s="78" t="s">
        <v>449</v>
      </c>
      <c r="C24" s="95" t="s">
        <v>70</v>
      </c>
      <c r="D24" s="95" t="s">
        <v>71</v>
      </c>
      <c r="E24" s="140">
        <v>-0.17139699999999999</v>
      </c>
      <c r="F24" s="140">
        <v>2.4385E-2</v>
      </c>
      <c r="G24" s="130">
        <v>2.9500000000000002E-12</v>
      </c>
      <c r="H24" s="78">
        <v>49.4</v>
      </c>
      <c r="I24" s="182"/>
    </row>
    <row r="25" spans="1:9" x14ac:dyDescent="0.2">
      <c r="A25" s="129" t="s">
        <v>446</v>
      </c>
      <c r="B25" s="78" t="s">
        <v>450</v>
      </c>
      <c r="C25" s="95" t="s">
        <v>70</v>
      </c>
      <c r="D25" s="95" t="s">
        <v>71</v>
      </c>
      <c r="E25" s="140">
        <v>-0.15381</v>
      </c>
      <c r="F25" s="140">
        <v>1.2442999999999999E-2</v>
      </c>
      <c r="G25" s="130">
        <v>1.1899999999999999E-34</v>
      </c>
      <c r="H25" s="78">
        <v>152.80000000000001</v>
      </c>
      <c r="I25" s="182"/>
    </row>
    <row r="26" spans="1:9" x14ac:dyDescent="0.2">
      <c r="A26" s="141"/>
      <c r="B26" s="93"/>
      <c r="C26" s="142"/>
      <c r="D26" s="142"/>
      <c r="E26" s="143"/>
      <c r="F26" s="143"/>
      <c r="G26" s="93"/>
      <c r="H26" s="93"/>
      <c r="I26" s="144"/>
    </row>
    <row r="27" spans="1:9" x14ac:dyDescent="0.2">
      <c r="A27" s="129" t="s">
        <v>451</v>
      </c>
      <c r="B27" s="78" t="s">
        <v>448</v>
      </c>
      <c r="C27" s="95" t="s">
        <v>71</v>
      </c>
      <c r="D27" s="95" t="s">
        <v>70</v>
      </c>
      <c r="E27" s="140">
        <v>6.1665999999999999E-2</v>
      </c>
      <c r="F27" s="140">
        <v>1.0082000000000001E-2</v>
      </c>
      <c r="G27" s="130">
        <v>9.87E-10</v>
      </c>
      <c r="H27" s="78">
        <v>37.409999999999997</v>
      </c>
      <c r="I27" s="182">
        <v>105.63</v>
      </c>
    </row>
    <row r="28" spans="1:9" x14ac:dyDescent="0.2">
      <c r="A28" s="129" t="s">
        <v>451</v>
      </c>
      <c r="B28" s="78" t="s">
        <v>452</v>
      </c>
      <c r="C28" s="95" t="s">
        <v>77</v>
      </c>
      <c r="D28" s="95" t="s">
        <v>76</v>
      </c>
      <c r="E28" s="140">
        <v>-0.22140599999999999</v>
      </c>
      <c r="F28" s="140">
        <v>1.2494E-2</v>
      </c>
      <c r="G28" s="130">
        <v>3.3000000000000002E-70</v>
      </c>
      <c r="H28" s="78">
        <v>314.02999999999997</v>
      </c>
      <c r="I28" s="182"/>
    </row>
    <row r="29" spans="1:9" x14ac:dyDescent="0.2">
      <c r="A29" s="129" t="s">
        <v>451</v>
      </c>
      <c r="B29" s="78" t="s">
        <v>453</v>
      </c>
      <c r="C29" s="95" t="s">
        <v>76</v>
      </c>
      <c r="D29" s="95" t="s">
        <v>77</v>
      </c>
      <c r="E29" s="140">
        <v>-6.9574999999999998E-2</v>
      </c>
      <c r="F29" s="140">
        <v>1.243E-2</v>
      </c>
      <c r="G29" s="130">
        <v>2.2300000000000001E-8</v>
      </c>
      <c r="H29" s="78">
        <v>31.33</v>
      </c>
      <c r="I29" s="182"/>
    </row>
    <row r="30" spans="1:9" x14ac:dyDescent="0.2">
      <c r="A30" s="129" t="s">
        <v>451</v>
      </c>
      <c r="B30" s="78" t="s">
        <v>454</v>
      </c>
      <c r="C30" s="95" t="s">
        <v>70</v>
      </c>
      <c r="D30" s="95" t="s">
        <v>71</v>
      </c>
      <c r="E30" s="140">
        <v>7.3854000000000003E-2</v>
      </c>
      <c r="F30" s="140">
        <v>1.1712E-2</v>
      </c>
      <c r="G30" s="130">
        <v>2.9600000000000001E-10</v>
      </c>
      <c r="H30" s="78">
        <v>39.76</v>
      </c>
      <c r="I30" s="182"/>
    </row>
    <row r="31" spans="1:9" x14ac:dyDescent="0.2">
      <c r="A31" s="141"/>
      <c r="B31" s="93"/>
      <c r="C31" s="142"/>
      <c r="D31" s="142"/>
      <c r="E31" s="143"/>
      <c r="F31" s="143"/>
      <c r="G31" s="93"/>
      <c r="H31" s="93"/>
      <c r="I31" s="144"/>
    </row>
    <row r="32" spans="1:9" x14ac:dyDescent="0.2">
      <c r="A32" s="129" t="s">
        <v>455</v>
      </c>
      <c r="B32" s="78" t="s">
        <v>439</v>
      </c>
      <c r="C32" s="95" t="s">
        <v>70</v>
      </c>
      <c r="D32" s="95" t="s">
        <v>77</v>
      </c>
      <c r="E32" s="140">
        <v>-0.49965500000000002</v>
      </c>
      <c r="F32" s="140">
        <v>3.4766999999999999E-2</v>
      </c>
      <c r="G32" s="130">
        <v>1.55E-45</v>
      </c>
      <c r="H32" s="78">
        <v>206.54</v>
      </c>
      <c r="I32" s="182">
        <v>93.49</v>
      </c>
    </row>
    <row r="33" spans="1:9" x14ac:dyDescent="0.2">
      <c r="A33" s="129" t="s">
        <v>455</v>
      </c>
      <c r="B33" s="78" t="s">
        <v>456</v>
      </c>
      <c r="C33" s="95" t="s">
        <v>76</v>
      </c>
      <c r="D33" s="95" t="s">
        <v>77</v>
      </c>
      <c r="E33" s="140">
        <v>-0.237703</v>
      </c>
      <c r="F33" s="140">
        <v>1.7229000000000001E-2</v>
      </c>
      <c r="G33" s="130">
        <v>4.2000000000000001E-42</v>
      </c>
      <c r="H33" s="78">
        <v>190.35</v>
      </c>
      <c r="I33" s="182"/>
    </row>
    <row r="34" spans="1:9" x14ac:dyDescent="0.2">
      <c r="A34" s="129" t="s">
        <v>455</v>
      </c>
      <c r="B34" s="78" t="s">
        <v>457</v>
      </c>
      <c r="C34" s="95" t="s">
        <v>77</v>
      </c>
      <c r="D34" s="95" t="s">
        <v>76</v>
      </c>
      <c r="E34" s="140">
        <v>-6.4919000000000004E-2</v>
      </c>
      <c r="F34" s="140">
        <v>1.0295E-2</v>
      </c>
      <c r="G34" s="130">
        <v>5.1999999999999996E-10</v>
      </c>
      <c r="H34" s="78">
        <v>39.76</v>
      </c>
      <c r="I34" s="182"/>
    </row>
    <row r="35" spans="1:9" x14ac:dyDescent="0.2">
      <c r="A35" s="129" t="s">
        <v>455</v>
      </c>
      <c r="B35" s="78" t="s">
        <v>458</v>
      </c>
      <c r="C35" s="95" t="s">
        <v>76</v>
      </c>
      <c r="D35" s="95" t="s">
        <v>77</v>
      </c>
      <c r="E35" s="140">
        <v>6.0130999999999997E-2</v>
      </c>
      <c r="F35" s="140">
        <v>1.0607E-2</v>
      </c>
      <c r="G35" s="130">
        <v>2.3400000000000001E-8</v>
      </c>
      <c r="H35" s="78">
        <v>32.14</v>
      </c>
      <c r="I35" s="182"/>
    </row>
    <row r="36" spans="1:9" x14ac:dyDescent="0.2">
      <c r="A36" s="129" t="s">
        <v>455</v>
      </c>
      <c r="B36" s="78" t="s">
        <v>444</v>
      </c>
      <c r="C36" s="95" t="s">
        <v>70</v>
      </c>
      <c r="D36" s="95" t="s">
        <v>77</v>
      </c>
      <c r="E36" s="140">
        <v>0.12684500000000001</v>
      </c>
      <c r="F36" s="140">
        <v>1.2411999999999999E-2</v>
      </c>
      <c r="G36" s="130">
        <v>7.5100000000000004E-24</v>
      </c>
      <c r="H36" s="78">
        <v>104.44</v>
      </c>
      <c r="I36" s="182"/>
    </row>
    <row r="37" spans="1:9" x14ac:dyDescent="0.2">
      <c r="A37" s="129" t="s">
        <v>455</v>
      </c>
      <c r="B37" s="78" t="s">
        <v>459</v>
      </c>
      <c r="C37" s="95" t="s">
        <v>70</v>
      </c>
      <c r="D37" s="95" t="s">
        <v>71</v>
      </c>
      <c r="E37" s="140">
        <v>8.2767999999999994E-2</v>
      </c>
      <c r="F37" s="140">
        <v>1.2828000000000001E-2</v>
      </c>
      <c r="G37" s="130">
        <v>2.0600000000000001E-10</v>
      </c>
      <c r="H37" s="78">
        <v>41.63</v>
      </c>
      <c r="I37" s="182"/>
    </row>
    <row r="38" spans="1:9" x14ac:dyDescent="0.2">
      <c r="A38" s="129" t="s">
        <v>455</v>
      </c>
      <c r="B38" s="78" t="s">
        <v>460</v>
      </c>
      <c r="C38" s="95" t="s">
        <v>76</v>
      </c>
      <c r="D38" s="95" t="s">
        <v>77</v>
      </c>
      <c r="E38" s="140">
        <v>-0.12850300000000001</v>
      </c>
      <c r="F38" s="140">
        <v>1.8818999999999999E-2</v>
      </c>
      <c r="G38" s="130">
        <v>1.7300000000000001E-11</v>
      </c>
      <c r="H38" s="78">
        <v>46.63</v>
      </c>
      <c r="I38" s="182"/>
    </row>
    <row r="39" spans="1:9" x14ac:dyDescent="0.2">
      <c r="A39" s="129" t="s">
        <v>455</v>
      </c>
      <c r="B39" s="78" t="s">
        <v>445</v>
      </c>
      <c r="C39" s="95" t="s">
        <v>70</v>
      </c>
      <c r="D39" s="95" t="s">
        <v>71</v>
      </c>
      <c r="E39" s="140">
        <v>8.9963000000000001E-2</v>
      </c>
      <c r="F39" s="140">
        <v>1.0812E-2</v>
      </c>
      <c r="G39" s="130">
        <v>2.4499999999999999E-16</v>
      </c>
      <c r="H39" s="78">
        <v>69.23</v>
      </c>
      <c r="I39" s="182"/>
    </row>
    <row r="40" spans="1:9" x14ac:dyDescent="0.2">
      <c r="A40" s="129" t="s">
        <v>455</v>
      </c>
      <c r="B40" s="78" t="s">
        <v>461</v>
      </c>
      <c r="C40" s="95" t="s">
        <v>77</v>
      </c>
      <c r="D40" s="95" t="s">
        <v>70</v>
      </c>
      <c r="E40" s="140">
        <v>0.108865</v>
      </c>
      <c r="F40" s="140">
        <v>1.0349000000000001E-2</v>
      </c>
      <c r="G40" s="130">
        <v>3.58E-25</v>
      </c>
      <c r="H40" s="78">
        <v>110.66</v>
      </c>
      <c r="I40" s="182"/>
    </row>
    <row r="41" spans="1:9" x14ac:dyDescent="0.2">
      <c r="A41" s="141"/>
      <c r="B41" s="93"/>
      <c r="C41" s="142"/>
      <c r="D41" s="142"/>
      <c r="E41" s="143"/>
      <c r="F41" s="143"/>
      <c r="G41" s="93"/>
      <c r="H41" s="93"/>
      <c r="I41" s="144"/>
    </row>
    <row r="42" spans="1:9" x14ac:dyDescent="0.2">
      <c r="A42" s="129" t="s">
        <v>462</v>
      </c>
      <c r="B42" s="78" t="s">
        <v>439</v>
      </c>
      <c r="C42" s="95" t="s">
        <v>70</v>
      </c>
      <c r="D42" s="95" t="s">
        <v>77</v>
      </c>
      <c r="E42" s="140">
        <v>-0.50504300000000002</v>
      </c>
      <c r="F42" s="140">
        <v>3.4776000000000001E-2</v>
      </c>
      <c r="G42" s="130">
        <v>1.28E-46</v>
      </c>
      <c r="H42" s="78">
        <v>210.91</v>
      </c>
      <c r="I42" s="182">
        <v>100.72</v>
      </c>
    </row>
    <row r="43" spans="1:9" x14ac:dyDescent="0.2">
      <c r="A43" s="129" t="s">
        <v>462</v>
      </c>
      <c r="B43" s="78" t="s">
        <v>463</v>
      </c>
      <c r="C43" s="95" t="s">
        <v>70</v>
      </c>
      <c r="D43" s="95" t="s">
        <v>71</v>
      </c>
      <c r="E43" s="140">
        <v>-0.23163500000000001</v>
      </c>
      <c r="F43" s="140">
        <v>1.6531000000000001E-2</v>
      </c>
      <c r="G43" s="130">
        <v>1.6199999999999999E-43</v>
      </c>
      <c r="H43" s="78">
        <v>196.34</v>
      </c>
      <c r="I43" s="182"/>
    </row>
    <row r="44" spans="1:9" x14ac:dyDescent="0.2">
      <c r="A44" s="129" t="s">
        <v>462</v>
      </c>
      <c r="B44" s="78" t="s">
        <v>464</v>
      </c>
      <c r="C44" s="95" t="s">
        <v>77</v>
      </c>
      <c r="D44" s="95" t="s">
        <v>76</v>
      </c>
      <c r="E44" s="140">
        <v>-6.0276999999999997E-2</v>
      </c>
      <c r="F44" s="140">
        <v>9.8160000000000001E-3</v>
      </c>
      <c r="G44" s="130">
        <v>1.3600000000000001E-9</v>
      </c>
      <c r="H44" s="78">
        <v>37.71</v>
      </c>
      <c r="I44" s="182"/>
    </row>
    <row r="45" spans="1:9" x14ac:dyDescent="0.2">
      <c r="A45" s="129" t="s">
        <v>462</v>
      </c>
      <c r="B45" s="78" t="s">
        <v>444</v>
      </c>
      <c r="C45" s="95" t="s">
        <v>70</v>
      </c>
      <c r="D45" s="95" t="s">
        <v>77</v>
      </c>
      <c r="E45" s="140">
        <v>0.118798</v>
      </c>
      <c r="F45" s="140">
        <v>1.1937E-2</v>
      </c>
      <c r="G45" s="130">
        <v>8.9299999999999998E-23</v>
      </c>
      <c r="H45" s="78">
        <v>99.04</v>
      </c>
      <c r="I45" s="182"/>
    </row>
    <row r="46" spans="1:9" x14ac:dyDescent="0.2">
      <c r="A46" s="129" t="s">
        <v>462</v>
      </c>
      <c r="B46" s="78" t="s">
        <v>459</v>
      </c>
      <c r="C46" s="95" t="s">
        <v>70</v>
      </c>
      <c r="D46" s="95" t="s">
        <v>71</v>
      </c>
      <c r="E46" s="140">
        <v>7.7362E-2</v>
      </c>
      <c r="F46" s="140">
        <v>1.2378E-2</v>
      </c>
      <c r="G46" s="130">
        <v>6.9099999999999999E-10</v>
      </c>
      <c r="H46" s="78">
        <v>39.06</v>
      </c>
      <c r="I46" s="182"/>
    </row>
    <row r="47" spans="1:9" x14ac:dyDescent="0.2">
      <c r="A47" s="129" t="s">
        <v>462</v>
      </c>
      <c r="B47" s="78" t="s">
        <v>460</v>
      </c>
      <c r="C47" s="95" t="s">
        <v>76</v>
      </c>
      <c r="D47" s="95" t="s">
        <v>77</v>
      </c>
      <c r="E47" s="140">
        <v>-0.119821</v>
      </c>
      <c r="F47" s="140">
        <v>1.8218000000000002E-2</v>
      </c>
      <c r="G47" s="130">
        <v>8.52E-11</v>
      </c>
      <c r="H47" s="78">
        <v>43.26</v>
      </c>
      <c r="I47" s="182"/>
    </row>
    <row r="48" spans="1:9" x14ac:dyDescent="0.2">
      <c r="A48" s="129" t="s">
        <v>462</v>
      </c>
      <c r="B48" s="78" t="s">
        <v>445</v>
      </c>
      <c r="C48" s="95" t="s">
        <v>70</v>
      </c>
      <c r="D48" s="95" t="s">
        <v>71</v>
      </c>
      <c r="E48" s="140">
        <v>7.9825999999999994E-2</v>
      </c>
      <c r="F48" s="140">
        <v>1.0481000000000001E-2</v>
      </c>
      <c r="G48" s="130">
        <v>5.6100000000000002E-14</v>
      </c>
      <c r="H48" s="78">
        <v>58.01</v>
      </c>
      <c r="I48" s="182"/>
    </row>
    <row r="49" spans="1:9" x14ac:dyDescent="0.2">
      <c r="A49" s="129" t="s">
        <v>462</v>
      </c>
      <c r="B49" s="78" t="s">
        <v>461</v>
      </c>
      <c r="C49" s="95" t="s">
        <v>77</v>
      </c>
      <c r="D49" s="95" t="s">
        <v>70</v>
      </c>
      <c r="E49" s="140">
        <v>0.10884000000000001</v>
      </c>
      <c r="F49" s="140">
        <v>9.8759999999999994E-3</v>
      </c>
      <c r="G49" s="130">
        <v>1.47E-27</v>
      </c>
      <c r="H49" s="78">
        <v>121.45</v>
      </c>
      <c r="I49" s="182"/>
    </row>
    <row r="50" spans="1:9" x14ac:dyDescent="0.2">
      <c r="A50" s="141"/>
      <c r="B50" s="93"/>
      <c r="C50" s="142"/>
      <c r="D50" s="142"/>
      <c r="E50" s="143"/>
      <c r="F50" s="143"/>
      <c r="G50" s="93"/>
      <c r="H50" s="93"/>
      <c r="I50" s="144"/>
    </row>
    <row r="51" spans="1:9" x14ac:dyDescent="0.2">
      <c r="A51" s="129" t="s">
        <v>465</v>
      </c>
      <c r="B51" s="78" t="s">
        <v>439</v>
      </c>
      <c r="C51" s="95" t="s">
        <v>70</v>
      </c>
      <c r="D51" s="95" t="s">
        <v>77</v>
      </c>
      <c r="E51" s="140">
        <v>-0.48074600000000001</v>
      </c>
      <c r="F51" s="140">
        <v>3.4792999999999998E-2</v>
      </c>
      <c r="G51" s="130">
        <v>3.3300000000000002E-42</v>
      </c>
      <c r="H51" s="78">
        <v>190.92</v>
      </c>
      <c r="I51" s="182">
        <v>85.45</v>
      </c>
    </row>
    <row r="52" spans="1:9" x14ac:dyDescent="0.2">
      <c r="A52" s="129" t="s">
        <v>465</v>
      </c>
      <c r="B52" s="78" t="s">
        <v>456</v>
      </c>
      <c r="C52" s="95" t="s">
        <v>76</v>
      </c>
      <c r="D52" s="95" t="s">
        <v>77</v>
      </c>
      <c r="E52" s="140">
        <v>-0.23491500000000001</v>
      </c>
      <c r="F52" s="140">
        <v>1.7239999999999998E-2</v>
      </c>
      <c r="G52" s="130">
        <v>4.2999999999999999E-41</v>
      </c>
      <c r="H52" s="78">
        <v>185.67</v>
      </c>
      <c r="I52" s="182"/>
    </row>
    <row r="53" spans="1:9" x14ac:dyDescent="0.2">
      <c r="A53" s="129" t="s">
        <v>465</v>
      </c>
      <c r="B53" s="78" t="s">
        <v>457</v>
      </c>
      <c r="C53" s="95" t="s">
        <v>77</v>
      </c>
      <c r="D53" s="95" t="s">
        <v>76</v>
      </c>
      <c r="E53" s="140">
        <v>-7.2582999999999995E-2</v>
      </c>
      <c r="F53" s="140">
        <v>1.0296E-2</v>
      </c>
      <c r="G53" s="130">
        <v>3.8100000000000001E-12</v>
      </c>
      <c r="H53" s="78">
        <v>49.7</v>
      </c>
      <c r="I53" s="182"/>
    </row>
    <row r="54" spans="1:9" x14ac:dyDescent="0.2">
      <c r="A54" s="129" t="s">
        <v>465</v>
      </c>
      <c r="B54" s="78" t="s">
        <v>442</v>
      </c>
      <c r="C54" s="95" t="s">
        <v>70</v>
      </c>
      <c r="D54" s="95" t="s">
        <v>71</v>
      </c>
      <c r="E54" s="140">
        <v>-7.8121999999999997E-2</v>
      </c>
      <c r="F54" s="140">
        <v>1.2215999999999999E-2</v>
      </c>
      <c r="G54" s="130">
        <v>2.99E-10</v>
      </c>
      <c r="H54" s="78">
        <v>40.9</v>
      </c>
      <c r="I54" s="182"/>
    </row>
    <row r="55" spans="1:9" x14ac:dyDescent="0.2">
      <c r="A55" s="129" t="s">
        <v>465</v>
      </c>
      <c r="B55" s="78" t="s">
        <v>458</v>
      </c>
      <c r="C55" s="95" t="s">
        <v>76</v>
      </c>
      <c r="D55" s="95" t="s">
        <v>77</v>
      </c>
      <c r="E55" s="140">
        <v>5.9450999999999997E-2</v>
      </c>
      <c r="F55" s="140">
        <v>1.0612E-2</v>
      </c>
      <c r="G55" s="130">
        <v>3.4200000000000002E-8</v>
      </c>
      <c r="H55" s="78">
        <v>31.39</v>
      </c>
      <c r="I55" s="182"/>
    </row>
    <row r="56" spans="1:9" x14ac:dyDescent="0.2">
      <c r="A56" s="129" t="s">
        <v>465</v>
      </c>
      <c r="B56" s="78" t="s">
        <v>444</v>
      </c>
      <c r="C56" s="95" t="s">
        <v>70</v>
      </c>
      <c r="D56" s="95" t="s">
        <v>77</v>
      </c>
      <c r="E56" s="140">
        <v>0.12044199999999999</v>
      </c>
      <c r="F56" s="140">
        <v>1.242E-2</v>
      </c>
      <c r="G56" s="130">
        <v>1.26E-21</v>
      </c>
      <c r="H56" s="78">
        <v>94.04</v>
      </c>
      <c r="I56" s="182"/>
    </row>
    <row r="57" spans="1:9" x14ac:dyDescent="0.2">
      <c r="A57" s="129" t="s">
        <v>465</v>
      </c>
      <c r="B57" s="78" t="s">
        <v>459</v>
      </c>
      <c r="C57" s="95" t="s">
        <v>70</v>
      </c>
      <c r="D57" s="95" t="s">
        <v>71</v>
      </c>
      <c r="E57" s="140">
        <v>8.5449999999999998E-2</v>
      </c>
      <c r="F57" s="140">
        <v>1.2832E-2</v>
      </c>
      <c r="G57" s="130">
        <v>5.4099999999999999E-11</v>
      </c>
      <c r="H57" s="78">
        <v>44.34</v>
      </c>
      <c r="I57" s="182"/>
    </row>
    <row r="58" spans="1:9" x14ac:dyDescent="0.2">
      <c r="A58" s="129" t="s">
        <v>465</v>
      </c>
      <c r="B58" s="78" t="s">
        <v>466</v>
      </c>
      <c r="C58" s="95" t="s">
        <v>71</v>
      </c>
      <c r="D58" s="95" t="s">
        <v>70</v>
      </c>
      <c r="E58" s="140">
        <v>-0.122492</v>
      </c>
      <c r="F58" s="140">
        <v>1.881E-2</v>
      </c>
      <c r="G58" s="130">
        <v>1.41E-10</v>
      </c>
      <c r="H58" s="78">
        <v>42.41</v>
      </c>
      <c r="I58" s="182"/>
    </row>
    <row r="59" spans="1:9" x14ac:dyDescent="0.2">
      <c r="A59" s="129" t="s">
        <v>465</v>
      </c>
      <c r="B59" s="78" t="s">
        <v>445</v>
      </c>
      <c r="C59" s="95" t="s">
        <v>70</v>
      </c>
      <c r="D59" s="95" t="s">
        <v>71</v>
      </c>
      <c r="E59" s="140">
        <v>8.6675000000000002E-2</v>
      </c>
      <c r="F59" s="140">
        <v>1.0817999999999999E-2</v>
      </c>
      <c r="G59" s="130">
        <v>2.9700000000000001E-15</v>
      </c>
      <c r="H59" s="78">
        <v>64.19</v>
      </c>
      <c r="I59" s="182"/>
    </row>
    <row r="60" spans="1:9" x14ac:dyDescent="0.2">
      <c r="A60" s="129" t="s">
        <v>465</v>
      </c>
      <c r="B60" s="78" t="s">
        <v>461</v>
      </c>
      <c r="C60" s="95" t="s">
        <v>77</v>
      </c>
      <c r="D60" s="95" t="s">
        <v>70</v>
      </c>
      <c r="E60" s="140">
        <v>0.109054</v>
      </c>
      <c r="F60" s="140">
        <v>1.0352999999999999E-2</v>
      </c>
      <c r="G60" s="130">
        <v>3.1399999999999998E-25</v>
      </c>
      <c r="H60" s="78">
        <v>110.96</v>
      </c>
      <c r="I60" s="182"/>
    </row>
    <row r="61" spans="1:9" x14ac:dyDescent="0.2">
      <c r="A61" s="141"/>
      <c r="B61" s="93"/>
      <c r="C61" s="142"/>
      <c r="D61" s="142"/>
      <c r="E61" s="143"/>
      <c r="F61" s="143"/>
      <c r="G61" s="93"/>
      <c r="H61" s="93"/>
      <c r="I61" s="144"/>
    </row>
    <row r="62" spans="1:9" x14ac:dyDescent="0.2">
      <c r="A62" s="129" t="s">
        <v>467</v>
      </c>
      <c r="B62" s="78" t="s">
        <v>439</v>
      </c>
      <c r="C62" s="95" t="s">
        <v>70</v>
      </c>
      <c r="D62" s="95" t="s">
        <v>77</v>
      </c>
      <c r="E62" s="140">
        <v>-0.48775800000000002</v>
      </c>
      <c r="F62" s="140">
        <v>3.4812000000000003E-2</v>
      </c>
      <c r="G62" s="130">
        <v>1.59E-43</v>
      </c>
      <c r="H62" s="78">
        <v>196.31</v>
      </c>
      <c r="I62" s="182">
        <v>85.54</v>
      </c>
    </row>
    <row r="63" spans="1:9" x14ac:dyDescent="0.2">
      <c r="A63" s="129" t="s">
        <v>467</v>
      </c>
      <c r="B63" s="78" t="s">
        <v>463</v>
      </c>
      <c r="C63" s="95" t="s">
        <v>70</v>
      </c>
      <c r="D63" s="95" t="s">
        <v>71</v>
      </c>
      <c r="E63" s="140">
        <v>-0.22681100000000001</v>
      </c>
      <c r="F63" s="140">
        <v>1.6539999999999999E-2</v>
      </c>
      <c r="G63" s="130">
        <v>9.2399999999999996E-42</v>
      </c>
      <c r="H63" s="78">
        <v>188.04</v>
      </c>
      <c r="I63" s="182"/>
    </row>
    <row r="64" spans="1:9" x14ac:dyDescent="0.2">
      <c r="A64" s="129" t="s">
        <v>467</v>
      </c>
      <c r="B64" s="78" t="s">
        <v>468</v>
      </c>
      <c r="C64" s="95" t="s">
        <v>76</v>
      </c>
      <c r="D64" s="95" t="s">
        <v>77</v>
      </c>
      <c r="E64" s="140">
        <v>0.15418799999999999</v>
      </c>
      <c r="F64" s="140">
        <v>2.4556000000000001E-2</v>
      </c>
      <c r="G64" s="130">
        <v>5.7199999999999999E-10</v>
      </c>
      <c r="H64" s="78">
        <v>39.43</v>
      </c>
      <c r="I64" s="182"/>
    </row>
    <row r="65" spans="1:9" x14ac:dyDescent="0.2">
      <c r="A65" s="129" t="s">
        <v>467</v>
      </c>
      <c r="B65" s="78" t="s">
        <v>469</v>
      </c>
      <c r="C65" s="95" t="s">
        <v>76</v>
      </c>
      <c r="D65" s="95" t="s">
        <v>71</v>
      </c>
      <c r="E65" s="140">
        <v>-6.9266999999999995E-2</v>
      </c>
      <c r="F65" s="140">
        <v>9.8169999999999993E-3</v>
      </c>
      <c r="G65" s="130">
        <v>3.2899999999999999E-12</v>
      </c>
      <c r="H65" s="78">
        <v>49.78</v>
      </c>
      <c r="I65" s="182"/>
    </row>
    <row r="66" spans="1:9" x14ac:dyDescent="0.2">
      <c r="A66" s="129" t="s">
        <v>467</v>
      </c>
      <c r="B66" s="78" t="s">
        <v>442</v>
      </c>
      <c r="C66" s="95" t="s">
        <v>70</v>
      </c>
      <c r="D66" s="95" t="s">
        <v>71</v>
      </c>
      <c r="E66" s="140">
        <v>-7.9252000000000003E-2</v>
      </c>
      <c r="F66" s="140">
        <v>1.1812E-2</v>
      </c>
      <c r="G66" s="130">
        <v>3.5299999999999997E-11</v>
      </c>
      <c r="H66" s="78">
        <v>45.02</v>
      </c>
      <c r="I66" s="182"/>
    </row>
    <row r="67" spans="1:9" x14ac:dyDescent="0.2">
      <c r="A67" s="129" t="s">
        <v>467</v>
      </c>
      <c r="B67" s="78" t="s">
        <v>444</v>
      </c>
      <c r="C67" s="95" t="s">
        <v>70</v>
      </c>
      <c r="D67" s="95" t="s">
        <v>77</v>
      </c>
      <c r="E67" s="140">
        <v>0.11276700000000001</v>
      </c>
      <c r="F67" s="140">
        <v>1.1943E-2</v>
      </c>
      <c r="G67" s="130">
        <v>1.15E-20</v>
      </c>
      <c r="H67" s="78">
        <v>89.15</v>
      </c>
      <c r="I67" s="182"/>
    </row>
    <row r="68" spans="1:9" x14ac:dyDescent="0.2">
      <c r="A68" s="129" t="s">
        <v>467</v>
      </c>
      <c r="B68" s="78" t="s">
        <v>459</v>
      </c>
      <c r="C68" s="95" t="s">
        <v>70</v>
      </c>
      <c r="D68" s="95" t="s">
        <v>71</v>
      </c>
      <c r="E68" s="140">
        <v>7.7257999999999993E-2</v>
      </c>
      <c r="F68" s="140">
        <v>1.2381E-2</v>
      </c>
      <c r="G68" s="130">
        <v>7.2999999999999996E-10</v>
      </c>
      <c r="H68" s="78">
        <v>38.94</v>
      </c>
      <c r="I68" s="182"/>
    </row>
    <row r="69" spans="1:9" x14ac:dyDescent="0.2">
      <c r="A69" s="129" t="s">
        <v>467</v>
      </c>
      <c r="B69" s="78" t="s">
        <v>460</v>
      </c>
      <c r="C69" s="95" t="s">
        <v>76</v>
      </c>
      <c r="D69" s="95" t="s">
        <v>77</v>
      </c>
      <c r="E69" s="140">
        <v>-0.111792</v>
      </c>
      <c r="F69" s="140">
        <v>1.8235000000000001E-2</v>
      </c>
      <c r="G69" s="130">
        <v>1.44E-9</v>
      </c>
      <c r="H69" s="78">
        <v>37.58</v>
      </c>
      <c r="I69" s="182"/>
    </row>
    <row r="70" spans="1:9" x14ac:dyDescent="0.2">
      <c r="A70" s="129" t="s">
        <v>467</v>
      </c>
      <c r="B70" s="78" t="s">
        <v>445</v>
      </c>
      <c r="C70" s="95" t="s">
        <v>70</v>
      </c>
      <c r="D70" s="95" t="s">
        <v>71</v>
      </c>
      <c r="E70" s="140">
        <v>7.8766000000000003E-2</v>
      </c>
      <c r="F70" s="140">
        <v>1.0485E-2</v>
      </c>
      <c r="G70" s="130">
        <v>1.2099999999999999E-13</v>
      </c>
      <c r="H70" s="78">
        <v>56.43</v>
      </c>
      <c r="I70" s="182"/>
    </row>
    <row r="71" spans="1:9" x14ac:dyDescent="0.2">
      <c r="A71" s="129" t="s">
        <v>467</v>
      </c>
      <c r="B71" s="78" t="s">
        <v>461</v>
      </c>
      <c r="C71" s="95" t="s">
        <v>77</v>
      </c>
      <c r="D71" s="95" t="s">
        <v>70</v>
      </c>
      <c r="E71" s="140">
        <v>0.105808</v>
      </c>
      <c r="F71" s="140">
        <v>9.8799999999999999E-3</v>
      </c>
      <c r="G71" s="130">
        <v>3.9800000000000002E-26</v>
      </c>
      <c r="H71" s="78">
        <v>114.69</v>
      </c>
      <c r="I71" s="182"/>
    </row>
    <row r="72" spans="1:9" x14ac:dyDescent="0.2">
      <c r="A72" s="141"/>
      <c r="B72" s="93"/>
      <c r="C72" s="142"/>
      <c r="D72" s="142"/>
      <c r="E72" s="143"/>
      <c r="F72" s="143"/>
      <c r="G72" s="93"/>
      <c r="H72" s="93"/>
      <c r="I72" s="144"/>
    </row>
    <row r="73" spans="1:9" x14ac:dyDescent="0.2">
      <c r="A73" s="129" t="s">
        <v>470</v>
      </c>
      <c r="B73" s="78" t="s">
        <v>439</v>
      </c>
      <c r="C73" s="95" t="s">
        <v>70</v>
      </c>
      <c r="D73" s="95" t="s">
        <v>77</v>
      </c>
      <c r="E73" s="140">
        <v>-0.464499</v>
      </c>
      <c r="F73" s="140">
        <v>3.4805999999999997E-2</v>
      </c>
      <c r="G73" s="130">
        <v>1.8199999999999999E-39</v>
      </c>
      <c r="H73" s="78">
        <v>178.1</v>
      </c>
      <c r="I73" s="182">
        <v>88.48</v>
      </c>
    </row>
    <row r="74" spans="1:9" x14ac:dyDescent="0.2">
      <c r="A74" s="129" t="s">
        <v>470</v>
      </c>
      <c r="B74" s="78" t="s">
        <v>456</v>
      </c>
      <c r="C74" s="95" t="s">
        <v>76</v>
      </c>
      <c r="D74" s="95" t="s">
        <v>77</v>
      </c>
      <c r="E74" s="140">
        <v>-0.23018</v>
      </c>
      <c r="F74" s="140">
        <v>1.7243999999999999E-2</v>
      </c>
      <c r="G74" s="130">
        <v>1.7600000000000001E-39</v>
      </c>
      <c r="H74" s="78">
        <v>178.18</v>
      </c>
      <c r="I74" s="182"/>
    </row>
    <row r="75" spans="1:9" x14ac:dyDescent="0.2">
      <c r="A75" s="129" t="s">
        <v>470</v>
      </c>
      <c r="B75" s="78" t="s">
        <v>457</v>
      </c>
      <c r="C75" s="95" t="s">
        <v>77</v>
      </c>
      <c r="D75" s="95" t="s">
        <v>76</v>
      </c>
      <c r="E75" s="140">
        <v>-7.5295000000000001E-2</v>
      </c>
      <c r="F75" s="140">
        <v>1.0295E-2</v>
      </c>
      <c r="G75" s="130">
        <v>5.92E-13</v>
      </c>
      <c r="H75" s="78">
        <v>53.49</v>
      </c>
      <c r="I75" s="182"/>
    </row>
    <row r="76" spans="1:9" x14ac:dyDescent="0.2">
      <c r="A76" s="129" t="s">
        <v>470</v>
      </c>
      <c r="B76" s="78" t="s">
        <v>442</v>
      </c>
      <c r="C76" s="95" t="s">
        <v>70</v>
      </c>
      <c r="D76" s="95" t="s">
        <v>71</v>
      </c>
      <c r="E76" s="140">
        <v>-8.5361000000000006E-2</v>
      </c>
      <c r="F76" s="140">
        <v>1.2213E-2</v>
      </c>
      <c r="G76" s="130">
        <v>5.8699999999999998E-12</v>
      </c>
      <c r="H76" s="78">
        <v>48.85</v>
      </c>
      <c r="I76" s="182"/>
    </row>
    <row r="77" spans="1:9" x14ac:dyDescent="0.2">
      <c r="A77" s="129" t="s">
        <v>470</v>
      </c>
      <c r="B77" s="78" t="s">
        <v>444</v>
      </c>
      <c r="C77" s="95" t="s">
        <v>70</v>
      </c>
      <c r="D77" s="95" t="s">
        <v>77</v>
      </c>
      <c r="E77" s="140">
        <v>0.11612500000000001</v>
      </c>
      <c r="F77" s="140">
        <v>1.2422000000000001E-2</v>
      </c>
      <c r="G77" s="130">
        <v>3.3800000000000003E-20</v>
      </c>
      <c r="H77" s="78">
        <v>87.39</v>
      </c>
      <c r="I77" s="182"/>
    </row>
    <row r="78" spans="1:9" x14ac:dyDescent="0.2">
      <c r="A78" s="129" t="s">
        <v>470</v>
      </c>
      <c r="B78" s="78" t="s">
        <v>459</v>
      </c>
      <c r="C78" s="95" t="s">
        <v>70</v>
      </c>
      <c r="D78" s="95" t="s">
        <v>71</v>
      </c>
      <c r="E78" s="140">
        <v>8.4967000000000001E-2</v>
      </c>
      <c r="F78" s="140">
        <v>1.2832E-2</v>
      </c>
      <c r="G78" s="130">
        <v>7.0099999999999996E-11</v>
      </c>
      <c r="H78" s="78">
        <v>43.84</v>
      </c>
      <c r="I78" s="182"/>
    </row>
    <row r="79" spans="1:9" x14ac:dyDescent="0.2">
      <c r="A79" s="129" t="s">
        <v>470</v>
      </c>
      <c r="B79" s="78" t="s">
        <v>466</v>
      </c>
      <c r="C79" s="95" t="s">
        <v>71</v>
      </c>
      <c r="D79" s="95" t="s">
        <v>70</v>
      </c>
      <c r="E79" s="140">
        <v>-0.117135</v>
      </c>
      <c r="F79" s="140">
        <v>1.8811000000000001E-2</v>
      </c>
      <c r="G79" s="130">
        <v>8.69E-10</v>
      </c>
      <c r="H79" s="78">
        <v>38.770000000000003</v>
      </c>
      <c r="I79" s="182"/>
    </row>
    <row r="80" spans="1:9" x14ac:dyDescent="0.2">
      <c r="A80" s="129" t="s">
        <v>470</v>
      </c>
      <c r="B80" s="78" t="s">
        <v>445</v>
      </c>
      <c r="C80" s="95" t="s">
        <v>70</v>
      </c>
      <c r="D80" s="95" t="s">
        <v>71</v>
      </c>
      <c r="E80" s="140">
        <v>8.3426E-2</v>
      </c>
      <c r="F80" s="140">
        <v>1.0819E-2</v>
      </c>
      <c r="G80" s="130">
        <v>3.1100000000000001E-14</v>
      </c>
      <c r="H80" s="78">
        <v>59.46</v>
      </c>
      <c r="I80" s="182"/>
    </row>
    <row r="81" spans="1:9" x14ac:dyDescent="0.2">
      <c r="A81" s="129" t="s">
        <v>470</v>
      </c>
      <c r="B81" s="78" t="s">
        <v>461</v>
      </c>
      <c r="C81" s="95" t="s">
        <v>77</v>
      </c>
      <c r="D81" s="95" t="s">
        <v>70</v>
      </c>
      <c r="E81" s="140">
        <v>0.107726</v>
      </c>
      <c r="F81" s="140">
        <v>1.0352999999999999E-2</v>
      </c>
      <c r="G81" s="130">
        <v>1.2100000000000001E-24</v>
      </c>
      <c r="H81" s="78">
        <v>108.27</v>
      </c>
      <c r="I81" s="182"/>
    </row>
    <row r="82" spans="1:9" x14ac:dyDescent="0.2">
      <c r="A82" s="141"/>
      <c r="B82" s="93"/>
      <c r="C82" s="142"/>
      <c r="D82" s="142"/>
      <c r="E82" s="143"/>
      <c r="F82" s="143"/>
      <c r="G82" s="93"/>
      <c r="H82" s="93"/>
      <c r="I82" s="144"/>
    </row>
    <row r="83" spans="1:9" x14ac:dyDescent="0.2">
      <c r="A83" s="129" t="s">
        <v>471</v>
      </c>
      <c r="B83" s="78" t="s">
        <v>472</v>
      </c>
      <c r="C83" s="95" t="s">
        <v>70</v>
      </c>
      <c r="D83" s="95" t="s">
        <v>71</v>
      </c>
      <c r="E83" s="140">
        <v>-0.24590000000000001</v>
      </c>
      <c r="F83" s="140">
        <v>3.6281000000000001E-2</v>
      </c>
      <c r="G83" s="130">
        <v>2.4400000000000001E-11</v>
      </c>
      <c r="H83" s="78">
        <v>45.94</v>
      </c>
      <c r="I83" s="182">
        <v>58.38</v>
      </c>
    </row>
    <row r="84" spans="1:9" x14ac:dyDescent="0.2">
      <c r="A84" s="129" t="s">
        <v>471</v>
      </c>
      <c r="B84" s="78" t="s">
        <v>473</v>
      </c>
      <c r="C84" s="95" t="s">
        <v>76</v>
      </c>
      <c r="D84" s="95" t="s">
        <v>77</v>
      </c>
      <c r="E84" s="140">
        <v>-9.7852999999999996E-2</v>
      </c>
      <c r="F84" s="140">
        <v>1.7191000000000001E-2</v>
      </c>
      <c r="G84" s="130">
        <v>2.0500000000000002E-8</v>
      </c>
      <c r="H84" s="78">
        <v>32.4</v>
      </c>
      <c r="I84" s="182"/>
    </row>
    <row r="85" spans="1:9" x14ac:dyDescent="0.2">
      <c r="A85" s="129" t="s">
        <v>471</v>
      </c>
      <c r="B85" s="78" t="s">
        <v>474</v>
      </c>
      <c r="C85" s="95" t="s">
        <v>76</v>
      </c>
      <c r="D85" s="95" t="s">
        <v>71</v>
      </c>
      <c r="E85" s="140">
        <v>-8.4255999999999998E-2</v>
      </c>
      <c r="F85" s="140">
        <v>1.1466E-2</v>
      </c>
      <c r="G85" s="130">
        <v>4.51E-13</v>
      </c>
      <c r="H85" s="78">
        <v>54</v>
      </c>
      <c r="I85" s="182"/>
    </row>
    <row r="86" spans="1:9" x14ac:dyDescent="0.2">
      <c r="A86" s="129" t="s">
        <v>471</v>
      </c>
      <c r="B86" s="78" t="s">
        <v>443</v>
      </c>
      <c r="C86" s="95" t="s">
        <v>71</v>
      </c>
      <c r="D86" s="95" t="s">
        <v>70</v>
      </c>
      <c r="E86" s="140">
        <v>-0.102479</v>
      </c>
      <c r="F86" s="140">
        <v>1.0484E-2</v>
      </c>
      <c r="G86" s="130">
        <v>5.9200000000000004E-22</v>
      </c>
      <c r="H86" s="78">
        <v>95.55</v>
      </c>
      <c r="I86" s="182"/>
    </row>
    <row r="87" spans="1:9" x14ac:dyDescent="0.2">
      <c r="A87" s="129" t="s">
        <v>471</v>
      </c>
      <c r="B87" s="78" t="s">
        <v>475</v>
      </c>
      <c r="C87" s="95" t="s">
        <v>70</v>
      </c>
      <c r="D87" s="95" t="s">
        <v>77</v>
      </c>
      <c r="E87" s="140">
        <v>-0.17566699999999999</v>
      </c>
      <c r="F87" s="140">
        <v>1.7333000000000001E-2</v>
      </c>
      <c r="G87" s="130">
        <v>1.76E-23</v>
      </c>
      <c r="H87" s="78">
        <v>102.71</v>
      </c>
      <c r="I87" s="182"/>
    </row>
    <row r="88" spans="1:9" x14ac:dyDescent="0.2">
      <c r="A88" s="129" t="s">
        <v>471</v>
      </c>
      <c r="B88" s="78" t="s">
        <v>476</v>
      </c>
      <c r="C88" s="95" t="s">
        <v>71</v>
      </c>
      <c r="D88" s="95" t="s">
        <v>70</v>
      </c>
      <c r="E88" s="140">
        <v>7.8524999999999998E-2</v>
      </c>
      <c r="F88" s="140">
        <v>1.2481000000000001E-2</v>
      </c>
      <c r="G88" s="130">
        <v>5.7E-10</v>
      </c>
      <c r="H88" s="78">
        <v>39.58</v>
      </c>
      <c r="I88" s="182"/>
    </row>
    <row r="89" spans="1:9" x14ac:dyDescent="0.2">
      <c r="A89" s="129" t="s">
        <v>471</v>
      </c>
      <c r="B89" s="78" t="s">
        <v>477</v>
      </c>
      <c r="C89" s="95" t="s">
        <v>71</v>
      </c>
      <c r="D89" s="95" t="s">
        <v>70</v>
      </c>
      <c r="E89" s="140">
        <v>-0.27171099999999998</v>
      </c>
      <c r="F89" s="140">
        <v>2.8806999999999999E-2</v>
      </c>
      <c r="G89" s="130">
        <v>1.5000000000000001E-20</v>
      </c>
      <c r="H89" s="78">
        <v>88.96</v>
      </c>
      <c r="I89" s="182"/>
    </row>
    <row r="90" spans="1:9" x14ac:dyDescent="0.2">
      <c r="A90" s="129" t="s">
        <v>471</v>
      </c>
      <c r="B90" s="78" t="s">
        <v>445</v>
      </c>
      <c r="C90" s="95" t="s">
        <v>70</v>
      </c>
      <c r="D90" s="95" t="s">
        <v>71</v>
      </c>
      <c r="E90" s="140">
        <v>6.2053999999999998E-2</v>
      </c>
      <c r="F90" s="140">
        <v>1.082E-2</v>
      </c>
      <c r="G90" s="130">
        <v>1.6000000000000001E-8</v>
      </c>
      <c r="H90" s="78">
        <v>32.89</v>
      </c>
      <c r="I90" s="182"/>
    </row>
    <row r="91" spans="1:9" x14ac:dyDescent="0.2">
      <c r="A91" s="129" t="s">
        <v>471</v>
      </c>
      <c r="B91" s="78" t="s">
        <v>478</v>
      </c>
      <c r="C91" s="95" t="s">
        <v>71</v>
      </c>
      <c r="D91" s="95" t="s">
        <v>70</v>
      </c>
      <c r="E91" s="140">
        <v>-7.7798000000000006E-2</v>
      </c>
      <c r="F91" s="140">
        <v>1.3469E-2</v>
      </c>
      <c r="G91" s="130">
        <v>1.27E-8</v>
      </c>
      <c r="H91" s="78">
        <v>33.36</v>
      </c>
      <c r="I91" s="182"/>
    </row>
    <row r="92" spans="1:9" x14ac:dyDescent="0.2">
      <c r="A92" s="141"/>
      <c r="B92" s="93"/>
      <c r="C92" s="142"/>
      <c r="D92" s="142"/>
      <c r="E92" s="143"/>
      <c r="F92" s="143"/>
      <c r="G92" s="93"/>
      <c r="H92" s="93"/>
      <c r="I92" s="144"/>
    </row>
    <row r="93" spans="1:9" x14ac:dyDescent="0.2">
      <c r="A93" s="129" t="s">
        <v>479</v>
      </c>
      <c r="B93" s="78" t="s">
        <v>480</v>
      </c>
      <c r="C93" s="95" t="s">
        <v>76</v>
      </c>
      <c r="D93" s="95" t="s">
        <v>77</v>
      </c>
      <c r="E93" s="140">
        <v>8.8410000000000002E-2</v>
      </c>
      <c r="F93" s="140">
        <v>1.0359999999999999E-2</v>
      </c>
      <c r="G93" s="130">
        <v>4.7399999999999997E-17</v>
      </c>
      <c r="H93" s="78">
        <v>72.83</v>
      </c>
      <c r="I93" s="182">
        <v>78.760000000000005</v>
      </c>
    </row>
    <row r="94" spans="1:9" x14ac:dyDescent="0.2">
      <c r="A94" s="129" t="s">
        <v>479</v>
      </c>
      <c r="B94" s="78" t="s">
        <v>481</v>
      </c>
      <c r="C94" s="95" t="s">
        <v>70</v>
      </c>
      <c r="D94" s="95" t="s">
        <v>77</v>
      </c>
      <c r="E94" s="140">
        <v>0.232048</v>
      </c>
      <c r="F94" s="140">
        <v>3.9655000000000003E-2</v>
      </c>
      <c r="G94" s="130">
        <v>8.6599999999999995E-9</v>
      </c>
      <c r="H94" s="78">
        <v>34.24</v>
      </c>
      <c r="I94" s="182"/>
    </row>
    <row r="95" spans="1:9" x14ac:dyDescent="0.2">
      <c r="A95" s="129" t="s">
        <v>479</v>
      </c>
      <c r="B95" s="78" t="s">
        <v>439</v>
      </c>
      <c r="C95" s="95" t="s">
        <v>70</v>
      </c>
      <c r="D95" s="95" t="s">
        <v>77</v>
      </c>
      <c r="E95" s="140">
        <v>-0.51523600000000003</v>
      </c>
      <c r="F95" s="140">
        <v>3.4720000000000001E-2</v>
      </c>
      <c r="G95" s="130">
        <v>2.8499999999999999E-48</v>
      </c>
      <c r="H95" s="78">
        <v>220.22</v>
      </c>
      <c r="I95" s="182"/>
    </row>
    <row r="96" spans="1:9" x14ac:dyDescent="0.2">
      <c r="A96" s="129" t="s">
        <v>479</v>
      </c>
      <c r="B96" s="78" t="s">
        <v>456</v>
      </c>
      <c r="C96" s="95" t="s">
        <v>76</v>
      </c>
      <c r="D96" s="95" t="s">
        <v>77</v>
      </c>
      <c r="E96" s="140">
        <v>-0.23071</v>
      </c>
      <c r="F96" s="140">
        <v>1.6326E-2</v>
      </c>
      <c r="G96" s="130">
        <v>6.1600000000000004E-44</v>
      </c>
      <c r="H96" s="78">
        <v>199.7</v>
      </c>
      <c r="I96" s="182"/>
    </row>
    <row r="97" spans="1:9" x14ac:dyDescent="0.2">
      <c r="A97" s="129" t="s">
        <v>479</v>
      </c>
      <c r="B97" s="78" t="s">
        <v>482</v>
      </c>
      <c r="C97" s="95" t="s">
        <v>77</v>
      </c>
      <c r="D97" s="95" t="s">
        <v>76</v>
      </c>
      <c r="E97" s="140">
        <v>0.18012400000000001</v>
      </c>
      <c r="F97" s="140">
        <v>3.124E-2</v>
      </c>
      <c r="G97" s="130">
        <v>1.42E-8</v>
      </c>
      <c r="H97" s="78">
        <v>33.24</v>
      </c>
      <c r="I97" s="182"/>
    </row>
    <row r="98" spans="1:9" x14ac:dyDescent="0.2">
      <c r="A98" s="129" t="s">
        <v>479</v>
      </c>
      <c r="B98" s="78" t="s">
        <v>468</v>
      </c>
      <c r="C98" s="95" t="s">
        <v>76</v>
      </c>
      <c r="D98" s="95" t="s">
        <v>77</v>
      </c>
      <c r="E98" s="140">
        <v>0.139733</v>
      </c>
      <c r="F98" s="140">
        <v>2.4518999999999999E-2</v>
      </c>
      <c r="G98" s="130">
        <v>2.0800000000000001E-8</v>
      </c>
      <c r="H98" s="78">
        <v>32.479999999999997</v>
      </c>
      <c r="I98" s="182"/>
    </row>
    <row r="99" spans="1:9" x14ac:dyDescent="0.2">
      <c r="A99" s="129" t="s">
        <v>479</v>
      </c>
      <c r="B99" s="78" t="s">
        <v>458</v>
      </c>
      <c r="C99" s="95" t="s">
        <v>76</v>
      </c>
      <c r="D99" s="95" t="s">
        <v>77</v>
      </c>
      <c r="E99" s="140">
        <v>5.7408000000000001E-2</v>
      </c>
      <c r="F99" s="140">
        <v>1.0139E-2</v>
      </c>
      <c r="G99" s="130">
        <v>2.5699999999999999E-8</v>
      </c>
      <c r="H99" s="78">
        <v>32.06</v>
      </c>
      <c r="I99" s="182"/>
    </row>
    <row r="100" spans="1:9" x14ac:dyDescent="0.2">
      <c r="A100" s="129" t="s">
        <v>479</v>
      </c>
      <c r="B100" s="78" t="s">
        <v>444</v>
      </c>
      <c r="C100" s="95" t="s">
        <v>70</v>
      </c>
      <c r="D100" s="95" t="s">
        <v>77</v>
      </c>
      <c r="E100" s="140">
        <v>0.12732299999999999</v>
      </c>
      <c r="F100" s="140">
        <v>1.1901999999999999E-2</v>
      </c>
      <c r="G100" s="130">
        <v>6.8100000000000002E-26</v>
      </c>
      <c r="H100" s="78">
        <v>114.44</v>
      </c>
      <c r="I100" s="182"/>
    </row>
    <row r="101" spans="1:9" x14ac:dyDescent="0.2">
      <c r="A101" s="129" t="s">
        <v>479</v>
      </c>
      <c r="B101" s="78" t="s">
        <v>459</v>
      </c>
      <c r="C101" s="95" t="s">
        <v>70</v>
      </c>
      <c r="D101" s="95" t="s">
        <v>71</v>
      </c>
      <c r="E101" s="140">
        <v>6.9574999999999998E-2</v>
      </c>
      <c r="F101" s="140">
        <v>1.2347E-2</v>
      </c>
      <c r="G101" s="130">
        <v>2.9900000000000003E-8</v>
      </c>
      <c r="H101" s="78">
        <v>31.75</v>
      </c>
      <c r="I101" s="182"/>
    </row>
    <row r="102" spans="1:9" x14ac:dyDescent="0.2">
      <c r="A102" s="129" t="s">
        <v>479</v>
      </c>
      <c r="B102" s="78" t="s">
        <v>460</v>
      </c>
      <c r="C102" s="95" t="s">
        <v>76</v>
      </c>
      <c r="D102" s="95" t="s">
        <v>77</v>
      </c>
      <c r="E102" s="140">
        <v>-0.142544</v>
      </c>
      <c r="F102" s="140">
        <v>1.8173000000000002E-2</v>
      </c>
      <c r="G102" s="130">
        <v>1.2199999999999999E-14</v>
      </c>
      <c r="H102" s="78">
        <v>61.52</v>
      </c>
      <c r="I102" s="182"/>
    </row>
    <row r="103" spans="1:9" x14ac:dyDescent="0.2">
      <c r="A103" s="129" t="s">
        <v>479</v>
      </c>
      <c r="B103" s="78" t="s">
        <v>483</v>
      </c>
      <c r="C103" s="95" t="s">
        <v>77</v>
      </c>
      <c r="D103" s="95" t="s">
        <v>76</v>
      </c>
      <c r="E103" s="140">
        <v>7.1078000000000002E-2</v>
      </c>
      <c r="F103" s="140">
        <v>1.1433E-2</v>
      </c>
      <c r="G103" s="130">
        <v>9.7100000000000006E-10</v>
      </c>
      <c r="H103" s="78">
        <v>38.65</v>
      </c>
      <c r="I103" s="182"/>
    </row>
    <row r="104" spans="1:9" x14ac:dyDescent="0.2">
      <c r="A104" s="129" t="s">
        <v>479</v>
      </c>
      <c r="B104" s="78" t="s">
        <v>484</v>
      </c>
      <c r="C104" s="95" t="s">
        <v>76</v>
      </c>
      <c r="D104" s="95" t="s">
        <v>77</v>
      </c>
      <c r="E104" s="140">
        <v>7.7046000000000003E-2</v>
      </c>
      <c r="F104" s="140">
        <v>1.3419E-2</v>
      </c>
      <c r="G104" s="130">
        <v>1.63E-8</v>
      </c>
      <c r="H104" s="78">
        <v>32.97</v>
      </c>
      <c r="I104" s="182"/>
    </row>
    <row r="105" spans="1:9" x14ac:dyDescent="0.2">
      <c r="A105" s="129" t="s">
        <v>479</v>
      </c>
      <c r="B105" s="78" t="s">
        <v>485</v>
      </c>
      <c r="C105" s="95" t="s">
        <v>76</v>
      </c>
      <c r="D105" s="95" t="s">
        <v>77</v>
      </c>
      <c r="E105" s="140">
        <v>0.119953</v>
      </c>
      <c r="F105" s="140">
        <v>1.0962E-2</v>
      </c>
      <c r="G105" s="130">
        <v>5.1400000000000002E-27</v>
      </c>
      <c r="H105" s="78">
        <v>119.74</v>
      </c>
      <c r="I105" s="182"/>
    </row>
    <row r="106" spans="1:9" x14ac:dyDescent="0.2">
      <c r="A106" s="141"/>
      <c r="B106" s="93"/>
      <c r="C106" s="142"/>
      <c r="D106" s="142"/>
      <c r="E106" s="143"/>
      <c r="F106" s="143"/>
      <c r="G106" s="93"/>
      <c r="H106" s="93"/>
      <c r="I106" s="144"/>
    </row>
    <row r="107" spans="1:9" x14ac:dyDescent="0.2">
      <c r="A107" s="129" t="s">
        <v>486</v>
      </c>
      <c r="B107" s="78" t="s">
        <v>439</v>
      </c>
      <c r="C107" s="95" t="s">
        <v>70</v>
      </c>
      <c r="D107" s="95" t="s">
        <v>77</v>
      </c>
      <c r="E107" s="140">
        <v>-0.51831000000000005</v>
      </c>
      <c r="F107" s="140">
        <v>3.4722999999999997E-2</v>
      </c>
      <c r="G107" s="130">
        <v>8.6000000000000003E-49</v>
      </c>
      <c r="H107" s="78">
        <v>222.82</v>
      </c>
      <c r="I107" s="182">
        <v>80.72</v>
      </c>
    </row>
    <row r="108" spans="1:9" x14ac:dyDescent="0.2">
      <c r="A108" s="129" t="s">
        <v>486</v>
      </c>
      <c r="B108" s="78" t="s">
        <v>456</v>
      </c>
      <c r="C108" s="95" t="s">
        <v>76</v>
      </c>
      <c r="D108" s="95" t="s">
        <v>77</v>
      </c>
      <c r="E108" s="140">
        <v>-0.236648</v>
      </c>
      <c r="F108" s="140">
        <v>1.7214E-2</v>
      </c>
      <c r="G108" s="130">
        <v>1.19E-41</v>
      </c>
      <c r="H108" s="78">
        <v>188.99</v>
      </c>
      <c r="I108" s="182"/>
    </row>
    <row r="109" spans="1:9" x14ac:dyDescent="0.2">
      <c r="A109" s="129" t="s">
        <v>486</v>
      </c>
      <c r="B109" s="78" t="s">
        <v>482</v>
      </c>
      <c r="C109" s="95" t="s">
        <v>77</v>
      </c>
      <c r="D109" s="95" t="s">
        <v>76</v>
      </c>
      <c r="E109" s="140">
        <v>0.182861</v>
      </c>
      <c r="F109" s="140">
        <v>3.1243E-2</v>
      </c>
      <c r="G109" s="130">
        <v>8.6800000000000006E-9</v>
      </c>
      <c r="H109" s="78">
        <v>34.26</v>
      </c>
      <c r="I109" s="182"/>
    </row>
    <row r="110" spans="1:9" x14ac:dyDescent="0.2">
      <c r="A110" s="129" t="s">
        <v>486</v>
      </c>
      <c r="B110" s="78" t="s">
        <v>468</v>
      </c>
      <c r="C110" s="95" t="s">
        <v>76</v>
      </c>
      <c r="D110" s="95" t="s">
        <v>77</v>
      </c>
      <c r="E110" s="140">
        <v>0.14313400000000001</v>
      </c>
      <c r="F110" s="140">
        <v>2.452E-2</v>
      </c>
      <c r="G110" s="130">
        <v>9.5000000000000007E-9</v>
      </c>
      <c r="H110" s="78">
        <v>34.08</v>
      </c>
      <c r="I110" s="182"/>
    </row>
    <row r="111" spans="1:9" x14ac:dyDescent="0.2">
      <c r="A111" s="129" t="s">
        <v>486</v>
      </c>
      <c r="B111" s="78" t="s">
        <v>457</v>
      </c>
      <c r="C111" s="95" t="s">
        <v>77</v>
      </c>
      <c r="D111" s="95" t="s">
        <v>76</v>
      </c>
      <c r="E111" s="140">
        <v>-6.5100000000000005E-2</v>
      </c>
      <c r="F111" s="140">
        <v>1.0286E-2</v>
      </c>
      <c r="G111" s="130">
        <v>4.8799999999999997E-10</v>
      </c>
      <c r="H111" s="78">
        <v>40.06</v>
      </c>
      <c r="I111" s="182"/>
    </row>
    <row r="112" spans="1:9" x14ac:dyDescent="0.2">
      <c r="A112" s="129" t="s">
        <v>486</v>
      </c>
      <c r="B112" s="78" t="s">
        <v>442</v>
      </c>
      <c r="C112" s="95" t="s">
        <v>70</v>
      </c>
      <c r="D112" s="95" t="s">
        <v>71</v>
      </c>
      <c r="E112" s="140">
        <v>-7.3760000000000006E-2</v>
      </c>
      <c r="F112" s="140">
        <v>1.2201E-2</v>
      </c>
      <c r="G112" s="130">
        <v>2.7799999999999999E-9</v>
      </c>
      <c r="H112" s="78">
        <v>36.549999999999997</v>
      </c>
      <c r="I112" s="182"/>
    </row>
    <row r="113" spans="1:9" x14ac:dyDescent="0.2">
      <c r="A113" s="129" t="s">
        <v>486</v>
      </c>
      <c r="B113" s="78" t="s">
        <v>444</v>
      </c>
      <c r="C113" s="95" t="s">
        <v>70</v>
      </c>
      <c r="D113" s="95" t="s">
        <v>77</v>
      </c>
      <c r="E113" s="140">
        <v>0.13485800000000001</v>
      </c>
      <c r="F113" s="140">
        <v>1.2397E-2</v>
      </c>
      <c r="G113" s="130">
        <v>1.05E-26</v>
      </c>
      <c r="H113" s="78">
        <v>118.34</v>
      </c>
      <c r="I113" s="182"/>
    </row>
    <row r="114" spans="1:9" x14ac:dyDescent="0.2">
      <c r="A114" s="129" t="s">
        <v>486</v>
      </c>
      <c r="B114" s="78" t="s">
        <v>459</v>
      </c>
      <c r="C114" s="95" t="s">
        <v>70</v>
      </c>
      <c r="D114" s="95" t="s">
        <v>71</v>
      </c>
      <c r="E114" s="140">
        <v>7.4237999999999998E-2</v>
      </c>
      <c r="F114" s="140">
        <v>1.2819000000000001E-2</v>
      </c>
      <c r="G114" s="130">
        <v>1.24E-8</v>
      </c>
      <c r="H114" s="78">
        <v>33.54</v>
      </c>
      <c r="I114" s="182"/>
    </row>
    <row r="115" spans="1:9" x14ac:dyDescent="0.2">
      <c r="A115" s="129" t="s">
        <v>486</v>
      </c>
      <c r="B115" s="78" t="s">
        <v>460</v>
      </c>
      <c r="C115" s="95" t="s">
        <v>76</v>
      </c>
      <c r="D115" s="95" t="s">
        <v>77</v>
      </c>
      <c r="E115" s="140">
        <v>-0.13356999999999999</v>
      </c>
      <c r="F115" s="140">
        <v>1.8792E-2</v>
      </c>
      <c r="G115" s="130">
        <v>2.7799999999999999E-12</v>
      </c>
      <c r="H115" s="78">
        <v>50.52</v>
      </c>
      <c r="I115" s="182"/>
    </row>
    <row r="116" spans="1:9" x14ac:dyDescent="0.2">
      <c r="A116" s="129" t="s">
        <v>486</v>
      </c>
      <c r="B116" s="78" t="s">
        <v>483</v>
      </c>
      <c r="C116" s="95" t="s">
        <v>77</v>
      </c>
      <c r="D116" s="95" t="s">
        <v>76</v>
      </c>
      <c r="E116" s="140">
        <v>6.9161E-2</v>
      </c>
      <c r="F116" s="140">
        <v>1.1941999999999999E-2</v>
      </c>
      <c r="G116" s="130">
        <v>1.24E-8</v>
      </c>
      <c r="H116" s="78">
        <v>33.54</v>
      </c>
      <c r="I116" s="182"/>
    </row>
    <row r="117" spans="1:9" x14ac:dyDescent="0.2">
      <c r="A117" s="129" t="s">
        <v>486</v>
      </c>
      <c r="B117" s="78" t="s">
        <v>445</v>
      </c>
      <c r="C117" s="95" t="s">
        <v>70</v>
      </c>
      <c r="D117" s="95" t="s">
        <v>71</v>
      </c>
      <c r="E117" s="140">
        <v>9.3823000000000004E-2</v>
      </c>
      <c r="F117" s="140">
        <v>1.0801E-2</v>
      </c>
      <c r="G117" s="130">
        <v>1.33E-17</v>
      </c>
      <c r="H117" s="78">
        <v>75.459999999999994</v>
      </c>
      <c r="I117" s="182"/>
    </row>
    <row r="118" spans="1:9" x14ac:dyDescent="0.2">
      <c r="A118" s="129" t="s">
        <v>486</v>
      </c>
      <c r="B118" s="78" t="s">
        <v>485</v>
      </c>
      <c r="C118" s="95" t="s">
        <v>76</v>
      </c>
      <c r="D118" s="95" t="s">
        <v>77</v>
      </c>
      <c r="E118" s="140">
        <v>0.114845</v>
      </c>
      <c r="F118" s="140">
        <v>1.146E-2</v>
      </c>
      <c r="G118" s="130">
        <v>6.6000000000000004E-23</v>
      </c>
      <c r="H118" s="78">
        <v>100.43</v>
      </c>
      <c r="I118" s="182"/>
    </row>
    <row r="119" spans="1:9" x14ac:dyDescent="0.2">
      <c r="A119" s="141"/>
      <c r="B119" s="93"/>
      <c r="C119" s="142"/>
      <c r="D119" s="142"/>
      <c r="E119" s="143"/>
      <c r="F119" s="143"/>
      <c r="G119" s="93"/>
      <c r="H119" s="93"/>
      <c r="I119" s="144"/>
    </row>
    <row r="120" spans="1:9" x14ac:dyDescent="0.2">
      <c r="A120" s="129" t="s">
        <v>487</v>
      </c>
      <c r="B120" s="78" t="s">
        <v>439</v>
      </c>
      <c r="C120" s="95" t="s">
        <v>70</v>
      </c>
      <c r="D120" s="95" t="s">
        <v>77</v>
      </c>
      <c r="E120" s="140">
        <v>-0.52382799999999996</v>
      </c>
      <c r="F120" s="140">
        <v>3.4716999999999998E-2</v>
      </c>
      <c r="G120" s="130">
        <v>5.6900000000000001E-50</v>
      </c>
      <c r="H120" s="78">
        <v>227.66</v>
      </c>
      <c r="I120" s="182">
        <v>82.96</v>
      </c>
    </row>
    <row r="121" spans="1:9" x14ac:dyDescent="0.2">
      <c r="A121" s="129" t="s">
        <v>487</v>
      </c>
      <c r="B121" s="78" t="s">
        <v>456</v>
      </c>
      <c r="C121" s="95" t="s">
        <v>76</v>
      </c>
      <c r="D121" s="95" t="s">
        <v>77</v>
      </c>
      <c r="E121" s="140">
        <v>-0.23281499999999999</v>
      </c>
      <c r="F121" s="140">
        <v>1.635E-2</v>
      </c>
      <c r="G121" s="130">
        <v>1.07E-44</v>
      </c>
      <c r="H121" s="78">
        <v>202.76</v>
      </c>
      <c r="I121" s="182"/>
    </row>
    <row r="122" spans="1:9" x14ac:dyDescent="0.2">
      <c r="A122" s="129" t="s">
        <v>487</v>
      </c>
      <c r="B122" s="78" t="s">
        <v>482</v>
      </c>
      <c r="C122" s="95" t="s">
        <v>77</v>
      </c>
      <c r="D122" s="95" t="s">
        <v>76</v>
      </c>
      <c r="E122" s="140">
        <v>0.17969299999999999</v>
      </c>
      <c r="F122" s="140">
        <v>3.1247E-2</v>
      </c>
      <c r="G122" s="130">
        <v>1.48E-8</v>
      </c>
      <c r="H122" s="78">
        <v>33.07</v>
      </c>
      <c r="I122" s="182"/>
    </row>
    <row r="123" spans="1:9" x14ac:dyDescent="0.2">
      <c r="A123" s="129" t="s">
        <v>487</v>
      </c>
      <c r="B123" s="78" t="s">
        <v>468</v>
      </c>
      <c r="C123" s="95" t="s">
        <v>76</v>
      </c>
      <c r="D123" s="95" t="s">
        <v>77</v>
      </c>
      <c r="E123" s="140">
        <v>0.14216999999999999</v>
      </c>
      <c r="F123" s="140">
        <v>2.4523E-2</v>
      </c>
      <c r="G123" s="130">
        <v>1.13E-8</v>
      </c>
      <c r="H123" s="78">
        <v>33.61</v>
      </c>
      <c r="I123" s="182"/>
    </row>
    <row r="124" spans="1:9" x14ac:dyDescent="0.2">
      <c r="A124" s="129" t="s">
        <v>487</v>
      </c>
      <c r="B124" s="78" t="s">
        <v>469</v>
      </c>
      <c r="C124" s="95" t="s">
        <v>76</v>
      </c>
      <c r="D124" s="95" t="s">
        <v>71</v>
      </c>
      <c r="E124" s="140">
        <v>-5.7868000000000003E-2</v>
      </c>
      <c r="F124" s="140">
        <v>9.7990000000000004E-3</v>
      </c>
      <c r="G124" s="130">
        <v>6.0300000000000001E-9</v>
      </c>
      <c r="H124" s="78">
        <v>34.869999999999997</v>
      </c>
      <c r="I124" s="182"/>
    </row>
    <row r="125" spans="1:9" x14ac:dyDescent="0.2">
      <c r="A125" s="129" t="s">
        <v>487</v>
      </c>
      <c r="B125" s="78" t="s">
        <v>442</v>
      </c>
      <c r="C125" s="95" t="s">
        <v>70</v>
      </c>
      <c r="D125" s="95" t="s">
        <v>71</v>
      </c>
      <c r="E125" s="140">
        <v>-6.8880999999999998E-2</v>
      </c>
      <c r="F125" s="140">
        <v>1.1795E-2</v>
      </c>
      <c r="G125" s="130">
        <v>8.8599999999999996E-9</v>
      </c>
      <c r="H125" s="78">
        <v>34.1</v>
      </c>
      <c r="I125" s="182"/>
    </row>
    <row r="126" spans="1:9" x14ac:dyDescent="0.2">
      <c r="A126" s="129" t="s">
        <v>487</v>
      </c>
      <c r="B126" s="78" t="s">
        <v>488</v>
      </c>
      <c r="C126" s="95" t="s">
        <v>70</v>
      </c>
      <c r="D126" s="95" t="s">
        <v>77</v>
      </c>
      <c r="E126" s="140">
        <v>7.1980000000000002E-2</v>
      </c>
      <c r="F126" s="140">
        <v>1.175E-2</v>
      </c>
      <c r="G126" s="130">
        <v>1.61E-9</v>
      </c>
      <c r="H126" s="78">
        <v>37.53</v>
      </c>
      <c r="I126" s="182"/>
    </row>
    <row r="127" spans="1:9" x14ac:dyDescent="0.2">
      <c r="A127" s="129" t="s">
        <v>487</v>
      </c>
      <c r="B127" s="78" t="s">
        <v>444</v>
      </c>
      <c r="C127" s="95" t="s">
        <v>70</v>
      </c>
      <c r="D127" s="95" t="s">
        <v>77</v>
      </c>
      <c r="E127" s="140">
        <v>0.12779799999999999</v>
      </c>
      <c r="F127" s="140">
        <v>1.1915E-2</v>
      </c>
      <c r="G127" s="130">
        <v>4.3600000000000003E-26</v>
      </c>
      <c r="H127" s="78">
        <v>115.04</v>
      </c>
      <c r="I127" s="182"/>
    </row>
    <row r="128" spans="1:9" x14ac:dyDescent="0.2">
      <c r="A128" s="129" t="s">
        <v>487</v>
      </c>
      <c r="B128" s="78" t="s">
        <v>460</v>
      </c>
      <c r="C128" s="95" t="s">
        <v>76</v>
      </c>
      <c r="D128" s="95" t="s">
        <v>77</v>
      </c>
      <c r="E128" s="140">
        <v>-0.14127300000000001</v>
      </c>
      <c r="F128" s="140">
        <v>1.8190000000000001E-2</v>
      </c>
      <c r="G128" s="130">
        <v>2.0299999999999999E-14</v>
      </c>
      <c r="H128" s="78">
        <v>60.32</v>
      </c>
      <c r="I128" s="182"/>
    </row>
    <row r="129" spans="1:9" x14ac:dyDescent="0.2">
      <c r="A129" s="129" t="s">
        <v>487</v>
      </c>
      <c r="B129" s="78" t="s">
        <v>483</v>
      </c>
      <c r="C129" s="95" t="s">
        <v>77</v>
      </c>
      <c r="D129" s="95" t="s">
        <v>76</v>
      </c>
      <c r="E129" s="140">
        <v>7.3287000000000005E-2</v>
      </c>
      <c r="F129" s="140">
        <v>1.1449000000000001E-2</v>
      </c>
      <c r="G129" s="130">
        <v>2.8999999999999998E-10</v>
      </c>
      <c r="H129" s="78">
        <v>40.97</v>
      </c>
      <c r="I129" s="182"/>
    </row>
    <row r="130" spans="1:9" x14ac:dyDescent="0.2">
      <c r="A130" s="129" t="s">
        <v>487</v>
      </c>
      <c r="B130" s="78" t="s">
        <v>445</v>
      </c>
      <c r="C130" s="95" t="s">
        <v>70</v>
      </c>
      <c r="D130" s="95" t="s">
        <v>71</v>
      </c>
      <c r="E130" s="140">
        <v>8.6342000000000002E-2</v>
      </c>
      <c r="F130" s="140">
        <v>1.0463E-2</v>
      </c>
      <c r="G130" s="130">
        <v>4.4199999999999998E-16</v>
      </c>
      <c r="H130" s="78">
        <v>68.099999999999994</v>
      </c>
      <c r="I130" s="182"/>
    </row>
    <row r="131" spans="1:9" x14ac:dyDescent="0.2">
      <c r="A131" s="129" t="s">
        <v>487</v>
      </c>
      <c r="B131" s="78" t="s">
        <v>485</v>
      </c>
      <c r="C131" s="95" t="s">
        <v>76</v>
      </c>
      <c r="D131" s="95" t="s">
        <v>77</v>
      </c>
      <c r="E131" s="140">
        <v>0.113771</v>
      </c>
      <c r="F131" s="140">
        <v>1.0972000000000001E-2</v>
      </c>
      <c r="G131" s="130">
        <v>1.7399999999999998E-24</v>
      </c>
      <c r="H131" s="78">
        <v>107.52</v>
      </c>
      <c r="I131" s="182"/>
    </row>
    <row r="132" spans="1:9" x14ac:dyDescent="0.2">
      <c r="A132" s="141"/>
      <c r="B132" s="93"/>
      <c r="C132" s="142"/>
      <c r="D132" s="142"/>
      <c r="E132" s="143"/>
      <c r="F132" s="143"/>
      <c r="G132" s="93"/>
      <c r="H132" s="93"/>
      <c r="I132" s="144"/>
    </row>
    <row r="133" spans="1:9" x14ac:dyDescent="0.2">
      <c r="A133" s="129" t="s">
        <v>489</v>
      </c>
      <c r="B133" s="78" t="s">
        <v>439</v>
      </c>
      <c r="C133" s="95" t="s">
        <v>70</v>
      </c>
      <c r="D133" s="95" t="s">
        <v>77</v>
      </c>
      <c r="E133" s="140">
        <v>-0.52640100000000001</v>
      </c>
      <c r="F133" s="140">
        <v>3.4731999999999999E-2</v>
      </c>
      <c r="G133" s="130">
        <v>2.0200000000000001E-50</v>
      </c>
      <c r="H133" s="78">
        <v>229.71</v>
      </c>
      <c r="I133" s="182">
        <v>93.97</v>
      </c>
    </row>
    <row r="134" spans="1:9" x14ac:dyDescent="0.2">
      <c r="A134" s="129" t="s">
        <v>489</v>
      </c>
      <c r="B134" s="78" t="s">
        <v>456</v>
      </c>
      <c r="C134" s="95" t="s">
        <v>76</v>
      </c>
      <c r="D134" s="95" t="s">
        <v>77</v>
      </c>
      <c r="E134" s="140">
        <v>-0.23876600000000001</v>
      </c>
      <c r="F134" s="140">
        <v>1.6354E-2</v>
      </c>
      <c r="G134" s="130">
        <v>6.49E-47</v>
      </c>
      <c r="H134" s="78">
        <v>213.16</v>
      </c>
      <c r="I134" s="182"/>
    </row>
    <row r="135" spans="1:9" x14ac:dyDescent="0.2">
      <c r="A135" s="129" t="s">
        <v>489</v>
      </c>
      <c r="B135" s="78" t="s">
        <v>468</v>
      </c>
      <c r="C135" s="95" t="s">
        <v>76</v>
      </c>
      <c r="D135" s="95" t="s">
        <v>77</v>
      </c>
      <c r="E135" s="140">
        <v>0.136103</v>
      </c>
      <c r="F135" s="140">
        <v>2.4534E-2</v>
      </c>
      <c r="G135" s="130">
        <v>4.6499999999999999E-8</v>
      </c>
      <c r="H135" s="78">
        <v>30.78</v>
      </c>
      <c r="I135" s="182"/>
    </row>
    <row r="136" spans="1:9" x14ac:dyDescent="0.2">
      <c r="A136" s="129" t="s">
        <v>489</v>
      </c>
      <c r="B136" s="78" t="s">
        <v>469</v>
      </c>
      <c r="C136" s="95" t="s">
        <v>76</v>
      </c>
      <c r="D136" s="95" t="s">
        <v>71</v>
      </c>
      <c r="E136" s="140">
        <v>-5.5659E-2</v>
      </c>
      <c r="F136" s="140">
        <v>9.8049999999999995E-3</v>
      </c>
      <c r="G136" s="130">
        <v>2.25E-8</v>
      </c>
      <c r="H136" s="78">
        <v>32.22</v>
      </c>
      <c r="I136" s="182"/>
    </row>
    <row r="137" spans="1:9" x14ac:dyDescent="0.2">
      <c r="A137" s="129" t="s">
        <v>489</v>
      </c>
      <c r="B137" s="78" t="s">
        <v>488</v>
      </c>
      <c r="C137" s="95" t="s">
        <v>70</v>
      </c>
      <c r="D137" s="95" t="s">
        <v>77</v>
      </c>
      <c r="E137" s="140">
        <v>7.4325000000000002E-2</v>
      </c>
      <c r="F137" s="140">
        <v>1.1750999999999999E-2</v>
      </c>
      <c r="G137" s="130">
        <v>4.6700000000000004E-10</v>
      </c>
      <c r="H137" s="78">
        <v>40.01</v>
      </c>
      <c r="I137" s="182"/>
    </row>
    <row r="138" spans="1:9" x14ac:dyDescent="0.2">
      <c r="A138" s="129" t="s">
        <v>489</v>
      </c>
      <c r="B138" s="78" t="s">
        <v>444</v>
      </c>
      <c r="C138" s="95" t="s">
        <v>70</v>
      </c>
      <c r="D138" s="95" t="s">
        <v>77</v>
      </c>
      <c r="E138" s="140">
        <v>0.12906500000000001</v>
      </c>
      <c r="F138" s="140">
        <v>1.1919000000000001E-2</v>
      </c>
      <c r="G138" s="130">
        <v>1.4499999999999999E-26</v>
      </c>
      <c r="H138" s="78">
        <v>117.26</v>
      </c>
      <c r="I138" s="182"/>
    </row>
    <row r="139" spans="1:9" x14ac:dyDescent="0.2">
      <c r="A139" s="129" t="s">
        <v>489</v>
      </c>
      <c r="B139" s="78" t="s">
        <v>460</v>
      </c>
      <c r="C139" s="95" t="s">
        <v>76</v>
      </c>
      <c r="D139" s="95" t="s">
        <v>77</v>
      </c>
      <c r="E139" s="140">
        <v>-0.14152200000000001</v>
      </c>
      <c r="F139" s="140">
        <v>1.8197999999999999E-2</v>
      </c>
      <c r="G139" s="130">
        <v>1.8600000000000001E-14</v>
      </c>
      <c r="H139" s="78">
        <v>60.48</v>
      </c>
      <c r="I139" s="182"/>
    </row>
    <row r="140" spans="1:9" x14ac:dyDescent="0.2">
      <c r="A140" s="129" t="s">
        <v>489</v>
      </c>
      <c r="B140" s="78" t="s">
        <v>483</v>
      </c>
      <c r="C140" s="95" t="s">
        <v>77</v>
      </c>
      <c r="D140" s="95" t="s">
        <v>76</v>
      </c>
      <c r="E140" s="140">
        <v>7.3724999999999999E-2</v>
      </c>
      <c r="F140" s="140">
        <v>1.1453E-2</v>
      </c>
      <c r="G140" s="130">
        <v>2.2900000000000001E-10</v>
      </c>
      <c r="H140" s="78">
        <v>41.44</v>
      </c>
      <c r="I140" s="182"/>
    </row>
    <row r="141" spans="1:9" x14ac:dyDescent="0.2">
      <c r="A141" s="129" t="s">
        <v>489</v>
      </c>
      <c r="B141" s="78" t="s">
        <v>445</v>
      </c>
      <c r="C141" s="95" t="s">
        <v>70</v>
      </c>
      <c r="D141" s="95" t="s">
        <v>71</v>
      </c>
      <c r="E141" s="140">
        <v>8.3468000000000001E-2</v>
      </c>
      <c r="F141" s="140">
        <v>1.0468999999999999E-2</v>
      </c>
      <c r="G141" s="130">
        <v>4.0499999999999999E-15</v>
      </c>
      <c r="H141" s="78">
        <v>63.57</v>
      </c>
      <c r="I141" s="182"/>
    </row>
    <row r="142" spans="1:9" x14ac:dyDescent="0.2">
      <c r="A142" s="129" t="s">
        <v>489</v>
      </c>
      <c r="B142" s="78" t="s">
        <v>485</v>
      </c>
      <c r="C142" s="95" t="s">
        <v>76</v>
      </c>
      <c r="D142" s="95" t="s">
        <v>77</v>
      </c>
      <c r="E142" s="140">
        <v>0.11569500000000001</v>
      </c>
      <c r="F142" s="140">
        <v>1.0977000000000001E-2</v>
      </c>
      <c r="G142" s="130">
        <v>2.9699999999999999E-25</v>
      </c>
      <c r="H142" s="78">
        <v>111.09</v>
      </c>
      <c r="I142" s="182"/>
    </row>
    <row r="143" spans="1:9" x14ac:dyDescent="0.2">
      <c r="A143" s="141"/>
      <c r="B143" s="93"/>
      <c r="C143" s="142"/>
      <c r="D143" s="142"/>
      <c r="E143" s="143"/>
      <c r="F143" s="143"/>
      <c r="G143" s="93"/>
      <c r="H143" s="93"/>
      <c r="I143" s="144"/>
    </row>
    <row r="144" spans="1:9" x14ac:dyDescent="0.2">
      <c r="A144" s="129" t="s">
        <v>490</v>
      </c>
      <c r="B144" s="78" t="s">
        <v>439</v>
      </c>
      <c r="C144" s="95" t="s">
        <v>70</v>
      </c>
      <c r="D144" s="95" t="s">
        <v>77</v>
      </c>
      <c r="E144" s="140">
        <v>-0.51635600000000004</v>
      </c>
      <c r="F144" s="140">
        <v>3.4737999999999998E-2</v>
      </c>
      <c r="G144" s="130">
        <v>2.07E-48</v>
      </c>
      <c r="H144" s="78">
        <v>220.95</v>
      </c>
      <c r="I144" s="182">
        <v>81.42</v>
      </c>
    </row>
    <row r="145" spans="1:9" x14ac:dyDescent="0.2">
      <c r="A145" s="129" t="s">
        <v>490</v>
      </c>
      <c r="B145" s="78" t="s">
        <v>456</v>
      </c>
      <c r="C145" s="95" t="s">
        <v>76</v>
      </c>
      <c r="D145" s="95" t="s">
        <v>77</v>
      </c>
      <c r="E145" s="140">
        <v>-0.239755</v>
      </c>
      <c r="F145" s="140">
        <v>1.7221E-2</v>
      </c>
      <c r="G145" s="130">
        <v>1.1100000000000001E-42</v>
      </c>
      <c r="H145" s="78">
        <v>193.83</v>
      </c>
      <c r="I145" s="182"/>
    </row>
    <row r="146" spans="1:9" x14ac:dyDescent="0.2">
      <c r="A146" s="129" t="s">
        <v>490</v>
      </c>
      <c r="B146" s="78" t="s">
        <v>482</v>
      </c>
      <c r="C146" s="95" t="s">
        <v>77</v>
      </c>
      <c r="D146" s="95" t="s">
        <v>76</v>
      </c>
      <c r="E146" s="140">
        <v>0.17774699999999999</v>
      </c>
      <c r="F146" s="140">
        <v>3.1258000000000001E-2</v>
      </c>
      <c r="G146" s="130">
        <v>2.25E-8</v>
      </c>
      <c r="H146" s="78">
        <v>32.340000000000003</v>
      </c>
      <c r="I146" s="182"/>
    </row>
    <row r="147" spans="1:9" x14ac:dyDescent="0.2">
      <c r="A147" s="129" t="s">
        <v>490</v>
      </c>
      <c r="B147" s="78" t="s">
        <v>468</v>
      </c>
      <c r="C147" s="95" t="s">
        <v>76</v>
      </c>
      <c r="D147" s="95" t="s">
        <v>77</v>
      </c>
      <c r="E147" s="140">
        <v>0.14605599999999999</v>
      </c>
      <c r="F147" s="140">
        <v>2.4531000000000001E-2</v>
      </c>
      <c r="G147" s="130">
        <v>4.7799999999999996E-9</v>
      </c>
      <c r="H147" s="78">
        <v>35.450000000000003</v>
      </c>
      <c r="I147" s="182"/>
    </row>
    <row r="148" spans="1:9" x14ac:dyDescent="0.2">
      <c r="A148" s="129" t="s">
        <v>490</v>
      </c>
      <c r="B148" s="78" t="s">
        <v>457</v>
      </c>
      <c r="C148" s="95" t="s">
        <v>77</v>
      </c>
      <c r="D148" s="95" t="s">
        <v>76</v>
      </c>
      <c r="E148" s="140">
        <v>-6.9641999999999996E-2</v>
      </c>
      <c r="F148" s="140">
        <v>1.0289E-2</v>
      </c>
      <c r="G148" s="130">
        <v>2.82E-11</v>
      </c>
      <c r="H148" s="78">
        <v>45.81</v>
      </c>
      <c r="I148" s="182"/>
    </row>
    <row r="149" spans="1:9" x14ac:dyDescent="0.2">
      <c r="A149" s="129" t="s">
        <v>490</v>
      </c>
      <c r="B149" s="78" t="s">
        <v>442</v>
      </c>
      <c r="C149" s="95" t="s">
        <v>70</v>
      </c>
      <c r="D149" s="95" t="s">
        <v>71</v>
      </c>
      <c r="E149" s="140">
        <v>-7.5870000000000007E-2</v>
      </c>
      <c r="F149" s="140">
        <v>1.2206E-2</v>
      </c>
      <c r="G149" s="130">
        <v>9.8399999999999991E-10</v>
      </c>
      <c r="H149" s="78">
        <v>38.64</v>
      </c>
      <c r="I149" s="182"/>
    </row>
    <row r="150" spans="1:9" x14ac:dyDescent="0.2">
      <c r="A150" s="129" t="s">
        <v>490</v>
      </c>
      <c r="B150" s="78" t="s">
        <v>444</v>
      </c>
      <c r="C150" s="95" t="s">
        <v>70</v>
      </c>
      <c r="D150" s="95" t="s">
        <v>77</v>
      </c>
      <c r="E150" s="140">
        <v>0.132521</v>
      </c>
      <c r="F150" s="140">
        <v>1.2404E-2</v>
      </c>
      <c r="G150" s="130">
        <v>8.0000000000000003E-26</v>
      </c>
      <c r="H150" s="78">
        <v>114.14</v>
      </c>
      <c r="I150" s="182"/>
    </row>
    <row r="151" spans="1:9" x14ac:dyDescent="0.2">
      <c r="A151" s="129" t="s">
        <v>490</v>
      </c>
      <c r="B151" s="78" t="s">
        <v>459</v>
      </c>
      <c r="C151" s="95" t="s">
        <v>70</v>
      </c>
      <c r="D151" s="95" t="s">
        <v>71</v>
      </c>
      <c r="E151" s="140">
        <v>7.6785999999999993E-2</v>
      </c>
      <c r="F151" s="140">
        <v>1.2824E-2</v>
      </c>
      <c r="G151" s="130">
        <v>3.9099999999999999E-9</v>
      </c>
      <c r="H151" s="78">
        <v>35.85</v>
      </c>
      <c r="I151" s="182"/>
    </row>
    <row r="152" spans="1:9" x14ac:dyDescent="0.2">
      <c r="A152" s="129" t="s">
        <v>490</v>
      </c>
      <c r="B152" s="78" t="s">
        <v>460</v>
      </c>
      <c r="C152" s="95" t="s">
        <v>76</v>
      </c>
      <c r="D152" s="95" t="s">
        <v>77</v>
      </c>
      <c r="E152" s="140">
        <v>-0.13119500000000001</v>
      </c>
      <c r="F152" s="140">
        <v>1.8800000000000001E-2</v>
      </c>
      <c r="G152" s="130">
        <v>6.7899999999999999E-12</v>
      </c>
      <c r="H152" s="78">
        <v>48.7</v>
      </c>
      <c r="I152" s="182"/>
    </row>
    <row r="153" spans="1:9" x14ac:dyDescent="0.2">
      <c r="A153" s="129" t="s">
        <v>490</v>
      </c>
      <c r="B153" s="78" t="s">
        <v>483</v>
      </c>
      <c r="C153" s="95" t="s">
        <v>77</v>
      </c>
      <c r="D153" s="95" t="s">
        <v>76</v>
      </c>
      <c r="E153" s="140">
        <v>7.2434999999999999E-2</v>
      </c>
      <c r="F153" s="140">
        <v>1.1946999999999999E-2</v>
      </c>
      <c r="G153" s="130">
        <v>2.4899999999999999E-9</v>
      </c>
      <c r="H153" s="78">
        <v>36.76</v>
      </c>
      <c r="I153" s="182"/>
    </row>
    <row r="154" spans="1:9" x14ac:dyDescent="0.2">
      <c r="A154" s="129" t="s">
        <v>490</v>
      </c>
      <c r="B154" s="78" t="s">
        <v>445</v>
      </c>
      <c r="C154" s="95" t="s">
        <v>70</v>
      </c>
      <c r="D154" s="95" t="s">
        <v>71</v>
      </c>
      <c r="E154" s="140">
        <v>9.1986999999999999E-2</v>
      </c>
      <c r="F154" s="140">
        <v>1.0807000000000001E-2</v>
      </c>
      <c r="G154" s="130">
        <v>5.7499999999999998E-17</v>
      </c>
      <c r="H154" s="78">
        <v>72.45</v>
      </c>
      <c r="I154" s="182"/>
    </row>
    <row r="155" spans="1:9" x14ac:dyDescent="0.2">
      <c r="A155" s="129" t="s">
        <v>490</v>
      </c>
      <c r="B155" s="78" t="s">
        <v>485</v>
      </c>
      <c r="C155" s="95" t="s">
        <v>76</v>
      </c>
      <c r="D155" s="95" t="s">
        <v>77</v>
      </c>
      <c r="E155" s="140">
        <v>0.115894</v>
      </c>
      <c r="F155" s="140">
        <v>1.1464999999999999E-2</v>
      </c>
      <c r="G155" s="130">
        <v>2.7700000000000002E-23</v>
      </c>
      <c r="H155" s="78">
        <v>102.18</v>
      </c>
      <c r="I155" s="182"/>
    </row>
    <row r="156" spans="1:9" x14ac:dyDescent="0.2">
      <c r="A156" s="141"/>
      <c r="B156" s="93"/>
      <c r="C156" s="142"/>
      <c r="D156" s="142"/>
      <c r="E156" s="143"/>
      <c r="F156" s="143"/>
      <c r="G156" s="93"/>
      <c r="H156" s="93"/>
      <c r="I156" s="144"/>
    </row>
    <row r="157" spans="1:9" x14ac:dyDescent="0.2">
      <c r="A157" s="129" t="s">
        <v>491</v>
      </c>
      <c r="B157" s="78" t="s">
        <v>439</v>
      </c>
      <c r="C157" s="95" t="s">
        <v>70</v>
      </c>
      <c r="D157" s="95" t="s">
        <v>77</v>
      </c>
      <c r="E157" s="140">
        <v>-0.50526199999999999</v>
      </c>
      <c r="F157" s="140">
        <v>3.4777000000000002E-2</v>
      </c>
      <c r="G157" s="130">
        <v>1.47E-46</v>
      </c>
      <c r="H157" s="78">
        <v>211.08</v>
      </c>
      <c r="I157" s="182">
        <v>80.98</v>
      </c>
    </row>
    <row r="158" spans="1:9" x14ac:dyDescent="0.2">
      <c r="A158" s="129" t="s">
        <v>491</v>
      </c>
      <c r="B158" s="78" t="s">
        <v>456</v>
      </c>
      <c r="C158" s="95" t="s">
        <v>76</v>
      </c>
      <c r="D158" s="95" t="s">
        <v>77</v>
      </c>
      <c r="E158" s="140">
        <v>-0.23153699999999999</v>
      </c>
      <c r="F158" s="140">
        <v>1.6365999999999999E-2</v>
      </c>
      <c r="G158" s="130">
        <v>3.0999999999999998E-44</v>
      </c>
      <c r="H158" s="78">
        <v>200.15</v>
      </c>
      <c r="I158" s="182"/>
    </row>
    <row r="159" spans="1:9" x14ac:dyDescent="0.2">
      <c r="A159" s="129" t="s">
        <v>491</v>
      </c>
      <c r="B159" s="78" t="s">
        <v>482</v>
      </c>
      <c r="C159" s="95" t="s">
        <v>77</v>
      </c>
      <c r="D159" s="95" t="s">
        <v>76</v>
      </c>
      <c r="E159" s="140">
        <v>0.17307500000000001</v>
      </c>
      <c r="F159" s="140">
        <v>3.1279000000000001E-2</v>
      </c>
      <c r="G159" s="130">
        <v>4.8900000000000001E-8</v>
      </c>
      <c r="H159" s="78">
        <v>30.62</v>
      </c>
      <c r="I159" s="182"/>
    </row>
    <row r="160" spans="1:9" x14ac:dyDescent="0.2">
      <c r="A160" s="129" t="s">
        <v>491</v>
      </c>
      <c r="B160" s="78" t="s">
        <v>468</v>
      </c>
      <c r="C160" s="95" t="s">
        <v>76</v>
      </c>
      <c r="D160" s="95" t="s">
        <v>77</v>
      </c>
      <c r="E160" s="140">
        <v>0.14433599999999999</v>
      </c>
      <c r="F160" s="140">
        <v>2.4546999999999999E-2</v>
      </c>
      <c r="G160" s="130">
        <v>6.7500000000000001E-9</v>
      </c>
      <c r="H160" s="78">
        <v>34.57</v>
      </c>
      <c r="I160" s="182"/>
    </row>
    <row r="161" spans="1:9" x14ac:dyDescent="0.2">
      <c r="A161" s="129" t="s">
        <v>491</v>
      </c>
      <c r="B161" s="78" t="s">
        <v>469</v>
      </c>
      <c r="C161" s="95" t="s">
        <v>76</v>
      </c>
      <c r="D161" s="95" t="s">
        <v>71</v>
      </c>
      <c r="E161" s="140">
        <v>-6.4485000000000001E-2</v>
      </c>
      <c r="F161" s="140">
        <v>9.8040000000000002E-3</v>
      </c>
      <c r="G161" s="130">
        <v>8.92E-11</v>
      </c>
      <c r="H161" s="78">
        <v>43.26</v>
      </c>
      <c r="I161" s="182"/>
    </row>
    <row r="162" spans="1:9" x14ac:dyDescent="0.2">
      <c r="A162" s="129" t="s">
        <v>491</v>
      </c>
      <c r="B162" s="78" t="s">
        <v>442</v>
      </c>
      <c r="C162" s="95" t="s">
        <v>70</v>
      </c>
      <c r="D162" s="95" t="s">
        <v>71</v>
      </c>
      <c r="E162" s="140">
        <v>-7.7936000000000005E-2</v>
      </c>
      <c r="F162" s="140">
        <v>1.1802999999999999E-2</v>
      </c>
      <c r="G162" s="130">
        <v>7.5400000000000006E-11</v>
      </c>
      <c r="H162" s="78">
        <v>43.6</v>
      </c>
      <c r="I162" s="182"/>
    </row>
    <row r="163" spans="1:9" x14ac:dyDescent="0.2">
      <c r="A163" s="129" t="s">
        <v>491</v>
      </c>
      <c r="B163" s="78" t="s">
        <v>444</v>
      </c>
      <c r="C163" s="95" t="s">
        <v>70</v>
      </c>
      <c r="D163" s="95" t="s">
        <v>77</v>
      </c>
      <c r="E163" s="140">
        <v>0.12018</v>
      </c>
      <c r="F163" s="140">
        <v>1.1929E-2</v>
      </c>
      <c r="G163" s="130">
        <v>2.9699999999999999E-23</v>
      </c>
      <c r="H163" s="78">
        <v>101.5</v>
      </c>
      <c r="I163" s="182"/>
    </row>
    <row r="164" spans="1:9" x14ac:dyDescent="0.2">
      <c r="A164" s="129" t="s">
        <v>491</v>
      </c>
      <c r="B164" s="78" t="s">
        <v>459</v>
      </c>
      <c r="C164" s="95" t="s">
        <v>70</v>
      </c>
      <c r="D164" s="95" t="s">
        <v>71</v>
      </c>
      <c r="E164" s="140">
        <v>7.8644000000000006E-2</v>
      </c>
      <c r="F164" s="140">
        <v>1.2373E-2</v>
      </c>
      <c r="G164" s="130">
        <v>3.7000000000000001E-10</v>
      </c>
      <c r="H164" s="78">
        <v>40.4</v>
      </c>
      <c r="I164" s="182"/>
    </row>
    <row r="165" spans="1:9" x14ac:dyDescent="0.2">
      <c r="A165" s="129" t="s">
        <v>491</v>
      </c>
      <c r="B165" s="78" t="s">
        <v>460</v>
      </c>
      <c r="C165" s="95" t="s">
        <v>76</v>
      </c>
      <c r="D165" s="95" t="s">
        <v>77</v>
      </c>
      <c r="E165" s="140">
        <v>-0.13369800000000001</v>
      </c>
      <c r="F165" s="140">
        <v>1.8211999999999999E-2</v>
      </c>
      <c r="G165" s="130">
        <v>4.5699999999999997E-13</v>
      </c>
      <c r="H165" s="78">
        <v>53.89</v>
      </c>
      <c r="I165" s="182"/>
    </row>
    <row r="166" spans="1:9" x14ac:dyDescent="0.2">
      <c r="A166" s="129" t="s">
        <v>491</v>
      </c>
      <c r="B166" s="78" t="s">
        <v>483</v>
      </c>
      <c r="C166" s="95" t="s">
        <v>77</v>
      </c>
      <c r="D166" s="95" t="s">
        <v>76</v>
      </c>
      <c r="E166" s="140">
        <v>7.5227000000000002E-2</v>
      </c>
      <c r="F166" s="140">
        <v>1.1459E-2</v>
      </c>
      <c r="G166" s="130">
        <v>9.67E-11</v>
      </c>
      <c r="H166" s="78">
        <v>43.1</v>
      </c>
      <c r="I166" s="182"/>
    </row>
    <row r="167" spans="1:9" x14ac:dyDescent="0.2">
      <c r="A167" s="129" t="s">
        <v>491</v>
      </c>
      <c r="B167" s="78" t="s">
        <v>445</v>
      </c>
      <c r="C167" s="95" t="s">
        <v>70</v>
      </c>
      <c r="D167" s="95" t="s">
        <v>71</v>
      </c>
      <c r="E167" s="140">
        <v>8.3487000000000006E-2</v>
      </c>
      <c r="F167" s="140">
        <v>1.0474000000000001E-2</v>
      </c>
      <c r="G167" s="130">
        <v>3.8899999999999997E-15</v>
      </c>
      <c r="H167" s="78">
        <v>63.53</v>
      </c>
      <c r="I167" s="182"/>
    </row>
    <row r="168" spans="1:9" x14ac:dyDescent="0.2">
      <c r="A168" s="129" t="s">
        <v>491</v>
      </c>
      <c r="B168" s="78" t="s">
        <v>485</v>
      </c>
      <c r="C168" s="95" t="s">
        <v>76</v>
      </c>
      <c r="D168" s="95" t="s">
        <v>77</v>
      </c>
      <c r="E168" s="140">
        <v>0.113064</v>
      </c>
      <c r="F168" s="140">
        <v>1.098E-2</v>
      </c>
      <c r="G168" s="130">
        <v>3.2100000000000001E-24</v>
      </c>
      <c r="H168" s="78">
        <v>106.03</v>
      </c>
      <c r="I168" s="182"/>
    </row>
    <row r="169" spans="1:9" x14ac:dyDescent="0.2">
      <c r="A169" s="141"/>
      <c r="B169" s="93"/>
      <c r="C169" s="142"/>
      <c r="D169" s="142"/>
      <c r="E169" s="143"/>
      <c r="F169" s="143"/>
      <c r="G169" s="93"/>
      <c r="H169" s="93"/>
      <c r="I169" s="144"/>
    </row>
    <row r="170" spans="1:9" x14ac:dyDescent="0.2">
      <c r="A170" s="129" t="s">
        <v>492</v>
      </c>
      <c r="B170" s="78" t="s">
        <v>439</v>
      </c>
      <c r="C170" s="95" t="s">
        <v>70</v>
      </c>
      <c r="D170" s="95" t="s">
        <v>77</v>
      </c>
      <c r="E170" s="140">
        <v>-0.50880899999999996</v>
      </c>
      <c r="F170" s="140">
        <v>3.4743999999999997E-2</v>
      </c>
      <c r="G170" s="130">
        <v>4.4600000000000002E-47</v>
      </c>
      <c r="H170" s="78">
        <v>214.46</v>
      </c>
      <c r="I170" s="182">
        <v>80.66</v>
      </c>
    </row>
    <row r="171" spans="1:9" x14ac:dyDescent="0.2">
      <c r="A171" s="129" t="s">
        <v>492</v>
      </c>
      <c r="B171" s="78" t="s">
        <v>456</v>
      </c>
      <c r="C171" s="95" t="s">
        <v>76</v>
      </c>
      <c r="D171" s="95" t="s">
        <v>77</v>
      </c>
      <c r="E171" s="140">
        <v>-0.23768300000000001</v>
      </c>
      <c r="F171" s="140">
        <v>1.7224E-2</v>
      </c>
      <c r="G171" s="130">
        <v>5.37E-42</v>
      </c>
      <c r="H171" s="78">
        <v>190.43</v>
      </c>
      <c r="I171" s="182"/>
    </row>
    <row r="172" spans="1:9" x14ac:dyDescent="0.2">
      <c r="A172" s="129" t="s">
        <v>492</v>
      </c>
      <c r="B172" s="78" t="s">
        <v>482</v>
      </c>
      <c r="C172" s="95" t="s">
        <v>77</v>
      </c>
      <c r="D172" s="95" t="s">
        <v>76</v>
      </c>
      <c r="E172" s="140">
        <v>0.17552799999999999</v>
      </c>
      <c r="F172" s="140">
        <v>3.1260000000000003E-2</v>
      </c>
      <c r="G172" s="130">
        <v>3.32E-8</v>
      </c>
      <c r="H172" s="78">
        <v>31.53</v>
      </c>
      <c r="I172" s="182"/>
    </row>
    <row r="173" spans="1:9" x14ac:dyDescent="0.2">
      <c r="A173" s="129" t="s">
        <v>492</v>
      </c>
      <c r="B173" s="78" t="s">
        <v>468</v>
      </c>
      <c r="C173" s="95" t="s">
        <v>76</v>
      </c>
      <c r="D173" s="95" t="s">
        <v>77</v>
      </c>
      <c r="E173" s="140">
        <v>0.147119</v>
      </c>
      <c r="F173" s="140">
        <v>2.4532000000000002E-2</v>
      </c>
      <c r="G173" s="130">
        <v>3.65E-9</v>
      </c>
      <c r="H173" s="78">
        <v>35.96</v>
      </c>
      <c r="I173" s="182"/>
    </row>
    <row r="174" spans="1:9" x14ac:dyDescent="0.2">
      <c r="A174" s="129" t="s">
        <v>492</v>
      </c>
      <c r="B174" s="78" t="s">
        <v>457</v>
      </c>
      <c r="C174" s="95" t="s">
        <v>77</v>
      </c>
      <c r="D174" s="95" t="s">
        <v>76</v>
      </c>
      <c r="E174" s="140">
        <v>-7.2301000000000004E-2</v>
      </c>
      <c r="F174" s="140">
        <v>1.0289E-2</v>
      </c>
      <c r="G174" s="130">
        <v>4.7499999999999998E-12</v>
      </c>
      <c r="H174" s="78">
        <v>49.38</v>
      </c>
      <c r="I174" s="182"/>
    </row>
    <row r="175" spans="1:9" x14ac:dyDescent="0.2">
      <c r="A175" s="129" t="s">
        <v>492</v>
      </c>
      <c r="B175" s="78" t="s">
        <v>442</v>
      </c>
      <c r="C175" s="95" t="s">
        <v>70</v>
      </c>
      <c r="D175" s="95" t="s">
        <v>71</v>
      </c>
      <c r="E175" s="140">
        <v>-8.0967999999999998E-2</v>
      </c>
      <c r="F175" s="140">
        <v>1.2205000000000001E-2</v>
      </c>
      <c r="G175" s="130">
        <v>6.7600000000000004E-11</v>
      </c>
      <c r="H175" s="78">
        <v>44.01</v>
      </c>
      <c r="I175" s="182"/>
    </row>
    <row r="176" spans="1:9" x14ac:dyDescent="0.2">
      <c r="A176" s="129" t="s">
        <v>492</v>
      </c>
      <c r="B176" s="78" t="s">
        <v>444</v>
      </c>
      <c r="C176" s="95" t="s">
        <v>70</v>
      </c>
      <c r="D176" s="95" t="s">
        <v>77</v>
      </c>
      <c r="E176" s="140">
        <v>0.12975500000000001</v>
      </c>
      <c r="F176" s="140">
        <v>1.2404999999999999E-2</v>
      </c>
      <c r="G176" s="130">
        <v>7.79E-25</v>
      </c>
      <c r="H176" s="78">
        <v>109.41</v>
      </c>
      <c r="I176" s="182"/>
    </row>
    <row r="177" spans="1:9" x14ac:dyDescent="0.2">
      <c r="A177" s="129" t="s">
        <v>492</v>
      </c>
      <c r="B177" s="78" t="s">
        <v>459</v>
      </c>
      <c r="C177" s="95" t="s">
        <v>70</v>
      </c>
      <c r="D177" s="95" t="s">
        <v>71</v>
      </c>
      <c r="E177" s="140">
        <v>7.7547000000000005E-2</v>
      </c>
      <c r="F177" s="140">
        <v>1.2824E-2</v>
      </c>
      <c r="G177" s="130">
        <v>2.7099999999999999E-9</v>
      </c>
      <c r="H177" s="78">
        <v>36.57</v>
      </c>
      <c r="I177" s="182"/>
    </row>
    <row r="178" spans="1:9" x14ac:dyDescent="0.2">
      <c r="A178" s="129" t="s">
        <v>492</v>
      </c>
      <c r="B178" s="78" t="s">
        <v>460</v>
      </c>
      <c r="C178" s="95" t="s">
        <v>76</v>
      </c>
      <c r="D178" s="95" t="s">
        <v>77</v>
      </c>
      <c r="E178" s="140">
        <v>-0.12917600000000001</v>
      </c>
      <c r="F178" s="140">
        <v>1.8799E-2</v>
      </c>
      <c r="G178" s="130">
        <v>1.38E-11</v>
      </c>
      <c r="H178" s="78">
        <v>47.22</v>
      </c>
      <c r="I178" s="182"/>
    </row>
    <row r="179" spans="1:9" x14ac:dyDescent="0.2">
      <c r="A179" s="129" t="s">
        <v>492</v>
      </c>
      <c r="B179" s="78" t="s">
        <v>483</v>
      </c>
      <c r="C179" s="95" t="s">
        <v>77</v>
      </c>
      <c r="D179" s="95" t="s">
        <v>76</v>
      </c>
      <c r="E179" s="140">
        <v>7.2750999999999996E-2</v>
      </c>
      <c r="F179" s="140">
        <v>1.1946999999999999E-2</v>
      </c>
      <c r="G179" s="130">
        <v>2.1000000000000002E-9</v>
      </c>
      <c r="H179" s="78">
        <v>37.08</v>
      </c>
      <c r="I179" s="182"/>
    </row>
    <row r="180" spans="1:9" x14ac:dyDescent="0.2">
      <c r="A180" s="129" t="s">
        <v>492</v>
      </c>
      <c r="B180" s="78" t="s">
        <v>445</v>
      </c>
      <c r="C180" s="95" t="s">
        <v>70</v>
      </c>
      <c r="D180" s="95" t="s">
        <v>71</v>
      </c>
      <c r="E180" s="140">
        <v>9.0414999999999995E-2</v>
      </c>
      <c r="F180" s="140">
        <v>1.0808E-2</v>
      </c>
      <c r="G180" s="130">
        <v>1.88E-16</v>
      </c>
      <c r="H180" s="78">
        <v>69.98</v>
      </c>
      <c r="I180" s="182"/>
    </row>
    <row r="181" spans="1:9" x14ac:dyDescent="0.2">
      <c r="A181" s="129" t="s">
        <v>492</v>
      </c>
      <c r="B181" s="78" t="s">
        <v>485</v>
      </c>
      <c r="C181" s="95" t="s">
        <v>76</v>
      </c>
      <c r="D181" s="95" t="s">
        <v>77</v>
      </c>
      <c r="E181" s="140">
        <v>0.115746</v>
      </c>
      <c r="F181" s="140">
        <v>1.1466E-2</v>
      </c>
      <c r="G181" s="130">
        <v>3.0300000000000002E-23</v>
      </c>
      <c r="H181" s="78">
        <v>101.9</v>
      </c>
      <c r="I181" s="182"/>
    </row>
    <row r="182" spans="1:9" x14ac:dyDescent="0.2">
      <c r="A182" s="141"/>
      <c r="B182" s="93"/>
      <c r="C182" s="142"/>
      <c r="D182" s="142"/>
      <c r="E182" s="143"/>
      <c r="F182" s="143"/>
      <c r="G182" s="93"/>
      <c r="H182" s="93"/>
      <c r="I182" s="144"/>
    </row>
    <row r="183" spans="1:9" x14ac:dyDescent="0.2">
      <c r="A183" s="129" t="s">
        <v>493</v>
      </c>
      <c r="B183" s="78" t="s">
        <v>481</v>
      </c>
      <c r="C183" s="95" t="s">
        <v>70</v>
      </c>
      <c r="D183" s="95" t="s">
        <v>77</v>
      </c>
      <c r="E183" s="140">
        <v>0.24596599999999999</v>
      </c>
      <c r="F183" s="140">
        <v>4.1611000000000002E-2</v>
      </c>
      <c r="G183" s="130">
        <v>6.1900000000000003E-9</v>
      </c>
      <c r="H183" s="78">
        <v>34.94</v>
      </c>
      <c r="I183" s="182">
        <v>79.37</v>
      </c>
    </row>
    <row r="184" spans="1:9" x14ac:dyDescent="0.2">
      <c r="A184" s="129" t="s">
        <v>493</v>
      </c>
      <c r="B184" s="78" t="s">
        <v>439</v>
      </c>
      <c r="C184" s="95" t="s">
        <v>70</v>
      </c>
      <c r="D184" s="95" t="s">
        <v>77</v>
      </c>
      <c r="E184" s="140">
        <v>-0.50638899999999998</v>
      </c>
      <c r="F184" s="140">
        <v>3.4749000000000002E-2</v>
      </c>
      <c r="G184" s="130">
        <v>1.39E-46</v>
      </c>
      <c r="H184" s="78">
        <v>212.37</v>
      </c>
      <c r="I184" s="182"/>
    </row>
    <row r="185" spans="1:9" x14ac:dyDescent="0.2">
      <c r="A185" s="129" t="s">
        <v>493</v>
      </c>
      <c r="B185" s="78" t="s">
        <v>456</v>
      </c>
      <c r="C185" s="95" t="s">
        <v>76</v>
      </c>
      <c r="D185" s="95" t="s">
        <v>77</v>
      </c>
      <c r="E185" s="140">
        <v>-0.23092599999999999</v>
      </c>
      <c r="F185" s="140">
        <v>1.7222000000000001E-2</v>
      </c>
      <c r="G185" s="130">
        <v>1.06E-39</v>
      </c>
      <c r="H185" s="78">
        <v>179.8</v>
      </c>
      <c r="I185" s="182"/>
    </row>
    <row r="186" spans="1:9" x14ac:dyDescent="0.2">
      <c r="A186" s="129" t="s">
        <v>493</v>
      </c>
      <c r="B186" s="78" t="s">
        <v>482</v>
      </c>
      <c r="C186" s="95" t="s">
        <v>77</v>
      </c>
      <c r="D186" s="95" t="s">
        <v>76</v>
      </c>
      <c r="E186" s="140">
        <v>0.18062400000000001</v>
      </c>
      <c r="F186" s="140">
        <v>3.1248000000000001E-2</v>
      </c>
      <c r="G186" s="130">
        <v>1.3200000000000001E-8</v>
      </c>
      <c r="H186" s="78">
        <v>33.409999999999997</v>
      </c>
      <c r="I186" s="182"/>
    </row>
    <row r="187" spans="1:9" x14ac:dyDescent="0.2">
      <c r="A187" s="129" t="s">
        <v>493</v>
      </c>
      <c r="B187" s="78" t="s">
        <v>468</v>
      </c>
      <c r="C187" s="95" t="s">
        <v>76</v>
      </c>
      <c r="D187" s="95" t="s">
        <v>77</v>
      </c>
      <c r="E187" s="140">
        <v>0.14166000000000001</v>
      </c>
      <c r="F187" s="140">
        <v>2.4524000000000001E-2</v>
      </c>
      <c r="G187" s="130">
        <v>1.35E-8</v>
      </c>
      <c r="H187" s="78">
        <v>33.369999999999997</v>
      </c>
      <c r="I187" s="182"/>
    </row>
    <row r="188" spans="1:9" x14ac:dyDescent="0.2">
      <c r="A188" s="129" t="s">
        <v>493</v>
      </c>
      <c r="B188" s="78" t="s">
        <v>457</v>
      </c>
      <c r="C188" s="95" t="s">
        <v>77</v>
      </c>
      <c r="D188" s="95" t="s">
        <v>76</v>
      </c>
      <c r="E188" s="140">
        <v>-6.7888000000000004E-2</v>
      </c>
      <c r="F188" s="140">
        <v>1.0286E-2</v>
      </c>
      <c r="G188" s="130">
        <v>8.6600000000000003E-11</v>
      </c>
      <c r="H188" s="78">
        <v>43.56</v>
      </c>
      <c r="I188" s="182"/>
    </row>
    <row r="189" spans="1:9" x14ac:dyDescent="0.2">
      <c r="A189" s="129" t="s">
        <v>493</v>
      </c>
      <c r="B189" s="78" t="s">
        <v>442</v>
      </c>
      <c r="C189" s="95" t="s">
        <v>70</v>
      </c>
      <c r="D189" s="95" t="s">
        <v>71</v>
      </c>
      <c r="E189" s="140">
        <v>-8.3083000000000004E-2</v>
      </c>
      <c r="F189" s="140">
        <v>1.2200000000000001E-2</v>
      </c>
      <c r="G189" s="130">
        <v>2.15E-11</v>
      </c>
      <c r="H189" s="78">
        <v>46.38</v>
      </c>
      <c r="I189" s="182"/>
    </row>
    <row r="190" spans="1:9" x14ac:dyDescent="0.2">
      <c r="A190" s="129" t="s">
        <v>493</v>
      </c>
      <c r="B190" s="78" t="s">
        <v>444</v>
      </c>
      <c r="C190" s="95" t="s">
        <v>70</v>
      </c>
      <c r="D190" s="95" t="s">
        <v>77</v>
      </c>
      <c r="E190" s="140">
        <v>0.13359099999999999</v>
      </c>
      <c r="F190" s="140">
        <v>1.2399E-2</v>
      </c>
      <c r="G190" s="130">
        <v>3.1700000000000002E-26</v>
      </c>
      <c r="H190" s="78">
        <v>116.09</v>
      </c>
      <c r="I190" s="182"/>
    </row>
    <row r="191" spans="1:9" x14ac:dyDescent="0.2">
      <c r="A191" s="129" t="s">
        <v>493</v>
      </c>
      <c r="B191" s="78" t="s">
        <v>460</v>
      </c>
      <c r="C191" s="95" t="s">
        <v>76</v>
      </c>
      <c r="D191" s="95" t="s">
        <v>77</v>
      </c>
      <c r="E191" s="140">
        <v>-0.13450000000000001</v>
      </c>
      <c r="F191" s="140">
        <v>1.8786000000000001E-2</v>
      </c>
      <c r="G191" s="130">
        <v>1.9399999999999998E-12</v>
      </c>
      <c r="H191" s="78">
        <v>51.26</v>
      </c>
      <c r="I191" s="182"/>
    </row>
    <row r="192" spans="1:9" x14ac:dyDescent="0.2">
      <c r="A192" s="129" t="s">
        <v>493</v>
      </c>
      <c r="B192" s="78" t="s">
        <v>483</v>
      </c>
      <c r="C192" s="95" t="s">
        <v>77</v>
      </c>
      <c r="D192" s="95" t="s">
        <v>76</v>
      </c>
      <c r="E192" s="140">
        <v>6.7360000000000003E-2</v>
      </c>
      <c r="F192" s="140">
        <v>1.1945000000000001E-2</v>
      </c>
      <c r="G192" s="130">
        <v>2.9499999999999999E-8</v>
      </c>
      <c r="H192" s="78">
        <v>31.8</v>
      </c>
      <c r="I192" s="182"/>
    </row>
    <row r="193" spans="1:9" x14ac:dyDescent="0.2">
      <c r="A193" s="129" t="s">
        <v>493</v>
      </c>
      <c r="B193" s="78" t="s">
        <v>445</v>
      </c>
      <c r="C193" s="95" t="s">
        <v>70</v>
      </c>
      <c r="D193" s="95" t="s">
        <v>71</v>
      </c>
      <c r="E193" s="140">
        <v>9.2145000000000005E-2</v>
      </c>
      <c r="F193" s="140">
        <v>1.0803E-2</v>
      </c>
      <c r="G193" s="130">
        <v>5.0299999999999999E-17</v>
      </c>
      <c r="H193" s="78">
        <v>72.75</v>
      </c>
      <c r="I193" s="182"/>
    </row>
    <row r="194" spans="1:9" x14ac:dyDescent="0.2">
      <c r="A194" s="129" t="s">
        <v>493</v>
      </c>
      <c r="B194" s="78" t="s">
        <v>485</v>
      </c>
      <c r="C194" s="95" t="s">
        <v>76</v>
      </c>
      <c r="D194" s="95" t="s">
        <v>77</v>
      </c>
      <c r="E194" s="140">
        <v>0.112747</v>
      </c>
      <c r="F194" s="140">
        <v>1.1462999999999999E-2</v>
      </c>
      <c r="G194" s="130">
        <v>4.0000000000000002E-22</v>
      </c>
      <c r="H194" s="78">
        <v>96.74</v>
      </c>
      <c r="I194" s="182"/>
    </row>
    <row r="195" spans="1:9" x14ac:dyDescent="0.2">
      <c r="A195" s="141"/>
      <c r="B195" s="93"/>
      <c r="C195" s="142"/>
      <c r="D195" s="142"/>
      <c r="E195" s="143"/>
      <c r="F195" s="143"/>
      <c r="G195" s="93"/>
      <c r="H195" s="93"/>
      <c r="I195" s="144"/>
    </row>
    <row r="196" spans="1:9" x14ac:dyDescent="0.2">
      <c r="A196" s="129" t="s">
        <v>494</v>
      </c>
      <c r="B196" s="78" t="s">
        <v>481</v>
      </c>
      <c r="C196" s="95" t="s">
        <v>70</v>
      </c>
      <c r="D196" s="95" t="s">
        <v>77</v>
      </c>
      <c r="E196" s="140">
        <v>0.23738999999999999</v>
      </c>
      <c r="F196" s="140">
        <v>3.9691999999999998E-2</v>
      </c>
      <c r="G196" s="130">
        <v>4.0300000000000004E-9</v>
      </c>
      <c r="H196" s="78">
        <v>35.770000000000003</v>
      </c>
      <c r="I196" s="182">
        <v>80.099999999999994</v>
      </c>
    </row>
    <row r="197" spans="1:9" x14ac:dyDescent="0.2">
      <c r="A197" s="129" t="s">
        <v>494</v>
      </c>
      <c r="B197" s="78" t="s">
        <v>439</v>
      </c>
      <c r="C197" s="95" t="s">
        <v>70</v>
      </c>
      <c r="D197" s="95" t="s">
        <v>77</v>
      </c>
      <c r="E197" s="140">
        <v>-0.509737</v>
      </c>
      <c r="F197" s="140">
        <v>3.4729000000000003E-2</v>
      </c>
      <c r="G197" s="130">
        <v>2.8299999999999998E-47</v>
      </c>
      <c r="H197" s="78">
        <v>215.43</v>
      </c>
      <c r="I197" s="182"/>
    </row>
    <row r="198" spans="1:9" x14ac:dyDescent="0.2">
      <c r="A198" s="129" t="s">
        <v>494</v>
      </c>
      <c r="B198" s="78" t="s">
        <v>495</v>
      </c>
      <c r="C198" s="95" t="s">
        <v>71</v>
      </c>
      <c r="D198" s="95" t="s">
        <v>70</v>
      </c>
      <c r="E198" s="140">
        <v>8.3511000000000002E-2</v>
      </c>
      <c r="F198" s="140">
        <v>9.9799999999999993E-3</v>
      </c>
      <c r="G198" s="130">
        <v>1.8599999999999999E-16</v>
      </c>
      <c r="H198" s="78">
        <v>70.02</v>
      </c>
      <c r="I198" s="182"/>
    </row>
    <row r="199" spans="1:9" x14ac:dyDescent="0.2">
      <c r="A199" s="129" t="s">
        <v>494</v>
      </c>
      <c r="B199" s="78" t="s">
        <v>456</v>
      </c>
      <c r="C199" s="95" t="s">
        <v>76</v>
      </c>
      <c r="D199" s="95" t="s">
        <v>77</v>
      </c>
      <c r="E199" s="140">
        <v>-0.22100400000000001</v>
      </c>
      <c r="F199" s="140">
        <v>1.6344000000000001E-2</v>
      </c>
      <c r="G199" s="130">
        <v>2.1900000000000002E-40</v>
      </c>
      <c r="H199" s="78">
        <v>182.85</v>
      </c>
      <c r="I199" s="182"/>
    </row>
    <row r="200" spans="1:9" x14ac:dyDescent="0.2">
      <c r="A200" s="129" t="s">
        <v>494</v>
      </c>
      <c r="B200" s="78" t="s">
        <v>482</v>
      </c>
      <c r="C200" s="95" t="s">
        <v>77</v>
      </c>
      <c r="D200" s="95" t="s">
        <v>76</v>
      </c>
      <c r="E200" s="140">
        <v>0.181752</v>
      </c>
      <c r="F200" s="140">
        <v>3.1237000000000001E-2</v>
      </c>
      <c r="G200" s="130">
        <v>1.04E-8</v>
      </c>
      <c r="H200" s="78">
        <v>33.85</v>
      </c>
      <c r="I200" s="182"/>
    </row>
    <row r="201" spans="1:9" x14ac:dyDescent="0.2">
      <c r="A201" s="129" t="s">
        <v>494</v>
      </c>
      <c r="B201" s="78" t="s">
        <v>468</v>
      </c>
      <c r="C201" s="95" t="s">
        <v>76</v>
      </c>
      <c r="D201" s="95" t="s">
        <v>77</v>
      </c>
      <c r="E201" s="140">
        <v>0.13721</v>
      </c>
      <c r="F201" s="140">
        <v>2.4516E-2</v>
      </c>
      <c r="G201" s="130">
        <v>3.69E-8</v>
      </c>
      <c r="H201" s="78">
        <v>31.32</v>
      </c>
      <c r="I201" s="182"/>
    </row>
    <row r="202" spans="1:9" x14ac:dyDescent="0.2">
      <c r="A202" s="129" t="s">
        <v>494</v>
      </c>
      <c r="B202" s="78" t="s">
        <v>496</v>
      </c>
      <c r="C202" s="95" t="s">
        <v>77</v>
      </c>
      <c r="D202" s="95" t="s">
        <v>76</v>
      </c>
      <c r="E202" s="140">
        <v>-5.7881000000000002E-2</v>
      </c>
      <c r="F202" s="140">
        <v>9.7809999999999998E-3</v>
      </c>
      <c r="G202" s="130">
        <v>5.86E-9</v>
      </c>
      <c r="H202" s="78">
        <v>35.020000000000003</v>
      </c>
      <c r="I202" s="182"/>
    </row>
    <row r="203" spans="1:9" x14ac:dyDescent="0.2">
      <c r="A203" s="129" t="s">
        <v>494</v>
      </c>
      <c r="B203" s="78" t="s">
        <v>442</v>
      </c>
      <c r="C203" s="95" t="s">
        <v>70</v>
      </c>
      <c r="D203" s="95" t="s">
        <v>71</v>
      </c>
      <c r="E203" s="140">
        <v>-7.2430999999999995E-2</v>
      </c>
      <c r="F203" s="140">
        <v>1.1783999999999999E-2</v>
      </c>
      <c r="G203" s="130">
        <v>1.49E-9</v>
      </c>
      <c r="H203" s="78">
        <v>37.78</v>
      </c>
      <c r="I203" s="182"/>
    </row>
    <row r="204" spans="1:9" x14ac:dyDescent="0.2">
      <c r="A204" s="129" t="s">
        <v>494</v>
      </c>
      <c r="B204" s="78" t="s">
        <v>444</v>
      </c>
      <c r="C204" s="95" t="s">
        <v>70</v>
      </c>
      <c r="D204" s="95" t="s">
        <v>77</v>
      </c>
      <c r="E204" s="140">
        <v>0.12637699999999999</v>
      </c>
      <c r="F204" s="140">
        <v>1.1908E-2</v>
      </c>
      <c r="G204" s="130">
        <v>1.62E-25</v>
      </c>
      <c r="H204" s="78">
        <v>112.63</v>
      </c>
      <c r="I204" s="182"/>
    </row>
    <row r="205" spans="1:9" x14ac:dyDescent="0.2">
      <c r="A205" s="129" t="s">
        <v>494</v>
      </c>
      <c r="B205" s="78" t="s">
        <v>483</v>
      </c>
      <c r="C205" s="95" t="s">
        <v>77</v>
      </c>
      <c r="D205" s="95" t="s">
        <v>76</v>
      </c>
      <c r="E205" s="140">
        <v>7.1474999999999997E-2</v>
      </c>
      <c r="F205" s="140">
        <v>1.1442000000000001E-2</v>
      </c>
      <c r="G205" s="130">
        <v>8.0300000000000002E-10</v>
      </c>
      <c r="H205" s="78">
        <v>39.020000000000003</v>
      </c>
      <c r="I205" s="182"/>
    </row>
    <row r="206" spans="1:9" x14ac:dyDescent="0.2">
      <c r="A206" s="129" t="s">
        <v>494</v>
      </c>
      <c r="B206" s="78" t="s">
        <v>466</v>
      </c>
      <c r="C206" s="95" t="s">
        <v>71</v>
      </c>
      <c r="D206" s="95" t="s">
        <v>70</v>
      </c>
      <c r="E206" s="140">
        <v>-0.142238</v>
      </c>
      <c r="F206" s="140">
        <v>1.8183000000000001E-2</v>
      </c>
      <c r="G206" s="130">
        <v>1.42E-14</v>
      </c>
      <c r="H206" s="78">
        <v>61.19</v>
      </c>
      <c r="I206" s="182"/>
    </row>
    <row r="207" spans="1:9" x14ac:dyDescent="0.2">
      <c r="A207" s="129" t="s">
        <v>494</v>
      </c>
      <c r="B207" s="78" t="s">
        <v>485</v>
      </c>
      <c r="C207" s="95" t="s">
        <v>76</v>
      </c>
      <c r="D207" s="95" t="s">
        <v>77</v>
      </c>
      <c r="E207" s="140">
        <v>0.11307</v>
      </c>
      <c r="F207" s="140">
        <v>1.0965000000000001E-2</v>
      </c>
      <c r="G207" s="130">
        <v>3.4999999999999996E-24</v>
      </c>
      <c r="H207" s="78">
        <v>106.34</v>
      </c>
      <c r="I207" s="182"/>
    </row>
    <row r="208" spans="1:9" x14ac:dyDescent="0.2">
      <c r="A208" s="141"/>
      <c r="B208" s="93"/>
      <c r="C208" s="142"/>
      <c r="D208" s="142"/>
      <c r="E208" s="143"/>
      <c r="F208" s="143"/>
      <c r="G208" s="93"/>
      <c r="H208" s="93"/>
      <c r="I208" s="144"/>
    </row>
    <row r="209" spans="1:9" x14ac:dyDescent="0.2">
      <c r="A209" s="129" t="s">
        <v>497</v>
      </c>
      <c r="B209" s="78" t="s">
        <v>481</v>
      </c>
      <c r="C209" s="95" t="s">
        <v>70</v>
      </c>
      <c r="D209" s="95" t="s">
        <v>77</v>
      </c>
      <c r="E209" s="140">
        <v>0.24483099999999999</v>
      </c>
      <c r="F209" s="140">
        <v>4.1598000000000003E-2</v>
      </c>
      <c r="G209" s="130">
        <v>7.2600000000000002E-9</v>
      </c>
      <c r="H209" s="78">
        <v>34.64</v>
      </c>
      <c r="I209" s="182">
        <v>78.27</v>
      </c>
    </row>
    <row r="210" spans="1:9" x14ac:dyDescent="0.2">
      <c r="A210" s="129" t="s">
        <v>497</v>
      </c>
      <c r="B210" s="78" t="s">
        <v>439</v>
      </c>
      <c r="C210" s="95" t="s">
        <v>70</v>
      </c>
      <c r="D210" s="95" t="s">
        <v>77</v>
      </c>
      <c r="E210" s="140">
        <v>-0.50095199999999995</v>
      </c>
      <c r="F210" s="140">
        <v>3.4735000000000002E-2</v>
      </c>
      <c r="G210" s="130">
        <v>1.24E-45</v>
      </c>
      <c r="H210" s="78">
        <v>208</v>
      </c>
      <c r="I210" s="182"/>
    </row>
    <row r="211" spans="1:9" x14ac:dyDescent="0.2">
      <c r="A211" s="129" t="s">
        <v>497</v>
      </c>
      <c r="B211" s="78" t="s">
        <v>456</v>
      </c>
      <c r="C211" s="95" t="s">
        <v>76</v>
      </c>
      <c r="D211" s="95" t="s">
        <v>77</v>
      </c>
      <c r="E211" s="140">
        <v>-0.22963900000000001</v>
      </c>
      <c r="F211" s="140">
        <v>1.7218000000000001E-2</v>
      </c>
      <c r="G211" s="130">
        <v>2.8199999999999999E-39</v>
      </c>
      <c r="H211" s="78">
        <v>177.88</v>
      </c>
      <c r="I211" s="182"/>
    </row>
    <row r="212" spans="1:9" x14ac:dyDescent="0.2">
      <c r="A212" s="129" t="s">
        <v>497</v>
      </c>
      <c r="B212" s="78" t="s">
        <v>482</v>
      </c>
      <c r="C212" s="95" t="s">
        <v>77</v>
      </c>
      <c r="D212" s="95" t="s">
        <v>76</v>
      </c>
      <c r="E212" s="140">
        <v>0.180641</v>
      </c>
      <c r="F212" s="140">
        <v>3.1237999999999998E-2</v>
      </c>
      <c r="G212" s="130">
        <v>1.3200000000000001E-8</v>
      </c>
      <c r="H212" s="78">
        <v>33.44</v>
      </c>
      <c r="I212" s="182"/>
    </row>
    <row r="213" spans="1:9" x14ac:dyDescent="0.2">
      <c r="A213" s="129" t="s">
        <v>497</v>
      </c>
      <c r="B213" s="78" t="s">
        <v>468</v>
      </c>
      <c r="C213" s="95" t="s">
        <v>76</v>
      </c>
      <c r="D213" s="95" t="s">
        <v>77</v>
      </c>
      <c r="E213" s="140">
        <v>0.13782</v>
      </c>
      <c r="F213" s="140">
        <v>2.4517000000000001E-2</v>
      </c>
      <c r="G213" s="130">
        <v>3.2899999999999997E-8</v>
      </c>
      <c r="H213" s="78">
        <v>31.6</v>
      </c>
      <c r="I213" s="182"/>
    </row>
    <row r="214" spans="1:9" x14ac:dyDescent="0.2">
      <c r="A214" s="129" t="s">
        <v>497</v>
      </c>
      <c r="B214" s="78" t="s">
        <v>457</v>
      </c>
      <c r="C214" s="95" t="s">
        <v>77</v>
      </c>
      <c r="D214" s="95" t="s">
        <v>76</v>
      </c>
      <c r="E214" s="140">
        <v>-7.1748999999999993E-2</v>
      </c>
      <c r="F214" s="140">
        <v>1.0281999999999999E-2</v>
      </c>
      <c r="G214" s="130">
        <v>6.9500000000000001E-12</v>
      </c>
      <c r="H214" s="78">
        <v>48.69</v>
      </c>
      <c r="I214" s="182"/>
    </row>
    <row r="215" spans="1:9" x14ac:dyDescent="0.2">
      <c r="A215" s="129" t="s">
        <v>497</v>
      </c>
      <c r="B215" s="78" t="s">
        <v>442</v>
      </c>
      <c r="C215" s="95" t="s">
        <v>70</v>
      </c>
      <c r="D215" s="95" t="s">
        <v>71</v>
      </c>
      <c r="E215" s="140">
        <v>-8.7547E-2</v>
      </c>
      <c r="F215" s="140">
        <v>1.2194E-2</v>
      </c>
      <c r="G215" s="130">
        <v>1.71E-12</v>
      </c>
      <c r="H215" s="78">
        <v>51.55</v>
      </c>
      <c r="I215" s="182"/>
    </row>
    <row r="216" spans="1:9" x14ac:dyDescent="0.2">
      <c r="A216" s="129" t="s">
        <v>497</v>
      </c>
      <c r="B216" s="78" t="s">
        <v>444</v>
      </c>
      <c r="C216" s="95" t="s">
        <v>70</v>
      </c>
      <c r="D216" s="95" t="s">
        <v>77</v>
      </c>
      <c r="E216" s="140">
        <v>0.12850800000000001</v>
      </c>
      <c r="F216" s="140">
        <v>1.2397E-2</v>
      </c>
      <c r="G216" s="130">
        <v>2.22E-24</v>
      </c>
      <c r="H216" s="78">
        <v>107.46</v>
      </c>
      <c r="I216" s="182"/>
    </row>
    <row r="217" spans="1:9" x14ac:dyDescent="0.2">
      <c r="A217" s="129" t="s">
        <v>497</v>
      </c>
      <c r="B217" s="78" t="s">
        <v>460</v>
      </c>
      <c r="C217" s="95" t="s">
        <v>76</v>
      </c>
      <c r="D217" s="95" t="s">
        <v>77</v>
      </c>
      <c r="E217" s="140">
        <v>-0.13175799999999999</v>
      </c>
      <c r="F217" s="140">
        <v>1.8792E-2</v>
      </c>
      <c r="G217" s="130">
        <v>5.5400000000000002E-12</v>
      </c>
      <c r="H217" s="78">
        <v>49.16</v>
      </c>
      <c r="I217" s="182"/>
    </row>
    <row r="218" spans="1:9" x14ac:dyDescent="0.2">
      <c r="A218" s="129" t="s">
        <v>497</v>
      </c>
      <c r="B218" s="78" t="s">
        <v>483</v>
      </c>
      <c r="C218" s="95" t="s">
        <v>77</v>
      </c>
      <c r="D218" s="95" t="s">
        <v>76</v>
      </c>
      <c r="E218" s="140">
        <v>6.9765999999999995E-2</v>
      </c>
      <c r="F218" s="140">
        <v>1.1939999999999999E-2</v>
      </c>
      <c r="G218" s="130">
        <v>9.3100000000000003E-9</v>
      </c>
      <c r="H218" s="78">
        <v>34.14</v>
      </c>
      <c r="I218" s="182"/>
    </row>
    <row r="219" spans="1:9" x14ac:dyDescent="0.2">
      <c r="A219" s="129" t="s">
        <v>497</v>
      </c>
      <c r="B219" s="78" t="s">
        <v>445</v>
      </c>
      <c r="C219" s="95" t="s">
        <v>70</v>
      </c>
      <c r="D219" s="95" t="s">
        <v>71</v>
      </c>
      <c r="E219" s="140">
        <v>9.0788999999999995E-2</v>
      </c>
      <c r="F219" s="140">
        <v>1.0800000000000001E-2</v>
      </c>
      <c r="G219" s="130">
        <v>1.4300000000000001E-16</v>
      </c>
      <c r="H219" s="78">
        <v>70.67</v>
      </c>
      <c r="I219" s="182"/>
    </row>
    <row r="220" spans="1:9" x14ac:dyDescent="0.2">
      <c r="A220" s="129" t="s">
        <v>497</v>
      </c>
      <c r="B220" s="78" t="s">
        <v>485</v>
      </c>
      <c r="C220" s="95" t="s">
        <v>76</v>
      </c>
      <c r="D220" s="95" t="s">
        <v>77</v>
      </c>
      <c r="E220" s="140">
        <v>0.109934</v>
      </c>
      <c r="F220" s="140">
        <v>1.1461000000000001E-2</v>
      </c>
      <c r="G220" s="130">
        <v>4.16E-21</v>
      </c>
      <c r="H220" s="78">
        <v>92.01</v>
      </c>
      <c r="I220" s="182"/>
    </row>
    <row r="221" spans="1:9" x14ac:dyDescent="0.2">
      <c r="A221" s="141"/>
      <c r="B221" s="93"/>
      <c r="C221" s="142"/>
      <c r="D221" s="142"/>
      <c r="E221" s="143"/>
      <c r="F221" s="143"/>
      <c r="G221" s="93"/>
      <c r="H221" s="93"/>
      <c r="I221" s="144"/>
    </row>
    <row r="222" spans="1:9" x14ac:dyDescent="0.2">
      <c r="A222" s="129" t="s">
        <v>498</v>
      </c>
      <c r="B222" s="78" t="s">
        <v>439</v>
      </c>
      <c r="C222" s="95" t="s">
        <v>70</v>
      </c>
      <c r="D222" s="95" t="s">
        <v>77</v>
      </c>
      <c r="E222" s="140">
        <v>-0.47522799999999998</v>
      </c>
      <c r="F222" s="140">
        <v>3.4790000000000001E-2</v>
      </c>
      <c r="G222" s="130">
        <v>3.6399999999999998E-41</v>
      </c>
      <c r="H222" s="78">
        <v>186.59</v>
      </c>
      <c r="I222" s="182">
        <v>85.91</v>
      </c>
    </row>
    <row r="223" spans="1:9" x14ac:dyDescent="0.2">
      <c r="A223" s="129" t="s">
        <v>498</v>
      </c>
      <c r="B223" s="78" t="s">
        <v>495</v>
      </c>
      <c r="C223" s="95" t="s">
        <v>71</v>
      </c>
      <c r="D223" s="95" t="s">
        <v>70</v>
      </c>
      <c r="E223" s="140">
        <v>8.1693000000000002E-2</v>
      </c>
      <c r="F223" s="140">
        <v>9.9839999999999998E-3</v>
      </c>
      <c r="G223" s="130">
        <v>8.4400000000000001E-16</v>
      </c>
      <c r="H223" s="78">
        <v>66.95</v>
      </c>
      <c r="I223" s="182"/>
    </row>
    <row r="224" spans="1:9" x14ac:dyDescent="0.2">
      <c r="A224" s="129" t="s">
        <v>498</v>
      </c>
      <c r="B224" s="78" t="s">
        <v>499</v>
      </c>
      <c r="C224" s="95" t="s">
        <v>76</v>
      </c>
      <c r="D224" s="95" t="s">
        <v>77</v>
      </c>
      <c r="E224" s="140">
        <v>0.10609399999999999</v>
      </c>
      <c r="F224" s="140">
        <v>1.0970000000000001E-2</v>
      </c>
      <c r="G224" s="130">
        <v>1.86E-21</v>
      </c>
      <c r="H224" s="78">
        <v>93.53</v>
      </c>
      <c r="I224" s="182"/>
    </row>
    <row r="225" spans="1:9" x14ac:dyDescent="0.2">
      <c r="A225" s="129" t="s">
        <v>498</v>
      </c>
      <c r="B225" s="78" t="s">
        <v>456</v>
      </c>
      <c r="C225" s="95" t="s">
        <v>76</v>
      </c>
      <c r="D225" s="95" t="s">
        <v>77</v>
      </c>
      <c r="E225" s="140">
        <v>-0.209703</v>
      </c>
      <c r="F225" s="140">
        <v>1.6354E-2</v>
      </c>
      <c r="G225" s="130">
        <v>1.7700000000000001E-36</v>
      </c>
      <c r="H225" s="78">
        <v>164.42</v>
      </c>
      <c r="I225" s="182"/>
    </row>
    <row r="226" spans="1:9" x14ac:dyDescent="0.2">
      <c r="A226" s="129" t="s">
        <v>498</v>
      </c>
      <c r="B226" s="78" t="s">
        <v>440</v>
      </c>
      <c r="C226" s="95" t="s">
        <v>77</v>
      </c>
      <c r="D226" s="95" t="s">
        <v>76</v>
      </c>
      <c r="E226" s="140">
        <v>0.23497599999999999</v>
      </c>
      <c r="F226" s="140">
        <v>3.4032E-2</v>
      </c>
      <c r="G226" s="130">
        <v>1.1200000000000001E-11</v>
      </c>
      <c r="H226" s="78">
        <v>47.67</v>
      </c>
      <c r="I226" s="182"/>
    </row>
    <row r="227" spans="1:9" x14ac:dyDescent="0.2">
      <c r="A227" s="129" t="s">
        <v>498</v>
      </c>
      <c r="B227" s="78" t="s">
        <v>482</v>
      </c>
      <c r="C227" s="95" t="s">
        <v>77</v>
      </c>
      <c r="D227" s="95" t="s">
        <v>76</v>
      </c>
      <c r="E227" s="140">
        <v>0.180395</v>
      </c>
      <c r="F227" s="140">
        <v>3.1253999999999997E-2</v>
      </c>
      <c r="G227" s="130">
        <v>1.37E-8</v>
      </c>
      <c r="H227" s="78">
        <v>33.31</v>
      </c>
      <c r="I227" s="182"/>
    </row>
    <row r="228" spans="1:9" x14ac:dyDescent="0.2">
      <c r="A228" s="129" t="s">
        <v>498</v>
      </c>
      <c r="B228" s="78" t="s">
        <v>444</v>
      </c>
      <c r="C228" s="95" t="s">
        <v>70</v>
      </c>
      <c r="D228" s="95" t="s">
        <v>77</v>
      </c>
      <c r="E228" s="140">
        <v>0.112946</v>
      </c>
      <c r="F228" s="140">
        <v>1.1918E-2</v>
      </c>
      <c r="G228" s="130">
        <v>1.15E-20</v>
      </c>
      <c r="H228" s="78">
        <v>89.81</v>
      </c>
      <c r="I228" s="182"/>
    </row>
    <row r="229" spans="1:9" x14ac:dyDescent="0.2">
      <c r="A229" s="129" t="s">
        <v>498</v>
      </c>
      <c r="B229" s="78" t="s">
        <v>460</v>
      </c>
      <c r="C229" s="95" t="s">
        <v>76</v>
      </c>
      <c r="D229" s="95" t="s">
        <v>77</v>
      </c>
      <c r="E229" s="140">
        <v>-0.131575</v>
      </c>
      <c r="F229" s="140">
        <v>1.8200000000000001E-2</v>
      </c>
      <c r="G229" s="130">
        <v>1.1599999999999999E-12</v>
      </c>
      <c r="H229" s="78">
        <v>52.26</v>
      </c>
      <c r="I229" s="182"/>
    </row>
    <row r="230" spans="1:9" x14ac:dyDescent="0.2">
      <c r="A230" s="129" t="s">
        <v>498</v>
      </c>
      <c r="B230" s="78" t="s">
        <v>483</v>
      </c>
      <c r="C230" s="95" t="s">
        <v>77</v>
      </c>
      <c r="D230" s="95" t="s">
        <v>76</v>
      </c>
      <c r="E230" s="140">
        <v>7.1188000000000001E-2</v>
      </c>
      <c r="F230" s="140">
        <v>1.1446E-2</v>
      </c>
      <c r="G230" s="130">
        <v>9.5400000000000001E-10</v>
      </c>
      <c r="H230" s="78">
        <v>38.68</v>
      </c>
      <c r="I230" s="182"/>
    </row>
    <row r="231" spans="1:9" x14ac:dyDescent="0.2">
      <c r="A231" s="141"/>
      <c r="B231" s="93"/>
      <c r="C231" s="142"/>
      <c r="D231" s="142"/>
      <c r="E231" s="143"/>
      <c r="F231" s="143"/>
      <c r="G231" s="93"/>
      <c r="H231" s="93"/>
      <c r="I231" s="144"/>
    </row>
    <row r="232" spans="1:9" x14ac:dyDescent="0.2">
      <c r="A232" s="129" t="s">
        <v>500</v>
      </c>
      <c r="B232" s="78" t="s">
        <v>481</v>
      </c>
      <c r="C232" s="95" t="s">
        <v>70</v>
      </c>
      <c r="D232" s="95" t="s">
        <v>77</v>
      </c>
      <c r="E232" s="140">
        <v>0.23877599999999999</v>
      </c>
      <c r="F232" s="140">
        <v>4.1599999999999998E-2</v>
      </c>
      <c r="G232" s="130">
        <v>1.6700000000000001E-8</v>
      </c>
      <c r="H232" s="78">
        <v>32.950000000000003</v>
      </c>
      <c r="I232" s="182">
        <v>77.180000000000007</v>
      </c>
    </row>
    <row r="233" spans="1:9" x14ac:dyDescent="0.2">
      <c r="A233" s="129" t="s">
        <v>500</v>
      </c>
      <c r="B233" s="78" t="s">
        <v>439</v>
      </c>
      <c r="C233" s="95" t="s">
        <v>70</v>
      </c>
      <c r="D233" s="95" t="s">
        <v>77</v>
      </c>
      <c r="E233" s="140">
        <v>-0.49405300000000002</v>
      </c>
      <c r="F233" s="140">
        <v>3.4736999999999997E-2</v>
      </c>
      <c r="G233" s="130">
        <v>1.9100000000000001E-44</v>
      </c>
      <c r="H233" s="78">
        <v>202.28</v>
      </c>
      <c r="I233" s="182"/>
    </row>
    <row r="234" spans="1:9" x14ac:dyDescent="0.2">
      <c r="A234" s="129" t="s">
        <v>500</v>
      </c>
      <c r="B234" s="78" t="s">
        <v>499</v>
      </c>
      <c r="C234" s="95" t="s">
        <v>76</v>
      </c>
      <c r="D234" s="95" t="s">
        <v>77</v>
      </c>
      <c r="E234" s="140">
        <v>0.108697</v>
      </c>
      <c r="F234" s="140">
        <v>1.1461000000000001E-2</v>
      </c>
      <c r="G234" s="130">
        <v>1.12E-20</v>
      </c>
      <c r="H234" s="78">
        <v>89.95</v>
      </c>
      <c r="I234" s="182"/>
    </row>
    <row r="235" spans="1:9" x14ac:dyDescent="0.2">
      <c r="A235" s="129" t="s">
        <v>500</v>
      </c>
      <c r="B235" s="78" t="s">
        <v>456</v>
      </c>
      <c r="C235" s="95" t="s">
        <v>76</v>
      </c>
      <c r="D235" s="95" t="s">
        <v>77</v>
      </c>
      <c r="E235" s="140">
        <v>-0.22675899999999999</v>
      </c>
      <c r="F235" s="140">
        <v>1.7219000000000002E-2</v>
      </c>
      <c r="G235" s="130">
        <v>2.3799999999999998E-38</v>
      </c>
      <c r="H235" s="78">
        <v>173.43</v>
      </c>
      <c r="I235" s="182"/>
    </row>
    <row r="236" spans="1:9" x14ac:dyDescent="0.2">
      <c r="A236" s="129" t="s">
        <v>500</v>
      </c>
      <c r="B236" s="78" t="s">
        <v>482</v>
      </c>
      <c r="C236" s="95" t="s">
        <v>77</v>
      </c>
      <c r="D236" s="95" t="s">
        <v>76</v>
      </c>
      <c r="E236" s="140">
        <v>0.179309</v>
      </c>
      <c r="F236" s="140">
        <v>3.1237000000000001E-2</v>
      </c>
      <c r="G236" s="130">
        <v>1.6700000000000001E-8</v>
      </c>
      <c r="H236" s="78">
        <v>32.950000000000003</v>
      </c>
      <c r="I236" s="182"/>
    </row>
    <row r="237" spans="1:9" x14ac:dyDescent="0.2">
      <c r="A237" s="129" t="s">
        <v>500</v>
      </c>
      <c r="B237" s="78" t="s">
        <v>468</v>
      </c>
      <c r="C237" s="95" t="s">
        <v>76</v>
      </c>
      <c r="D237" s="95" t="s">
        <v>77</v>
      </c>
      <c r="E237" s="140">
        <v>0.138541</v>
      </c>
      <c r="F237" s="140">
        <v>2.4516E-2</v>
      </c>
      <c r="G237" s="130">
        <v>2.77E-8</v>
      </c>
      <c r="H237" s="78">
        <v>31.93</v>
      </c>
      <c r="I237" s="182"/>
    </row>
    <row r="238" spans="1:9" x14ac:dyDescent="0.2">
      <c r="A238" s="129" t="s">
        <v>500</v>
      </c>
      <c r="B238" s="78" t="s">
        <v>457</v>
      </c>
      <c r="C238" s="95" t="s">
        <v>77</v>
      </c>
      <c r="D238" s="95" t="s">
        <v>76</v>
      </c>
      <c r="E238" s="140">
        <v>-7.4096999999999996E-2</v>
      </c>
      <c r="F238" s="140">
        <v>1.0279999999999999E-2</v>
      </c>
      <c r="G238" s="130">
        <v>1.38E-12</v>
      </c>
      <c r="H238" s="78">
        <v>51.95</v>
      </c>
      <c r="I238" s="182"/>
    </row>
    <row r="239" spans="1:9" x14ac:dyDescent="0.2">
      <c r="A239" s="129" t="s">
        <v>500</v>
      </c>
      <c r="B239" s="78" t="s">
        <v>442</v>
      </c>
      <c r="C239" s="95" t="s">
        <v>70</v>
      </c>
      <c r="D239" s="95" t="s">
        <v>71</v>
      </c>
      <c r="E239" s="140">
        <v>-9.1750999999999999E-2</v>
      </c>
      <c r="F239" s="140">
        <v>1.2192E-2</v>
      </c>
      <c r="G239" s="130">
        <v>1.3799999999999999E-13</v>
      </c>
      <c r="H239" s="78">
        <v>56.63</v>
      </c>
      <c r="I239" s="182"/>
    </row>
    <row r="240" spans="1:9" x14ac:dyDescent="0.2">
      <c r="A240" s="129" t="s">
        <v>500</v>
      </c>
      <c r="B240" s="78" t="s">
        <v>444</v>
      </c>
      <c r="C240" s="95" t="s">
        <v>70</v>
      </c>
      <c r="D240" s="95" t="s">
        <v>77</v>
      </c>
      <c r="E240" s="140">
        <v>0.125779</v>
      </c>
      <c r="F240" s="140">
        <v>1.2397999999999999E-2</v>
      </c>
      <c r="G240" s="130">
        <v>1.9800000000000001E-23</v>
      </c>
      <c r="H240" s="78">
        <v>102.92</v>
      </c>
      <c r="I240" s="182"/>
    </row>
    <row r="241" spans="1:9" x14ac:dyDescent="0.2">
      <c r="A241" s="129" t="s">
        <v>500</v>
      </c>
      <c r="B241" s="78" t="s">
        <v>460</v>
      </c>
      <c r="C241" s="95" t="s">
        <v>76</v>
      </c>
      <c r="D241" s="95" t="s">
        <v>77</v>
      </c>
      <c r="E241" s="140">
        <v>-0.12933600000000001</v>
      </c>
      <c r="F241" s="140">
        <v>1.8792E-2</v>
      </c>
      <c r="G241" s="130">
        <v>1.32E-11</v>
      </c>
      <c r="H241" s="78">
        <v>47.37</v>
      </c>
      <c r="I241" s="182"/>
    </row>
    <row r="242" spans="1:9" x14ac:dyDescent="0.2">
      <c r="A242" s="129" t="s">
        <v>500</v>
      </c>
      <c r="B242" s="78" t="s">
        <v>483</v>
      </c>
      <c r="C242" s="95" t="s">
        <v>77</v>
      </c>
      <c r="D242" s="95" t="s">
        <v>76</v>
      </c>
      <c r="E242" s="140">
        <v>7.0273000000000002E-2</v>
      </c>
      <c r="F242" s="140">
        <v>1.1939999999999999E-2</v>
      </c>
      <c r="G242" s="130">
        <v>7.2E-9</v>
      </c>
      <c r="H242" s="78">
        <v>34.64</v>
      </c>
      <c r="I242" s="182"/>
    </row>
    <row r="243" spans="1:9" x14ac:dyDescent="0.2">
      <c r="A243" s="129" t="s">
        <v>500</v>
      </c>
      <c r="B243" s="78" t="s">
        <v>445</v>
      </c>
      <c r="C243" s="95" t="s">
        <v>70</v>
      </c>
      <c r="D243" s="95" t="s">
        <v>71</v>
      </c>
      <c r="E243" s="140">
        <v>8.9802000000000007E-2</v>
      </c>
      <c r="F243" s="140">
        <v>1.0800000000000001E-2</v>
      </c>
      <c r="G243" s="130">
        <v>2.9800000000000001E-16</v>
      </c>
      <c r="H243" s="78">
        <v>69.14</v>
      </c>
      <c r="I243" s="182"/>
    </row>
    <row r="244" spans="1:9" x14ac:dyDescent="0.2">
      <c r="A244" s="141"/>
      <c r="B244" s="93"/>
      <c r="C244" s="142"/>
      <c r="D244" s="142"/>
      <c r="E244" s="143"/>
      <c r="F244" s="143"/>
      <c r="G244" s="93"/>
      <c r="H244" s="93"/>
      <c r="I244" s="144"/>
    </row>
    <row r="245" spans="1:9" x14ac:dyDescent="0.2">
      <c r="A245" s="129" t="s">
        <v>501</v>
      </c>
      <c r="B245" s="78" t="s">
        <v>473</v>
      </c>
      <c r="C245" s="95" t="s">
        <v>76</v>
      </c>
      <c r="D245" s="95" t="s">
        <v>77</v>
      </c>
      <c r="E245" s="140">
        <v>-0.16750200000000001</v>
      </c>
      <c r="F245" s="140">
        <v>1.6796999999999999E-2</v>
      </c>
      <c r="G245" s="130">
        <v>5.4199999999999998E-23</v>
      </c>
      <c r="H245" s="78">
        <v>99.44</v>
      </c>
      <c r="I245" s="182">
        <v>53.32</v>
      </c>
    </row>
    <row r="246" spans="1:9" x14ac:dyDescent="0.2">
      <c r="A246" s="129" t="s">
        <v>501</v>
      </c>
      <c r="B246" s="78" t="s">
        <v>502</v>
      </c>
      <c r="C246" s="95" t="s">
        <v>76</v>
      </c>
      <c r="D246" s="95" t="s">
        <v>77</v>
      </c>
      <c r="E246" s="140">
        <v>-0.19509899999999999</v>
      </c>
      <c r="F246" s="140">
        <v>3.5328999999999999E-2</v>
      </c>
      <c r="G246" s="130">
        <v>4.5699999999999999E-8</v>
      </c>
      <c r="H246" s="78">
        <v>30.5</v>
      </c>
      <c r="I246" s="182"/>
    </row>
    <row r="247" spans="1:9" x14ac:dyDescent="0.2">
      <c r="A247" s="129" t="s">
        <v>501</v>
      </c>
      <c r="B247" s="78" t="s">
        <v>448</v>
      </c>
      <c r="C247" s="95" t="s">
        <v>71</v>
      </c>
      <c r="D247" s="95" t="s">
        <v>70</v>
      </c>
      <c r="E247" s="140">
        <v>-9.7860000000000003E-2</v>
      </c>
      <c r="F247" s="140">
        <v>1.0285000000000001E-2</v>
      </c>
      <c r="G247" s="130">
        <v>4.4799999999999999E-21</v>
      </c>
      <c r="H247" s="78">
        <v>90.53</v>
      </c>
      <c r="I247" s="182"/>
    </row>
    <row r="248" spans="1:9" x14ac:dyDescent="0.2">
      <c r="A248" s="129" t="s">
        <v>501</v>
      </c>
      <c r="B248" s="78" t="s">
        <v>495</v>
      </c>
      <c r="C248" s="95" t="s">
        <v>71</v>
      </c>
      <c r="D248" s="95" t="s">
        <v>70</v>
      </c>
      <c r="E248" s="140">
        <v>5.6628999999999999E-2</v>
      </c>
      <c r="F248" s="140">
        <v>1.0083E-2</v>
      </c>
      <c r="G248" s="130">
        <v>2.6899999999999999E-8</v>
      </c>
      <c r="H248" s="78">
        <v>31.54</v>
      </c>
      <c r="I248" s="182"/>
    </row>
    <row r="249" spans="1:9" x14ac:dyDescent="0.2">
      <c r="A249" s="129" t="s">
        <v>501</v>
      </c>
      <c r="B249" s="78" t="s">
        <v>503</v>
      </c>
      <c r="C249" s="95" t="s">
        <v>76</v>
      </c>
      <c r="D249" s="95" t="s">
        <v>71</v>
      </c>
      <c r="E249" s="140">
        <v>-0.12300899999999999</v>
      </c>
      <c r="F249" s="140">
        <v>1.5299E-2</v>
      </c>
      <c r="G249" s="130">
        <v>1.7199999999999999E-15</v>
      </c>
      <c r="H249" s="78">
        <v>64.650000000000006</v>
      </c>
      <c r="I249" s="182"/>
    </row>
    <row r="250" spans="1:9" x14ac:dyDescent="0.2">
      <c r="A250" s="129" t="s">
        <v>501</v>
      </c>
      <c r="B250" s="78" t="s">
        <v>496</v>
      </c>
      <c r="C250" s="95" t="s">
        <v>77</v>
      </c>
      <c r="D250" s="95" t="s">
        <v>76</v>
      </c>
      <c r="E250" s="140">
        <v>-6.6595000000000001E-2</v>
      </c>
      <c r="F250" s="140">
        <v>9.8750000000000001E-3</v>
      </c>
      <c r="G250" s="130">
        <v>2.4400000000000001E-11</v>
      </c>
      <c r="H250" s="78">
        <v>45.48</v>
      </c>
      <c r="I250" s="182"/>
    </row>
    <row r="251" spans="1:9" x14ac:dyDescent="0.2">
      <c r="A251" s="129" t="s">
        <v>501</v>
      </c>
      <c r="B251" s="78" t="s">
        <v>504</v>
      </c>
      <c r="C251" s="95" t="s">
        <v>76</v>
      </c>
      <c r="D251" s="95" t="s">
        <v>77</v>
      </c>
      <c r="E251" s="140">
        <v>-8.4291000000000005E-2</v>
      </c>
      <c r="F251" s="140">
        <v>1.0758E-2</v>
      </c>
      <c r="G251" s="130">
        <v>8.7099999999999999E-15</v>
      </c>
      <c r="H251" s="78">
        <v>61.39</v>
      </c>
      <c r="I251" s="182"/>
    </row>
    <row r="252" spans="1:9" x14ac:dyDescent="0.2">
      <c r="A252" s="129" t="s">
        <v>501</v>
      </c>
      <c r="B252" s="78" t="s">
        <v>505</v>
      </c>
      <c r="C252" s="95" t="s">
        <v>76</v>
      </c>
      <c r="D252" s="95" t="s">
        <v>77</v>
      </c>
      <c r="E252" s="140">
        <v>6.7254999999999995E-2</v>
      </c>
      <c r="F252" s="140">
        <v>1.1795999999999999E-2</v>
      </c>
      <c r="G252" s="130">
        <v>1.66E-8</v>
      </c>
      <c r="H252" s="78">
        <v>32.51</v>
      </c>
      <c r="I252" s="182"/>
    </row>
    <row r="253" spans="1:9" x14ac:dyDescent="0.2">
      <c r="A253" s="129" t="s">
        <v>501</v>
      </c>
      <c r="B253" s="78" t="s">
        <v>506</v>
      </c>
      <c r="C253" s="95" t="s">
        <v>70</v>
      </c>
      <c r="D253" s="95" t="s">
        <v>71</v>
      </c>
      <c r="E253" s="140">
        <v>0.202129</v>
      </c>
      <c r="F253" s="140">
        <v>3.6061999999999997E-2</v>
      </c>
      <c r="G253" s="130">
        <v>2.8699999999999999E-8</v>
      </c>
      <c r="H253" s="78">
        <v>31.42</v>
      </c>
      <c r="I253" s="182"/>
    </row>
    <row r="254" spans="1:9" x14ac:dyDescent="0.2">
      <c r="A254" s="129" t="s">
        <v>501</v>
      </c>
      <c r="B254" s="78" t="s">
        <v>507</v>
      </c>
      <c r="C254" s="95" t="s">
        <v>70</v>
      </c>
      <c r="D254" s="95" t="s">
        <v>71</v>
      </c>
      <c r="E254" s="140">
        <v>-0.16299</v>
      </c>
      <c r="F254" s="140">
        <v>2.1163000000000001E-2</v>
      </c>
      <c r="G254" s="130">
        <v>2.45E-14</v>
      </c>
      <c r="H254" s="78">
        <v>59.32</v>
      </c>
      <c r="I254" s="182"/>
    </row>
    <row r="255" spans="1:9" x14ac:dyDescent="0.2">
      <c r="A255" s="129" t="s">
        <v>501</v>
      </c>
      <c r="B255" s="78" t="s">
        <v>508</v>
      </c>
      <c r="C255" s="95" t="s">
        <v>77</v>
      </c>
      <c r="D255" s="95" t="s">
        <v>76</v>
      </c>
      <c r="E255" s="140">
        <v>-9.1712000000000002E-2</v>
      </c>
      <c r="F255" s="140">
        <v>1.1729E-2</v>
      </c>
      <c r="G255" s="130">
        <v>9.8600000000000001E-15</v>
      </c>
      <c r="H255" s="78">
        <v>61.14</v>
      </c>
      <c r="I255" s="182"/>
    </row>
    <row r="256" spans="1:9" x14ac:dyDescent="0.2">
      <c r="A256" s="129" t="s">
        <v>501</v>
      </c>
      <c r="B256" s="78" t="s">
        <v>509</v>
      </c>
      <c r="C256" s="95" t="s">
        <v>70</v>
      </c>
      <c r="D256" s="95" t="s">
        <v>71</v>
      </c>
      <c r="E256" s="140">
        <v>-9.1925000000000007E-2</v>
      </c>
      <c r="F256" s="140">
        <v>1.6282000000000001E-2</v>
      </c>
      <c r="G256" s="130">
        <v>2.2799999999999999E-8</v>
      </c>
      <c r="H256" s="78">
        <v>31.88</v>
      </c>
      <c r="I256" s="182"/>
    </row>
    <row r="257" spans="1:9" x14ac:dyDescent="0.2">
      <c r="A257" s="141"/>
      <c r="B257" s="93"/>
      <c r="C257" s="142"/>
      <c r="D257" s="142"/>
      <c r="E257" s="143"/>
      <c r="F257" s="143"/>
      <c r="G257" s="93"/>
      <c r="H257" s="93"/>
      <c r="I257" s="144"/>
    </row>
    <row r="258" spans="1:9" x14ac:dyDescent="0.2">
      <c r="A258" s="129" t="s">
        <v>510</v>
      </c>
      <c r="B258" s="78" t="s">
        <v>511</v>
      </c>
      <c r="C258" s="95" t="s">
        <v>70</v>
      </c>
      <c r="D258" s="95" t="s">
        <v>71</v>
      </c>
      <c r="E258" s="140">
        <v>-0.10687099999999999</v>
      </c>
      <c r="F258" s="140">
        <v>1.8578000000000001E-2</v>
      </c>
      <c r="G258" s="130">
        <v>1.24E-8</v>
      </c>
      <c r="H258" s="78">
        <v>33.090000000000003</v>
      </c>
      <c r="I258" s="182">
        <v>68.099999999999994</v>
      </c>
    </row>
    <row r="259" spans="1:9" x14ac:dyDescent="0.2">
      <c r="A259" s="129" t="s">
        <v>510</v>
      </c>
      <c r="B259" s="78" t="s">
        <v>439</v>
      </c>
      <c r="C259" s="95" t="s">
        <v>70</v>
      </c>
      <c r="D259" s="95" t="s">
        <v>77</v>
      </c>
      <c r="E259" s="140">
        <v>-0.46020699999999998</v>
      </c>
      <c r="F259" s="140">
        <v>3.4861000000000003E-2</v>
      </c>
      <c r="G259" s="130">
        <v>4.9099999999999998E-39</v>
      </c>
      <c r="H259" s="78">
        <v>174.27</v>
      </c>
      <c r="I259" s="182"/>
    </row>
    <row r="260" spans="1:9" x14ac:dyDescent="0.2">
      <c r="A260" s="129" t="s">
        <v>510</v>
      </c>
      <c r="B260" s="78" t="s">
        <v>440</v>
      </c>
      <c r="C260" s="95" t="s">
        <v>77</v>
      </c>
      <c r="D260" s="95" t="s">
        <v>76</v>
      </c>
      <c r="E260" s="140">
        <v>0.257328</v>
      </c>
      <c r="F260" s="140">
        <v>3.4035000000000003E-2</v>
      </c>
      <c r="G260" s="130">
        <v>7.2300000000000005E-14</v>
      </c>
      <c r="H260" s="78">
        <v>57.16</v>
      </c>
      <c r="I260" s="182"/>
    </row>
    <row r="261" spans="1:9" x14ac:dyDescent="0.2">
      <c r="A261" s="129" t="s">
        <v>510</v>
      </c>
      <c r="B261" s="78" t="s">
        <v>468</v>
      </c>
      <c r="C261" s="95" t="s">
        <v>76</v>
      </c>
      <c r="D261" s="95" t="s">
        <v>77</v>
      </c>
      <c r="E261" s="140">
        <v>0.135773</v>
      </c>
      <c r="F261" s="140">
        <v>2.4555E-2</v>
      </c>
      <c r="G261" s="130">
        <v>4.4199999999999999E-8</v>
      </c>
      <c r="H261" s="78">
        <v>30.57</v>
      </c>
      <c r="I261" s="182"/>
    </row>
    <row r="262" spans="1:9" x14ac:dyDescent="0.2">
      <c r="A262" s="129" t="s">
        <v>510</v>
      </c>
      <c r="B262" s="78" t="s">
        <v>512</v>
      </c>
      <c r="C262" s="95" t="s">
        <v>71</v>
      </c>
      <c r="D262" s="95" t="s">
        <v>76</v>
      </c>
      <c r="E262" s="140">
        <v>-6.2495000000000002E-2</v>
      </c>
      <c r="F262" s="140">
        <v>9.8410000000000008E-3</v>
      </c>
      <c r="G262" s="130">
        <v>3.2700000000000001E-10</v>
      </c>
      <c r="H262" s="78">
        <v>40.33</v>
      </c>
      <c r="I262" s="182"/>
    </row>
    <row r="263" spans="1:9" x14ac:dyDescent="0.2">
      <c r="A263" s="129" t="s">
        <v>510</v>
      </c>
      <c r="B263" s="78" t="s">
        <v>442</v>
      </c>
      <c r="C263" s="95" t="s">
        <v>70</v>
      </c>
      <c r="D263" s="95" t="s">
        <v>71</v>
      </c>
      <c r="E263" s="140">
        <v>-9.1918E-2</v>
      </c>
      <c r="F263" s="140">
        <v>1.1811E-2</v>
      </c>
      <c r="G263" s="130">
        <v>1.3300000000000001E-14</v>
      </c>
      <c r="H263" s="78">
        <v>60.57</v>
      </c>
      <c r="I263" s="182"/>
    </row>
    <row r="264" spans="1:9" x14ac:dyDescent="0.2">
      <c r="A264" s="129" t="s">
        <v>510</v>
      </c>
      <c r="B264" s="78" t="s">
        <v>444</v>
      </c>
      <c r="C264" s="95" t="s">
        <v>70</v>
      </c>
      <c r="D264" s="95" t="s">
        <v>77</v>
      </c>
      <c r="E264" s="140">
        <v>0.10180500000000001</v>
      </c>
      <c r="F264" s="140">
        <v>1.1948E-2</v>
      </c>
      <c r="G264" s="130">
        <v>3.3399999999999998E-17</v>
      </c>
      <c r="H264" s="78">
        <v>72.599999999999994</v>
      </c>
      <c r="I264" s="182"/>
    </row>
    <row r="265" spans="1:9" x14ac:dyDescent="0.2">
      <c r="A265" s="129" t="s">
        <v>510</v>
      </c>
      <c r="B265" s="78" t="s">
        <v>445</v>
      </c>
      <c r="C265" s="95" t="s">
        <v>70</v>
      </c>
      <c r="D265" s="95" t="s">
        <v>71</v>
      </c>
      <c r="E265" s="140">
        <v>8.3426E-2</v>
      </c>
      <c r="F265" s="140">
        <v>1.0482999999999999E-2</v>
      </c>
      <c r="G265" s="130">
        <v>3.3399999999999998E-15</v>
      </c>
      <c r="H265" s="78">
        <v>63.33</v>
      </c>
      <c r="I265" s="182"/>
    </row>
    <row r="266" spans="1:9" x14ac:dyDescent="0.2">
      <c r="A266" s="129" t="s">
        <v>510</v>
      </c>
      <c r="B266" s="78" t="s">
        <v>461</v>
      </c>
      <c r="C266" s="95" t="s">
        <v>77</v>
      </c>
      <c r="D266" s="95" t="s">
        <v>70</v>
      </c>
      <c r="E266" s="140">
        <v>8.8994000000000004E-2</v>
      </c>
      <c r="F266" s="140">
        <v>9.8910000000000005E-3</v>
      </c>
      <c r="G266" s="130">
        <v>5.2900000000000004E-19</v>
      </c>
      <c r="H266" s="78">
        <v>80.95</v>
      </c>
      <c r="I266" s="182"/>
    </row>
    <row r="267" spans="1:9" x14ac:dyDescent="0.2">
      <c r="A267" s="141"/>
      <c r="B267" s="93"/>
      <c r="C267" s="142"/>
      <c r="D267" s="142"/>
      <c r="E267" s="143"/>
      <c r="F267" s="143"/>
      <c r="G267" s="93"/>
      <c r="H267" s="93"/>
      <c r="I267" s="144"/>
    </row>
    <row r="268" spans="1:9" x14ac:dyDescent="0.2">
      <c r="A268" s="129" t="s">
        <v>513</v>
      </c>
      <c r="B268" s="78" t="s">
        <v>473</v>
      </c>
      <c r="C268" s="95" t="s">
        <v>76</v>
      </c>
      <c r="D268" s="95" t="s">
        <v>77</v>
      </c>
      <c r="E268" s="140">
        <v>-0.124614</v>
      </c>
      <c r="F268" s="140">
        <v>1.668E-2</v>
      </c>
      <c r="G268" s="130">
        <v>1.55E-13</v>
      </c>
      <c r="H268" s="78">
        <v>55.81</v>
      </c>
      <c r="I268" s="182">
        <v>72.59</v>
      </c>
    </row>
    <row r="269" spans="1:9" x14ac:dyDescent="0.2">
      <c r="A269" s="129" t="s">
        <v>513</v>
      </c>
      <c r="B269" s="78" t="s">
        <v>439</v>
      </c>
      <c r="C269" s="95" t="s">
        <v>70</v>
      </c>
      <c r="D269" s="95" t="s">
        <v>77</v>
      </c>
      <c r="E269" s="140">
        <v>-0.33771000000000001</v>
      </c>
      <c r="F269" s="140">
        <v>3.4862999999999998E-2</v>
      </c>
      <c r="G269" s="130">
        <v>1.04E-21</v>
      </c>
      <c r="H269" s="78">
        <v>93.83</v>
      </c>
      <c r="I269" s="182"/>
    </row>
    <row r="270" spans="1:9" x14ac:dyDescent="0.2">
      <c r="A270" s="129" t="s">
        <v>513</v>
      </c>
      <c r="B270" s="78" t="s">
        <v>456</v>
      </c>
      <c r="C270" s="95" t="s">
        <v>76</v>
      </c>
      <c r="D270" s="95" t="s">
        <v>77</v>
      </c>
      <c r="E270" s="140">
        <v>-0.172682</v>
      </c>
      <c r="F270" s="140">
        <v>1.6403000000000001E-2</v>
      </c>
      <c r="G270" s="130">
        <v>2.3800000000000001E-25</v>
      </c>
      <c r="H270" s="78">
        <v>110.83</v>
      </c>
      <c r="I270" s="182"/>
    </row>
    <row r="271" spans="1:9" x14ac:dyDescent="0.2">
      <c r="A271" s="129" t="s">
        <v>513</v>
      </c>
      <c r="B271" s="78" t="s">
        <v>496</v>
      </c>
      <c r="C271" s="95" t="s">
        <v>77</v>
      </c>
      <c r="D271" s="95" t="s">
        <v>76</v>
      </c>
      <c r="E271" s="140">
        <v>-6.6647999999999999E-2</v>
      </c>
      <c r="F271" s="140">
        <v>9.7990000000000004E-3</v>
      </c>
      <c r="G271" s="130">
        <v>1.8100000000000001E-11</v>
      </c>
      <c r="H271" s="78">
        <v>46.26</v>
      </c>
      <c r="I271" s="182"/>
    </row>
    <row r="272" spans="1:9" x14ac:dyDescent="0.2">
      <c r="A272" s="129" t="s">
        <v>513</v>
      </c>
      <c r="B272" s="78" t="s">
        <v>514</v>
      </c>
      <c r="C272" s="95" t="s">
        <v>76</v>
      </c>
      <c r="D272" s="95" t="s">
        <v>71</v>
      </c>
      <c r="E272" s="140">
        <v>-0.102518</v>
      </c>
      <c r="F272" s="140">
        <v>1.0739E-2</v>
      </c>
      <c r="G272" s="130">
        <v>3.97E-21</v>
      </c>
      <c r="H272" s="78">
        <v>91.13</v>
      </c>
      <c r="I272" s="182"/>
    </row>
    <row r="273" spans="1:9" x14ac:dyDescent="0.2">
      <c r="A273" s="129" t="s">
        <v>513</v>
      </c>
      <c r="B273" s="78" t="s">
        <v>515</v>
      </c>
      <c r="C273" s="95" t="s">
        <v>70</v>
      </c>
      <c r="D273" s="95" t="s">
        <v>71</v>
      </c>
      <c r="E273" s="140">
        <v>7.0499000000000006E-2</v>
      </c>
      <c r="F273" s="140">
        <v>1.1953999999999999E-2</v>
      </c>
      <c r="G273" s="130">
        <v>5.62E-9</v>
      </c>
      <c r="H273" s="78">
        <v>34.78</v>
      </c>
      <c r="I273" s="182"/>
    </row>
    <row r="274" spans="1:9" x14ac:dyDescent="0.2">
      <c r="A274" s="129" t="s">
        <v>513</v>
      </c>
      <c r="B274" s="78" t="s">
        <v>516</v>
      </c>
      <c r="C274" s="95" t="s">
        <v>70</v>
      </c>
      <c r="D274" s="95" t="s">
        <v>77</v>
      </c>
      <c r="E274" s="140">
        <v>-0.105646</v>
      </c>
      <c r="F274" s="140">
        <v>1.0987E-2</v>
      </c>
      <c r="G274" s="130">
        <v>2.05E-21</v>
      </c>
      <c r="H274" s="78">
        <v>92.46</v>
      </c>
      <c r="I274" s="182"/>
    </row>
    <row r="275" spans="1:9" x14ac:dyDescent="0.2">
      <c r="A275" s="129" t="s">
        <v>513</v>
      </c>
      <c r="B275" s="78" t="s">
        <v>445</v>
      </c>
      <c r="C275" s="95" t="s">
        <v>70</v>
      </c>
      <c r="D275" s="95" t="s">
        <v>71</v>
      </c>
      <c r="E275" s="140">
        <v>7.8118000000000007E-2</v>
      </c>
      <c r="F275" s="140">
        <v>1.0472E-2</v>
      </c>
      <c r="G275" s="130">
        <v>1.6900000000000001E-13</v>
      </c>
      <c r="H275" s="78">
        <v>55.65</v>
      </c>
      <c r="I275" s="182"/>
    </row>
    <row r="276" spans="1:9" x14ac:dyDescent="0.2">
      <c r="A276" s="141"/>
      <c r="B276" s="93"/>
      <c r="C276" s="142"/>
      <c r="D276" s="142"/>
      <c r="E276" s="143"/>
      <c r="F276" s="143"/>
      <c r="G276" s="93"/>
      <c r="H276" s="93"/>
      <c r="I276" s="144"/>
    </row>
    <row r="277" spans="1:9" x14ac:dyDescent="0.2">
      <c r="A277" s="129" t="s">
        <v>517</v>
      </c>
      <c r="B277" s="78" t="s">
        <v>518</v>
      </c>
      <c r="C277" s="95" t="s">
        <v>70</v>
      </c>
      <c r="D277" s="95" t="s">
        <v>71</v>
      </c>
      <c r="E277" s="140">
        <v>0.11496099999999999</v>
      </c>
      <c r="F277" s="140">
        <v>1.1148999999999999E-2</v>
      </c>
      <c r="G277" s="130">
        <v>2.3899999999999998E-24</v>
      </c>
      <c r="H277" s="78">
        <v>106.32</v>
      </c>
      <c r="I277" s="182">
        <v>72.03</v>
      </c>
    </row>
    <row r="278" spans="1:9" x14ac:dyDescent="0.2">
      <c r="A278" s="129" t="s">
        <v>517</v>
      </c>
      <c r="B278" s="78" t="s">
        <v>473</v>
      </c>
      <c r="C278" s="95" t="s">
        <v>76</v>
      </c>
      <c r="D278" s="95" t="s">
        <v>77</v>
      </c>
      <c r="E278" s="140">
        <v>-0.151057</v>
      </c>
      <c r="F278" s="140">
        <v>1.6657999999999999E-2</v>
      </c>
      <c r="G278" s="130">
        <v>3.4199999999999999E-19</v>
      </c>
      <c r="H278" s="78">
        <v>82.23</v>
      </c>
      <c r="I278" s="182"/>
    </row>
    <row r="279" spans="1:9" x14ac:dyDescent="0.2">
      <c r="A279" s="129" t="s">
        <v>517</v>
      </c>
      <c r="B279" s="78" t="s">
        <v>519</v>
      </c>
      <c r="C279" s="95" t="s">
        <v>70</v>
      </c>
      <c r="D279" s="95" t="s">
        <v>71</v>
      </c>
      <c r="E279" s="140">
        <v>-9.9434999999999996E-2</v>
      </c>
      <c r="F279" s="140">
        <v>1.4954E-2</v>
      </c>
      <c r="G279" s="130">
        <v>5.1900000000000003E-11</v>
      </c>
      <c r="H279" s="78">
        <v>44.21</v>
      </c>
      <c r="I279" s="182"/>
    </row>
    <row r="280" spans="1:9" x14ac:dyDescent="0.2">
      <c r="A280" s="129" t="s">
        <v>517</v>
      </c>
      <c r="B280" s="78" t="s">
        <v>456</v>
      </c>
      <c r="C280" s="95" t="s">
        <v>76</v>
      </c>
      <c r="D280" s="95" t="s">
        <v>77</v>
      </c>
      <c r="E280" s="140">
        <v>-0.155888</v>
      </c>
      <c r="F280" s="140">
        <v>1.6395E-2</v>
      </c>
      <c r="G280" s="130">
        <v>6.0699999999999997E-21</v>
      </c>
      <c r="H280" s="78">
        <v>90.41</v>
      </c>
      <c r="I280" s="182"/>
    </row>
    <row r="281" spans="1:9" x14ac:dyDescent="0.2">
      <c r="A281" s="129" t="s">
        <v>517</v>
      </c>
      <c r="B281" s="78" t="s">
        <v>496</v>
      </c>
      <c r="C281" s="95" t="s">
        <v>77</v>
      </c>
      <c r="D281" s="95" t="s">
        <v>76</v>
      </c>
      <c r="E281" s="140">
        <v>-7.2501999999999997E-2</v>
      </c>
      <c r="F281" s="140">
        <v>9.7870000000000006E-3</v>
      </c>
      <c r="G281" s="130">
        <v>2.6E-13</v>
      </c>
      <c r="H281" s="78">
        <v>54.88</v>
      </c>
      <c r="I281" s="182"/>
    </row>
    <row r="282" spans="1:9" x14ac:dyDescent="0.2">
      <c r="A282" s="129" t="s">
        <v>517</v>
      </c>
      <c r="B282" s="78" t="s">
        <v>514</v>
      </c>
      <c r="C282" s="95" t="s">
        <v>76</v>
      </c>
      <c r="D282" s="95" t="s">
        <v>71</v>
      </c>
      <c r="E282" s="140">
        <v>-0.10560799999999999</v>
      </c>
      <c r="F282" s="140">
        <v>1.0735E-2</v>
      </c>
      <c r="G282" s="130">
        <v>2.6400000000000002E-22</v>
      </c>
      <c r="H282" s="78">
        <v>96.78</v>
      </c>
      <c r="I282" s="182"/>
    </row>
    <row r="283" spans="1:9" x14ac:dyDescent="0.2">
      <c r="A283" s="129" t="s">
        <v>517</v>
      </c>
      <c r="B283" s="78" t="s">
        <v>520</v>
      </c>
      <c r="C283" s="95" t="s">
        <v>70</v>
      </c>
      <c r="D283" s="95" t="s">
        <v>71</v>
      </c>
      <c r="E283" s="140">
        <v>7.6203000000000007E-2</v>
      </c>
      <c r="F283" s="140">
        <v>1.2571000000000001E-2</v>
      </c>
      <c r="G283" s="130">
        <v>2.16E-9</v>
      </c>
      <c r="H283" s="78">
        <v>36.75</v>
      </c>
      <c r="I283" s="182"/>
    </row>
    <row r="284" spans="1:9" x14ac:dyDescent="0.2">
      <c r="A284" s="129" t="s">
        <v>517</v>
      </c>
      <c r="B284" s="78" t="s">
        <v>477</v>
      </c>
      <c r="C284" s="95" t="s">
        <v>71</v>
      </c>
      <c r="D284" s="95" t="s">
        <v>70</v>
      </c>
      <c r="E284" s="140">
        <v>-0.23153099999999999</v>
      </c>
      <c r="F284" s="140">
        <v>2.8792999999999999E-2</v>
      </c>
      <c r="G284" s="130">
        <v>2.0299999999999999E-15</v>
      </c>
      <c r="H284" s="78">
        <v>64.66</v>
      </c>
      <c r="I284" s="182"/>
    </row>
    <row r="285" spans="1:9" x14ac:dyDescent="0.2">
      <c r="A285" s="141"/>
      <c r="B285" s="93"/>
      <c r="C285" s="142"/>
      <c r="D285" s="142"/>
      <c r="E285" s="143"/>
      <c r="F285" s="143"/>
      <c r="G285" s="93"/>
      <c r="H285" s="93"/>
      <c r="I285" s="144"/>
    </row>
    <row r="286" spans="1:9" x14ac:dyDescent="0.2">
      <c r="A286" s="129" t="s">
        <v>521</v>
      </c>
      <c r="B286" s="78" t="s">
        <v>518</v>
      </c>
      <c r="C286" s="95" t="s">
        <v>70</v>
      </c>
      <c r="D286" s="95" t="s">
        <v>71</v>
      </c>
      <c r="E286" s="140">
        <v>0.114547</v>
      </c>
      <c r="F286" s="140">
        <v>1.1155999999999999E-2</v>
      </c>
      <c r="G286" s="130">
        <v>3.7800000000000003E-24</v>
      </c>
      <c r="H286" s="78">
        <v>105.43</v>
      </c>
      <c r="I286" s="182">
        <v>76.59</v>
      </c>
    </row>
    <row r="287" spans="1:9" x14ac:dyDescent="0.2">
      <c r="A287" s="129" t="s">
        <v>521</v>
      </c>
      <c r="B287" s="78" t="s">
        <v>473</v>
      </c>
      <c r="C287" s="95" t="s">
        <v>76</v>
      </c>
      <c r="D287" s="95" t="s">
        <v>77</v>
      </c>
      <c r="E287" s="140">
        <v>-0.16143099999999999</v>
      </c>
      <c r="F287" s="140">
        <v>1.6660999999999999E-2</v>
      </c>
      <c r="G287" s="130">
        <v>1.1099999999999999E-21</v>
      </c>
      <c r="H287" s="78">
        <v>93.88</v>
      </c>
      <c r="I287" s="182"/>
    </row>
    <row r="288" spans="1:9" x14ac:dyDescent="0.2">
      <c r="A288" s="129" t="s">
        <v>521</v>
      </c>
      <c r="B288" s="78" t="s">
        <v>522</v>
      </c>
      <c r="C288" s="95" t="s">
        <v>71</v>
      </c>
      <c r="D288" s="95" t="s">
        <v>70</v>
      </c>
      <c r="E288" s="140">
        <v>8.9119000000000004E-2</v>
      </c>
      <c r="F288" s="140">
        <v>1.1219E-2</v>
      </c>
      <c r="G288" s="130">
        <v>4.4400000000000004E-15</v>
      </c>
      <c r="H288" s="78">
        <v>63.1</v>
      </c>
      <c r="I288" s="182"/>
    </row>
    <row r="289" spans="1:9" x14ac:dyDescent="0.2">
      <c r="A289" s="129" t="s">
        <v>521</v>
      </c>
      <c r="B289" s="78" t="s">
        <v>519</v>
      </c>
      <c r="C289" s="95" t="s">
        <v>70</v>
      </c>
      <c r="D289" s="95" t="s">
        <v>71</v>
      </c>
      <c r="E289" s="140">
        <v>-9.9030999999999994E-2</v>
      </c>
      <c r="F289" s="140">
        <v>1.4964999999999999E-2</v>
      </c>
      <c r="G289" s="130">
        <v>6.4600000000000002E-11</v>
      </c>
      <c r="H289" s="78">
        <v>43.79</v>
      </c>
      <c r="I289" s="182"/>
    </row>
    <row r="290" spans="1:9" x14ac:dyDescent="0.2">
      <c r="A290" s="129" t="s">
        <v>521</v>
      </c>
      <c r="B290" s="78" t="s">
        <v>496</v>
      </c>
      <c r="C290" s="95" t="s">
        <v>77</v>
      </c>
      <c r="D290" s="95" t="s">
        <v>76</v>
      </c>
      <c r="E290" s="140">
        <v>-7.4575000000000002E-2</v>
      </c>
      <c r="F290" s="140">
        <v>9.7949999999999999E-3</v>
      </c>
      <c r="G290" s="130">
        <v>5.66E-14</v>
      </c>
      <c r="H290" s="78">
        <v>57.97</v>
      </c>
      <c r="I290" s="182"/>
    </row>
    <row r="291" spans="1:9" x14ac:dyDescent="0.2">
      <c r="A291" s="129" t="s">
        <v>521</v>
      </c>
      <c r="B291" s="78" t="s">
        <v>514</v>
      </c>
      <c r="C291" s="95" t="s">
        <v>76</v>
      </c>
      <c r="D291" s="95" t="s">
        <v>71</v>
      </c>
      <c r="E291" s="140">
        <v>-0.12142500000000001</v>
      </c>
      <c r="F291" s="140">
        <v>1.0741000000000001E-2</v>
      </c>
      <c r="G291" s="130">
        <v>6.3E-29</v>
      </c>
      <c r="H291" s="78">
        <v>127.8</v>
      </c>
      <c r="I291" s="182"/>
    </row>
    <row r="292" spans="1:9" x14ac:dyDescent="0.2">
      <c r="A292" s="129" t="s">
        <v>521</v>
      </c>
      <c r="B292" s="78" t="s">
        <v>523</v>
      </c>
      <c r="C292" s="95" t="s">
        <v>77</v>
      </c>
      <c r="D292" s="95" t="s">
        <v>76</v>
      </c>
      <c r="E292" s="140">
        <v>6.6506999999999997E-2</v>
      </c>
      <c r="F292" s="140">
        <v>1.0005E-2</v>
      </c>
      <c r="G292" s="130">
        <v>5.2999999999999998E-11</v>
      </c>
      <c r="H292" s="78">
        <v>44.19</v>
      </c>
      <c r="I292" s="182"/>
    </row>
    <row r="293" spans="1:9" x14ac:dyDescent="0.2">
      <c r="A293" s="141"/>
      <c r="B293" s="93"/>
      <c r="C293" s="142"/>
      <c r="D293" s="142"/>
      <c r="E293" s="143"/>
      <c r="F293" s="143"/>
      <c r="G293" s="93"/>
      <c r="H293" s="93"/>
      <c r="I293" s="144"/>
    </row>
    <row r="294" spans="1:9" x14ac:dyDescent="0.2">
      <c r="A294" s="129" t="s">
        <v>524</v>
      </c>
      <c r="B294" s="78" t="s">
        <v>525</v>
      </c>
      <c r="C294" s="95" t="s">
        <v>77</v>
      </c>
      <c r="D294" s="95" t="s">
        <v>76</v>
      </c>
      <c r="E294" s="140">
        <v>-0.19927700000000001</v>
      </c>
      <c r="F294" s="140">
        <v>2.7823000000000001E-2</v>
      </c>
      <c r="G294" s="130">
        <v>1.3399999999999999E-12</v>
      </c>
      <c r="H294" s="78">
        <v>51.3</v>
      </c>
      <c r="I294" s="182">
        <v>65.06</v>
      </c>
    </row>
    <row r="295" spans="1:9" x14ac:dyDescent="0.2">
      <c r="A295" s="129" t="s">
        <v>524</v>
      </c>
      <c r="B295" s="78" t="s">
        <v>502</v>
      </c>
      <c r="C295" s="95" t="s">
        <v>76</v>
      </c>
      <c r="D295" s="95" t="s">
        <v>77</v>
      </c>
      <c r="E295" s="140">
        <v>-0.22267999999999999</v>
      </c>
      <c r="F295" s="140">
        <v>3.4937999999999997E-2</v>
      </c>
      <c r="G295" s="130">
        <v>2.8000000000000002E-10</v>
      </c>
      <c r="H295" s="78">
        <v>40.619999999999997</v>
      </c>
      <c r="I295" s="182"/>
    </row>
    <row r="296" spans="1:9" x14ac:dyDescent="0.2">
      <c r="A296" s="129" t="s">
        <v>524</v>
      </c>
      <c r="B296" s="78" t="s">
        <v>448</v>
      </c>
      <c r="C296" s="95" t="s">
        <v>71</v>
      </c>
      <c r="D296" s="95" t="s">
        <v>70</v>
      </c>
      <c r="E296" s="140">
        <v>-9.7557000000000005E-2</v>
      </c>
      <c r="F296" s="140">
        <v>1.0596E-2</v>
      </c>
      <c r="G296" s="130">
        <v>7.8999999999999999E-20</v>
      </c>
      <c r="H296" s="78">
        <v>84.77</v>
      </c>
      <c r="I296" s="182"/>
    </row>
    <row r="297" spans="1:9" x14ac:dyDescent="0.2">
      <c r="A297" s="129" t="s">
        <v>524</v>
      </c>
      <c r="B297" s="78" t="s">
        <v>526</v>
      </c>
      <c r="C297" s="95" t="s">
        <v>71</v>
      </c>
      <c r="D297" s="95" t="s">
        <v>70</v>
      </c>
      <c r="E297" s="140">
        <v>-0.14938499999999999</v>
      </c>
      <c r="F297" s="140">
        <v>1.8238000000000001E-2</v>
      </c>
      <c r="G297" s="130">
        <v>5.1299999999999995E-16</v>
      </c>
      <c r="H297" s="78">
        <v>67.09</v>
      </c>
      <c r="I297" s="182"/>
    </row>
    <row r="298" spans="1:9" x14ac:dyDescent="0.2">
      <c r="A298" s="129" t="s">
        <v>524</v>
      </c>
      <c r="B298" s="78" t="s">
        <v>527</v>
      </c>
      <c r="C298" s="95" t="s">
        <v>70</v>
      </c>
      <c r="D298" s="95" t="s">
        <v>71</v>
      </c>
      <c r="E298" s="140">
        <v>0.177568</v>
      </c>
      <c r="F298" s="140">
        <v>3.1095999999999999E-2</v>
      </c>
      <c r="G298" s="130">
        <v>1.5799999999999999E-8</v>
      </c>
      <c r="H298" s="78">
        <v>32.61</v>
      </c>
      <c r="I298" s="182"/>
    </row>
    <row r="299" spans="1:9" x14ac:dyDescent="0.2">
      <c r="A299" s="129" t="s">
        <v>524</v>
      </c>
      <c r="B299" s="78" t="s">
        <v>528</v>
      </c>
      <c r="C299" s="95" t="s">
        <v>77</v>
      </c>
      <c r="D299" s="95" t="s">
        <v>76</v>
      </c>
      <c r="E299" s="140">
        <v>0.117017</v>
      </c>
      <c r="F299" s="140">
        <v>1.0462000000000001E-2</v>
      </c>
      <c r="G299" s="130">
        <v>1.6799999999999999E-28</v>
      </c>
      <c r="H299" s="78">
        <v>125.1</v>
      </c>
      <c r="I299" s="182"/>
    </row>
    <row r="300" spans="1:9" x14ac:dyDescent="0.2">
      <c r="A300" s="129" t="s">
        <v>524</v>
      </c>
      <c r="B300" s="78" t="s">
        <v>529</v>
      </c>
      <c r="C300" s="95" t="s">
        <v>70</v>
      </c>
      <c r="D300" s="95" t="s">
        <v>71</v>
      </c>
      <c r="E300" s="140">
        <v>-0.13488600000000001</v>
      </c>
      <c r="F300" s="140">
        <v>1.4545000000000001E-2</v>
      </c>
      <c r="G300" s="130">
        <v>4.28E-20</v>
      </c>
      <c r="H300" s="78">
        <v>86</v>
      </c>
      <c r="I300" s="182"/>
    </row>
    <row r="301" spans="1:9" x14ac:dyDescent="0.2">
      <c r="A301" s="129" t="s">
        <v>524</v>
      </c>
      <c r="B301" s="78" t="s">
        <v>530</v>
      </c>
      <c r="C301" s="95" t="s">
        <v>70</v>
      </c>
      <c r="D301" s="95" t="s">
        <v>71</v>
      </c>
      <c r="E301" s="140">
        <v>0.10455399999999999</v>
      </c>
      <c r="F301" s="140">
        <v>1.8438E-2</v>
      </c>
      <c r="G301" s="130">
        <v>1.9799999999999999E-8</v>
      </c>
      <c r="H301" s="78">
        <v>32.159999999999997</v>
      </c>
      <c r="I301" s="182"/>
    </row>
    <row r="302" spans="1:9" x14ac:dyDescent="0.2">
      <c r="A302" s="129" t="s">
        <v>524</v>
      </c>
      <c r="B302" s="78" t="s">
        <v>531</v>
      </c>
      <c r="C302" s="95" t="s">
        <v>76</v>
      </c>
      <c r="D302" s="95" t="s">
        <v>71</v>
      </c>
      <c r="E302" s="140">
        <v>0.157827</v>
      </c>
      <c r="F302" s="140">
        <v>1.9443999999999999E-2</v>
      </c>
      <c r="G302" s="130">
        <v>9.3399999999999999E-16</v>
      </c>
      <c r="H302" s="78">
        <v>65.89</v>
      </c>
      <c r="I302" s="182"/>
    </row>
    <row r="303" spans="1:9" x14ac:dyDescent="0.2">
      <c r="A303" s="141"/>
      <c r="B303" s="93"/>
      <c r="C303" s="142"/>
      <c r="D303" s="142"/>
      <c r="E303" s="143"/>
      <c r="F303" s="143"/>
      <c r="G303" s="93"/>
      <c r="H303" s="93"/>
      <c r="I303" s="144"/>
    </row>
    <row r="304" spans="1:9" x14ac:dyDescent="0.2">
      <c r="A304" s="129" t="s">
        <v>532</v>
      </c>
      <c r="B304" s="78" t="s">
        <v>528</v>
      </c>
      <c r="C304" s="95" t="s">
        <v>77</v>
      </c>
      <c r="D304" s="95" t="s">
        <v>76</v>
      </c>
      <c r="E304" s="140">
        <v>-0.17655799999999999</v>
      </c>
      <c r="F304" s="140">
        <v>9.9349999999999994E-3</v>
      </c>
      <c r="G304" s="130">
        <v>2.12E-70</v>
      </c>
      <c r="H304" s="78">
        <v>315.82</v>
      </c>
      <c r="I304" s="182">
        <v>107.5</v>
      </c>
    </row>
    <row r="305" spans="1:9" x14ac:dyDescent="0.2">
      <c r="A305" s="129" t="s">
        <v>532</v>
      </c>
      <c r="B305" s="78" t="s">
        <v>533</v>
      </c>
      <c r="C305" s="95" t="s">
        <v>70</v>
      </c>
      <c r="D305" s="95" t="s">
        <v>71</v>
      </c>
      <c r="E305" s="140">
        <v>-9.5310000000000006E-2</v>
      </c>
      <c r="F305" s="140">
        <v>1.2454E-2</v>
      </c>
      <c r="G305" s="130">
        <v>2.2400000000000001E-14</v>
      </c>
      <c r="H305" s="78">
        <v>58.57</v>
      </c>
      <c r="I305" s="182"/>
    </row>
    <row r="306" spans="1:9" x14ac:dyDescent="0.2">
      <c r="A306" s="129" t="s">
        <v>532</v>
      </c>
      <c r="B306" s="78" t="s">
        <v>514</v>
      </c>
      <c r="C306" s="95" t="s">
        <v>76</v>
      </c>
      <c r="D306" s="95" t="s">
        <v>71</v>
      </c>
      <c r="E306" s="140">
        <v>0.15257299999999999</v>
      </c>
      <c r="F306" s="140">
        <v>1.0732999999999999E-2</v>
      </c>
      <c r="G306" s="130">
        <v>1.0900000000000001E-45</v>
      </c>
      <c r="H306" s="78">
        <v>202.08</v>
      </c>
      <c r="I306" s="182"/>
    </row>
    <row r="307" spans="1:9" x14ac:dyDescent="0.2">
      <c r="A307" s="129" t="s">
        <v>532</v>
      </c>
      <c r="B307" s="78" t="s">
        <v>534</v>
      </c>
      <c r="C307" s="95" t="s">
        <v>71</v>
      </c>
      <c r="D307" s="95" t="s">
        <v>70</v>
      </c>
      <c r="E307" s="140">
        <v>-6.3696000000000003E-2</v>
      </c>
      <c r="F307" s="140">
        <v>1.0057E-2</v>
      </c>
      <c r="G307" s="130">
        <v>2.6300000000000002E-10</v>
      </c>
      <c r="H307" s="78">
        <v>40.11</v>
      </c>
      <c r="I307" s="182"/>
    </row>
    <row r="308" spans="1:9" x14ac:dyDescent="0.2">
      <c r="A308" s="129" t="s">
        <v>532</v>
      </c>
      <c r="B308" s="78" t="s">
        <v>535</v>
      </c>
      <c r="C308" s="95" t="s">
        <v>71</v>
      </c>
      <c r="D308" s="95" t="s">
        <v>70</v>
      </c>
      <c r="E308" s="140">
        <v>-0.13897300000000001</v>
      </c>
      <c r="F308" s="140">
        <v>1.2331E-2</v>
      </c>
      <c r="G308" s="130">
        <v>2.3899999999999999E-29</v>
      </c>
      <c r="H308" s="78">
        <v>127.02</v>
      </c>
      <c r="I308" s="182"/>
    </row>
    <row r="309" spans="1:9" x14ac:dyDescent="0.2">
      <c r="A309" s="129" t="s">
        <v>532</v>
      </c>
      <c r="B309" s="78" t="s">
        <v>536</v>
      </c>
      <c r="C309" s="95" t="s">
        <v>71</v>
      </c>
      <c r="D309" s="95" t="s">
        <v>76</v>
      </c>
      <c r="E309" s="140">
        <v>8.6277000000000006E-2</v>
      </c>
      <c r="F309" s="140">
        <v>1.3476999999999999E-2</v>
      </c>
      <c r="G309" s="130">
        <v>1.6799999999999999E-10</v>
      </c>
      <c r="H309" s="78">
        <v>40.98</v>
      </c>
      <c r="I309" s="182"/>
    </row>
    <row r="310" spans="1:9" x14ac:dyDescent="0.2">
      <c r="A310" s="129" t="s">
        <v>532</v>
      </c>
      <c r="B310" s="78" t="s">
        <v>516</v>
      </c>
      <c r="C310" s="95" t="s">
        <v>70</v>
      </c>
      <c r="D310" s="95" t="s">
        <v>77</v>
      </c>
      <c r="E310" s="140">
        <v>6.8984000000000004E-2</v>
      </c>
      <c r="F310" s="140">
        <v>1.1015E-2</v>
      </c>
      <c r="G310" s="130">
        <v>4.1300000000000002E-10</v>
      </c>
      <c r="H310" s="78">
        <v>39.22</v>
      </c>
      <c r="I310" s="182"/>
    </row>
    <row r="311" spans="1:9" x14ac:dyDescent="0.2">
      <c r="A311" s="129" t="s">
        <v>532</v>
      </c>
      <c r="B311" s="78" t="s">
        <v>537</v>
      </c>
      <c r="C311" s="95" t="s">
        <v>76</v>
      </c>
      <c r="D311" s="95" t="s">
        <v>71</v>
      </c>
      <c r="E311" s="140">
        <v>8.7593000000000004E-2</v>
      </c>
      <c r="F311" s="140">
        <v>1.4567E-2</v>
      </c>
      <c r="G311" s="130">
        <v>1.9800000000000002E-9</v>
      </c>
      <c r="H311" s="78">
        <v>36.159999999999997</v>
      </c>
      <c r="I311" s="182"/>
    </row>
    <row r="312" spans="1:9" x14ac:dyDescent="0.2">
      <c r="A312" s="141"/>
      <c r="B312" s="93"/>
      <c r="C312" s="142"/>
      <c r="D312" s="142"/>
      <c r="E312" s="143"/>
      <c r="F312" s="143"/>
      <c r="G312" s="93"/>
      <c r="H312" s="93"/>
      <c r="I312" s="144"/>
    </row>
    <row r="313" spans="1:9" x14ac:dyDescent="0.2">
      <c r="A313" s="129" t="s">
        <v>538</v>
      </c>
      <c r="B313" s="78" t="s">
        <v>472</v>
      </c>
      <c r="C313" s="95" t="s">
        <v>70</v>
      </c>
      <c r="D313" s="95" t="s">
        <v>71</v>
      </c>
      <c r="E313" s="140">
        <v>-0.235984</v>
      </c>
      <c r="F313" s="140">
        <v>3.6340999999999998E-2</v>
      </c>
      <c r="G313" s="130">
        <v>1.56E-10</v>
      </c>
      <c r="H313" s="78">
        <v>42.17</v>
      </c>
      <c r="I313" s="182">
        <v>71.569999999999993</v>
      </c>
    </row>
    <row r="314" spans="1:9" x14ac:dyDescent="0.2">
      <c r="A314" s="129" t="s">
        <v>538</v>
      </c>
      <c r="B314" s="78" t="s">
        <v>473</v>
      </c>
      <c r="C314" s="95" t="s">
        <v>76</v>
      </c>
      <c r="D314" s="95" t="s">
        <v>77</v>
      </c>
      <c r="E314" s="140">
        <v>-0.11507100000000001</v>
      </c>
      <c r="F314" s="140">
        <v>1.7201999999999999E-2</v>
      </c>
      <c r="G314" s="130">
        <v>4.34E-11</v>
      </c>
      <c r="H314" s="78">
        <v>44.75</v>
      </c>
      <c r="I314" s="182"/>
    </row>
    <row r="315" spans="1:9" x14ac:dyDescent="0.2">
      <c r="A315" s="129" t="s">
        <v>538</v>
      </c>
      <c r="B315" s="78" t="s">
        <v>456</v>
      </c>
      <c r="C315" s="95" t="s">
        <v>76</v>
      </c>
      <c r="D315" s="95" t="s">
        <v>77</v>
      </c>
      <c r="E315" s="140">
        <v>-0.18923499999999999</v>
      </c>
      <c r="F315" s="140">
        <v>1.728E-2</v>
      </c>
      <c r="G315" s="130">
        <v>3.7300000000000003E-27</v>
      </c>
      <c r="H315" s="78">
        <v>119.93</v>
      </c>
      <c r="I315" s="182"/>
    </row>
    <row r="316" spans="1:9" x14ac:dyDescent="0.2">
      <c r="A316" s="129" t="s">
        <v>538</v>
      </c>
      <c r="B316" s="78" t="s">
        <v>474</v>
      </c>
      <c r="C316" s="95" t="s">
        <v>76</v>
      </c>
      <c r="D316" s="95" t="s">
        <v>71</v>
      </c>
      <c r="E316" s="140">
        <v>-0.126084</v>
      </c>
      <c r="F316" s="140">
        <v>1.1455999999999999E-2</v>
      </c>
      <c r="G316" s="130">
        <v>2.0499999999999999E-27</v>
      </c>
      <c r="H316" s="78">
        <v>121.13</v>
      </c>
      <c r="I316" s="182"/>
    </row>
    <row r="317" spans="1:9" x14ac:dyDescent="0.2">
      <c r="A317" s="129" t="s">
        <v>538</v>
      </c>
      <c r="B317" s="78" t="s">
        <v>457</v>
      </c>
      <c r="C317" s="95" t="s">
        <v>77</v>
      </c>
      <c r="D317" s="95" t="s">
        <v>76</v>
      </c>
      <c r="E317" s="140">
        <v>-8.2238000000000006E-2</v>
      </c>
      <c r="F317" s="140">
        <v>1.0298E-2</v>
      </c>
      <c r="G317" s="130">
        <v>3.5600000000000003E-15</v>
      </c>
      <c r="H317" s="78">
        <v>63.77</v>
      </c>
      <c r="I317" s="182"/>
    </row>
    <row r="318" spans="1:9" x14ac:dyDescent="0.2">
      <c r="A318" s="129" t="s">
        <v>538</v>
      </c>
      <c r="B318" s="78" t="s">
        <v>444</v>
      </c>
      <c r="C318" s="95" t="s">
        <v>70</v>
      </c>
      <c r="D318" s="95" t="s">
        <v>77</v>
      </c>
      <c r="E318" s="140">
        <v>7.7483999999999997E-2</v>
      </c>
      <c r="F318" s="140">
        <v>1.2444E-2</v>
      </c>
      <c r="G318" s="130">
        <v>8.4699999999999997E-10</v>
      </c>
      <c r="H318" s="78">
        <v>38.770000000000003</v>
      </c>
      <c r="I318" s="182"/>
    </row>
    <row r="319" spans="1:9" x14ac:dyDescent="0.2">
      <c r="A319" s="129" t="s">
        <v>538</v>
      </c>
      <c r="B319" s="78" t="s">
        <v>459</v>
      </c>
      <c r="C319" s="95" t="s">
        <v>70</v>
      </c>
      <c r="D319" s="95" t="s">
        <v>71</v>
      </c>
      <c r="E319" s="140">
        <v>8.1069000000000002E-2</v>
      </c>
      <c r="F319" s="140">
        <v>1.2843E-2</v>
      </c>
      <c r="G319" s="130">
        <v>4.9600000000000004E-10</v>
      </c>
      <c r="H319" s="78">
        <v>39.85</v>
      </c>
      <c r="I319" s="182"/>
    </row>
    <row r="320" spans="1:9" x14ac:dyDescent="0.2">
      <c r="A320" s="129" t="s">
        <v>538</v>
      </c>
      <c r="B320" s="78" t="s">
        <v>477</v>
      </c>
      <c r="C320" s="95" t="s">
        <v>71</v>
      </c>
      <c r="D320" s="95" t="s">
        <v>70</v>
      </c>
      <c r="E320" s="140">
        <v>-0.27603800000000001</v>
      </c>
      <c r="F320" s="140">
        <v>2.8825E-2</v>
      </c>
      <c r="G320" s="130">
        <v>3.8200000000000003E-21</v>
      </c>
      <c r="H320" s="78">
        <v>91.71</v>
      </c>
      <c r="I320" s="182"/>
    </row>
    <row r="321" spans="1:9" x14ac:dyDescent="0.2">
      <c r="A321" s="129" t="s">
        <v>538</v>
      </c>
      <c r="B321" s="78" t="s">
        <v>445</v>
      </c>
      <c r="C321" s="95" t="s">
        <v>70</v>
      </c>
      <c r="D321" s="95" t="s">
        <v>71</v>
      </c>
      <c r="E321" s="140">
        <v>7.3398000000000005E-2</v>
      </c>
      <c r="F321" s="140">
        <v>1.0826000000000001E-2</v>
      </c>
      <c r="G321" s="130">
        <v>2.37E-11</v>
      </c>
      <c r="H321" s="78">
        <v>45.97</v>
      </c>
      <c r="I321" s="182"/>
    </row>
    <row r="322" spans="1:9" x14ac:dyDescent="0.2">
      <c r="A322" s="129" t="s">
        <v>538</v>
      </c>
      <c r="B322" s="78" t="s">
        <v>461</v>
      </c>
      <c r="C322" s="95" t="s">
        <v>77</v>
      </c>
      <c r="D322" s="95" t="s">
        <v>70</v>
      </c>
      <c r="E322" s="140">
        <v>0.107487</v>
      </c>
      <c r="F322" s="140">
        <v>1.0357999999999999E-2</v>
      </c>
      <c r="G322" s="130">
        <v>1.5E-24</v>
      </c>
      <c r="H322" s="78">
        <v>107.69</v>
      </c>
      <c r="I322" s="182"/>
    </row>
    <row r="323" spans="1:9" x14ac:dyDescent="0.2">
      <c r="A323" s="141"/>
      <c r="B323" s="93"/>
      <c r="C323" s="142"/>
      <c r="D323" s="142"/>
      <c r="E323" s="143"/>
      <c r="F323" s="143"/>
      <c r="G323" s="93"/>
      <c r="H323" s="93"/>
      <c r="I323" s="144"/>
    </row>
    <row r="324" spans="1:9" x14ac:dyDescent="0.2">
      <c r="A324" s="129" t="s">
        <v>539</v>
      </c>
      <c r="B324" s="78" t="s">
        <v>472</v>
      </c>
      <c r="C324" s="95" t="s">
        <v>70</v>
      </c>
      <c r="D324" s="95" t="s">
        <v>71</v>
      </c>
      <c r="E324" s="140">
        <v>-0.20530200000000001</v>
      </c>
      <c r="F324" s="140">
        <v>3.6346999999999997E-2</v>
      </c>
      <c r="G324" s="130">
        <v>2.5600000000000001E-8</v>
      </c>
      <c r="H324" s="78">
        <v>31.9</v>
      </c>
      <c r="I324" s="182">
        <v>74.67</v>
      </c>
    </row>
    <row r="325" spans="1:9" x14ac:dyDescent="0.2">
      <c r="A325" s="129" t="s">
        <v>539</v>
      </c>
      <c r="B325" s="78" t="s">
        <v>439</v>
      </c>
      <c r="C325" s="95" t="s">
        <v>70</v>
      </c>
      <c r="D325" s="95" t="s">
        <v>77</v>
      </c>
      <c r="E325" s="140">
        <v>-0.42147400000000002</v>
      </c>
      <c r="F325" s="140">
        <v>3.4866000000000001E-2</v>
      </c>
      <c r="G325" s="130">
        <v>9.1900000000000001E-33</v>
      </c>
      <c r="H325" s="78">
        <v>146.13</v>
      </c>
      <c r="I325" s="182"/>
    </row>
    <row r="326" spans="1:9" x14ac:dyDescent="0.2">
      <c r="A326" s="129" t="s">
        <v>539</v>
      </c>
      <c r="B326" s="78" t="s">
        <v>540</v>
      </c>
      <c r="C326" s="95" t="s">
        <v>70</v>
      </c>
      <c r="D326" s="95" t="s">
        <v>71</v>
      </c>
      <c r="E326" s="140">
        <v>-9.3587000000000004E-2</v>
      </c>
      <c r="F326" s="140">
        <v>1.265E-2</v>
      </c>
      <c r="G326" s="130">
        <v>2.9899999999999999E-13</v>
      </c>
      <c r="H326" s="78">
        <v>54.73</v>
      </c>
      <c r="I326" s="182"/>
    </row>
    <row r="327" spans="1:9" x14ac:dyDescent="0.2">
      <c r="A327" s="129" t="s">
        <v>539</v>
      </c>
      <c r="B327" s="78" t="s">
        <v>457</v>
      </c>
      <c r="C327" s="95" t="s">
        <v>77</v>
      </c>
      <c r="D327" s="95" t="s">
        <v>76</v>
      </c>
      <c r="E327" s="140">
        <v>-7.2960999999999998E-2</v>
      </c>
      <c r="F327" s="140">
        <v>1.0300999999999999E-2</v>
      </c>
      <c r="G327" s="130">
        <v>2.8799999999999998E-12</v>
      </c>
      <c r="H327" s="78">
        <v>50.17</v>
      </c>
      <c r="I327" s="182"/>
    </row>
    <row r="328" spans="1:9" x14ac:dyDescent="0.2">
      <c r="A328" s="129" t="s">
        <v>539</v>
      </c>
      <c r="B328" s="78" t="s">
        <v>442</v>
      </c>
      <c r="C328" s="95" t="s">
        <v>70</v>
      </c>
      <c r="D328" s="95" t="s">
        <v>71</v>
      </c>
      <c r="E328" s="140">
        <v>-9.7015000000000004E-2</v>
      </c>
      <c r="F328" s="140">
        <v>1.2215999999999999E-2</v>
      </c>
      <c r="G328" s="130">
        <v>4.8600000000000001E-15</v>
      </c>
      <c r="H328" s="78">
        <v>63.07</v>
      </c>
      <c r="I328" s="182"/>
    </row>
    <row r="329" spans="1:9" x14ac:dyDescent="0.2">
      <c r="A329" s="129" t="s">
        <v>539</v>
      </c>
      <c r="B329" s="78" t="s">
        <v>541</v>
      </c>
      <c r="C329" s="95" t="s">
        <v>76</v>
      </c>
      <c r="D329" s="95" t="s">
        <v>77</v>
      </c>
      <c r="E329" s="140">
        <v>-0.10480399999999999</v>
      </c>
      <c r="F329" s="140">
        <v>1.8738000000000001E-2</v>
      </c>
      <c r="G329" s="130">
        <v>3.4900000000000001E-8</v>
      </c>
      <c r="H329" s="78">
        <v>31.28</v>
      </c>
      <c r="I329" s="182"/>
    </row>
    <row r="330" spans="1:9" x14ac:dyDescent="0.2">
      <c r="A330" s="129" t="s">
        <v>539</v>
      </c>
      <c r="B330" s="78" t="s">
        <v>444</v>
      </c>
      <c r="C330" s="95" t="s">
        <v>70</v>
      </c>
      <c r="D330" s="95" t="s">
        <v>77</v>
      </c>
      <c r="E330" s="140">
        <v>0.10292900000000001</v>
      </c>
      <c r="F330" s="140">
        <v>1.2434000000000001E-2</v>
      </c>
      <c r="G330" s="130">
        <v>3.2900000000000002E-16</v>
      </c>
      <c r="H330" s="78">
        <v>68.53</v>
      </c>
      <c r="I330" s="182"/>
    </row>
    <row r="331" spans="1:9" x14ac:dyDescent="0.2">
      <c r="A331" s="129" t="s">
        <v>539</v>
      </c>
      <c r="B331" s="78" t="s">
        <v>459</v>
      </c>
      <c r="C331" s="95" t="s">
        <v>70</v>
      </c>
      <c r="D331" s="95" t="s">
        <v>71</v>
      </c>
      <c r="E331" s="140">
        <v>8.3153000000000005E-2</v>
      </c>
      <c r="F331" s="140">
        <v>1.2841999999999999E-2</v>
      </c>
      <c r="G331" s="130">
        <v>1.72E-10</v>
      </c>
      <c r="H331" s="78">
        <v>41.93</v>
      </c>
      <c r="I331" s="182"/>
    </row>
    <row r="332" spans="1:9" x14ac:dyDescent="0.2">
      <c r="A332" s="129" t="s">
        <v>539</v>
      </c>
      <c r="B332" s="78" t="s">
        <v>475</v>
      </c>
      <c r="C332" s="95" t="s">
        <v>70</v>
      </c>
      <c r="D332" s="95" t="s">
        <v>77</v>
      </c>
      <c r="E332" s="140">
        <v>-0.22009699999999999</v>
      </c>
      <c r="F332" s="140">
        <v>1.7323000000000002E-2</v>
      </c>
      <c r="G332" s="130">
        <v>5.1199999999999998E-36</v>
      </c>
      <c r="H332" s="78">
        <v>161.43</v>
      </c>
      <c r="I332" s="182"/>
    </row>
    <row r="333" spans="1:9" x14ac:dyDescent="0.2">
      <c r="A333" s="129" t="s">
        <v>539</v>
      </c>
      <c r="B333" s="78" t="s">
        <v>445</v>
      </c>
      <c r="C333" s="95" t="s">
        <v>70</v>
      </c>
      <c r="D333" s="95" t="s">
        <v>71</v>
      </c>
      <c r="E333" s="140">
        <v>7.8825999999999993E-2</v>
      </c>
      <c r="F333" s="140">
        <v>1.0826000000000001E-2</v>
      </c>
      <c r="G333" s="130">
        <v>7.0100000000000004E-13</v>
      </c>
      <c r="H333" s="78">
        <v>53.02</v>
      </c>
      <c r="I333" s="182"/>
    </row>
    <row r="334" spans="1:9" x14ac:dyDescent="0.2">
      <c r="A334" s="129" t="s">
        <v>539</v>
      </c>
      <c r="B334" s="78" t="s">
        <v>461</v>
      </c>
      <c r="C334" s="95" t="s">
        <v>77</v>
      </c>
      <c r="D334" s="95" t="s">
        <v>70</v>
      </c>
      <c r="E334" s="140">
        <v>0.11307399999999999</v>
      </c>
      <c r="F334" s="140">
        <v>1.0356000000000001E-2</v>
      </c>
      <c r="G334" s="130">
        <v>4.8999999999999998E-27</v>
      </c>
      <c r="H334" s="78">
        <v>119.22</v>
      </c>
      <c r="I334" s="182"/>
    </row>
    <row r="335" spans="1:9" x14ac:dyDescent="0.2">
      <c r="A335" s="141"/>
      <c r="B335" s="93"/>
      <c r="C335" s="142"/>
      <c r="D335" s="142"/>
      <c r="E335" s="143"/>
      <c r="F335" s="143"/>
      <c r="G335" s="93"/>
      <c r="H335" s="93"/>
      <c r="I335" s="144"/>
    </row>
    <row r="336" spans="1:9" x14ac:dyDescent="0.2">
      <c r="A336" s="129" t="s">
        <v>542</v>
      </c>
      <c r="B336" s="78" t="s">
        <v>472</v>
      </c>
      <c r="C336" s="95" t="s">
        <v>70</v>
      </c>
      <c r="D336" s="95" t="s">
        <v>71</v>
      </c>
      <c r="E336" s="140">
        <v>-0.237812</v>
      </c>
      <c r="F336" s="140">
        <v>3.6330000000000001E-2</v>
      </c>
      <c r="G336" s="130">
        <v>1.16E-10</v>
      </c>
      <c r="H336" s="78">
        <v>42.85</v>
      </c>
      <c r="I336" s="182">
        <v>66.94</v>
      </c>
    </row>
    <row r="337" spans="1:9" x14ac:dyDescent="0.2">
      <c r="A337" s="129" t="s">
        <v>542</v>
      </c>
      <c r="B337" s="78" t="s">
        <v>473</v>
      </c>
      <c r="C337" s="95" t="s">
        <v>76</v>
      </c>
      <c r="D337" s="95" t="s">
        <v>77</v>
      </c>
      <c r="E337" s="140">
        <v>-0.12352399999999999</v>
      </c>
      <c r="F337" s="140">
        <v>1.7195999999999999E-2</v>
      </c>
      <c r="G337" s="130">
        <v>1.52E-12</v>
      </c>
      <c r="H337" s="78">
        <v>51.6</v>
      </c>
      <c r="I337" s="182"/>
    </row>
    <row r="338" spans="1:9" x14ac:dyDescent="0.2">
      <c r="A338" s="129" t="s">
        <v>542</v>
      </c>
      <c r="B338" s="78" t="s">
        <v>474</v>
      </c>
      <c r="C338" s="95" t="s">
        <v>76</v>
      </c>
      <c r="D338" s="95" t="s">
        <v>71</v>
      </c>
      <c r="E338" s="140">
        <v>-0.11726399999999999</v>
      </c>
      <c r="F338" s="140">
        <v>1.2204E-2</v>
      </c>
      <c r="G338" s="130">
        <v>3.0299999999999999E-21</v>
      </c>
      <c r="H338" s="78">
        <v>92.33</v>
      </c>
      <c r="I338" s="182"/>
    </row>
    <row r="339" spans="1:9" x14ac:dyDescent="0.2">
      <c r="A339" s="129" t="s">
        <v>542</v>
      </c>
      <c r="B339" s="78" t="s">
        <v>457</v>
      </c>
      <c r="C339" s="95" t="s">
        <v>77</v>
      </c>
      <c r="D339" s="95" t="s">
        <v>76</v>
      </c>
      <c r="E339" s="140">
        <v>-8.3449999999999996E-2</v>
      </c>
      <c r="F339" s="140">
        <v>1.0295E-2</v>
      </c>
      <c r="G339" s="130">
        <v>1.4500000000000001E-15</v>
      </c>
      <c r="H339" s="78">
        <v>65.709999999999994</v>
      </c>
      <c r="I339" s="182"/>
    </row>
    <row r="340" spans="1:9" x14ac:dyDescent="0.2">
      <c r="A340" s="129" t="s">
        <v>542</v>
      </c>
      <c r="B340" s="78" t="s">
        <v>459</v>
      </c>
      <c r="C340" s="95" t="s">
        <v>70</v>
      </c>
      <c r="D340" s="95" t="s">
        <v>71</v>
      </c>
      <c r="E340" s="140">
        <v>7.7136999999999997E-2</v>
      </c>
      <c r="F340" s="140">
        <v>1.2841999999999999E-2</v>
      </c>
      <c r="G340" s="130">
        <v>3.3299999999999999E-9</v>
      </c>
      <c r="H340" s="78">
        <v>36.08</v>
      </c>
      <c r="I340" s="182"/>
    </row>
    <row r="341" spans="1:9" x14ac:dyDescent="0.2">
      <c r="A341" s="129" t="s">
        <v>542</v>
      </c>
      <c r="B341" s="78" t="s">
        <v>475</v>
      </c>
      <c r="C341" s="95" t="s">
        <v>70</v>
      </c>
      <c r="D341" s="95" t="s">
        <v>77</v>
      </c>
      <c r="E341" s="140">
        <v>-0.18665399999999999</v>
      </c>
      <c r="F341" s="140">
        <v>1.7328E-2</v>
      </c>
      <c r="G341" s="130">
        <v>2.7600000000000002E-26</v>
      </c>
      <c r="H341" s="78">
        <v>116.03</v>
      </c>
      <c r="I341" s="182"/>
    </row>
    <row r="342" spans="1:9" x14ac:dyDescent="0.2">
      <c r="A342" s="129" t="s">
        <v>542</v>
      </c>
      <c r="B342" s="78" t="s">
        <v>516</v>
      </c>
      <c r="C342" s="95" t="s">
        <v>70</v>
      </c>
      <c r="D342" s="95" t="s">
        <v>77</v>
      </c>
      <c r="E342" s="140">
        <v>-0.12038600000000001</v>
      </c>
      <c r="F342" s="140">
        <v>1.1442000000000001E-2</v>
      </c>
      <c r="G342" s="130">
        <v>3.73E-25</v>
      </c>
      <c r="H342" s="78">
        <v>110.7</v>
      </c>
      <c r="I342" s="182"/>
    </row>
    <row r="343" spans="1:9" x14ac:dyDescent="0.2">
      <c r="A343" s="129" t="s">
        <v>542</v>
      </c>
      <c r="B343" s="78" t="s">
        <v>476</v>
      </c>
      <c r="C343" s="95" t="s">
        <v>71</v>
      </c>
      <c r="D343" s="95" t="s">
        <v>70</v>
      </c>
      <c r="E343" s="140">
        <v>7.4662999999999993E-2</v>
      </c>
      <c r="F343" s="140">
        <v>1.2487E-2</v>
      </c>
      <c r="G343" s="130">
        <v>3.9199999999999997E-9</v>
      </c>
      <c r="H343" s="78">
        <v>35.75</v>
      </c>
      <c r="I343" s="182"/>
    </row>
    <row r="344" spans="1:9" x14ac:dyDescent="0.2">
      <c r="A344" s="129" t="s">
        <v>542</v>
      </c>
      <c r="B344" s="78" t="s">
        <v>477</v>
      </c>
      <c r="C344" s="95" t="s">
        <v>71</v>
      </c>
      <c r="D344" s="95" t="s">
        <v>70</v>
      </c>
      <c r="E344" s="140">
        <v>-0.26825599999999999</v>
      </c>
      <c r="F344" s="140">
        <v>2.8825E-2</v>
      </c>
      <c r="G344" s="130">
        <v>5.0100000000000002E-20</v>
      </c>
      <c r="H344" s="78">
        <v>86.61</v>
      </c>
      <c r="I344" s="182"/>
    </row>
    <row r="345" spans="1:9" x14ac:dyDescent="0.2">
      <c r="A345" s="129" t="s">
        <v>542</v>
      </c>
      <c r="B345" s="78" t="s">
        <v>445</v>
      </c>
      <c r="C345" s="95" t="s">
        <v>70</v>
      </c>
      <c r="D345" s="95" t="s">
        <v>71</v>
      </c>
      <c r="E345" s="140">
        <v>6.7780000000000007E-2</v>
      </c>
      <c r="F345" s="140">
        <v>1.2026E-2</v>
      </c>
      <c r="G345" s="130">
        <v>2.8699999999999999E-8</v>
      </c>
      <c r="H345" s="78">
        <v>31.77</v>
      </c>
      <c r="I345" s="182"/>
    </row>
    <row r="346" spans="1:9" x14ac:dyDescent="0.2">
      <c r="A346" s="141"/>
      <c r="B346" s="93"/>
      <c r="C346" s="142"/>
      <c r="D346" s="142"/>
      <c r="E346" s="143"/>
      <c r="F346" s="143"/>
      <c r="G346" s="93"/>
      <c r="H346" s="93"/>
      <c r="I346" s="144"/>
    </row>
    <row r="347" spans="1:9" x14ac:dyDescent="0.2">
      <c r="A347" s="129" t="s">
        <v>543</v>
      </c>
      <c r="B347" s="78" t="s">
        <v>522</v>
      </c>
      <c r="C347" s="95" t="s">
        <v>71</v>
      </c>
      <c r="D347" s="95" t="s">
        <v>70</v>
      </c>
      <c r="E347" s="140">
        <v>7.6158000000000003E-2</v>
      </c>
      <c r="F347" s="140">
        <v>1.1847E-2</v>
      </c>
      <c r="G347" s="130">
        <v>1.96E-10</v>
      </c>
      <c r="H347" s="78">
        <v>41.33</v>
      </c>
      <c r="I347" s="182">
        <v>46.19</v>
      </c>
    </row>
    <row r="348" spans="1:9" x14ac:dyDescent="0.2">
      <c r="A348" s="129" t="s">
        <v>543</v>
      </c>
      <c r="B348" s="78" t="s">
        <v>448</v>
      </c>
      <c r="C348" s="95" t="s">
        <v>71</v>
      </c>
      <c r="D348" s="95" t="s">
        <v>70</v>
      </c>
      <c r="E348" s="140">
        <v>-8.6058999999999997E-2</v>
      </c>
      <c r="F348" s="140">
        <v>1.0776000000000001E-2</v>
      </c>
      <c r="G348" s="130">
        <v>2.6399999999999999E-15</v>
      </c>
      <c r="H348" s="78">
        <v>63.78</v>
      </c>
      <c r="I348" s="182"/>
    </row>
    <row r="349" spans="1:9" x14ac:dyDescent="0.2">
      <c r="A349" s="129" t="s">
        <v>543</v>
      </c>
      <c r="B349" s="78" t="s">
        <v>544</v>
      </c>
      <c r="C349" s="95" t="s">
        <v>70</v>
      </c>
      <c r="D349" s="95" t="s">
        <v>71</v>
      </c>
      <c r="E349" s="140">
        <v>-0.110524</v>
      </c>
      <c r="F349" s="140">
        <v>1.6324000000000002E-2</v>
      </c>
      <c r="G349" s="130">
        <v>2.0399999999999999E-11</v>
      </c>
      <c r="H349" s="78">
        <v>45.84</v>
      </c>
      <c r="I349" s="182"/>
    </row>
    <row r="350" spans="1:9" x14ac:dyDescent="0.2">
      <c r="A350" s="129" t="s">
        <v>543</v>
      </c>
      <c r="B350" s="78" t="s">
        <v>545</v>
      </c>
      <c r="C350" s="95" t="s">
        <v>70</v>
      </c>
      <c r="D350" s="95" t="s">
        <v>71</v>
      </c>
      <c r="E350" s="140">
        <v>-0.123763</v>
      </c>
      <c r="F350" s="140">
        <v>2.0971E-2</v>
      </c>
      <c r="G350" s="130">
        <v>5.1300000000000003E-9</v>
      </c>
      <c r="H350" s="78">
        <v>34.83</v>
      </c>
      <c r="I350" s="182"/>
    </row>
    <row r="351" spans="1:9" ht="17" thickBot="1" x14ac:dyDescent="0.25">
      <c r="A351" s="131" t="s">
        <v>543</v>
      </c>
      <c r="B351" s="132" t="s">
        <v>531</v>
      </c>
      <c r="C351" s="133" t="s">
        <v>76</v>
      </c>
      <c r="D351" s="133" t="s">
        <v>71</v>
      </c>
      <c r="E351" s="145">
        <v>0.13247</v>
      </c>
      <c r="F351" s="145">
        <v>1.9709999999999998E-2</v>
      </c>
      <c r="G351" s="134">
        <v>2.8499999999999999E-11</v>
      </c>
      <c r="H351" s="132">
        <v>45.17</v>
      </c>
      <c r="I351" s="183"/>
    </row>
  </sheetData>
  <mergeCells count="33">
    <mergeCell ref="I107:I118"/>
    <mergeCell ref="I5:I9"/>
    <mergeCell ref="I11:I19"/>
    <mergeCell ref="I21:I25"/>
    <mergeCell ref="I27:I30"/>
    <mergeCell ref="I32:I40"/>
    <mergeCell ref="I42:I49"/>
    <mergeCell ref="I51:I60"/>
    <mergeCell ref="I62:I71"/>
    <mergeCell ref="I73:I81"/>
    <mergeCell ref="I83:I91"/>
    <mergeCell ref="I93:I105"/>
    <mergeCell ref="I258:I266"/>
    <mergeCell ref="I120:I131"/>
    <mergeCell ref="I133:I142"/>
    <mergeCell ref="I144:I155"/>
    <mergeCell ref="I157:I168"/>
    <mergeCell ref="I170:I181"/>
    <mergeCell ref="I183:I194"/>
    <mergeCell ref="I196:I207"/>
    <mergeCell ref="I209:I220"/>
    <mergeCell ref="I222:I230"/>
    <mergeCell ref="I232:I243"/>
    <mergeCell ref="I245:I256"/>
    <mergeCell ref="I324:I334"/>
    <mergeCell ref="I336:I345"/>
    <mergeCell ref="I347:I351"/>
    <mergeCell ref="I268:I275"/>
    <mergeCell ref="I277:I284"/>
    <mergeCell ref="I286:I292"/>
    <mergeCell ref="I294:I302"/>
    <mergeCell ref="I304:I311"/>
    <mergeCell ref="I313:I3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CA440-CDC1-114F-82F4-7C8BE72C6275}">
  <dimension ref="A1:BQ40"/>
  <sheetViews>
    <sheetView zoomScale="70" zoomScaleNormal="70" workbookViewId="0">
      <selection activeCell="A2" sqref="A2"/>
    </sheetView>
  </sheetViews>
  <sheetFormatPr baseColWidth="10" defaultRowHeight="16" x14ac:dyDescent="0.2"/>
  <sheetData>
    <row r="1" spans="1:69" x14ac:dyDescent="0.2">
      <c r="A1" s="94" t="s">
        <v>1144</v>
      </c>
    </row>
    <row r="2" spans="1:69" x14ac:dyDescent="0.2">
      <c r="A2" t="s">
        <v>671</v>
      </c>
    </row>
    <row r="3" spans="1:69" x14ac:dyDescent="0.2">
      <c r="A3" t="s">
        <v>672</v>
      </c>
    </row>
    <row r="5" spans="1:69" x14ac:dyDescent="0.2">
      <c r="A5" s="29"/>
      <c r="B5" s="2" t="s">
        <v>673</v>
      </c>
      <c r="C5" s="2" t="s">
        <v>674</v>
      </c>
      <c r="D5" s="2" t="s">
        <v>673</v>
      </c>
      <c r="E5" s="2" t="s">
        <v>674</v>
      </c>
      <c r="F5" s="2" t="s">
        <v>673</v>
      </c>
      <c r="G5" s="2" t="s">
        <v>674</v>
      </c>
      <c r="H5" s="2" t="s">
        <v>673</v>
      </c>
      <c r="I5" s="2" t="s">
        <v>674</v>
      </c>
      <c r="J5" s="2" t="s">
        <v>673</v>
      </c>
      <c r="K5" s="2" t="s">
        <v>674</v>
      </c>
      <c r="L5" s="2" t="s">
        <v>673</v>
      </c>
      <c r="M5" s="2" t="s">
        <v>674</v>
      </c>
      <c r="N5" s="2" t="s">
        <v>673</v>
      </c>
      <c r="O5" s="2" t="s">
        <v>674</v>
      </c>
      <c r="P5" s="2" t="s">
        <v>673</v>
      </c>
      <c r="Q5" s="2" t="s">
        <v>674</v>
      </c>
      <c r="R5" s="2" t="s">
        <v>673</v>
      </c>
      <c r="S5" s="2" t="s">
        <v>674</v>
      </c>
      <c r="T5" s="2" t="s">
        <v>673</v>
      </c>
      <c r="U5" s="2" t="s">
        <v>674</v>
      </c>
      <c r="V5" s="2" t="s">
        <v>673</v>
      </c>
      <c r="W5" s="2" t="s">
        <v>674</v>
      </c>
      <c r="X5" s="31" t="s">
        <v>673</v>
      </c>
      <c r="Y5" s="31" t="s">
        <v>674</v>
      </c>
      <c r="Z5" s="31" t="s">
        <v>673</v>
      </c>
      <c r="AA5" s="31" t="s">
        <v>674</v>
      </c>
      <c r="AB5" s="31" t="s">
        <v>673</v>
      </c>
      <c r="AC5" s="31" t="s">
        <v>674</v>
      </c>
      <c r="AD5" s="31" t="s">
        <v>673</v>
      </c>
      <c r="AE5" s="31" t="s">
        <v>674</v>
      </c>
      <c r="AF5" s="31" t="s">
        <v>673</v>
      </c>
      <c r="AG5" s="31" t="s">
        <v>674</v>
      </c>
      <c r="AH5" s="31" t="s">
        <v>673</v>
      </c>
      <c r="AI5" s="31" t="s">
        <v>674</v>
      </c>
      <c r="AJ5" s="31" t="s">
        <v>673</v>
      </c>
      <c r="AK5" s="31" t="s">
        <v>674</v>
      </c>
      <c r="AL5" s="31" t="s">
        <v>673</v>
      </c>
      <c r="AM5" s="31" t="s">
        <v>674</v>
      </c>
      <c r="AN5" s="31" t="s">
        <v>673</v>
      </c>
      <c r="AO5" s="31" t="s">
        <v>674</v>
      </c>
      <c r="AP5" s="31" t="s">
        <v>673</v>
      </c>
      <c r="AQ5" s="31" t="s">
        <v>674</v>
      </c>
      <c r="AR5" s="31" t="s">
        <v>673</v>
      </c>
      <c r="AS5" s="31" t="s">
        <v>674</v>
      </c>
      <c r="AT5" s="31" t="s">
        <v>673</v>
      </c>
      <c r="AU5" s="31" t="s">
        <v>674</v>
      </c>
      <c r="AV5" s="31" t="s">
        <v>673</v>
      </c>
      <c r="AW5" s="31" t="s">
        <v>674</v>
      </c>
      <c r="AX5" s="31" t="s">
        <v>673</v>
      </c>
      <c r="AY5" s="31" t="s">
        <v>674</v>
      </c>
      <c r="AZ5" s="31" t="s">
        <v>673</v>
      </c>
      <c r="BA5" s="31" t="s">
        <v>674</v>
      </c>
      <c r="BB5" s="31" t="s">
        <v>673</v>
      </c>
      <c r="BC5" s="31" t="s">
        <v>674</v>
      </c>
      <c r="BD5" s="31" t="s">
        <v>673</v>
      </c>
      <c r="BE5" s="31" t="s">
        <v>674</v>
      </c>
      <c r="BF5" s="31" t="s">
        <v>673</v>
      </c>
      <c r="BG5" s="31" t="s">
        <v>674</v>
      </c>
      <c r="BH5" s="31" t="s">
        <v>673</v>
      </c>
      <c r="BI5" s="31" t="s">
        <v>674</v>
      </c>
      <c r="BJ5" s="31" t="s">
        <v>673</v>
      </c>
      <c r="BK5" s="31" t="s">
        <v>674</v>
      </c>
      <c r="BL5" s="31" t="s">
        <v>673</v>
      </c>
      <c r="BM5" s="31" t="s">
        <v>674</v>
      </c>
      <c r="BN5" s="31" t="s">
        <v>673</v>
      </c>
      <c r="BO5" s="31" t="s">
        <v>674</v>
      </c>
      <c r="BP5" s="31" t="s">
        <v>673</v>
      </c>
      <c r="BQ5" s="31" t="s">
        <v>674</v>
      </c>
    </row>
    <row r="6" spans="1:69" x14ac:dyDescent="0.2">
      <c r="A6" s="29" t="s">
        <v>675</v>
      </c>
      <c r="B6" s="184" t="s">
        <v>676</v>
      </c>
      <c r="C6" s="185"/>
      <c r="D6" s="184" t="s">
        <v>677</v>
      </c>
      <c r="E6" s="185"/>
      <c r="F6" s="184" t="s">
        <v>678</v>
      </c>
      <c r="G6" s="185"/>
      <c r="H6" s="184" t="s">
        <v>679</v>
      </c>
      <c r="I6" s="185"/>
      <c r="J6" s="184" t="s">
        <v>680</v>
      </c>
      <c r="K6" s="185"/>
      <c r="L6" s="184" t="s">
        <v>591</v>
      </c>
      <c r="M6" s="185"/>
      <c r="N6" s="184" t="s">
        <v>681</v>
      </c>
      <c r="O6" s="185"/>
      <c r="P6" s="184" t="s">
        <v>590</v>
      </c>
      <c r="Q6" s="185"/>
      <c r="R6" s="184" t="s">
        <v>619</v>
      </c>
      <c r="S6" s="185"/>
      <c r="T6" s="184" t="s">
        <v>682</v>
      </c>
      <c r="U6" s="185"/>
      <c r="V6" s="184" t="s">
        <v>683</v>
      </c>
      <c r="W6" s="185"/>
      <c r="X6" s="184" t="s">
        <v>684</v>
      </c>
      <c r="Y6" s="185"/>
      <c r="Z6" s="184" t="s">
        <v>577</v>
      </c>
      <c r="AA6" s="185"/>
      <c r="AB6" s="184" t="s">
        <v>606</v>
      </c>
      <c r="AC6" s="185"/>
      <c r="AD6" s="184" t="s">
        <v>685</v>
      </c>
      <c r="AE6" s="185"/>
      <c r="AF6" s="184" t="s">
        <v>578</v>
      </c>
      <c r="AG6" s="185"/>
      <c r="AH6" s="184" t="s">
        <v>613</v>
      </c>
      <c r="AI6" s="185"/>
      <c r="AJ6" s="184" t="s">
        <v>582</v>
      </c>
      <c r="AK6" s="185"/>
      <c r="AL6" s="184" t="s">
        <v>581</v>
      </c>
      <c r="AM6" s="185"/>
      <c r="AN6" s="184" t="s">
        <v>605</v>
      </c>
      <c r="AO6" s="185"/>
      <c r="AP6" s="184" t="s">
        <v>580</v>
      </c>
      <c r="AQ6" s="185"/>
      <c r="AR6" s="184" t="s">
        <v>686</v>
      </c>
      <c r="AS6" s="185"/>
      <c r="AT6" s="184" t="s">
        <v>687</v>
      </c>
      <c r="AU6" s="185"/>
      <c r="AV6" s="184" t="s">
        <v>614</v>
      </c>
      <c r="AW6" s="185"/>
      <c r="AX6" s="184" t="s">
        <v>688</v>
      </c>
      <c r="AY6" s="185"/>
      <c r="AZ6" s="184" t="s">
        <v>689</v>
      </c>
      <c r="BA6" s="185"/>
      <c r="BB6" s="184" t="s">
        <v>690</v>
      </c>
      <c r="BC6" s="185"/>
      <c r="BD6" s="184" t="s">
        <v>691</v>
      </c>
      <c r="BE6" s="185"/>
      <c r="BF6" s="184" t="s">
        <v>692</v>
      </c>
      <c r="BG6" s="185"/>
      <c r="BH6" s="184" t="s">
        <v>693</v>
      </c>
      <c r="BI6" s="185"/>
      <c r="BJ6" s="184" t="s">
        <v>576</v>
      </c>
      <c r="BK6" s="185"/>
      <c r="BL6" s="184" t="s">
        <v>598</v>
      </c>
      <c r="BM6" s="185"/>
      <c r="BN6" s="184" t="s">
        <v>571</v>
      </c>
      <c r="BO6" s="185"/>
      <c r="BP6" s="184" t="s">
        <v>694</v>
      </c>
      <c r="BQ6" s="185"/>
    </row>
    <row r="7" spans="1:69" x14ac:dyDescent="0.2">
      <c r="A7" s="2" t="s">
        <v>676</v>
      </c>
      <c r="B7" s="32">
        <v>1</v>
      </c>
      <c r="C7" s="33" t="s">
        <v>26</v>
      </c>
      <c r="D7" s="43"/>
      <c r="E7" s="44"/>
      <c r="F7" s="43"/>
      <c r="G7" s="44"/>
      <c r="H7" s="43"/>
      <c r="I7" s="44"/>
      <c r="J7" s="43"/>
      <c r="K7" s="44"/>
      <c r="L7" s="43"/>
      <c r="M7" s="44"/>
      <c r="N7" s="43"/>
      <c r="O7" s="44"/>
      <c r="P7" s="43"/>
      <c r="Q7" s="44"/>
      <c r="R7" s="43"/>
      <c r="S7" s="44"/>
      <c r="T7" s="43"/>
      <c r="U7" s="44"/>
      <c r="V7" s="43"/>
      <c r="W7" s="44"/>
      <c r="X7" s="43"/>
      <c r="Y7" s="44"/>
      <c r="Z7" s="43"/>
      <c r="AA7" s="44"/>
      <c r="AB7" s="43"/>
      <c r="AC7" s="44"/>
      <c r="AD7" s="43"/>
      <c r="AE7" s="44"/>
      <c r="AF7" s="43"/>
      <c r="AG7" s="44"/>
      <c r="AH7" s="43"/>
      <c r="AI7" s="44"/>
      <c r="AJ7" s="43"/>
      <c r="AK7" s="44"/>
      <c r="AL7" s="43"/>
      <c r="AM7" s="44"/>
      <c r="AN7" s="43"/>
      <c r="AO7" s="44"/>
      <c r="AP7" s="43"/>
      <c r="AQ7" s="44"/>
      <c r="AR7" s="43"/>
      <c r="AS7" s="44"/>
      <c r="AT7" s="43"/>
      <c r="AU7" s="44"/>
      <c r="AV7" s="43"/>
      <c r="AW7" s="44"/>
      <c r="AX7" s="43"/>
      <c r="AY7" s="44"/>
      <c r="AZ7" s="43"/>
      <c r="BA7" s="44"/>
      <c r="BB7" s="43"/>
      <c r="BC7" s="44"/>
      <c r="BD7" s="43"/>
      <c r="BE7" s="44"/>
      <c r="BF7" s="43"/>
      <c r="BG7" s="44"/>
      <c r="BH7" s="43"/>
      <c r="BI7" s="44"/>
      <c r="BJ7" s="43"/>
      <c r="BK7" s="44"/>
      <c r="BL7" s="43"/>
      <c r="BM7" s="44"/>
      <c r="BN7" s="43"/>
      <c r="BO7" s="44"/>
      <c r="BP7" s="43"/>
      <c r="BQ7" s="44"/>
    </row>
    <row r="8" spans="1:69" x14ac:dyDescent="0.2">
      <c r="A8" s="2" t="s">
        <v>677</v>
      </c>
      <c r="B8" s="34">
        <v>8.4500000000000006E-2</v>
      </c>
      <c r="C8" s="35">
        <v>0.61439999999999995</v>
      </c>
      <c r="D8" s="32">
        <v>1</v>
      </c>
      <c r="E8" s="33" t="s">
        <v>26</v>
      </c>
      <c r="F8" s="43"/>
      <c r="G8" s="44"/>
      <c r="H8" s="43"/>
      <c r="I8" s="44"/>
      <c r="J8" s="43"/>
      <c r="K8" s="44"/>
      <c r="L8" s="43"/>
      <c r="M8" s="44"/>
      <c r="N8" s="43"/>
      <c r="O8" s="44"/>
      <c r="P8" s="43"/>
      <c r="Q8" s="44"/>
      <c r="R8" s="43"/>
      <c r="S8" s="44"/>
      <c r="T8" s="43"/>
      <c r="U8" s="44"/>
      <c r="V8" s="43"/>
      <c r="W8" s="44"/>
      <c r="X8" s="43"/>
      <c r="Y8" s="44"/>
      <c r="Z8" s="43"/>
      <c r="AA8" s="44"/>
      <c r="AB8" s="43"/>
      <c r="AC8" s="44"/>
      <c r="AD8" s="43"/>
      <c r="AE8" s="44"/>
      <c r="AF8" s="43"/>
      <c r="AG8" s="44"/>
      <c r="AH8" s="43"/>
      <c r="AI8" s="44"/>
      <c r="AJ8" s="43"/>
      <c r="AK8" s="44"/>
      <c r="AL8" s="43"/>
      <c r="AM8" s="44"/>
      <c r="AN8" s="43"/>
      <c r="AO8" s="44"/>
      <c r="AP8" s="43"/>
      <c r="AQ8" s="44"/>
      <c r="AR8" s="43"/>
      <c r="AS8" s="44"/>
      <c r="AT8" s="43"/>
      <c r="AU8" s="44"/>
      <c r="AV8" s="43"/>
      <c r="AW8" s="44"/>
      <c r="AX8" s="43"/>
      <c r="AY8" s="44"/>
      <c r="AZ8" s="43"/>
      <c r="BA8" s="44"/>
      <c r="BB8" s="43"/>
      <c r="BC8" s="44"/>
      <c r="BD8" s="43"/>
      <c r="BE8" s="44"/>
      <c r="BF8" s="43"/>
      <c r="BG8" s="44"/>
      <c r="BH8" s="43"/>
      <c r="BI8" s="44"/>
      <c r="BJ8" s="43"/>
      <c r="BK8" s="44"/>
      <c r="BL8" s="43"/>
      <c r="BM8" s="44"/>
      <c r="BN8" s="43"/>
      <c r="BO8" s="44"/>
      <c r="BP8" s="43"/>
      <c r="BQ8" s="44"/>
    </row>
    <row r="9" spans="1:69" x14ac:dyDescent="0.2">
      <c r="A9" s="2" t="s">
        <v>678</v>
      </c>
      <c r="B9" s="34">
        <v>-0.43719999999999998</v>
      </c>
      <c r="C9" s="35">
        <v>0.22289999999999999</v>
      </c>
      <c r="D9" s="34">
        <v>-0.25750000000000001</v>
      </c>
      <c r="E9" s="35">
        <v>0.30859999999999999</v>
      </c>
      <c r="F9" s="32">
        <v>1</v>
      </c>
      <c r="G9" s="33" t="s">
        <v>26</v>
      </c>
      <c r="H9" s="43"/>
      <c r="I9" s="44"/>
      <c r="J9" s="43"/>
      <c r="K9" s="44"/>
      <c r="L9" s="43"/>
      <c r="M9" s="44"/>
      <c r="N9" s="43"/>
      <c r="O9" s="44"/>
      <c r="P9" s="43"/>
      <c r="Q9" s="44"/>
      <c r="R9" s="43"/>
      <c r="S9" s="44"/>
      <c r="T9" s="43"/>
      <c r="U9" s="44"/>
      <c r="V9" s="43"/>
      <c r="W9" s="44"/>
      <c r="X9" s="43"/>
      <c r="Y9" s="44"/>
      <c r="Z9" s="43"/>
      <c r="AA9" s="44"/>
      <c r="AB9" s="43"/>
      <c r="AC9" s="44"/>
      <c r="AD9" s="43"/>
      <c r="AE9" s="44"/>
      <c r="AF9" s="43"/>
      <c r="AG9" s="44"/>
      <c r="AH9" s="43"/>
      <c r="AI9" s="44"/>
      <c r="AJ9" s="43"/>
      <c r="AK9" s="44"/>
      <c r="AL9" s="43"/>
      <c r="AM9" s="44"/>
      <c r="AN9" s="43"/>
      <c r="AO9" s="44"/>
      <c r="AP9" s="43"/>
      <c r="AQ9" s="44"/>
      <c r="AR9" s="43"/>
      <c r="AS9" s="44"/>
      <c r="AT9" s="43"/>
      <c r="AU9" s="44"/>
      <c r="AV9" s="43"/>
      <c r="AW9" s="44"/>
      <c r="AX9" s="43"/>
      <c r="AY9" s="44"/>
      <c r="AZ9" s="43"/>
      <c r="BA9" s="44"/>
      <c r="BB9" s="43"/>
      <c r="BC9" s="44"/>
      <c r="BD9" s="43"/>
      <c r="BE9" s="44"/>
      <c r="BF9" s="43"/>
      <c r="BG9" s="44"/>
      <c r="BH9" s="43"/>
      <c r="BI9" s="44"/>
      <c r="BJ9" s="43"/>
      <c r="BK9" s="44"/>
      <c r="BL9" s="43"/>
      <c r="BM9" s="44"/>
      <c r="BN9" s="43"/>
      <c r="BO9" s="44"/>
      <c r="BP9" s="43"/>
      <c r="BQ9" s="44"/>
    </row>
    <row r="10" spans="1:69" x14ac:dyDescent="0.2">
      <c r="A10" s="2" t="s">
        <v>679</v>
      </c>
      <c r="B10" s="34">
        <v>-2.58E-2</v>
      </c>
      <c r="C10" s="35">
        <v>0.90329999999999999</v>
      </c>
      <c r="D10" s="34">
        <v>1.5299999999999999E-2</v>
      </c>
      <c r="E10" s="35">
        <v>0.92010000000000003</v>
      </c>
      <c r="F10" s="34">
        <v>0.47470000000000001</v>
      </c>
      <c r="G10" s="35">
        <v>5.5E-2</v>
      </c>
      <c r="H10" s="32">
        <v>1</v>
      </c>
      <c r="I10" s="33" t="s">
        <v>26</v>
      </c>
      <c r="J10" s="43"/>
      <c r="K10" s="44"/>
      <c r="L10" s="43"/>
      <c r="M10" s="44"/>
      <c r="N10" s="43"/>
      <c r="O10" s="44"/>
      <c r="P10" s="43"/>
      <c r="Q10" s="44"/>
      <c r="R10" s="43"/>
      <c r="S10" s="44"/>
      <c r="T10" s="43"/>
      <c r="U10" s="44"/>
      <c r="V10" s="43"/>
      <c r="W10" s="44"/>
      <c r="X10" s="43"/>
      <c r="Y10" s="44"/>
      <c r="Z10" s="43"/>
      <c r="AA10" s="44"/>
      <c r="AB10" s="43"/>
      <c r="AC10" s="44"/>
      <c r="AD10" s="43"/>
      <c r="AE10" s="44"/>
      <c r="AF10" s="43"/>
      <c r="AG10" s="44"/>
      <c r="AH10" s="43"/>
      <c r="AI10" s="44"/>
      <c r="AJ10" s="43"/>
      <c r="AK10" s="44"/>
      <c r="AL10" s="43"/>
      <c r="AM10" s="44"/>
      <c r="AN10" s="43"/>
      <c r="AO10" s="44"/>
      <c r="AP10" s="43"/>
      <c r="AQ10" s="44"/>
      <c r="AR10" s="43"/>
      <c r="AS10" s="44"/>
      <c r="AT10" s="43"/>
      <c r="AU10" s="44"/>
      <c r="AV10" s="43"/>
      <c r="AW10" s="44"/>
      <c r="AX10" s="43"/>
      <c r="AY10" s="44"/>
      <c r="AZ10" s="43"/>
      <c r="BA10" s="44"/>
      <c r="BB10" s="43"/>
      <c r="BC10" s="44"/>
      <c r="BD10" s="43"/>
      <c r="BE10" s="44"/>
      <c r="BF10" s="43"/>
      <c r="BG10" s="44"/>
      <c r="BH10" s="43"/>
      <c r="BI10" s="44"/>
      <c r="BJ10" s="43"/>
      <c r="BK10" s="44"/>
      <c r="BL10" s="43"/>
      <c r="BM10" s="44"/>
      <c r="BN10" s="43"/>
      <c r="BO10" s="44"/>
      <c r="BP10" s="43"/>
      <c r="BQ10" s="44"/>
    </row>
    <row r="11" spans="1:69" x14ac:dyDescent="0.2">
      <c r="A11" s="2" t="s">
        <v>680</v>
      </c>
      <c r="B11" s="34">
        <v>-4.0599999999999997E-2</v>
      </c>
      <c r="C11" s="35">
        <v>0.86980000000000002</v>
      </c>
      <c r="D11" s="34">
        <v>-0.19900000000000001</v>
      </c>
      <c r="E11" s="35">
        <v>0.26800000000000002</v>
      </c>
      <c r="F11" s="34">
        <v>-0.15540000000000001</v>
      </c>
      <c r="G11" s="35">
        <v>0.61080000000000001</v>
      </c>
      <c r="H11" s="34">
        <v>-0.1421</v>
      </c>
      <c r="I11" s="35">
        <v>0.48149999999999998</v>
      </c>
      <c r="J11" s="32">
        <v>1</v>
      </c>
      <c r="K11" s="33" t="s">
        <v>26</v>
      </c>
      <c r="L11" s="43"/>
      <c r="M11" s="44"/>
      <c r="N11" s="43"/>
      <c r="O11" s="44"/>
      <c r="P11" s="43"/>
      <c r="Q11" s="44"/>
      <c r="R11" s="43"/>
      <c r="S11" s="44"/>
      <c r="T11" s="43"/>
      <c r="U11" s="44"/>
      <c r="V11" s="43"/>
      <c r="W11" s="44"/>
      <c r="X11" s="43"/>
      <c r="Y11" s="44"/>
      <c r="Z11" s="43"/>
      <c r="AA11" s="44"/>
      <c r="AB11" s="43"/>
      <c r="AC11" s="44"/>
      <c r="AD11" s="43"/>
      <c r="AE11" s="44"/>
      <c r="AF11" s="43"/>
      <c r="AG11" s="44"/>
      <c r="AH11" s="43"/>
      <c r="AI11" s="44"/>
      <c r="AJ11" s="43"/>
      <c r="AK11" s="44"/>
      <c r="AL11" s="43"/>
      <c r="AM11" s="44"/>
      <c r="AN11" s="43"/>
      <c r="AO11" s="44"/>
      <c r="AP11" s="43"/>
      <c r="AQ11" s="44"/>
      <c r="AR11" s="43"/>
      <c r="AS11" s="44"/>
      <c r="AT11" s="43"/>
      <c r="AU11" s="44"/>
      <c r="AV11" s="43"/>
      <c r="AW11" s="44"/>
      <c r="AX11" s="43"/>
      <c r="AY11" s="44"/>
      <c r="AZ11" s="43"/>
      <c r="BA11" s="44"/>
      <c r="BB11" s="43"/>
      <c r="BC11" s="44"/>
      <c r="BD11" s="43"/>
      <c r="BE11" s="44"/>
      <c r="BF11" s="43"/>
      <c r="BG11" s="44"/>
      <c r="BH11" s="43"/>
      <c r="BI11" s="44"/>
      <c r="BJ11" s="43"/>
      <c r="BK11" s="44"/>
      <c r="BL11" s="43"/>
      <c r="BM11" s="44"/>
      <c r="BN11" s="43"/>
      <c r="BO11" s="44"/>
      <c r="BP11" s="43"/>
      <c r="BQ11" s="44"/>
    </row>
    <row r="12" spans="1:69" x14ac:dyDescent="0.2">
      <c r="A12" s="28" t="s">
        <v>591</v>
      </c>
      <c r="B12" s="36">
        <v>-0.33279999999999998</v>
      </c>
      <c r="C12" s="37">
        <v>0.2399</v>
      </c>
      <c r="D12" s="36">
        <v>-0.1744</v>
      </c>
      <c r="E12" s="37">
        <v>0.3427</v>
      </c>
      <c r="F12" s="36">
        <v>0.99429999999999996</v>
      </c>
      <c r="G12" s="37">
        <v>2.3913000000000001E-13</v>
      </c>
      <c r="H12" s="36">
        <v>0.38200000000000001</v>
      </c>
      <c r="I12" s="37">
        <v>7.6499999999999999E-2</v>
      </c>
      <c r="J12" s="36">
        <v>-0.15570000000000001</v>
      </c>
      <c r="K12" s="37">
        <v>0.54379999999999995</v>
      </c>
      <c r="L12" s="32">
        <v>1</v>
      </c>
      <c r="M12" s="33" t="s">
        <v>26</v>
      </c>
      <c r="N12" s="43"/>
      <c r="O12" s="44"/>
      <c r="P12" s="43"/>
      <c r="Q12" s="44"/>
      <c r="R12" s="43"/>
      <c r="S12" s="44"/>
      <c r="T12" s="43"/>
      <c r="U12" s="44"/>
      <c r="V12" s="43"/>
      <c r="W12" s="44"/>
      <c r="X12" s="43"/>
      <c r="Y12" s="44"/>
      <c r="Z12" s="43"/>
      <c r="AA12" s="44"/>
      <c r="AB12" s="43"/>
      <c r="AC12" s="44"/>
      <c r="AD12" s="43"/>
      <c r="AE12" s="44"/>
      <c r="AF12" s="43"/>
      <c r="AG12" s="44"/>
      <c r="AH12" s="43"/>
      <c r="AI12" s="44"/>
      <c r="AJ12" s="43"/>
      <c r="AK12" s="44"/>
      <c r="AL12" s="43"/>
      <c r="AM12" s="44"/>
      <c r="AN12" s="43"/>
      <c r="AO12" s="44"/>
      <c r="AP12" s="43"/>
      <c r="AQ12" s="44"/>
      <c r="AR12" s="43"/>
      <c r="AS12" s="44"/>
      <c r="AT12" s="43"/>
      <c r="AU12" s="44"/>
      <c r="AV12" s="43"/>
      <c r="AW12" s="44"/>
      <c r="AX12" s="43"/>
      <c r="AY12" s="44"/>
      <c r="AZ12" s="43"/>
      <c r="BA12" s="44"/>
      <c r="BB12" s="43"/>
      <c r="BC12" s="44"/>
      <c r="BD12" s="43"/>
      <c r="BE12" s="44"/>
      <c r="BF12" s="43"/>
      <c r="BG12" s="44"/>
      <c r="BH12" s="43"/>
      <c r="BI12" s="44"/>
      <c r="BJ12" s="43"/>
      <c r="BK12" s="44"/>
      <c r="BL12" s="43"/>
      <c r="BM12" s="44"/>
      <c r="BN12" s="43"/>
      <c r="BO12" s="44"/>
      <c r="BP12" s="43"/>
      <c r="BQ12" s="44"/>
    </row>
    <row r="13" spans="1:69" x14ac:dyDescent="0.2">
      <c r="A13" s="2" t="s">
        <v>681</v>
      </c>
      <c r="B13" s="34">
        <v>-0.24829999999999999</v>
      </c>
      <c r="C13" s="35">
        <v>0.33710000000000001</v>
      </c>
      <c r="D13" s="34">
        <v>-0.1089</v>
      </c>
      <c r="E13" s="35">
        <v>0.50349999999999995</v>
      </c>
      <c r="F13" s="34">
        <v>0.5524</v>
      </c>
      <c r="G13" s="35">
        <v>5.7200000000000001E-2</v>
      </c>
      <c r="H13" s="34">
        <v>0.1394</v>
      </c>
      <c r="I13" s="35">
        <v>0.5181</v>
      </c>
      <c r="J13" s="34">
        <v>-0.1099</v>
      </c>
      <c r="K13" s="35">
        <v>0.65439999999999998</v>
      </c>
      <c r="L13" s="36">
        <v>0.67049999999999998</v>
      </c>
      <c r="M13" s="37">
        <v>2.0000000000000001E-4</v>
      </c>
      <c r="N13" s="32">
        <v>1</v>
      </c>
      <c r="O13" s="33" t="s">
        <v>26</v>
      </c>
      <c r="P13" s="43"/>
      <c r="Q13" s="44"/>
      <c r="R13" s="43"/>
      <c r="S13" s="44"/>
      <c r="T13" s="43"/>
      <c r="U13" s="44"/>
      <c r="V13" s="43"/>
      <c r="W13" s="44"/>
      <c r="X13" s="43"/>
      <c r="Y13" s="44"/>
      <c r="Z13" s="43"/>
      <c r="AA13" s="44"/>
      <c r="AB13" s="43"/>
      <c r="AC13" s="44"/>
      <c r="AD13" s="43"/>
      <c r="AE13" s="44"/>
      <c r="AF13" s="43"/>
      <c r="AG13" s="44"/>
      <c r="AH13" s="43"/>
      <c r="AI13" s="44"/>
      <c r="AJ13" s="43"/>
      <c r="AK13" s="44"/>
      <c r="AL13" s="43"/>
      <c r="AM13" s="44"/>
      <c r="AN13" s="43"/>
      <c r="AO13" s="44"/>
      <c r="AP13" s="43"/>
      <c r="AQ13" s="44"/>
      <c r="AR13" s="43"/>
      <c r="AS13" s="44"/>
      <c r="AT13" s="43"/>
      <c r="AU13" s="44"/>
      <c r="AV13" s="43"/>
      <c r="AW13" s="44"/>
      <c r="AX13" s="43"/>
      <c r="AY13" s="44"/>
      <c r="AZ13" s="43"/>
      <c r="BA13" s="44"/>
      <c r="BB13" s="43"/>
      <c r="BC13" s="44"/>
      <c r="BD13" s="43"/>
      <c r="BE13" s="44"/>
      <c r="BF13" s="43"/>
      <c r="BG13" s="44"/>
      <c r="BH13" s="43"/>
      <c r="BI13" s="44"/>
      <c r="BJ13" s="43"/>
      <c r="BK13" s="44"/>
      <c r="BL13" s="43"/>
      <c r="BM13" s="44"/>
      <c r="BN13" s="43"/>
      <c r="BO13" s="44"/>
      <c r="BP13" s="43"/>
      <c r="BQ13" s="44"/>
    </row>
    <row r="14" spans="1:69" x14ac:dyDescent="0.2">
      <c r="A14" s="28" t="s">
        <v>590</v>
      </c>
      <c r="B14" s="36">
        <v>-0.30890000000000001</v>
      </c>
      <c r="C14" s="37">
        <v>0.26190000000000002</v>
      </c>
      <c r="D14" s="36">
        <v>-0.1105</v>
      </c>
      <c r="E14" s="37">
        <v>0.52659999999999996</v>
      </c>
      <c r="F14" s="36">
        <v>0.94299999999999995</v>
      </c>
      <c r="G14" s="37">
        <v>7.4274000000000001E-11</v>
      </c>
      <c r="H14" s="36">
        <v>0.37240000000000001</v>
      </c>
      <c r="I14" s="37">
        <v>6.9599999999999995E-2</v>
      </c>
      <c r="J14" s="36">
        <v>-0.13350000000000001</v>
      </c>
      <c r="K14" s="37">
        <v>0.5766</v>
      </c>
      <c r="L14" s="36">
        <v>0.98870000000000002</v>
      </c>
      <c r="M14" s="37">
        <v>0</v>
      </c>
      <c r="N14" s="36">
        <v>0.65300000000000002</v>
      </c>
      <c r="O14" s="37">
        <v>5.0000000000000001E-4</v>
      </c>
      <c r="P14" s="32">
        <v>1</v>
      </c>
      <c r="Q14" s="33" t="s">
        <v>26</v>
      </c>
      <c r="R14" s="43"/>
      <c r="S14" s="44"/>
      <c r="T14" s="43"/>
      <c r="U14" s="44"/>
      <c r="V14" s="43"/>
      <c r="W14" s="44"/>
      <c r="X14" s="43"/>
      <c r="Y14" s="44"/>
      <c r="Z14" s="43"/>
      <c r="AA14" s="44"/>
      <c r="AB14" s="43"/>
      <c r="AC14" s="44"/>
      <c r="AD14" s="43"/>
      <c r="AE14" s="44"/>
      <c r="AF14" s="43"/>
      <c r="AG14" s="44"/>
      <c r="AH14" s="43"/>
      <c r="AI14" s="44"/>
      <c r="AJ14" s="43"/>
      <c r="AK14" s="44"/>
      <c r="AL14" s="43"/>
      <c r="AM14" s="44"/>
      <c r="AN14" s="43"/>
      <c r="AO14" s="44"/>
      <c r="AP14" s="43"/>
      <c r="AQ14" s="44"/>
      <c r="AR14" s="43"/>
      <c r="AS14" s="44"/>
      <c r="AT14" s="43"/>
      <c r="AU14" s="44"/>
      <c r="AV14" s="43"/>
      <c r="AW14" s="44"/>
      <c r="AX14" s="43"/>
      <c r="AY14" s="44"/>
      <c r="AZ14" s="43"/>
      <c r="BA14" s="44"/>
      <c r="BB14" s="43"/>
      <c r="BC14" s="44"/>
      <c r="BD14" s="43"/>
      <c r="BE14" s="44"/>
      <c r="BF14" s="43"/>
      <c r="BG14" s="44"/>
      <c r="BH14" s="43"/>
      <c r="BI14" s="44"/>
      <c r="BJ14" s="43"/>
      <c r="BK14" s="44"/>
      <c r="BL14" s="43"/>
      <c r="BM14" s="44"/>
      <c r="BN14" s="43"/>
      <c r="BO14" s="44"/>
      <c r="BP14" s="43"/>
      <c r="BQ14" s="44"/>
    </row>
    <row r="15" spans="1:69" x14ac:dyDescent="0.2">
      <c r="A15" s="28" t="s">
        <v>619</v>
      </c>
      <c r="B15" s="36">
        <v>-0.32700000000000001</v>
      </c>
      <c r="C15" s="37">
        <v>0.25140000000000001</v>
      </c>
      <c r="D15" s="36">
        <v>-5.5899999999999998E-2</v>
      </c>
      <c r="E15" s="37">
        <v>0.74760000000000004</v>
      </c>
      <c r="F15" s="36">
        <v>0.48759999999999998</v>
      </c>
      <c r="G15" s="37">
        <v>0.1726</v>
      </c>
      <c r="H15" s="36">
        <v>0.1706</v>
      </c>
      <c r="I15" s="37">
        <v>0.46029999999999999</v>
      </c>
      <c r="J15" s="36">
        <v>-8.77E-2</v>
      </c>
      <c r="K15" s="37">
        <v>0.71819999999999995</v>
      </c>
      <c r="L15" s="36">
        <v>0.63149999999999995</v>
      </c>
      <c r="M15" s="37">
        <v>3.3E-3</v>
      </c>
      <c r="N15" s="36">
        <v>1</v>
      </c>
      <c r="O15" s="37">
        <v>7.3935000000000006E-89</v>
      </c>
      <c r="P15" s="36">
        <v>6.2179999999999999E-2</v>
      </c>
      <c r="Q15" s="37">
        <v>4.5999999999999999E-3</v>
      </c>
      <c r="R15" s="32">
        <v>1</v>
      </c>
      <c r="S15" s="33" t="s">
        <v>26</v>
      </c>
      <c r="T15" s="43"/>
      <c r="U15" s="44"/>
      <c r="V15" s="43"/>
      <c r="W15" s="44"/>
      <c r="X15" s="43"/>
      <c r="Y15" s="44"/>
      <c r="Z15" s="43"/>
      <c r="AA15" s="44"/>
      <c r="AB15" s="43"/>
      <c r="AC15" s="44"/>
      <c r="AD15" s="43"/>
      <c r="AE15" s="44"/>
      <c r="AF15" s="43"/>
      <c r="AG15" s="44"/>
      <c r="AH15" s="43"/>
      <c r="AI15" s="44"/>
      <c r="AJ15" s="43"/>
      <c r="AK15" s="44"/>
      <c r="AL15" s="43"/>
      <c r="AM15" s="44"/>
      <c r="AN15" s="43"/>
      <c r="AO15" s="44"/>
      <c r="AP15" s="43"/>
      <c r="AQ15" s="44"/>
      <c r="AR15" s="43"/>
      <c r="AS15" s="44"/>
      <c r="AT15" s="43"/>
      <c r="AU15" s="44"/>
      <c r="AV15" s="43"/>
      <c r="AW15" s="44"/>
      <c r="AX15" s="43"/>
      <c r="AY15" s="44"/>
      <c r="AZ15" s="43"/>
      <c r="BA15" s="44"/>
      <c r="BB15" s="43"/>
      <c r="BC15" s="44"/>
      <c r="BD15" s="43"/>
      <c r="BE15" s="44"/>
      <c r="BF15" s="43"/>
      <c r="BG15" s="44"/>
      <c r="BH15" s="43"/>
      <c r="BI15" s="44"/>
      <c r="BJ15" s="43"/>
      <c r="BK15" s="44"/>
      <c r="BL15" s="43"/>
      <c r="BM15" s="44"/>
      <c r="BN15" s="43"/>
      <c r="BO15" s="44"/>
      <c r="BP15" s="43"/>
      <c r="BQ15" s="44"/>
    </row>
    <row r="16" spans="1:69" x14ac:dyDescent="0.2">
      <c r="A16" s="2" t="s">
        <v>682</v>
      </c>
      <c r="B16" s="34">
        <v>-0.30080000000000001</v>
      </c>
      <c r="C16" s="35">
        <v>0.26729999999999998</v>
      </c>
      <c r="D16" s="34">
        <v>-7.5700000000000003E-2</v>
      </c>
      <c r="E16" s="35">
        <v>0.65710000000000002</v>
      </c>
      <c r="F16" s="34">
        <v>0.9143</v>
      </c>
      <c r="G16" s="35">
        <v>2.721E-9</v>
      </c>
      <c r="H16" s="34">
        <v>0.37940000000000002</v>
      </c>
      <c r="I16" s="35">
        <v>5.7299999999999997E-2</v>
      </c>
      <c r="J16" s="34">
        <v>-0.13059999999999999</v>
      </c>
      <c r="K16" s="35">
        <v>0.57299999999999995</v>
      </c>
      <c r="L16" s="36">
        <v>0.97729999999999995</v>
      </c>
      <c r="M16" s="37">
        <v>0</v>
      </c>
      <c r="N16" s="34">
        <v>0.64119999999999999</v>
      </c>
      <c r="O16" s="35">
        <v>6.9999999999999999E-4</v>
      </c>
      <c r="P16" s="36">
        <v>0.99809999999999999</v>
      </c>
      <c r="Q16" s="37">
        <v>0</v>
      </c>
      <c r="R16" s="36">
        <v>0.61599999999999999</v>
      </c>
      <c r="S16" s="37">
        <v>4.8999999999999998E-3</v>
      </c>
      <c r="T16" s="32">
        <v>1</v>
      </c>
      <c r="U16" s="33" t="s">
        <v>26</v>
      </c>
      <c r="V16" s="43"/>
      <c r="W16" s="44"/>
      <c r="X16" s="43"/>
      <c r="Y16" s="44"/>
      <c r="Z16" s="43"/>
      <c r="AA16" s="44"/>
      <c r="AB16" s="43"/>
      <c r="AC16" s="44"/>
      <c r="AD16" s="43"/>
      <c r="AE16" s="44"/>
      <c r="AF16" s="43"/>
      <c r="AG16" s="44"/>
      <c r="AH16" s="43"/>
      <c r="AI16" s="44"/>
      <c r="AJ16" s="43"/>
      <c r="AK16" s="44"/>
      <c r="AL16" s="43"/>
      <c r="AM16" s="44"/>
      <c r="AN16" s="43"/>
      <c r="AO16" s="44"/>
      <c r="AP16" s="43"/>
      <c r="AQ16" s="44"/>
      <c r="AR16" s="43"/>
      <c r="AS16" s="44"/>
      <c r="AT16" s="43"/>
      <c r="AU16" s="44"/>
      <c r="AV16" s="43"/>
      <c r="AW16" s="44"/>
      <c r="AX16" s="43"/>
      <c r="AY16" s="44"/>
      <c r="AZ16" s="43"/>
      <c r="BA16" s="44"/>
      <c r="BB16" s="43"/>
      <c r="BC16" s="44"/>
      <c r="BD16" s="43"/>
      <c r="BE16" s="44"/>
      <c r="BF16" s="43"/>
      <c r="BG16" s="44"/>
      <c r="BH16" s="43"/>
      <c r="BI16" s="44"/>
      <c r="BJ16" s="43"/>
      <c r="BK16" s="44"/>
      <c r="BL16" s="43"/>
      <c r="BM16" s="44"/>
      <c r="BN16" s="43"/>
      <c r="BO16" s="44"/>
      <c r="BP16" s="43"/>
      <c r="BQ16" s="44"/>
    </row>
    <row r="17" spans="1:69" x14ac:dyDescent="0.2">
      <c r="A17" s="2" t="s">
        <v>683</v>
      </c>
      <c r="B17" s="34">
        <v>-0.16619999999999999</v>
      </c>
      <c r="C17" s="35">
        <v>0.43309999999999998</v>
      </c>
      <c r="D17" s="34">
        <v>0.1021</v>
      </c>
      <c r="E17" s="35">
        <v>0.4763</v>
      </c>
      <c r="F17" s="34">
        <v>0.68540000000000001</v>
      </c>
      <c r="G17" s="35">
        <v>6.9999999999999999E-4</v>
      </c>
      <c r="H17" s="34">
        <v>0.3659</v>
      </c>
      <c r="I17" s="35">
        <v>2.9600000000000001E-2</v>
      </c>
      <c r="J17" s="34">
        <v>-0.17180000000000001</v>
      </c>
      <c r="K17" s="35">
        <v>0.3518</v>
      </c>
      <c r="L17" s="36">
        <v>0.79190000000000005</v>
      </c>
      <c r="M17" s="37">
        <v>4.0587000000000003E-20</v>
      </c>
      <c r="N17" s="34">
        <v>0.57089999999999996</v>
      </c>
      <c r="O17" s="35">
        <v>2.0000000000000001E-4</v>
      </c>
      <c r="P17" s="36">
        <v>0.88819999999999999</v>
      </c>
      <c r="Q17" s="37">
        <v>3.4655000000000002E-55</v>
      </c>
      <c r="R17" s="36">
        <v>0.62949999999999995</v>
      </c>
      <c r="S17" s="37">
        <v>5.9769000000000003E-6</v>
      </c>
      <c r="T17" s="34">
        <v>0.92300000000000004</v>
      </c>
      <c r="U17" s="35">
        <v>7.8213000000000003E-94</v>
      </c>
      <c r="V17" s="32">
        <v>1</v>
      </c>
      <c r="W17" s="33" t="s">
        <v>26</v>
      </c>
      <c r="X17" s="43"/>
      <c r="Y17" s="44"/>
      <c r="Z17" s="43"/>
      <c r="AA17" s="44"/>
      <c r="AB17" s="43"/>
      <c r="AC17" s="44"/>
      <c r="AD17" s="43"/>
      <c r="AE17" s="44"/>
      <c r="AF17" s="43"/>
      <c r="AG17" s="44"/>
      <c r="AH17" s="43"/>
      <c r="AI17" s="44"/>
      <c r="AJ17" s="43"/>
      <c r="AK17" s="44"/>
      <c r="AL17" s="43"/>
      <c r="AM17" s="44"/>
      <c r="AN17" s="43"/>
      <c r="AO17" s="44"/>
      <c r="AP17" s="43"/>
      <c r="AQ17" s="44"/>
      <c r="AR17" s="43"/>
      <c r="AS17" s="44"/>
      <c r="AT17" s="43"/>
      <c r="AU17" s="44"/>
      <c r="AV17" s="43"/>
      <c r="AW17" s="44"/>
      <c r="AX17" s="43"/>
      <c r="AY17" s="44"/>
      <c r="AZ17" s="43"/>
      <c r="BA17" s="44"/>
      <c r="BB17" s="43"/>
      <c r="BC17" s="44"/>
      <c r="BD17" s="43"/>
      <c r="BE17" s="44"/>
      <c r="BF17" s="43"/>
      <c r="BG17" s="44"/>
      <c r="BH17" s="43"/>
      <c r="BI17" s="44"/>
      <c r="BJ17" s="43"/>
      <c r="BK17" s="44"/>
      <c r="BL17" s="43"/>
      <c r="BM17" s="44"/>
      <c r="BN17" s="43"/>
      <c r="BO17" s="44"/>
      <c r="BP17" s="43"/>
      <c r="BQ17" s="44"/>
    </row>
    <row r="18" spans="1:69" x14ac:dyDescent="0.2">
      <c r="A18" s="2" t="s">
        <v>684</v>
      </c>
      <c r="B18" s="34">
        <v>-0.35189999999999999</v>
      </c>
      <c r="C18" s="35">
        <v>0.16969999999999999</v>
      </c>
      <c r="D18" s="34">
        <v>-9.1899999999999996E-2</v>
      </c>
      <c r="E18" s="35">
        <v>0.58640000000000003</v>
      </c>
      <c r="F18" s="34">
        <v>0.56679999999999997</v>
      </c>
      <c r="G18" s="35">
        <v>5.9900000000000002E-2</v>
      </c>
      <c r="H18" s="34">
        <v>0.1331</v>
      </c>
      <c r="I18" s="35">
        <v>0.57469999999999999</v>
      </c>
      <c r="J18" s="34">
        <v>-0.1714</v>
      </c>
      <c r="K18" s="35">
        <v>0.48820000000000002</v>
      </c>
      <c r="L18" s="36">
        <v>0.65069999999999995</v>
      </c>
      <c r="M18" s="37">
        <v>1.4E-3</v>
      </c>
      <c r="N18" s="34">
        <v>0.59379999999999999</v>
      </c>
      <c r="O18" s="35">
        <v>8.2000000000000007E-3</v>
      </c>
      <c r="P18" s="36">
        <v>0.64419999999999999</v>
      </c>
      <c r="Q18" s="37">
        <v>1.1999999999999999E-3</v>
      </c>
      <c r="R18" s="36">
        <v>0.52</v>
      </c>
      <c r="S18" s="37">
        <v>6.7100000000000007E-2</v>
      </c>
      <c r="T18" s="34">
        <v>0.63939999999999997</v>
      </c>
      <c r="U18" s="35">
        <v>1E-3</v>
      </c>
      <c r="V18" s="34">
        <v>0.56010000000000004</v>
      </c>
      <c r="W18" s="35">
        <v>2E-3</v>
      </c>
      <c r="X18" s="32">
        <v>1</v>
      </c>
      <c r="Y18" s="33" t="s">
        <v>26</v>
      </c>
      <c r="Z18" s="43"/>
      <c r="AA18" s="44"/>
      <c r="AB18" s="43"/>
      <c r="AC18" s="44"/>
      <c r="AD18" s="43"/>
      <c r="AE18" s="44"/>
      <c r="AF18" s="43"/>
      <c r="AG18" s="44"/>
      <c r="AH18" s="43"/>
      <c r="AI18" s="44"/>
      <c r="AJ18" s="43"/>
      <c r="AK18" s="44"/>
      <c r="AL18" s="43"/>
      <c r="AM18" s="44"/>
      <c r="AN18" s="43"/>
      <c r="AO18" s="44"/>
      <c r="AP18" s="43"/>
      <c r="AQ18" s="44"/>
      <c r="AR18" s="43"/>
      <c r="AS18" s="44"/>
      <c r="AT18" s="43"/>
      <c r="AU18" s="44"/>
      <c r="AV18" s="43"/>
      <c r="AW18" s="44"/>
      <c r="AX18" s="43"/>
      <c r="AY18" s="44"/>
      <c r="AZ18" s="43"/>
      <c r="BA18" s="44"/>
      <c r="BB18" s="43"/>
      <c r="BC18" s="44"/>
      <c r="BD18" s="43"/>
      <c r="BE18" s="44"/>
      <c r="BF18" s="43"/>
      <c r="BG18" s="44"/>
      <c r="BH18" s="43"/>
      <c r="BI18" s="44"/>
      <c r="BJ18" s="43"/>
      <c r="BK18" s="44"/>
      <c r="BL18" s="43"/>
      <c r="BM18" s="44"/>
      <c r="BN18" s="43"/>
      <c r="BO18" s="44"/>
      <c r="BP18" s="43"/>
      <c r="BQ18" s="44"/>
    </row>
    <row r="19" spans="1:69" x14ac:dyDescent="0.2">
      <c r="A19" s="28" t="s">
        <v>577</v>
      </c>
      <c r="B19" s="36">
        <v>-0.4123</v>
      </c>
      <c r="C19" s="37">
        <v>0.1283</v>
      </c>
      <c r="D19" s="36">
        <v>-0.12690000000000001</v>
      </c>
      <c r="E19" s="37">
        <v>0.46860000000000002</v>
      </c>
      <c r="F19" s="36">
        <v>0.93340000000000001</v>
      </c>
      <c r="G19" s="37">
        <v>9.2339999999999998E-16</v>
      </c>
      <c r="H19" s="36">
        <v>0.34420000000000001</v>
      </c>
      <c r="I19" s="37">
        <v>0.1142</v>
      </c>
      <c r="J19" s="36">
        <v>-0.1178</v>
      </c>
      <c r="K19" s="37">
        <v>0.61760000000000004</v>
      </c>
      <c r="L19" s="36">
        <v>0.97140000000000004</v>
      </c>
      <c r="M19" s="37">
        <v>0</v>
      </c>
      <c r="N19" s="36">
        <v>0.60350000000000004</v>
      </c>
      <c r="O19" s="37">
        <v>5.4999999999999997E-3</v>
      </c>
      <c r="P19" s="36">
        <v>0.95389999999999997</v>
      </c>
      <c r="Q19" s="37">
        <v>2.9666999999999999E-202</v>
      </c>
      <c r="R19" s="36">
        <v>0.57509999999999994</v>
      </c>
      <c r="S19" s="37">
        <v>2.07E-2</v>
      </c>
      <c r="T19" s="36">
        <v>0.93940000000000001</v>
      </c>
      <c r="U19" s="37">
        <v>9.3895999999999997E-124</v>
      </c>
      <c r="V19" s="36">
        <v>0.75339999999999996</v>
      </c>
      <c r="W19" s="37">
        <v>1.2746E-14</v>
      </c>
      <c r="X19" s="36">
        <v>0.65280000000000005</v>
      </c>
      <c r="Y19" s="37">
        <v>1.6999999999999999E-3</v>
      </c>
      <c r="Z19" s="32">
        <v>1</v>
      </c>
      <c r="AA19" s="33" t="s">
        <v>26</v>
      </c>
      <c r="AB19" s="43"/>
      <c r="AC19" s="44"/>
      <c r="AD19" s="43"/>
      <c r="AE19" s="44"/>
      <c r="AF19" s="43"/>
      <c r="AG19" s="44"/>
      <c r="AH19" s="43"/>
      <c r="AI19" s="44"/>
      <c r="AJ19" s="43"/>
      <c r="AK19" s="44"/>
      <c r="AL19" s="43"/>
      <c r="AM19" s="44"/>
      <c r="AN19" s="43"/>
      <c r="AO19" s="44"/>
      <c r="AP19" s="43"/>
      <c r="AQ19" s="44"/>
      <c r="AR19" s="43"/>
      <c r="AS19" s="44"/>
      <c r="AT19" s="43"/>
      <c r="AU19" s="44"/>
      <c r="AV19" s="43"/>
      <c r="AW19" s="44"/>
      <c r="AX19" s="43"/>
      <c r="AY19" s="44"/>
      <c r="AZ19" s="43"/>
      <c r="BA19" s="44"/>
      <c r="BB19" s="43"/>
      <c r="BC19" s="44"/>
      <c r="BD19" s="43"/>
      <c r="BE19" s="44"/>
      <c r="BF19" s="43"/>
      <c r="BG19" s="44"/>
      <c r="BH19" s="43"/>
      <c r="BI19" s="44"/>
      <c r="BJ19" s="43"/>
      <c r="BK19" s="44"/>
      <c r="BL19" s="43"/>
      <c r="BM19" s="44"/>
      <c r="BN19" s="43"/>
      <c r="BO19" s="44"/>
      <c r="BP19" s="43"/>
      <c r="BQ19" s="44"/>
    </row>
    <row r="20" spans="1:69" x14ac:dyDescent="0.2">
      <c r="A20" s="28" t="s">
        <v>606</v>
      </c>
      <c r="B20" s="36">
        <v>-0.32890000000000003</v>
      </c>
      <c r="C20" s="37">
        <v>0.2117</v>
      </c>
      <c r="D20" s="36">
        <v>-0.1207</v>
      </c>
      <c r="E20" s="37">
        <v>0.50170000000000003</v>
      </c>
      <c r="F20" s="36">
        <v>0.61880000000000002</v>
      </c>
      <c r="G20" s="37">
        <v>1.7100000000000001E-2</v>
      </c>
      <c r="H20" s="36">
        <v>0.1991</v>
      </c>
      <c r="I20" s="37">
        <v>0.38819999999999999</v>
      </c>
      <c r="J20" s="36">
        <v>-0.24879999999999999</v>
      </c>
      <c r="K20" s="37">
        <v>0.35859999999999997</v>
      </c>
      <c r="L20" s="36">
        <v>0.64359999999999995</v>
      </c>
      <c r="M20" s="37">
        <v>1.6999999999999999E-3</v>
      </c>
      <c r="N20" s="36">
        <v>0.63219999999999998</v>
      </c>
      <c r="O20" s="37">
        <v>1.6000000000000001E-3</v>
      </c>
      <c r="P20" s="36">
        <v>0.64219999999999999</v>
      </c>
      <c r="Q20" s="37">
        <v>1.1999999999999999E-3</v>
      </c>
      <c r="R20" s="36">
        <v>0.55249999999999999</v>
      </c>
      <c r="S20" s="37">
        <v>3.2899999999999999E-2</v>
      </c>
      <c r="T20" s="36">
        <v>0.63800000000000001</v>
      </c>
      <c r="U20" s="37">
        <v>8.9999999999999998E-4</v>
      </c>
      <c r="V20" s="36">
        <v>0.58289999999999997</v>
      </c>
      <c r="W20" s="37">
        <v>2.6703000000000002E-5</v>
      </c>
      <c r="X20" s="36">
        <v>0.68410000000000004</v>
      </c>
      <c r="Y20" s="37">
        <v>3.0000000000000001E-3</v>
      </c>
      <c r="Z20" s="36">
        <v>0.62039999999999995</v>
      </c>
      <c r="AA20" s="37">
        <v>5.4000000000000003E-3</v>
      </c>
      <c r="AB20" s="32">
        <v>1</v>
      </c>
      <c r="AC20" s="33" t="s">
        <v>26</v>
      </c>
      <c r="AD20" s="43"/>
      <c r="AE20" s="44"/>
      <c r="AF20" s="43"/>
      <c r="AG20" s="44"/>
      <c r="AH20" s="43"/>
      <c r="AI20" s="44"/>
      <c r="AJ20" s="43"/>
      <c r="AK20" s="44"/>
      <c r="AL20" s="43"/>
      <c r="AM20" s="44"/>
      <c r="AN20" s="43"/>
      <c r="AO20" s="44"/>
      <c r="AP20" s="43"/>
      <c r="AQ20" s="44"/>
      <c r="AR20" s="43"/>
      <c r="AS20" s="44"/>
      <c r="AT20" s="43"/>
      <c r="AU20" s="44"/>
      <c r="AV20" s="43"/>
      <c r="AW20" s="44"/>
      <c r="AX20" s="43"/>
      <c r="AY20" s="44"/>
      <c r="AZ20" s="43"/>
      <c r="BA20" s="44"/>
      <c r="BB20" s="43"/>
      <c r="BC20" s="44"/>
      <c r="BD20" s="43"/>
      <c r="BE20" s="44"/>
      <c r="BF20" s="43"/>
      <c r="BG20" s="44"/>
      <c r="BH20" s="43"/>
      <c r="BI20" s="44"/>
      <c r="BJ20" s="43"/>
      <c r="BK20" s="44"/>
      <c r="BL20" s="43"/>
      <c r="BM20" s="44"/>
      <c r="BN20" s="43"/>
      <c r="BO20" s="44"/>
      <c r="BP20" s="43"/>
      <c r="BQ20" s="44"/>
    </row>
    <row r="21" spans="1:69" x14ac:dyDescent="0.2">
      <c r="A21" s="2" t="s">
        <v>685</v>
      </c>
      <c r="B21" s="34">
        <v>-0.2596</v>
      </c>
      <c r="C21" s="35">
        <v>0.32400000000000001</v>
      </c>
      <c r="D21" s="34">
        <v>-0.1026</v>
      </c>
      <c r="E21" s="35">
        <v>0.56899999999999995</v>
      </c>
      <c r="F21" s="34">
        <v>0.64039999999999997</v>
      </c>
      <c r="G21" s="35">
        <v>0.01</v>
      </c>
      <c r="H21" s="34">
        <v>0.1479</v>
      </c>
      <c r="I21" s="35">
        <v>0.52300000000000002</v>
      </c>
      <c r="J21" s="34">
        <v>-0.183</v>
      </c>
      <c r="K21" s="35">
        <v>0.49459999999999998</v>
      </c>
      <c r="L21" s="36">
        <v>0.64349999999999996</v>
      </c>
      <c r="M21" s="37">
        <v>2E-3</v>
      </c>
      <c r="N21" s="34">
        <v>0.60609999999999997</v>
      </c>
      <c r="O21" s="35">
        <v>5.1999999999999998E-3</v>
      </c>
      <c r="P21" s="36">
        <v>0.61770000000000003</v>
      </c>
      <c r="Q21" s="37">
        <v>3.8999999999999998E-3</v>
      </c>
      <c r="R21" s="36">
        <v>0.50090000000000001</v>
      </c>
      <c r="S21" s="37">
        <v>8.6900000000000005E-2</v>
      </c>
      <c r="T21" s="34">
        <v>0.60250000000000004</v>
      </c>
      <c r="U21" s="35">
        <v>4.8999999999999998E-3</v>
      </c>
      <c r="V21" s="34">
        <v>0.53310000000000002</v>
      </c>
      <c r="W21" s="35">
        <v>5.0000000000000001E-4</v>
      </c>
      <c r="X21" s="34">
        <v>0.70099999999999996</v>
      </c>
      <c r="Y21" s="35">
        <v>1E-4</v>
      </c>
      <c r="Z21" s="36">
        <v>0.61229999999999996</v>
      </c>
      <c r="AA21" s="37">
        <v>7.6E-3</v>
      </c>
      <c r="AB21" s="36">
        <v>0.99609999999999999</v>
      </c>
      <c r="AC21" s="37">
        <v>0</v>
      </c>
      <c r="AD21" s="32">
        <v>1</v>
      </c>
      <c r="AE21" s="33" t="s">
        <v>26</v>
      </c>
      <c r="AF21" s="43"/>
      <c r="AG21" s="44"/>
      <c r="AH21" s="43"/>
      <c r="AI21" s="44"/>
      <c r="AJ21" s="43"/>
      <c r="AK21" s="44"/>
      <c r="AL21" s="43"/>
      <c r="AM21" s="44"/>
      <c r="AN21" s="43"/>
      <c r="AO21" s="44"/>
      <c r="AP21" s="43"/>
      <c r="AQ21" s="44"/>
      <c r="AR21" s="43"/>
      <c r="AS21" s="44"/>
      <c r="AT21" s="43"/>
      <c r="AU21" s="44"/>
      <c r="AV21" s="43"/>
      <c r="AW21" s="44"/>
      <c r="AX21" s="43"/>
      <c r="AY21" s="44"/>
      <c r="AZ21" s="43"/>
      <c r="BA21" s="44"/>
      <c r="BB21" s="43"/>
      <c r="BC21" s="44"/>
      <c r="BD21" s="43"/>
      <c r="BE21" s="44"/>
      <c r="BF21" s="43"/>
      <c r="BG21" s="44"/>
      <c r="BH21" s="43"/>
      <c r="BI21" s="44"/>
      <c r="BJ21" s="43"/>
      <c r="BK21" s="44"/>
      <c r="BL21" s="43"/>
      <c r="BM21" s="44"/>
      <c r="BN21" s="43"/>
      <c r="BO21" s="44"/>
      <c r="BP21" s="43"/>
      <c r="BQ21" s="44"/>
    </row>
    <row r="22" spans="1:69" x14ac:dyDescent="0.2">
      <c r="A22" s="28" t="s">
        <v>578</v>
      </c>
      <c r="B22" s="36">
        <v>-0.38290000000000002</v>
      </c>
      <c r="C22" s="37">
        <v>0.1603</v>
      </c>
      <c r="D22" s="36">
        <v>-7.2700000000000001E-2</v>
      </c>
      <c r="E22" s="37">
        <v>0.67459999999999998</v>
      </c>
      <c r="F22" s="36">
        <v>0.94450000000000001</v>
      </c>
      <c r="G22" s="37">
        <v>9.6016000000000001E-16</v>
      </c>
      <c r="H22" s="36">
        <v>0.3347</v>
      </c>
      <c r="I22" s="37">
        <v>0.1193</v>
      </c>
      <c r="J22" s="36">
        <v>-0.1081</v>
      </c>
      <c r="K22" s="37">
        <v>0.6421</v>
      </c>
      <c r="L22" s="36">
        <v>0.98380000000000001</v>
      </c>
      <c r="M22" s="37">
        <v>0</v>
      </c>
      <c r="N22" s="36">
        <v>0.61119999999999997</v>
      </c>
      <c r="O22" s="37">
        <v>4.7000000000000002E-3</v>
      </c>
      <c r="P22" s="36">
        <v>0.97299999999999998</v>
      </c>
      <c r="Q22" s="37">
        <v>0</v>
      </c>
      <c r="R22" s="36">
        <v>0.57620000000000005</v>
      </c>
      <c r="S22" s="37">
        <v>2.2700000000000001E-2</v>
      </c>
      <c r="T22" s="36">
        <v>0.96140000000000003</v>
      </c>
      <c r="U22" s="37">
        <v>0</v>
      </c>
      <c r="V22" s="36">
        <v>0.80789999999999995</v>
      </c>
      <c r="W22" s="37">
        <v>2.2188000000000001E-23</v>
      </c>
      <c r="X22" s="36">
        <v>0.65480000000000005</v>
      </c>
      <c r="Y22" s="37">
        <v>1.6999999999999999E-3</v>
      </c>
      <c r="Z22" s="36">
        <v>0.99680000000000002</v>
      </c>
      <c r="AA22" s="37">
        <v>0</v>
      </c>
      <c r="AB22" s="36">
        <v>0.62590000000000001</v>
      </c>
      <c r="AC22" s="37">
        <v>4.7000000000000002E-3</v>
      </c>
      <c r="AD22" s="36">
        <v>0.60980000000000001</v>
      </c>
      <c r="AE22" s="35">
        <v>8.9999999999999993E-3</v>
      </c>
      <c r="AF22" s="32">
        <v>1</v>
      </c>
      <c r="AG22" s="33" t="s">
        <v>26</v>
      </c>
      <c r="AH22" s="43"/>
      <c r="AI22" s="44"/>
      <c r="AJ22" s="43"/>
      <c r="AK22" s="44"/>
      <c r="AL22" s="43"/>
      <c r="AM22" s="44"/>
      <c r="AN22" s="43"/>
      <c r="AO22" s="44"/>
      <c r="AP22" s="43"/>
      <c r="AQ22" s="44"/>
      <c r="AR22" s="43"/>
      <c r="AS22" s="44"/>
      <c r="AT22" s="43"/>
      <c r="AU22" s="44"/>
      <c r="AV22" s="43"/>
      <c r="AW22" s="44"/>
      <c r="AX22" s="43"/>
      <c r="AY22" s="44"/>
      <c r="AZ22" s="43"/>
      <c r="BA22" s="44"/>
      <c r="BB22" s="43"/>
      <c r="BC22" s="44"/>
      <c r="BD22" s="43"/>
      <c r="BE22" s="44"/>
      <c r="BF22" s="43"/>
      <c r="BG22" s="44"/>
      <c r="BH22" s="43"/>
      <c r="BI22" s="44"/>
      <c r="BJ22" s="43"/>
      <c r="BK22" s="44"/>
      <c r="BL22" s="43"/>
      <c r="BM22" s="44"/>
      <c r="BN22" s="43"/>
      <c r="BO22" s="44"/>
      <c r="BP22" s="43"/>
      <c r="BQ22" s="44"/>
    </row>
    <row r="23" spans="1:69" x14ac:dyDescent="0.2">
      <c r="A23" s="28" t="s">
        <v>613</v>
      </c>
      <c r="B23" s="36">
        <v>-0.376</v>
      </c>
      <c r="C23" s="37">
        <v>0.17599999999999999</v>
      </c>
      <c r="D23" s="36">
        <v>-9.2700000000000005E-2</v>
      </c>
      <c r="E23" s="37">
        <v>0.60919999999999996</v>
      </c>
      <c r="F23" s="36">
        <v>0.62350000000000005</v>
      </c>
      <c r="G23" s="37">
        <v>1.8800000000000001E-2</v>
      </c>
      <c r="H23" s="36">
        <v>0.21740000000000001</v>
      </c>
      <c r="I23" s="37">
        <v>0.3473</v>
      </c>
      <c r="J23" s="36">
        <v>-0.2152</v>
      </c>
      <c r="K23" s="37">
        <v>0.41249999999999998</v>
      </c>
      <c r="L23" s="36">
        <v>0.64439999999999997</v>
      </c>
      <c r="M23" s="37">
        <v>1.9E-3</v>
      </c>
      <c r="N23" s="36">
        <v>0.59309999999999996</v>
      </c>
      <c r="O23" s="37">
        <v>8.8000000000000005E-3</v>
      </c>
      <c r="P23" s="36">
        <v>0.64529999999999998</v>
      </c>
      <c r="Q23" s="37">
        <v>1.2999999999999999E-3</v>
      </c>
      <c r="R23" s="36">
        <v>0.503</v>
      </c>
      <c r="S23" s="37">
        <v>8.9300000000000004E-2</v>
      </c>
      <c r="T23" s="36">
        <v>0.64380000000000004</v>
      </c>
      <c r="U23" s="37">
        <v>8.9999999999999998E-4</v>
      </c>
      <c r="V23" s="36">
        <v>0.628</v>
      </c>
      <c r="W23" s="37">
        <v>6.9108999999999998E-7</v>
      </c>
      <c r="X23" s="36">
        <v>0.67369999999999997</v>
      </c>
      <c r="Y23" s="37">
        <v>5.9999999999999995E-4</v>
      </c>
      <c r="Z23" s="36">
        <v>0.62309999999999999</v>
      </c>
      <c r="AA23" s="37">
        <v>5.1999999999999998E-3</v>
      </c>
      <c r="AB23" s="36">
        <v>0.98680000000000001</v>
      </c>
      <c r="AC23" s="37">
        <v>0</v>
      </c>
      <c r="AD23" s="36">
        <v>0.95689999999999997</v>
      </c>
      <c r="AE23" s="37">
        <v>1.6832000000000001E-283</v>
      </c>
      <c r="AF23" s="36">
        <v>0.62570000000000003</v>
      </c>
      <c r="AG23" s="37">
        <v>5.1999999999999998E-3</v>
      </c>
      <c r="AH23" s="32">
        <v>1</v>
      </c>
      <c r="AI23" s="33" t="s">
        <v>26</v>
      </c>
      <c r="AJ23" s="43"/>
      <c r="AK23" s="44"/>
      <c r="AL23" s="43"/>
      <c r="AM23" s="44"/>
      <c r="AN23" s="43"/>
      <c r="AO23" s="44"/>
      <c r="AP23" s="43"/>
      <c r="AQ23" s="44"/>
      <c r="AR23" s="43"/>
      <c r="AS23" s="44"/>
      <c r="AT23" s="43"/>
      <c r="AU23" s="44"/>
      <c r="AV23" s="43"/>
      <c r="AW23" s="44"/>
      <c r="AX23" s="43"/>
      <c r="AY23" s="44"/>
      <c r="AZ23" s="43"/>
      <c r="BA23" s="44"/>
      <c r="BB23" s="43"/>
      <c r="BC23" s="44"/>
      <c r="BD23" s="43"/>
      <c r="BE23" s="44"/>
      <c r="BF23" s="43"/>
      <c r="BG23" s="44"/>
      <c r="BH23" s="43"/>
      <c r="BI23" s="44"/>
      <c r="BJ23" s="43"/>
      <c r="BK23" s="44"/>
      <c r="BL23" s="43"/>
      <c r="BM23" s="44"/>
      <c r="BN23" s="43"/>
      <c r="BO23" s="44"/>
      <c r="BP23" s="43"/>
      <c r="BQ23" s="44"/>
    </row>
    <row r="24" spans="1:69" x14ac:dyDescent="0.2">
      <c r="A24" s="28" t="s">
        <v>582</v>
      </c>
      <c r="B24" s="36">
        <v>-0.38169999999999998</v>
      </c>
      <c r="C24" s="37">
        <v>0.16189999999999999</v>
      </c>
      <c r="D24" s="36">
        <v>-4.7E-2</v>
      </c>
      <c r="E24" s="37">
        <v>0.78459999999999996</v>
      </c>
      <c r="F24" s="36">
        <v>0.93459999999999999</v>
      </c>
      <c r="G24" s="37">
        <v>9.8458000000000008E-15</v>
      </c>
      <c r="H24" s="36">
        <v>0.3417</v>
      </c>
      <c r="I24" s="37">
        <v>0.10580000000000001</v>
      </c>
      <c r="J24" s="36">
        <v>-0.108</v>
      </c>
      <c r="K24" s="37">
        <v>0.63759999999999994</v>
      </c>
      <c r="L24" s="36">
        <v>0.98080000000000001</v>
      </c>
      <c r="M24" s="37">
        <v>0</v>
      </c>
      <c r="N24" s="36">
        <v>0.60699999999999998</v>
      </c>
      <c r="O24" s="37">
        <v>5.1999999999999998E-3</v>
      </c>
      <c r="P24" s="36">
        <v>0.97940000000000005</v>
      </c>
      <c r="Q24" s="37">
        <v>0</v>
      </c>
      <c r="R24" s="36">
        <v>0.57709999999999995</v>
      </c>
      <c r="S24" s="37">
        <v>2.18E-2</v>
      </c>
      <c r="T24" s="36">
        <v>0.97199999999999998</v>
      </c>
      <c r="U24" s="37">
        <v>0</v>
      </c>
      <c r="V24" s="36">
        <v>0.84599999999999997</v>
      </c>
      <c r="W24" s="37">
        <v>3.0045000000000001E-33</v>
      </c>
      <c r="X24" s="36">
        <v>0.65329999999999999</v>
      </c>
      <c r="Y24" s="37">
        <v>1.6000000000000001E-3</v>
      </c>
      <c r="Z24" s="36">
        <v>0.99070000000000003</v>
      </c>
      <c r="AA24" s="37">
        <v>0</v>
      </c>
      <c r="AB24" s="36">
        <v>0.62549999999999994</v>
      </c>
      <c r="AC24" s="37">
        <v>4.3E-3</v>
      </c>
      <c r="AD24" s="36">
        <v>0.60340000000000005</v>
      </c>
      <c r="AE24" s="35">
        <v>0.01</v>
      </c>
      <c r="AF24" s="36">
        <v>0.99790000000000001</v>
      </c>
      <c r="AG24" s="37">
        <v>0</v>
      </c>
      <c r="AH24" s="36">
        <v>0.62749999999999995</v>
      </c>
      <c r="AI24" s="37">
        <v>4.4000000000000003E-3</v>
      </c>
      <c r="AJ24" s="32">
        <v>1</v>
      </c>
      <c r="AK24" s="33" t="s">
        <v>26</v>
      </c>
      <c r="AL24" s="43"/>
      <c r="AM24" s="44"/>
      <c r="AN24" s="43"/>
      <c r="AO24" s="44"/>
      <c r="AP24" s="43"/>
      <c r="AQ24" s="44"/>
      <c r="AR24" s="43"/>
      <c r="AS24" s="44"/>
      <c r="AT24" s="43"/>
      <c r="AU24" s="44"/>
      <c r="AV24" s="43"/>
      <c r="AW24" s="44"/>
      <c r="AX24" s="43"/>
      <c r="AY24" s="44"/>
      <c r="AZ24" s="43"/>
      <c r="BA24" s="44"/>
      <c r="BB24" s="43"/>
      <c r="BC24" s="44"/>
      <c r="BD24" s="43"/>
      <c r="BE24" s="44"/>
      <c r="BF24" s="43"/>
      <c r="BG24" s="44"/>
      <c r="BH24" s="43"/>
      <c r="BI24" s="44"/>
      <c r="BJ24" s="43"/>
      <c r="BK24" s="44"/>
      <c r="BL24" s="43"/>
      <c r="BM24" s="44"/>
      <c r="BN24" s="43"/>
      <c r="BO24" s="44"/>
      <c r="BP24" s="43"/>
      <c r="BQ24" s="44"/>
    </row>
    <row r="25" spans="1:69" x14ac:dyDescent="0.2">
      <c r="A25" s="28" t="s">
        <v>581</v>
      </c>
      <c r="B25" s="36">
        <v>-0.41710000000000003</v>
      </c>
      <c r="C25" s="37">
        <v>0.10390000000000001</v>
      </c>
      <c r="D25" s="36">
        <v>-5.74E-2</v>
      </c>
      <c r="E25" s="37">
        <v>0.73199999999999998</v>
      </c>
      <c r="F25" s="36">
        <v>0.92879999999999996</v>
      </c>
      <c r="G25" s="37">
        <v>2.0677000000000001E-15</v>
      </c>
      <c r="H25" s="36">
        <v>0.33040000000000003</v>
      </c>
      <c r="I25" s="37">
        <v>0.1158</v>
      </c>
      <c r="J25" s="36">
        <v>-9.1499999999999998E-2</v>
      </c>
      <c r="K25" s="37">
        <v>0.6784</v>
      </c>
      <c r="L25" s="36">
        <v>0.95409999999999995</v>
      </c>
      <c r="M25" s="37">
        <v>1.5204000000000001E-157</v>
      </c>
      <c r="N25" s="36">
        <v>0.57920000000000005</v>
      </c>
      <c r="O25" s="37">
        <v>9.2999999999999992E-3</v>
      </c>
      <c r="P25" s="36">
        <v>0.93840000000000001</v>
      </c>
      <c r="Q25" s="37">
        <v>1.9316E-103</v>
      </c>
      <c r="R25" s="36">
        <v>0.55830000000000002</v>
      </c>
      <c r="S25" s="37">
        <v>2.5899999999999999E-2</v>
      </c>
      <c r="T25" s="36">
        <v>0.92349999999999999</v>
      </c>
      <c r="U25" s="37">
        <v>1.1494E-74</v>
      </c>
      <c r="V25" s="36">
        <v>0.75190000000000001</v>
      </c>
      <c r="W25" s="37">
        <v>1.3486E-14</v>
      </c>
      <c r="X25" s="36">
        <v>0.65229999999999999</v>
      </c>
      <c r="Y25" s="37">
        <v>1.1999999999999999E-3</v>
      </c>
      <c r="Z25" s="36">
        <v>0.99739999999999995</v>
      </c>
      <c r="AA25" s="37">
        <v>0</v>
      </c>
      <c r="AB25" s="36">
        <v>0.62080000000000002</v>
      </c>
      <c r="AC25" s="37">
        <v>3.8999999999999998E-3</v>
      </c>
      <c r="AD25" s="36">
        <v>0.60109999999999997</v>
      </c>
      <c r="AE25" s="37">
        <v>8.3999999999999995E-3</v>
      </c>
      <c r="AF25" s="36">
        <v>0.99160000000000004</v>
      </c>
      <c r="AG25" s="37">
        <v>0</v>
      </c>
      <c r="AH25" s="36">
        <v>0.629</v>
      </c>
      <c r="AI25" s="37">
        <v>3.0000000000000001E-3</v>
      </c>
      <c r="AJ25" s="36">
        <v>0.98709999999999998</v>
      </c>
      <c r="AK25" s="37">
        <v>0</v>
      </c>
      <c r="AL25" s="32">
        <v>1</v>
      </c>
      <c r="AM25" s="33" t="s">
        <v>26</v>
      </c>
      <c r="AN25" s="43"/>
      <c r="AO25" s="44"/>
      <c r="AP25" s="43"/>
      <c r="AQ25" s="44"/>
      <c r="AR25" s="43"/>
      <c r="AS25" s="44"/>
      <c r="AT25" s="43"/>
      <c r="AU25" s="44"/>
      <c r="AV25" s="43"/>
      <c r="AW25" s="44"/>
      <c r="AX25" s="43"/>
      <c r="AY25" s="44"/>
      <c r="AZ25" s="43"/>
      <c r="BA25" s="44"/>
      <c r="BB25" s="43"/>
      <c r="BC25" s="44"/>
      <c r="BD25" s="43"/>
      <c r="BE25" s="44"/>
      <c r="BF25" s="43"/>
      <c r="BG25" s="44"/>
      <c r="BH25" s="43"/>
      <c r="BI25" s="44"/>
      <c r="BJ25" s="43"/>
      <c r="BK25" s="44"/>
      <c r="BL25" s="43"/>
      <c r="BM25" s="44"/>
      <c r="BN25" s="43"/>
      <c r="BO25" s="44"/>
      <c r="BP25" s="43"/>
      <c r="BQ25" s="44"/>
    </row>
    <row r="26" spans="1:69" x14ac:dyDescent="0.2">
      <c r="A26" s="28" t="s">
        <v>605</v>
      </c>
      <c r="B26" s="36">
        <v>-0.39119999999999999</v>
      </c>
      <c r="C26" s="37">
        <v>0.12790000000000001</v>
      </c>
      <c r="D26" s="36">
        <v>-8.1500000000000003E-2</v>
      </c>
      <c r="E26" s="37">
        <v>0.63639999999999997</v>
      </c>
      <c r="F26" s="36">
        <v>0.62809999999999999</v>
      </c>
      <c r="G26" s="37">
        <v>1.18E-2</v>
      </c>
      <c r="H26" s="36">
        <v>0.1459</v>
      </c>
      <c r="I26" s="37">
        <v>0.53259999999999996</v>
      </c>
      <c r="J26" s="36">
        <v>-0.22489999999999999</v>
      </c>
      <c r="K26" s="37">
        <v>0.37480000000000002</v>
      </c>
      <c r="L26" s="36">
        <v>0.65759999999999996</v>
      </c>
      <c r="M26" s="37">
        <v>5.9999999999999995E-4</v>
      </c>
      <c r="N26" s="36">
        <v>0.41610000000000003</v>
      </c>
      <c r="O26" s="37">
        <v>0.17580000000000001</v>
      </c>
      <c r="P26" s="36">
        <v>0.65129999999999999</v>
      </c>
      <c r="Q26" s="37">
        <v>5.9999999999999995E-4</v>
      </c>
      <c r="R26" s="36">
        <v>0.3049</v>
      </c>
      <c r="S26" s="37">
        <v>0.43790000000000001</v>
      </c>
      <c r="T26" s="36">
        <v>0.64410000000000001</v>
      </c>
      <c r="U26" s="37">
        <v>5.0000000000000001E-4</v>
      </c>
      <c r="V26" s="36">
        <v>0.56289999999999996</v>
      </c>
      <c r="W26" s="37">
        <v>1E-4</v>
      </c>
      <c r="X26" s="36">
        <v>0.86680000000000001</v>
      </c>
      <c r="Y26" s="37">
        <v>7.6951000000000001E-28</v>
      </c>
      <c r="Z26" s="36">
        <v>0.65690000000000004</v>
      </c>
      <c r="AA26" s="37">
        <v>8.9999999999999998E-4</v>
      </c>
      <c r="AB26" s="36">
        <v>0.75149999999999995</v>
      </c>
      <c r="AC26" s="37">
        <v>1.6869000000000001E-7</v>
      </c>
      <c r="AD26" s="36">
        <v>0.75590000000000002</v>
      </c>
      <c r="AE26" s="37">
        <v>1.1826E-7</v>
      </c>
      <c r="AF26" s="36">
        <v>0.65839999999999999</v>
      </c>
      <c r="AG26" s="37">
        <v>8.9999999999999998E-4</v>
      </c>
      <c r="AH26" s="36">
        <v>0.75109999999999999</v>
      </c>
      <c r="AI26" s="37">
        <v>2.0249999999999999E-7</v>
      </c>
      <c r="AJ26" s="36">
        <v>0.65769999999999995</v>
      </c>
      <c r="AK26" s="37">
        <v>8.0000000000000004E-4</v>
      </c>
      <c r="AL26" s="36">
        <v>0.65639999999999998</v>
      </c>
      <c r="AM26" s="37">
        <v>6.9999999999999999E-4</v>
      </c>
      <c r="AN26" s="32">
        <v>1</v>
      </c>
      <c r="AO26" s="33" t="s">
        <v>26</v>
      </c>
      <c r="AP26" s="43"/>
      <c r="AQ26" s="44"/>
      <c r="AR26" s="43"/>
      <c r="AS26" s="44"/>
      <c r="AT26" s="43"/>
      <c r="AU26" s="44"/>
      <c r="AV26" s="43"/>
      <c r="AW26" s="44"/>
      <c r="AX26" s="43"/>
      <c r="AY26" s="44"/>
      <c r="AZ26" s="43"/>
      <c r="BA26" s="44"/>
      <c r="BB26" s="43"/>
      <c r="BC26" s="44"/>
      <c r="BD26" s="43"/>
      <c r="BE26" s="44"/>
      <c r="BF26" s="43"/>
      <c r="BG26" s="44"/>
      <c r="BH26" s="43"/>
      <c r="BI26" s="44"/>
      <c r="BJ26" s="43"/>
      <c r="BK26" s="44"/>
      <c r="BL26" s="43"/>
      <c r="BM26" s="44"/>
      <c r="BN26" s="43"/>
      <c r="BO26" s="44"/>
      <c r="BP26" s="43"/>
      <c r="BQ26" s="44"/>
    </row>
    <row r="27" spans="1:69" x14ac:dyDescent="0.2">
      <c r="A27" s="28" t="s">
        <v>580</v>
      </c>
      <c r="B27" s="36">
        <v>-0.38030000000000003</v>
      </c>
      <c r="C27" s="37">
        <v>0.1236</v>
      </c>
      <c r="D27" s="36">
        <v>-2.1399999999999999E-2</v>
      </c>
      <c r="E27" s="37">
        <v>0.89900000000000002</v>
      </c>
      <c r="F27" s="36">
        <v>0.93959999999999999</v>
      </c>
      <c r="G27" s="37">
        <v>2.8832999999999999E-16</v>
      </c>
      <c r="H27" s="36">
        <v>0.33860000000000001</v>
      </c>
      <c r="I27" s="37">
        <v>0.10059999999999999</v>
      </c>
      <c r="J27" s="36">
        <v>-0.08</v>
      </c>
      <c r="K27" s="37">
        <v>0.71499999999999997</v>
      </c>
      <c r="L27" s="36">
        <v>0.95699999999999996</v>
      </c>
      <c r="M27" s="37">
        <v>1.8327999999999999E-144</v>
      </c>
      <c r="N27" s="36">
        <v>0.58830000000000005</v>
      </c>
      <c r="O27" s="37">
        <v>7.6E-3</v>
      </c>
      <c r="P27" s="36">
        <v>0.94769999999999999</v>
      </c>
      <c r="Q27" s="37">
        <v>6.7551000000000003E-130</v>
      </c>
      <c r="R27" s="36">
        <v>0.55840000000000001</v>
      </c>
      <c r="S27" s="37">
        <v>2.4199999999999999E-2</v>
      </c>
      <c r="T27" s="36">
        <v>0.93679999999999997</v>
      </c>
      <c r="U27" s="37">
        <v>4.1791E-103</v>
      </c>
      <c r="V27" s="36">
        <v>0.78910000000000002</v>
      </c>
      <c r="W27" s="37">
        <v>2.5955999999999998E-19</v>
      </c>
      <c r="X27" s="36">
        <v>0.66420000000000001</v>
      </c>
      <c r="Y27" s="37">
        <v>5.9999999999999995E-4</v>
      </c>
      <c r="Z27" s="36">
        <v>1</v>
      </c>
      <c r="AA27" s="37">
        <v>0</v>
      </c>
      <c r="AB27" s="36">
        <v>0.62329999999999997</v>
      </c>
      <c r="AC27" s="37">
        <v>3.0999999999999999E-3</v>
      </c>
      <c r="AD27" s="36">
        <v>0.59889999999999999</v>
      </c>
      <c r="AE27" s="37">
        <v>7.9000000000000008E-3</v>
      </c>
      <c r="AF27" s="36">
        <v>1</v>
      </c>
      <c r="AG27" s="37">
        <v>0</v>
      </c>
      <c r="AH27" s="36">
        <v>0.63</v>
      </c>
      <c r="AI27" s="37">
        <v>2.5000000000000001E-3</v>
      </c>
      <c r="AJ27" s="36">
        <v>1</v>
      </c>
      <c r="AK27" s="37">
        <v>0</v>
      </c>
      <c r="AL27" s="36">
        <v>1</v>
      </c>
      <c r="AM27" s="37">
        <v>0</v>
      </c>
      <c r="AN27" s="36">
        <v>0.67</v>
      </c>
      <c r="AO27" s="37">
        <v>2.9999999999999997E-4</v>
      </c>
      <c r="AP27" s="32">
        <v>1</v>
      </c>
      <c r="AQ27" s="33" t="s">
        <v>26</v>
      </c>
      <c r="AR27" s="43"/>
      <c r="AS27" s="44"/>
      <c r="AT27" s="43"/>
      <c r="AU27" s="44"/>
      <c r="AV27" s="43"/>
      <c r="AW27" s="44"/>
      <c r="AX27" s="43"/>
      <c r="AY27" s="44"/>
      <c r="AZ27" s="43"/>
      <c r="BA27" s="44"/>
      <c r="BB27" s="43"/>
      <c r="BC27" s="44"/>
      <c r="BD27" s="43"/>
      <c r="BE27" s="44"/>
      <c r="BF27" s="43"/>
      <c r="BG27" s="44"/>
      <c r="BH27" s="43"/>
      <c r="BI27" s="44"/>
      <c r="BJ27" s="43"/>
      <c r="BK27" s="44"/>
      <c r="BL27" s="43"/>
      <c r="BM27" s="44"/>
      <c r="BN27" s="43"/>
      <c r="BO27" s="44"/>
      <c r="BP27" s="43"/>
      <c r="BQ27" s="44"/>
    </row>
    <row r="28" spans="1:69" x14ac:dyDescent="0.2">
      <c r="A28" s="2" t="s">
        <v>686</v>
      </c>
      <c r="B28" s="34">
        <v>-0.38550000000000001</v>
      </c>
      <c r="C28" s="35">
        <v>0.11799999999999999</v>
      </c>
      <c r="D28" s="34">
        <v>-0.12520000000000001</v>
      </c>
      <c r="E28" s="35">
        <v>0.46089999999999998</v>
      </c>
      <c r="F28" s="34">
        <v>0.58169999999999999</v>
      </c>
      <c r="G28" s="35">
        <v>3.04E-2</v>
      </c>
      <c r="H28" s="34">
        <v>0.22919999999999999</v>
      </c>
      <c r="I28" s="35">
        <v>0.31269999999999998</v>
      </c>
      <c r="J28" s="34">
        <v>-0.17169999999999999</v>
      </c>
      <c r="K28" s="35">
        <v>0.4627</v>
      </c>
      <c r="L28" s="36">
        <v>0.61799999999999999</v>
      </c>
      <c r="M28" s="37">
        <v>2.3E-3</v>
      </c>
      <c r="N28" s="34">
        <v>0.37990000000000002</v>
      </c>
      <c r="O28" s="35">
        <v>0.21970000000000001</v>
      </c>
      <c r="P28" s="36">
        <v>0.63580000000000003</v>
      </c>
      <c r="Q28" s="37">
        <v>6.9999999999999999E-4</v>
      </c>
      <c r="R28" s="36">
        <v>0.2954</v>
      </c>
      <c r="S28" s="37">
        <v>0.43530000000000002</v>
      </c>
      <c r="T28" s="34">
        <v>0.64139999999999997</v>
      </c>
      <c r="U28" s="35">
        <v>2.9999999999999997E-4</v>
      </c>
      <c r="V28" s="34">
        <v>0.57899999999999996</v>
      </c>
      <c r="W28" s="35">
        <v>4.2481999999999997E-5</v>
      </c>
      <c r="X28" s="34">
        <v>0.89510000000000001</v>
      </c>
      <c r="Y28" s="35">
        <v>1.0237999999999999E-55</v>
      </c>
      <c r="Z28" s="36">
        <v>0.63400000000000001</v>
      </c>
      <c r="AA28" s="37">
        <v>1.5E-3</v>
      </c>
      <c r="AB28" s="36">
        <v>0.68559999999999999</v>
      </c>
      <c r="AC28" s="37">
        <v>5.2620000000000001E-5</v>
      </c>
      <c r="AD28" s="34">
        <v>0.68730000000000002</v>
      </c>
      <c r="AE28" s="35">
        <v>4.6613000000000002E-5</v>
      </c>
      <c r="AF28" s="36">
        <v>0.64390000000000003</v>
      </c>
      <c r="AG28" s="37">
        <v>8.9999999999999998E-4</v>
      </c>
      <c r="AH28" s="36">
        <v>0.69750000000000001</v>
      </c>
      <c r="AI28" s="37">
        <v>1.7884E-5</v>
      </c>
      <c r="AJ28" s="36">
        <v>0.64970000000000006</v>
      </c>
      <c r="AK28" s="37">
        <v>5.9999999999999995E-4</v>
      </c>
      <c r="AL28" s="36">
        <v>0.65459999999999996</v>
      </c>
      <c r="AM28" s="37">
        <v>4.0000000000000002E-4</v>
      </c>
      <c r="AN28" s="36">
        <v>0.98340000000000005</v>
      </c>
      <c r="AO28" s="37">
        <v>0</v>
      </c>
      <c r="AP28" s="36">
        <v>0.67569999999999997</v>
      </c>
      <c r="AQ28" s="37">
        <v>7.5288000000000002E-5</v>
      </c>
      <c r="AR28" s="32">
        <v>1</v>
      </c>
      <c r="AS28" s="33" t="s">
        <v>26</v>
      </c>
      <c r="AT28" s="43"/>
      <c r="AU28" s="44"/>
      <c r="AV28" s="43"/>
      <c r="AW28" s="44"/>
      <c r="AX28" s="43"/>
      <c r="AY28" s="44"/>
      <c r="AZ28" s="43"/>
      <c r="BA28" s="44"/>
      <c r="BB28" s="43"/>
      <c r="BC28" s="44"/>
      <c r="BD28" s="43"/>
      <c r="BE28" s="44"/>
      <c r="BF28" s="43"/>
      <c r="BG28" s="44"/>
      <c r="BH28" s="43"/>
      <c r="BI28" s="44"/>
      <c r="BJ28" s="43"/>
      <c r="BK28" s="44"/>
      <c r="BL28" s="43"/>
      <c r="BM28" s="44"/>
      <c r="BN28" s="43"/>
      <c r="BO28" s="44"/>
      <c r="BP28" s="43"/>
      <c r="BQ28" s="44"/>
    </row>
    <row r="29" spans="1:69" x14ac:dyDescent="0.2">
      <c r="A29" s="2" t="s">
        <v>687</v>
      </c>
      <c r="B29" s="34">
        <v>-0.39950000000000002</v>
      </c>
      <c r="C29" s="35">
        <v>0.11550000000000001</v>
      </c>
      <c r="D29" s="34">
        <v>-9.2999999999999992E-3</v>
      </c>
      <c r="E29" s="35">
        <v>0.95620000000000005</v>
      </c>
      <c r="F29" s="34">
        <v>0.93489999999999995</v>
      </c>
      <c r="G29" s="35">
        <v>5.9422999999999999E-16</v>
      </c>
      <c r="H29" s="34">
        <v>0.3548</v>
      </c>
      <c r="I29" s="35">
        <v>8.7099999999999997E-2</v>
      </c>
      <c r="J29" s="34">
        <v>-0.1085</v>
      </c>
      <c r="K29" s="35">
        <v>0.62180000000000002</v>
      </c>
      <c r="L29" s="36">
        <v>0.94059999999999999</v>
      </c>
      <c r="M29" s="37">
        <v>3.6105999999999997E-117</v>
      </c>
      <c r="N29" s="34">
        <v>0.55740000000000001</v>
      </c>
      <c r="O29" s="35">
        <v>1.7100000000000001E-2</v>
      </c>
      <c r="P29" s="36">
        <v>0.94189999999999996</v>
      </c>
      <c r="Q29" s="37">
        <v>2.2530000000000001E-134</v>
      </c>
      <c r="R29" s="36">
        <v>0.54469999999999996</v>
      </c>
      <c r="S29" s="37">
        <v>3.5900000000000001E-2</v>
      </c>
      <c r="T29" s="34">
        <v>0.93559999999999999</v>
      </c>
      <c r="U29" s="35">
        <v>7.1742000000000003E-117</v>
      </c>
      <c r="V29" s="34">
        <v>0.81089999999999995</v>
      </c>
      <c r="W29" s="35">
        <v>9.9000000000000006E-24</v>
      </c>
      <c r="X29" s="34">
        <v>0.64690000000000003</v>
      </c>
      <c r="Y29" s="35">
        <v>1.6000000000000001E-3</v>
      </c>
      <c r="Z29" s="36">
        <v>0.98350000000000004</v>
      </c>
      <c r="AA29" s="37">
        <v>0</v>
      </c>
      <c r="AB29" s="36">
        <v>0.60599999999999998</v>
      </c>
      <c r="AC29" s="37">
        <v>6.4999999999999997E-3</v>
      </c>
      <c r="AD29" s="34">
        <v>0.5796</v>
      </c>
      <c r="AE29" s="35">
        <v>1.5299999999999999E-2</v>
      </c>
      <c r="AF29" s="36">
        <v>0.98709999999999998</v>
      </c>
      <c r="AG29" s="37">
        <v>0</v>
      </c>
      <c r="AH29" s="36">
        <v>0.61890000000000001</v>
      </c>
      <c r="AI29" s="37">
        <v>4.4000000000000003E-3</v>
      </c>
      <c r="AJ29" s="36">
        <v>0.99</v>
      </c>
      <c r="AK29" s="37">
        <v>0</v>
      </c>
      <c r="AL29" s="36">
        <v>0.99380000000000002</v>
      </c>
      <c r="AM29" s="37">
        <v>0</v>
      </c>
      <c r="AN29" s="36">
        <v>0.65359999999999996</v>
      </c>
      <c r="AO29" s="37">
        <v>8.0000000000000004E-4</v>
      </c>
      <c r="AP29" s="36">
        <v>1</v>
      </c>
      <c r="AQ29" s="37">
        <v>0</v>
      </c>
      <c r="AR29" s="34">
        <v>0.66500000000000004</v>
      </c>
      <c r="AS29" s="35">
        <v>2.0000000000000001E-4</v>
      </c>
      <c r="AT29" s="32">
        <v>1</v>
      </c>
      <c r="AU29" s="33" t="s">
        <v>26</v>
      </c>
      <c r="AV29" s="43"/>
      <c r="AW29" s="44"/>
      <c r="AX29" s="43"/>
      <c r="AY29" s="44"/>
      <c r="AZ29" s="43"/>
      <c r="BA29" s="44"/>
      <c r="BB29" s="43"/>
      <c r="BC29" s="44"/>
      <c r="BD29" s="43"/>
      <c r="BE29" s="44"/>
      <c r="BF29" s="43"/>
      <c r="BG29" s="44"/>
      <c r="BH29" s="43"/>
      <c r="BI29" s="44"/>
      <c r="BJ29" s="43"/>
      <c r="BK29" s="44"/>
      <c r="BL29" s="43"/>
      <c r="BM29" s="44"/>
      <c r="BN29" s="43"/>
      <c r="BO29" s="44"/>
      <c r="BP29" s="43"/>
      <c r="BQ29" s="44"/>
    </row>
    <row r="30" spans="1:69" x14ac:dyDescent="0.2">
      <c r="A30" s="28" t="s">
        <v>614</v>
      </c>
      <c r="B30" s="36">
        <v>-0.2863</v>
      </c>
      <c r="C30" s="37">
        <v>0.1157</v>
      </c>
      <c r="D30" s="36">
        <v>9.2799999999999994E-2</v>
      </c>
      <c r="E30" s="37">
        <v>0.49270000000000003</v>
      </c>
      <c r="F30" s="36">
        <v>0.20979999999999999</v>
      </c>
      <c r="G30" s="37">
        <v>0.49730000000000002</v>
      </c>
      <c r="H30" s="36">
        <v>0.3977</v>
      </c>
      <c r="I30" s="37">
        <v>3.4200000000000001E-2</v>
      </c>
      <c r="J30" s="36">
        <v>-0.16789999999999999</v>
      </c>
      <c r="K30" s="37">
        <v>0.3856</v>
      </c>
      <c r="L30" s="36">
        <v>0.41320000000000001</v>
      </c>
      <c r="M30" s="37">
        <v>3.6499999999999998E-2</v>
      </c>
      <c r="N30" s="36">
        <v>0.70450000000000002</v>
      </c>
      <c r="O30" s="37">
        <v>2.9999999999999997E-4</v>
      </c>
      <c r="P30" s="36">
        <v>0.5071</v>
      </c>
      <c r="Q30" s="37">
        <v>4.4000000000000003E-3</v>
      </c>
      <c r="R30" s="36">
        <v>0.82930000000000004</v>
      </c>
      <c r="S30" s="37">
        <v>1.609E-5</v>
      </c>
      <c r="T30" s="36">
        <v>0.54920000000000002</v>
      </c>
      <c r="U30" s="37">
        <v>1E-3</v>
      </c>
      <c r="V30" s="36">
        <v>0.68920000000000003</v>
      </c>
      <c r="W30" s="37">
        <v>7.4155000000000005E-12</v>
      </c>
      <c r="X30" s="36">
        <v>0.35759999999999997</v>
      </c>
      <c r="Y30" s="37">
        <v>6.54E-2</v>
      </c>
      <c r="Z30" s="36">
        <v>0.44750000000000001</v>
      </c>
      <c r="AA30" s="37">
        <v>1.46E-2</v>
      </c>
      <c r="AB30" s="36">
        <v>0.3795</v>
      </c>
      <c r="AC30" s="37">
        <v>4.6600000000000003E-2</v>
      </c>
      <c r="AD30" s="36">
        <v>0.29930000000000001</v>
      </c>
      <c r="AE30" s="37">
        <v>0.14380000000000001</v>
      </c>
      <c r="AF30" s="36">
        <v>0.47449999999999998</v>
      </c>
      <c r="AG30" s="37">
        <v>8.6999999999999994E-3</v>
      </c>
      <c r="AH30" s="36">
        <v>0.41239999999999999</v>
      </c>
      <c r="AI30" s="37">
        <v>2.7E-2</v>
      </c>
      <c r="AJ30" s="36">
        <v>0.5111</v>
      </c>
      <c r="AK30" s="37">
        <v>3.5000000000000001E-3</v>
      </c>
      <c r="AL30" s="36">
        <v>0.4879</v>
      </c>
      <c r="AM30" s="37">
        <v>4.1999999999999997E-3</v>
      </c>
      <c r="AN30" s="36">
        <v>0.1588</v>
      </c>
      <c r="AO30" s="37">
        <v>0.49130000000000001</v>
      </c>
      <c r="AP30" s="36">
        <v>0.53269999999999995</v>
      </c>
      <c r="AQ30" s="37">
        <v>1.1000000000000001E-3</v>
      </c>
      <c r="AR30" s="36">
        <v>0.20649999999999999</v>
      </c>
      <c r="AS30" s="37">
        <v>0.34749999999999998</v>
      </c>
      <c r="AT30" s="36">
        <v>0.55430000000000001</v>
      </c>
      <c r="AU30" s="37">
        <v>5.9999999999999995E-4</v>
      </c>
      <c r="AV30" s="32">
        <v>1</v>
      </c>
      <c r="AW30" s="33" t="s">
        <v>26</v>
      </c>
      <c r="AX30" s="43"/>
      <c r="AY30" s="44"/>
      <c r="AZ30" s="43"/>
      <c r="BA30" s="44"/>
      <c r="BB30" s="43"/>
      <c r="BC30" s="44"/>
      <c r="BD30" s="43"/>
      <c r="BE30" s="44"/>
      <c r="BF30" s="43"/>
      <c r="BG30" s="44"/>
      <c r="BH30" s="43"/>
      <c r="BI30" s="44"/>
      <c r="BJ30" s="43"/>
      <c r="BK30" s="44"/>
      <c r="BL30" s="43"/>
      <c r="BM30" s="44"/>
      <c r="BN30" s="43"/>
      <c r="BO30" s="44"/>
      <c r="BP30" s="43"/>
      <c r="BQ30" s="44"/>
    </row>
    <row r="31" spans="1:69" x14ac:dyDescent="0.2">
      <c r="A31" s="2" t="s">
        <v>688</v>
      </c>
      <c r="B31" s="34">
        <v>-0.40679999999999999</v>
      </c>
      <c r="C31" s="35">
        <v>0.15379999999999999</v>
      </c>
      <c r="D31" s="34">
        <v>-9.1200000000000003E-2</v>
      </c>
      <c r="E31" s="35">
        <v>0.60460000000000003</v>
      </c>
      <c r="F31" s="34">
        <v>0.58350000000000002</v>
      </c>
      <c r="G31" s="35">
        <v>3.5900000000000001E-2</v>
      </c>
      <c r="H31" s="34">
        <v>0.37630000000000002</v>
      </c>
      <c r="I31" s="35">
        <v>7.6499999999999999E-2</v>
      </c>
      <c r="J31" s="34">
        <v>-0.19470000000000001</v>
      </c>
      <c r="K31" s="35">
        <v>0.44719999999999999</v>
      </c>
      <c r="L31" s="36">
        <v>0.62050000000000005</v>
      </c>
      <c r="M31" s="37">
        <v>1.8E-3</v>
      </c>
      <c r="N31" s="34">
        <v>0.69750000000000001</v>
      </c>
      <c r="O31" s="35">
        <v>3.9539999999999998E-5</v>
      </c>
      <c r="P31" s="36">
        <v>0.62870000000000004</v>
      </c>
      <c r="Q31" s="37">
        <v>1.1999999999999999E-3</v>
      </c>
      <c r="R31" s="36">
        <v>0.76890000000000003</v>
      </c>
      <c r="S31" s="37">
        <v>3.1772000000000002E-8</v>
      </c>
      <c r="T31" s="34">
        <v>0.63049999999999995</v>
      </c>
      <c r="U31" s="35">
        <v>1E-3</v>
      </c>
      <c r="V31" s="34">
        <v>0.59240000000000004</v>
      </c>
      <c r="W31" s="35">
        <v>2.0000000000000001E-4</v>
      </c>
      <c r="X31" s="34">
        <v>0.25719999999999998</v>
      </c>
      <c r="Y31" s="35">
        <v>0.51910000000000001</v>
      </c>
      <c r="Z31" s="36">
        <v>0.60680000000000001</v>
      </c>
      <c r="AA31" s="37">
        <v>3.3E-3</v>
      </c>
      <c r="AB31" s="32">
        <v>0.1958</v>
      </c>
      <c r="AC31" s="37">
        <v>0.64480000000000004</v>
      </c>
      <c r="AD31" s="34">
        <v>0.17330000000000001</v>
      </c>
      <c r="AE31" s="35">
        <v>0.69269999999999998</v>
      </c>
      <c r="AF31" s="36">
        <v>0.61360000000000003</v>
      </c>
      <c r="AG31" s="37">
        <v>2.8999999999999998E-3</v>
      </c>
      <c r="AH31" s="36">
        <v>0.18959999999999999</v>
      </c>
      <c r="AI31" s="37">
        <v>0.66310000000000002</v>
      </c>
      <c r="AJ31" s="36">
        <v>0.61799999999999999</v>
      </c>
      <c r="AK31" s="37">
        <v>2.3999999999999998E-3</v>
      </c>
      <c r="AL31" s="36">
        <v>0.62839999999999996</v>
      </c>
      <c r="AM31" s="37">
        <v>1E-3</v>
      </c>
      <c r="AN31" s="36">
        <v>0.1118</v>
      </c>
      <c r="AO31" s="37">
        <v>0.80889999999999995</v>
      </c>
      <c r="AP31" s="36">
        <v>0.64190000000000003</v>
      </c>
      <c r="AQ31" s="37">
        <v>5.9999999999999995E-4</v>
      </c>
      <c r="AR31" s="34">
        <v>0.1043</v>
      </c>
      <c r="AS31" s="35">
        <v>0.81689999999999996</v>
      </c>
      <c r="AT31" s="34">
        <v>0.62150000000000005</v>
      </c>
      <c r="AU31" s="35">
        <v>1.6000000000000001E-3</v>
      </c>
      <c r="AV31" s="36">
        <v>0.77410000000000001</v>
      </c>
      <c r="AW31" s="37">
        <v>1.6478E-5</v>
      </c>
      <c r="AX31" s="32">
        <v>1</v>
      </c>
      <c r="AY31" s="33" t="s">
        <v>26</v>
      </c>
      <c r="AZ31" s="43"/>
      <c r="BA31" s="44"/>
      <c r="BB31" s="43"/>
      <c r="BC31" s="44"/>
      <c r="BD31" s="43"/>
      <c r="BE31" s="44"/>
      <c r="BF31" s="43"/>
      <c r="BG31" s="44"/>
      <c r="BH31" s="43"/>
      <c r="BI31" s="44"/>
      <c r="BJ31" s="43"/>
      <c r="BK31" s="44"/>
      <c r="BL31" s="43"/>
      <c r="BM31" s="44"/>
      <c r="BN31" s="43"/>
      <c r="BO31" s="44"/>
      <c r="BP31" s="43"/>
      <c r="BQ31" s="44"/>
    </row>
    <row r="32" spans="1:69" x14ac:dyDescent="0.2">
      <c r="A32" s="2" t="s">
        <v>689</v>
      </c>
      <c r="B32" s="34">
        <v>-0.3453</v>
      </c>
      <c r="C32" s="35">
        <v>0.1158</v>
      </c>
      <c r="D32" s="34">
        <v>-9.06E-2</v>
      </c>
      <c r="E32" s="35">
        <v>0.5484</v>
      </c>
      <c r="F32" s="34">
        <v>0.41930000000000001</v>
      </c>
      <c r="G32" s="35">
        <v>0.15959999999999999</v>
      </c>
      <c r="H32" s="34">
        <v>0.43990000000000001</v>
      </c>
      <c r="I32" s="35">
        <v>1.2800000000000001E-2</v>
      </c>
      <c r="J32" s="34">
        <v>-0.44590000000000002</v>
      </c>
      <c r="K32" s="35">
        <v>5.1499999999999997E-2</v>
      </c>
      <c r="L32" s="36">
        <v>0.55379999999999996</v>
      </c>
      <c r="M32" s="37">
        <v>1.6000000000000001E-3</v>
      </c>
      <c r="N32" s="34">
        <v>0.90249999999999997</v>
      </c>
      <c r="O32" s="35">
        <v>2.4414999999999998E-16</v>
      </c>
      <c r="P32" s="36">
        <v>0.65280000000000005</v>
      </c>
      <c r="Q32" s="37">
        <v>2.0115000000000001E-6</v>
      </c>
      <c r="R32" s="36">
        <v>0.99550000000000005</v>
      </c>
      <c r="S32" s="37">
        <v>5.4042E-20</v>
      </c>
      <c r="T32" s="34">
        <v>0.69489999999999996</v>
      </c>
      <c r="U32" s="35">
        <v>3.3376000000000001E-8</v>
      </c>
      <c r="V32" s="34">
        <v>0.77639999999999998</v>
      </c>
      <c r="W32" s="35">
        <v>7.4592000000000005E-17</v>
      </c>
      <c r="X32" s="34">
        <v>0.56340000000000001</v>
      </c>
      <c r="Y32" s="35">
        <v>8.0000000000000004E-4</v>
      </c>
      <c r="Z32" s="36">
        <v>0.55179999999999996</v>
      </c>
      <c r="AA32" s="37">
        <v>1.4E-3</v>
      </c>
      <c r="AB32" s="36">
        <v>0.65529999999999999</v>
      </c>
      <c r="AC32" s="37">
        <v>7.2180999999999998E-7</v>
      </c>
      <c r="AD32" s="34">
        <v>0.62970000000000004</v>
      </c>
      <c r="AE32" s="35">
        <v>1.9905E-5</v>
      </c>
      <c r="AF32" s="36">
        <v>0.59730000000000005</v>
      </c>
      <c r="AG32" s="37">
        <v>2.0000000000000001E-4</v>
      </c>
      <c r="AH32" s="36">
        <v>0.71750000000000003</v>
      </c>
      <c r="AI32" s="37">
        <v>1.4942000000000001E-9</v>
      </c>
      <c r="AJ32" s="36">
        <v>0.627</v>
      </c>
      <c r="AK32" s="37">
        <v>2.1957999999999999E-5</v>
      </c>
      <c r="AL32" s="36">
        <v>0.58660000000000001</v>
      </c>
      <c r="AM32" s="37">
        <v>2.0000000000000001E-4</v>
      </c>
      <c r="AN32" s="36">
        <v>0.50009999999999999</v>
      </c>
      <c r="AO32" s="37">
        <v>7.7999999999999996E-3</v>
      </c>
      <c r="AP32" s="36">
        <v>0.62849999999999995</v>
      </c>
      <c r="AQ32" s="37">
        <v>1.0084E-5</v>
      </c>
      <c r="AR32" s="34">
        <v>0.46729999999999999</v>
      </c>
      <c r="AS32" s="35">
        <v>1.9900000000000001E-2</v>
      </c>
      <c r="AT32" s="34">
        <v>0.63400000000000001</v>
      </c>
      <c r="AU32" s="35">
        <v>8.4110999999999998E-6</v>
      </c>
      <c r="AV32" s="36">
        <v>0.99890000000000001</v>
      </c>
      <c r="AW32" s="37">
        <v>1.5141E-47</v>
      </c>
      <c r="AX32" s="34">
        <v>0.60060000000000002</v>
      </c>
      <c r="AY32" s="35">
        <v>1E-3</v>
      </c>
      <c r="AZ32" s="32">
        <v>1</v>
      </c>
      <c r="BA32" s="33" t="s">
        <v>26</v>
      </c>
      <c r="BB32" s="43"/>
      <c r="BC32" s="44"/>
      <c r="BD32" s="43"/>
      <c r="BE32" s="44"/>
      <c r="BF32" s="43"/>
      <c r="BG32" s="44"/>
      <c r="BH32" s="43"/>
      <c r="BI32" s="44"/>
      <c r="BJ32" s="43"/>
      <c r="BK32" s="44"/>
      <c r="BL32" s="43"/>
      <c r="BM32" s="44"/>
      <c r="BN32" s="43"/>
      <c r="BO32" s="44"/>
      <c r="BP32" s="43"/>
      <c r="BQ32" s="44"/>
    </row>
    <row r="33" spans="1:69" x14ac:dyDescent="0.2">
      <c r="A33" s="2" t="s">
        <v>690</v>
      </c>
      <c r="B33" s="34">
        <v>-0.28570000000000001</v>
      </c>
      <c r="C33" s="35">
        <v>0.14829999999999999</v>
      </c>
      <c r="D33" s="34">
        <v>-4.7100000000000003E-2</v>
      </c>
      <c r="E33" s="35">
        <v>0.72470000000000001</v>
      </c>
      <c r="F33" s="34">
        <v>0.31969999999999998</v>
      </c>
      <c r="G33" s="35">
        <v>0.26240000000000002</v>
      </c>
      <c r="H33" s="34">
        <v>0.38769999999999999</v>
      </c>
      <c r="I33" s="35">
        <v>2.7E-2</v>
      </c>
      <c r="J33" s="34">
        <v>-0.37790000000000001</v>
      </c>
      <c r="K33" s="35">
        <v>5.0999999999999997E-2</v>
      </c>
      <c r="L33" s="36">
        <v>0.46970000000000001</v>
      </c>
      <c r="M33" s="37">
        <v>4.7000000000000002E-3</v>
      </c>
      <c r="N33" s="34">
        <v>0.73780000000000001</v>
      </c>
      <c r="O33" s="35">
        <v>4.7181999999999997E-9</v>
      </c>
      <c r="P33" s="36">
        <v>0.5766</v>
      </c>
      <c r="Q33" s="37">
        <v>2.9544999999999999E-5</v>
      </c>
      <c r="R33" s="36">
        <v>0.86299999999999999</v>
      </c>
      <c r="S33" s="37">
        <v>3.0385000000000001E-13</v>
      </c>
      <c r="T33" s="34">
        <v>0.62170000000000003</v>
      </c>
      <c r="U33" s="35">
        <v>9.6020999999999999E-7</v>
      </c>
      <c r="V33" s="34">
        <v>0.72940000000000005</v>
      </c>
      <c r="W33" s="35">
        <v>1.2864E-15</v>
      </c>
      <c r="X33" s="34">
        <v>0.5625</v>
      </c>
      <c r="Y33" s="35">
        <v>1.4457999999999999E-5</v>
      </c>
      <c r="Z33" s="36">
        <v>0.48709999999999998</v>
      </c>
      <c r="AA33" s="37">
        <v>1.6000000000000001E-3</v>
      </c>
      <c r="AB33" s="36">
        <v>0.46679999999999999</v>
      </c>
      <c r="AC33" s="37">
        <v>2.5999999999999999E-3</v>
      </c>
      <c r="AD33" s="34">
        <v>0.41670000000000001</v>
      </c>
      <c r="AE33" s="35">
        <v>1.5800000000000002E-2</v>
      </c>
      <c r="AF33" s="36">
        <v>0.53010000000000002</v>
      </c>
      <c r="AG33" s="37">
        <v>2.9999999999999997E-4</v>
      </c>
      <c r="AH33" s="36">
        <v>0.53310000000000002</v>
      </c>
      <c r="AI33" s="37">
        <v>2.0000000000000001E-4</v>
      </c>
      <c r="AJ33" s="36">
        <v>0.56459999999999999</v>
      </c>
      <c r="AK33" s="37">
        <v>3.7268999999999998E-5</v>
      </c>
      <c r="AL33" s="36">
        <v>0.51939999999999997</v>
      </c>
      <c r="AM33" s="37">
        <v>2.9999999999999997E-4</v>
      </c>
      <c r="AN33" s="36">
        <v>0.38979999999999998</v>
      </c>
      <c r="AO33" s="37">
        <v>3.0300000000000001E-2</v>
      </c>
      <c r="AP33" s="36">
        <v>0.57320000000000004</v>
      </c>
      <c r="AQ33" s="37">
        <v>9.0564000000000002E-6</v>
      </c>
      <c r="AR33" s="34">
        <v>0.42870000000000003</v>
      </c>
      <c r="AS33" s="35">
        <v>1.29E-2</v>
      </c>
      <c r="AT33" s="34">
        <v>0.58430000000000004</v>
      </c>
      <c r="AU33" s="35">
        <v>5.5434000000000002E-6</v>
      </c>
      <c r="AV33" s="36">
        <v>0.97870000000000001</v>
      </c>
      <c r="AW33" s="37">
        <v>3.2228000000000001E-134</v>
      </c>
      <c r="AX33" s="34">
        <v>0.63990000000000002</v>
      </c>
      <c r="AY33" s="35">
        <v>1.0815999999999999E-5</v>
      </c>
      <c r="AZ33" s="34">
        <v>0.89829999999999999</v>
      </c>
      <c r="BA33" s="35">
        <v>3.1766000000000002E-93</v>
      </c>
      <c r="BB33" s="32">
        <v>1</v>
      </c>
      <c r="BC33" s="33" t="s">
        <v>26</v>
      </c>
      <c r="BD33" s="43"/>
      <c r="BE33" s="44"/>
      <c r="BF33" s="43"/>
      <c r="BG33" s="44"/>
      <c r="BH33" s="43"/>
      <c r="BI33" s="44"/>
      <c r="BJ33" s="43"/>
      <c r="BK33" s="44"/>
      <c r="BL33" s="43"/>
      <c r="BM33" s="44"/>
      <c r="BN33" s="43"/>
      <c r="BO33" s="44"/>
      <c r="BP33" s="43"/>
      <c r="BQ33" s="44"/>
    </row>
    <row r="34" spans="1:69" x14ac:dyDescent="0.2">
      <c r="A34" s="2" t="s">
        <v>691</v>
      </c>
      <c r="B34" s="34">
        <v>-0.3256</v>
      </c>
      <c r="C34" s="35">
        <v>9.2899999999999996E-2</v>
      </c>
      <c r="D34" s="34">
        <v>-3.0000000000000001E-3</v>
      </c>
      <c r="E34" s="35">
        <v>0.98199999999999998</v>
      </c>
      <c r="F34" s="34">
        <v>0.37309999999999999</v>
      </c>
      <c r="G34" s="35">
        <v>0.14879999999999999</v>
      </c>
      <c r="H34" s="34">
        <v>0.40510000000000002</v>
      </c>
      <c r="I34" s="35">
        <v>1.7600000000000001E-2</v>
      </c>
      <c r="J34" s="34">
        <v>-0.38619999999999999</v>
      </c>
      <c r="K34" s="35">
        <v>4.6600000000000003E-2</v>
      </c>
      <c r="L34" s="36">
        <v>0.50029999999999997</v>
      </c>
      <c r="M34" s="37">
        <v>1.8E-3</v>
      </c>
      <c r="N34" s="34">
        <v>0.70320000000000005</v>
      </c>
      <c r="O34" s="35">
        <v>6.4774999999999996E-7</v>
      </c>
      <c r="P34" s="36">
        <v>0.60450000000000004</v>
      </c>
      <c r="Q34" s="37">
        <v>7.0988999999999999E-6</v>
      </c>
      <c r="R34" s="36">
        <v>0.8236</v>
      </c>
      <c r="S34" s="37">
        <v>5.2005999999999996E-10</v>
      </c>
      <c r="T34" s="34">
        <v>0.64780000000000004</v>
      </c>
      <c r="U34" s="35">
        <v>1.5916E-7</v>
      </c>
      <c r="V34" s="34">
        <v>0.74590000000000001</v>
      </c>
      <c r="W34" s="35">
        <v>2.9675000000000001E-21</v>
      </c>
      <c r="X34" s="34">
        <v>0.3654</v>
      </c>
      <c r="Y34" s="35">
        <v>5.0999999999999997E-2</v>
      </c>
      <c r="Z34" s="36">
        <v>0.53159999999999996</v>
      </c>
      <c r="AA34" s="37">
        <v>2.9999999999999997E-4</v>
      </c>
      <c r="AB34" s="36">
        <v>0.42830000000000001</v>
      </c>
      <c r="AC34" s="37">
        <v>9.1000000000000004E-3</v>
      </c>
      <c r="AD34" s="34">
        <v>0.35320000000000001</v>
      </c>
      <c r="AE34" s="35">
        <v>5.7099999999999998E-2</v>
      </c>
      <c r="AF34" s="36">
        <v>0.5706</v>
      </c>
      <c r="AG34" s="37">
        <v>4.2252000000000001E-5</v>
      </c>
      <c r="AH34" s="36">
        <v>0.50700000000000001</v>
      </c>
      <c r="AI34" s="37">
        <v>6.9999999999999999E-4</v>
      </c>
      <c r="AJ34" s="36">
        <v>0.60309999999999997</v>
      </c>
      <c r="AK34" s="37">
        <v>4.9987000000000001E-6</v>
      </c>
      <c r="AL34" s="36">
        <v>0.57520000000000004</v>
      </c>
      <c r="AM34" s="37">
        <v>1.0443E-5</v>
      </c>
      <c r="AN34" s="36">
        <v>0.313</v>
      </c>
      <c r="AO34" s="37">
        <v>0.1134</v>
      </c>
      <c r="AP34" s="36">
        <v>0.62250000000000005</v>
      </c>
      <c r="AQ34" s="37">
        <v>2.8074000000000001E-7</v>
      </c>
      <c r="AR34" s="34">
        <v>0.3024</v>
      </c>
      <c r="AS34" s="35">
        <v>0.13619999999999999</v>
      </c>
      <c r="AT34" s="34">
        <v>0.63449999999999995</v>
      </c>
      <c r="AU34" s="35">
        <v>1.111E-7</v>
      </c>
      <c r="AV34" s="36">
        <v>0.97409999999999997</v>
      </c>
      <c r="AW34" s="37">
        <v>2.1112E-232</v>
      </c>
      <c r="AX34" s="34">
        <v>0.6492</v>
      </c>
      <c r="AY34" s="35">
        <v>4.967E-6</v>
      </c>
      <c r="AZ34" s="34">
        <v>0.93130000000000002</v>
      </c>
      <c r="BA34" s="35">
        <v>2.4977000000000001E-146</v>
      </c>
      <c r="BB34" s="34">
        <v>0.8347</v>
      </c>
      <c r="BC34" s="35">
        <v>4.5749000000000002E-46</v>
      </c>
      <c r="BD34" s="32">
        <v>1</v>
      </c>
      <c r="BE34" s="33" t="s">
        <v>26</v>
      </c>
      <c r="BF34" s="43"/>
      <c r="BG34" s="44"/>
      <c r="BH34" s="43"/>
      <c r="BI34" s="44"/>
      <c r="BJ34" s="43"/>
      <c r="BK34" s="44"/>
      <c r="BL34" s="43"/>
      <c r="BM34" s="44"/>
      <c r="BN34" s="43"/>
      <c r="BO34" s="44"/>
      <c r="BP34" s="43"/>
      <c r="BQ34" s="44"/>
    </row>
    <row r="35" spans="1:69" x14ac:dyDescent="0.2">
      <c r="A35" s="2" t="s">
        <v>692</v>
      </c>
      <c r="B35" s="34">
        <v>-0.33019999999999999</v>
      </c>
      <c r="C35" s="35">
        <v>6.9699999999999998E-2</v>
      </c>
      <c r="D35" s="34">
        <v>4.2500000000000003E-2</v>
      </c>
      <c r="E35" s="35">
        <v>0.73760000000000003</v>
      </c>
      <c r="F35" s="34">
        <v>-0.10050000000000001</v>
      </c>
      <c r="G35" s="35">
        <v>0.74070000000000003</v>
      </c>
      <c r="H35" s="34">
        <v>0.33600000000000002</v>
      </c>
      <c r="I35" s="35">
        <v>9.8599999999999993E-2</v>
      </c>
      <c r="J35" s="34">
        <v>-0.25819999999999999</v>
      </c>
      <c r="K35" s="35">
        <v>0.1623</v>
      </c>
      <c r="L35" s="36">
        <v>2.53E-2</v>
      </c>
      <c r="M35" s="37">
        <v>0.90459999999999996</v>
      </c>
      <c r="N35" s="34">
        <v>-8.6800000000000002E-2</v>
      </c>
      <c r="O35" s="35">
        <v>0.66259999999999997</v>
      </c>
      <c r="P35" s="36">
        <v>0.1351</v>
      </c>
      <c r="Q35" s="37">
        <v>0.51539999999999997</v>
      </c>
      <c r="R35" s="36">
        <v>5.3800000000000001E-2</v>
      </c>
      <c r="S35" s="37">
        <v>0.80400000000000005</v>
      </c>
      <c r="T35" s="34">
        <v>0.19620000000000001</v>
      </c>
      <c r="U35" s="35">
        <v>0.3387</v>
      </c>
      <c r="V35" s="34">
        <v>0.44190000000000002</v>
      </c>
      <c r="W35" s="35">
        <v>3.2000000000000002E-3</v>
      </c>
      <c r="X35" s="34">
        <v>0.1101</v>
      </c>
      <c r="Y35" s="35">
        <v>0.58630000000000004</v>
      </c>
      <c r="Z35" s="36">
        <v>0.1517</v>
      </c>
      <c r="AA35" s="37">
        <v>0.46820000000000001</v>
      </c>
      <c r="AB35" s="36">
        <v>4.8599999999999997E-2</v>
      </c>
      <c r="AC35" s="37">
        <v>0.81220000000000003</v>
      </c>
      <c r="AD35" s="34">
        <v>-6.4699999999999994E-2</v>
      </c>
      <c r="AE35" s="35">
        <v>0.75080000000000002</v>
      </c>
      <c r="AF35" s="36">
        <v>0.157</v>
      </c>
      <c r="AG35" s="37">
        <v>0.45400000000000001</v>
      </c>
      <c r="AH35" s="36">
        <v>0.1079</v>
      </c>
      <c r="AI35" s="37">
        <v>0.60160000000000002</v>
      </c>
      <c r="AJ35" s="36">
        <v>0.19109999999999999</v>
      </c>
      <c r="AK35" s="37">
        <v>0.3619</v>
      </c>
      <c r="AL35" s="36">
        <v>0.24299999999999999</v>
      </c>
      <c r="AM35" s="37">
        <v>0.23419999999999999</v>
      </c>
      <c r="AN35" s="36">
        <v>0.1489</v>
      </c>
      <c r="AO35" s="37">
        <v>0.46939999999999998</v>
      </c>
      <c r="AP35" s="36">
        <v>0.2923</v>
      </c>
      <c r="AQ35" s="37">
        <v>0.152</v>
      </c>
      <c r="AR35" s="34">
        <v>0.2203</v>
      </c>
      <c r="AS35" s="35">
        <v>0.25779999999999997</v>
      </c>
      <c r="AT35" s="34">
        <v>0.31530000000000002</v>
      </c>
      <c r="AU35" s="35">
        <v>0.12590000000000001</v>
      </c>
      <c r="AV35" s="36">
        <v>0.72470000000000001</v>
      </c>
      <c r="AW35" s="37">
        <v>1.6402999999999999E-26</v>
      </c>
      <c r="AX35" s="34">
        <v>0.16070000000000001</v>
      </c>
      <c r="AY35" s="35">
        <v>0.46660000000000001</v>
      </c>
      <c r="AZ35" s="34">
        <v>0.58609999999999995</v>
      </c>
      <c r="BA35" s="35">
        <v>4.8285999999999998E-6</v>
      </c>
      <c r="BB35" s="34">
        <v>0.61499999999999999</v>
      </c>
      <c r="BC35" s="35">
        <v>9.5405000000000003E-9</v>
      </c>
      <c r="BD35" s="34">
        <v>0.67300000000000004</v>
      </c>
      <c r="BE35" s="35">
        <v>1.0781E-13</v>
      </c>
      <c r="BF35" s="32">
        <v>1</v>
      </c>
      <c r="BG35" s="33" t="s">
        <v>26</v>
      </c>
      <c r="BH35" s="43"/>
      <c r="BI35" s="44"/>
      <c r="BJ35" s="43"/>
      <c r="BK35" s="44"/>
      <c r="BL35" s="43"/>
      <c r="BM35" s="44"/>
      <c r="BN35" s="43"/>
      <c r="BO35" s="44"/>
      <c r="BP35" s="43"/>
      <c r="BQ35" s="44"/>
    </row>
    <row r="36" spans="1:69" x14ac:dyDescent="0.2">
      <c r="A36" s="2" t="s">
        <v>693</v>
      </c>
      <c r="B36" s="34">
        <v>0.29010000000000002</v>
      </c>
      <c r="C36" s="35">
        <v>0.2964</v>
      </c>
      <c r="D36" s="34">
        <v>0.2555</v>
      </c>
      <c r="E36" s="35">
        <v>0.2412</v>
      </c>
      <c r="F36" s="34">
        <v>0.73599999999999999</v>
      </c>
      <c r="G36" s="35">
        <v>9.06E-2</v>
      </c>
      <c r="H36" s="34">
        <v>5.33E-2</v>
      </c>
      <c r="I36" s="35">
        <v>0.83360000000000001</v>
      </c>
      <c r="J36" s="34">
        <v>0.18679999999999999</v>
      </c>
      <c r="K36" s="35">
        <v>0.48380000000000001</v>
      </c>
      <c r="L36" s="36">
        <v>0.34989999999999999</v>
      </c>
      <c r="M36" s="37">
        <v>0.23089999999999999</v>
      </c>
      <c r="N36" s="34">
        <v>5.7599999999999998E-2</v>
      </c>
      <c r="O36" s="35">
        <v>0.82030000000000003</v>
      </c>
      <c r="P36" s="36">
        <v>0.2606</v>
      </c>
      <c r="Q36" s="37">
        <v>0.35060000000000002</v>
      </c>
      <c r="R36" s="36">
        <v>8.9899999999999994E-2</v>
      </c>
      <c r="S36" s="37">
        <v>0.74399999999999999</v>
      </c>
      <c r="T36" s="34">
        <v>0.224</v>
      </c>
      <c r="U36" s="35">
        <v>0.41460000000000002</v>
      </c>
      <c r="V36" s="34">
        <v>-1.5800000000000002E-2</v>
      </c>
      <c r="W36" s="35">
        <v>0.94389999999999996</v>
      </c>
      <c r="X36" s="34">
        <v>0.2243</v>
      </c>
      <c r="Y36" s="35">
        <v>0.42609999999999998</v>
      </c>
      <c r="Z36" s="36">
        <v>0.3301</v>
      </c>
      <c r="AA36" s="37">
        <v>0.26919999999999999</v>
      </c>
      <c r="AB36" s="36">
        <v>0.57609999999999995</v>
      </c>
      <c r="AC36" s="37">
        <v>9.1999999999999998E-2</v>
      </c>
      <c r="AD36" s="34">
        <v>0.6855</v>
      </c>
      <c r="AE36" s="35">
        <v>5.9499999999999997E-2</v>
      </c>
      <c r="AF36" s="36">
        <v>0.33400000000000002</v>
      </c>
      <c r="AG36" s="37">
        <v>0.26100000000000001</v>
      </c>
      <c r="AH36" s="36">
        <v>0.63970000000000005</v>
      </c>
      <c r="AI36" s="37">
        <v>8.6999999999999994E-2</v>
      </c>
      <c r="AJ36" s="36">
        <v>0.32250000000000001</v>
      </c>
      <c r="AK36" s="37">
        <v>0.27279999999999999</v>
      </c>
      <c r="AL36" s="36">
        <v>0.3367</v>
      </c>
      <c r="AM36" s="37">
        <v>0.25190000000000001</v>
      </c>
      <c r="AN36" s="36">
        <v>0.36120000000000002</v>
      </c>
      <c r="AO36" s="37">
        <v>0.22439999999999999</v>
      </c>
      <c r="AP36" s="36">
        <v>0.33129999999999998</v>
      </c>
      <c r="AQ36" s="37">
        <v>0.25369999999999998</v>
      </c>
      <c r="AR36" s="34">
        <v>0.35199999999999998</v>
      </c>
      <c r="AS36" s="35">
        <v>0.2455</v>
      </c>
      <c r="AT36" s="34">
        <v>0.31380000000000002</v>
      </c>
      <c r="AU36" s="35">
        <v>0.27800000000000002</v>
      </c>
      <c r="AV36" s="36">
        <v>-0.29020000000000001</v>
      </c>
      <c r="AW36" s="37">
        <v>0.18310000000000001</v>
      </c>
      <c r="AX36" s="34">
        <v>-0.1166</v>
      </c>
      <c r="AY36" s="35">
        <v>0.70679999999999998</v>
      </c>
      <c r="AZ36" s="34">
        <v>-0.19520000000000001</v>
      </c>
      <c r="BA36" s="35">
        <v>0.37790000000000001</v>
      </c>
      <c r="BB36" s="34">
        <v>-0.4244</v>
      </c>
      <c r="BC36" s="35">
        <v>3.5400000000000001E-2</v>
      </c>
      <c r="BD36" s="34">
        <v>-0.2452</v>
      </c>
      <c r="BE36" s="35">
        <v>0.2366</v>
      </c>
      <c r="BF36" s="34">
        <v>-0.52139999999999997</v>
      </c>
      <c r="BG36" s="35">
        <v>1.04E-2</v>
      </c>
      <c r="BH36" s="32">
        <v>1</v>
      </c>
      <c r="BI36" s="33" t="s">
        <v>26</v>
      </c>
      <c r="BJ36" s="43"/>
      <c r="BK36" s="44"/>
      <c r="BL36" s="43"/>
      <c r="BM36" s="44"/>
      <c r="BN36" s="43"/>
      <c r="BO36" s="44"/>
      <c r="BP36" s="43"/>
      <c r="BQ36" s="44"/>
    </row>
    <row r="37" spans="1:69" x14ac:dyDescent="0.2">
      <c r="A37" s="28" t="s">
        <v>576</v>
      </c>
      <c r="B37" s="36">
        <v>-0.182</v>
      </c>
      <c r="C37" s="37">
        <v>0.40050000000000002</v>
      </c>
      <c r="D37" s="36">
        <v>-6.1899999999999997E-2</v>
      </c>
      <c r="E37" s="37">
        <v>0.6694</v>
      </c>
      <c r="F37" s="36">
        <v>0.77239999999999998</v>
      </c>
      <c r="G37" s="37">
        <v>1.9480999999999999E-5</v>
      </c>
      <c r="H37" s="36">
        <v>0.4829</v>
      </c>
      <c r="I37" s="37">
        <v>2.3999999999999998E-3</v>
      </c>
      <c r="J37" s="36">
        <v>-0.219</v>
      </c>
      <c r="K37" s="37">
        <v>0.27160000000000001</v>
      </c>
      <c r="L37" s="36">
        <v>0.82840000000000003</v>
      </c>
      <c r="M37" s="37">
        <v>3.4757E-29</v>
      </c>
      <c r="N37" s="36">
        <v>0.58679999999999999</v>
      </c>
      <c r="O37" s="37">
        <v>5.5166E-5</v>
      </c>
      <c r="P37" s="36">
        <v>0.91490000000000005</v>
      </c>
      <c r="Q37" s="37">
        <v>6.0522E-66</v>
      </c>
      <c r="R37" s="36">
        <v>0.66690000000000005</v>
      </c>
      <c r="S37" s="37">
        <v>1.4538E-7</v>
      </c>
      <c r="T37" s="36">
        <v>0.94550000000000001</v>
      </c>
      <c r="U37" s="37">
        <v>4.0656999999999999E-95</v>
      </c>
      <c r="V37" s="36">
        <v>0.9667</v>
      </c>
      <c r="W37" s="37">
        <v>0</v>
      </c>
      <c r="X37" s="36">
        <v>0.61140000000000005</v>
      </c>
      <c r="Y37" s="37">
        <v>7.3297999999999997E-6</v>
      </c>
      <c r="Z37" s="36">
        <v>0.80479999999999996</v>
      </c>
      <c r="AA37" s="37">
        <v>8.1336999999999995E-19</v>
      </c>
      <c r="AB37" s="36">
        <v>0.62380000000000002</v>
      </c>
      <c r="AC37" s="37">
        <v>8.8482999999999996E-7</v>
      </c>
      <c r="AD37" s="36">
        <v>0.55600000000000005</v>
      </c>
      <c r="AE37" s="35">
        <v>2.0000000000000001E-4</v>
      </c>
      <c r="AF37" s="36">
        <v>0.84599999999999997</v>
      </c>
      <c r="AG37" s="37">
        <v>2.9778999999999999E-24</v>
      </c>
      <c r="AH37" s="36">
        <v>0.67130000000000001</v>
      </c>
      <c r="AI37" s="37">
        <v>4.3446999999999997E-9</v>
      </c>
      <c r="AJ37" s="36">
        <v>0.87619999999999998</v>
      </c>
      <c r="AK37" s="37">
        <v>7.3002999999999994E-30</v>
      </c>
      <c r="AL37" s="36">
        <v>0.81</v>
      </c>
      <c r="AM37" s="37">
        <v>5.8328000000000005E-19</v>
      </c>
      <c r="AN37" s="36">
        <v>0.61960000000000004</v>
      </c>
      <c r="AO37" s="37">
        <v>2.8940000000000002E-6</v>
      </c>
      <c r="AP37" s="36">
        <v>0.8407</v>
      </c>
      <c r="AQ37" s="37">
        <v>2.2557000000000002E-22</v>
      </c>
      <c r="AR37" s="36">
        <v>0.64200000000000002</v>
      </c>
      <c r="AS37" s="37">
        <v>2.4596000000000001E-7</v>
      </c>
      <c r="AT37" s="36">
        <v>0.85870000000000002</v>
      </c>
      <c r="AU37" s="37">
        <v>2.8390000000000002E-25</v>
      </c>
      <c r="AV37" s="36">
        <v>0.7631</v>
      </c>
      <c r="AW37" s="37">
        <v>4.6676999999999997E-15</v>
      </c>
      <c r="AX37" s="36">
        <v>0.62450000000000006</v>
      </c>
      <c r="AY37" s="37">
        <v>1.9477999999999999E-5</v>
      </c>
      <c r="AZ37" s="36">
        <v>0.83360000000000001</v>
      </c>
      <c r="BA37" s="37">
        <v>2.0978999999999998E-30</v>
      </c>
      <c r="BB37" s="36">
        <v>0.7782</v>
      </c>
      <c r="BC37" s="37">
        <v>2.2744000000000002E-24</v>
      </c>
      <c r="BD37" s="36">
        <v>0.79410000000000003</v>
      </c>
      <c r="BE37" s="37">
        <v>2.0788E-31</v>
      </c>
      <c r="BF37" s="36">
        <v>0.51570000000000005</v>
      </c>
      <c r="BG37" s="37">
        <v>8.9999999999999998E-4</v>
      </c>
      <c r="BH37" s="36">
        <v>-0.12920000000000001</v>
      </c>
      <c r="BI37" s="37">
        <v>0.53990000000000005</v>
      </c>
      <c r="BJ37" s="32">
        <v>1</v>
      </c>
      <c r="BK37" s="33" t="s">
        <v>26</v>
      </c>
      <c r="BL37" s="43"/>
      <c r="BM37" s="44"/>
      <c r="BN37" s="43"/>
      <c r="BO37" s="44"/>
      <c r="BP37" s="43"/>
      <c r="BQ37" s="44"/>
    </row>
    <row r="38" spans="1:69" x14ac:dyDescent="0.2">
      <c r="A38" s="28" t="s">
        <v>598</v>
      </c>
      <c r="B38" s="36">
        <v>-0.26390000000000002</v>
      </c>
      <c r="C38" s="37">
        <v>0.31119999999999998</v>
      </c>
      <c r="D38" s="36">
        <v>-6.5299999999999997E-2</v>
      </c>
      <c r="E38" s="37">
        <v>0.68030000000000002</v>
      </c>
      <c r="F38" s="36">
        <v>0.7964</v>
      </c>
      <c r="G38" s="37">
        <v>4.4091000000000002E-5</v>
      </c>
      <c r="H38" s="36">
        <v>0.3337</v>
      </c>
      <c r="I38" s="37">
        <v>6.4199999999999993E-2</v>
      </c>
      <c r="J38" s="36">
        <v>-0.16639999999999999</v>
      </c>
      <c r="K38" s="37">
        <v>0.46379999999999999</v>
      </c>
      <c r="L38" s="36">
        <v>0.99170000000000003</v>
      </c>
      <c r="M38" s="37">
        <v>6.3195999999999999E-79</v>
      </c>
      <c r="N38" s="36">
        <v>0.71650000000000003</v>
      </c>
      <c r="O38" s="37">
        <v>2.2170000000000001E-7</v>
      </c>
      <c r="P38" s="36">
        <v>1</v>
      </c>
      <c r="Q38" s="37">
        <v>7.8321999999999996E-119</v>
      </c>
      <c r="R38" s="36">
        <v>0.72899999999999998</v>
      </c>
      <c r="S38" s="37">
        <v>1.2317000000000001E-7</v>
      </c>
      <c r="T38" s="36">
        <v>1</v>
      </c>
      <c r="U38" s="37">
        <v>5.685E-138</v>
      </c>
      <c r="V38" s="36">
        <v>0.98750000000000004</v>
      </c>
      <c r="W38" s="37">
        <v>1.7328E-185</v>
      </c>
      <c r="X38" s="36">
        <v>0.69279999999999997</v>
      </c>
      <c r="Y38" s="37">
        <v>3.2436000000000002E-6</v>
      </c>
      <c r="Z38" s="36">
        <v>0.93410000000000004</v>
      </c>
      <c r="AA38" s="37">
        <v>1.9068000000000002E-36</v>
      </c>
      <c r="AB38" s="36">
        <v>0.71679999999999999</v>
      </c>
      <c r="AC38" s="37">
        <v>1.1797E-7</v>
      </c>
      <c r="AD38" s="36">
        <v>0.66739999999999999</v>
      </c>
      <c r="AE38" s="35">
        <v>1.8051999999999999E-5</v>
      </c>
      <c r="AF38" s="36">
        <v>0.96630000000000005</v>
      </c>
      <c r="AG38" s="37">
        <v>7.3159000000000003E-54</v>
      </c>
      <c r="AH38" s="36">
        <v>0.7329</v>
      </c>
      <c r="AI38" s="37">
        <v>1.44E-8</v>
      </c>
      <c r="AJ38" s="36">
        <v>0.98380000000000001</v>
      </c>
      <c r="AK38" s="37">
        <v>6.7487000000000004E-66</v>
      </c>
      <c r="AL38" s="36">
        <v>0.9133</v>
      </c>
      <c r="AM38" s="37">
        <v>1.4307E-30</v>
      </c>
      <c r="AN38" s="36">
        <v>0.68589999999999995</v>
      </c>
      <c r="AO38" s="37">
        <v>3.9268000000000002E-6</v>
      </c>
      <c r="AP38" s="36">
        <v>0.92689999999999995</v>
      </c>
      <c r="AQ38" s="37">
        <v>2.6093999999999998E-35</v>
      </c>
      <c r="AR38" s="36">
        <v>0.68200000000000005</v>
      </c>
      <c r="AS38" s="37">
        <v>3.8863000000000004E-6</v>
      </c>
      <c r="AT38" s="36">
        <v>0.93400000000000005</v>
      </c>
      <c r="AU38" s="37">
        <v>2.2462999999999999E-39</v>
      </c>
      <c r="AV38" s="36">
        <v>0.65339999999999998</v>
      </c>
      <c r="AW38" s="37">
        <v>2.7504E-6</v>
      </c>
      <c r="AX38" s="36">
        <v>0.6925</v>
      </c>
      <c r="AY38" s="37">
        <v>3.6927000000000001E-5</v>
      </c>
      <c r="AZ38" s="36">
        <v>0.83489999999999998</v>
      </c>
      <c r="BA38" s="37">
        <v>3.1466000000000002E-16</v>
      </c>
      <c r="BB38" s="36">
        <v>0.72770000000000001</v>
      </c>
      <c r="BC38" s="37">
        <v>1.7804999999999999E-12</v>
      </c>
      <c r="BD38" s="36">
        <v>0.74270000000000003</v>
      </c>
      <c r="BE38" s="37">
        <v>4.8139000000000001E-14</v>
      </c>
      <c r="BF38" s="36">
        <v>0.29420000000000002</v>
      </c>
      <c r="BG38" s="37">
        <v>0.11119999999999999</v>
      </c>
      <c r="BH38" s="36">
        <v>0.13789999999999999</v>
      </c>
      <c r="BI38" s="37">
        <v>0.59450000000000003</v>
      </c>
      <c r="BJ38" s="36">
        <v>1</v>
      </c>
      <c r="BK38" s="37">
        <v>1.1712E-217</v>
      </c>
      <c r="BL38" s="32">
        <v>1</v>
      </c>
      <c r="BM38" s="33" t="s">
        <v>26</v>
      </c>
      <c r="BN38" s="43"/>
      <c r="BO38" s="44"/>
      <c r="BP38" s="43"/>
      <c r="BQ38" s="44"/>
    </row>
    <row r="39" spans="1:69" x14ac:dyDescent="0.2">
      <c r="A39" s="28" t="s">
        <v>571</v>
      </c>
      <c r="B39" s="36">
        <v>-0.13769999999999999</v>
      </c>
      <c r="C39" s="37">
        <v>0.50460000000000005</v>
      </c>
      <c r="D39" s="36">
        <v>-1.4200000000000001E-2</v>
      </c>
      <c r="E39" s="37">
        <v>0.91769999999999996</v>
      </c>
      <c r="F39" s="36">
        <v>0.75870000000000004</v>
      </c>
      <c r="G39" s="37">
        <v>2.6743000000000001E-5</v>
      </c>
      <c r="H39" s="36">
        <v>0.48459999999999998</v>
      </c>
      <c r="I39" s="37">
        <v>1.2999999999999999E-3</v>
      </c>
      <c r="J39" s="36">
        <v>-0.18459999999999999</v>
      </c>
      <c r="K39" s="37">
        <v>0.33239999999999997</v>
      </c>
      <c r="L39" s="36">
        <v>0.79959999999999998</v>
      </c>
      <c r="M39" s="37">
        <v>2.9537999999999999E-23</v>
      </c>
      <c r="N39" s="36">
        <v>0.56499999999999995</v>
      </c>
      <c r="O39" s="37">
        <v>2.987E-5</v>
      </c>
      <c r="P39" s="36">
        <v>0.89449999999999996</v>
      </c>
      <c r="Q39" s="37">
        <v>9.1871999999999998E-42</v>
      </c>
      <c r="R39" s="36">
        <v>0.64529999999999998</v>
      </c>
      <c r="S39" s="37">
        <v>1.2055E-7</v>
      </c>
      <c r="T39" s="36">
        <v>0.92910000000000004</v>
      </c>
      <c r="U39" s="37">
        <v>4.2916000000000002E-55</v>
      </c>
      <c r="V39" s="36">
        <v>0.97650000000000003</v>
      </c>
      <c r="W39" s="37">
        <v>8.2720000000000003E-303</v>
      </c>
      <c r="X39" s="36">
        <v>0.57450000000000001</v>
      </c>
      <c r="Y39" s="37">
        <v>1.0251999999999999E-5</v>
      </c>
      <c r="Z39" s="36">
        <v>0.7641</v>
      </c>
      <c r="AA39" s="37">
        <v>3.4594000000000001E-16</v>
      </c>
      <c r="AB39" s="36">
        <v>0.58750000000000002</v>
      </c>
      <c r="AC39" s="37">
        <v>3.4509999999999999E-7</v>
      </c>
      <c r="AD39" s="36">
        <v>0.52170000000000005</v>
      </c>
      <c r="AE39" s="35">
        <v>2.0000000000000001E-4</v>
      </c>
      <c r="AF39" s="36">
        <v>0.81100000000000005</v>
      </c>
      <c r="AG39" s="37">
        <v>5.3530999999999997E-20</v>
      </c>
      <c r="AH39" s="36">
        <v>0.64029999999999998</v>
      </c>
      <c r="AI39" s="37">
        <v>7.5088000000000004E-9</v>
      </c>
      <c r="AJ39" s="36">
        <v>0.84509999999999996</v>
      </c>
      <c r="AK39" s="37">
        <v>9.8327999999999993E-24</v>
      </c>
      <c r="AL39" s="36">
        <v>0.76690000000000003</v>
      </c>
      <c r="AM39" s="37">
        <v>2.2407999999999998E-16</v>
      </c>
      <c r="AN39" s="36">
        <v>0.58030000000000004</v>
      </c>
      <c r="AO39" s="37">
        <v>4.9555000000000002E-6</v>
      </c>
      <c r="AP39" s="36">
        <v>0.8014</v>
      </c>
      <c r="AQ39" s="37">
        <v>2.5525999999999998E-19</v>
      </c>
      <c r="AR39" s="36">
        <v>0.61209999999999998</v>
      </c>
      <c r="AS39" s="37">
        <v>2.3505E-7</v>
      </c>
      <c r="AT39" s="36">
        <v>0.82330000000000003</v>
      </c>
      <c r="AU39" s="37">
        <v>2.9424E-21</v>
      </c>
      <c r="AV39" s="36">
        <v>0.75209999999999999</v>
      </c>
      <c r="AW39" s="37">
        <v>3.4463999999999998E-17</v>
      </c>
      <c r="AX39" s="36">
        <v>0.60909999999999997</v>
      </c>
      <c r="AY39" s="37">
        <v>3.8340999999999998E-5</v>
      </c>
      <c r="AZ39" s="36">
        <v>0.82079999999999997</v>
      </c>
      <c r="BA39" s="37">
        <v>4.0715000000000004E-28</v>
      </c>
      <c r="BB39" s="36">
        <v>0.79920000000000002</v>
      </c>
      <c r="BC39" s="37">
        <v>2.8178000000000001E-32</v>
      </c>
      <c r="BD39" s="36">
        <v>0.8044</v>
      </c>
      <c r="BE39" s="37">
        <v>2.7599999999999999E-34</v>
      </c>
      <c r="BF39" s="36">
        <v>0.53159999999999996</v>
      </c>
      <c r="BG39" s="37">
        <v>2.0000000000000001E-4</v>
      </c>
      <c r="BH39" s="36">
        <v>-0.11020000000000001</v>
      </c>
      <c r="BI39" s="37">
        <v>0.59799999999999998</v>
      </c>
      <c r="BJ39" s="36">
        <v>1</v>
      </c>
      <c r="BK39" s="37">
        <v>0</v>
      </c>
      <c r="BL39" s="36">
        <v>1</v>
      </c>
      <c r="BM39" s="37">
        <v>4.1614000000000002E-110</v>
      </c>
      <c r="BN39" s="32">
        <v>1</v>
      </c>
      <c r="BO39" s="33" t="s">
        <v>26</v>
      </c>
      <c r="BP39" s="43"/>
      <c r="BQ39" s="44"/>
    </row>
    <row r="40" spans="1:69" x14ac:dyDescent="0.2">
      <c r="A40" s="2" t="s">
        <v>694</v>
      </c>
      <c r="B40" s="38">
        <v>-0.29849999999999999</v>
      </c>
      <c r="C40" s="39">
        <v>0.12740000000000001</v>
      </c>
      <c r="D40" s="38">
        <v>0.16420000000000001</v>
      </c>
      <c r="E40" s="39">
        <v>0.23300000000000001</v>
      </c>
      <c r="F40" s="38">
        <v>0.24460000000000001</v>
      </c>
      <c r="G40" s="39">
        <v>0.4002</v>
      </c>
      <c r="H40" s="38">
        <v>0.64439999999999997</v>
      </c>
      <c r="I40" s="39">
        <v>2.0000000000000001E-4</v>
      </c>
      <c r="J40" s="38">
        <v>-0.20730000000000001</v>
      </c>
      <c r="K40" s="39">
        <v>0.31590000000000001</v>
      </c>
      <c r="L40" s="40">
        <v>0.42859999999999998</v>
      </c>
      <c r="M40" s="41">
        <v>6.0299999999999999E-2</v>
      </c>
      <c r="N40" s="38">
        <v>0.24660000000000001</v>
      </c>
      <c r="O40" s="39">
        <v>0.2339</v>
      </c>
      <c r="P40" s="40">
        <v>0.52090000000000003</v>
      </c>
      <c r="Q40" s="41">
        <v>1.78E-2</v>
      </c>
      <c r="R40" s="40">
        <v>0.35620000000000002</v>
      </c>
      <c r="S40" s="41">
        <v>0.10780000000000001</v>
      </c>
      <c r="T40" s="38">
        <v>0.5665</v>
      </c>
      <c r="U40" s="39">
        <v>7.7000000000000002E-3</v>
      </c>
      <c r="V40" s="38">
        <v>0.72689999999999999</v>
      </c>
      <c r="W40" s="39">
        <v>1.8292E-7</v>
      </c>
      <c r="X40" s="38">
        <v>0.35560000000000003</v>
      </c>
      <c r="Y40" s="39">
        <v>0.1071</v>
      </c>
      <c r="Z40" s="40">
        <v>0.43880000000000002</v>
      </c>
      <c r="AA40" s="41">
        <v>5.2699999999999997E-2</v>
      </c>
      <c r="AB40" s="40">
        <v>0.29170000000000001</v>
      </c>
      <c r="AC40" s="41">
        <v>0.18279999999999999</v>
      </c>
      <c r="AD40" s="38">
        <v>0.2177</v>
      </c>
      <c r="AE40" s="39">
        <v>0.32150000000000001</v>
      </c>
      <c r="AF40" s="40">
        <v>0.47349999999999998</v>
      </c>
      <c r="AG40" s="41">
        <v>3.9100000000000003E-2</v>
      </c>
      <c r="AH40" s="40">
        <v>0.37</v>
      </c>
      <c r="AI40" s="41">
        <v>9.5899999999999999E-2</v>
      </c>
      <c r="AJ40" s="40">
        <v>0.51449999999999996</v>
      </c>
      <c r="AK40" s="41">
        <v>2.4299999999999999E-2</v>
      </c>
      <c r="AL40" s="40">
        <v>0.4788</v>
      </c>
      <c r="AM40" s="41">
        <v>2.9000000000000001E-2</v>
      </c>
      <c r="AN40" s="40">
        <v>0.35639999999999999</v>
      </c>
      <c r="AO40" s="41">
        <v>9.6199999999999994E-2</v>
      </c>
      <c r="AP40" s="40">
        <v>0.52800000000000002</v>
      </c>
      <c r="AQ40" s="41">
        <v>1.6400000000000001E-2</v>
      </c>
      <c r="AR40" s="38">
        <v>0.46029999999999999</v>
      </c>
      <c r="AS40" s="39">
        <v>2.64E-2</v>
      </c>
      <c r="AT40" s="38">
        <v>0.56440000000000001</v>
      </c>
      <c r="AU40" s="39">
        <v>1.12E-2</v>
      </c>
      <c r="AV40" s="40">
        <v>0.73299999999999998</v>
      </c>
      <c r="AW40" s="41">
        <v>4.0633000000000004E-15</v>
      </c>
      <c r="AX40" s="38">
        <v>0.49840000000000001</v>
      </c>
      <c r="AY40" s="39">
        <v>3.3399999999999999E-2</v>
      </c>
      <c r="AZ40" s="38">
        <v>0.72809999999999997</v>
      </c>
      <c r="BA40" s="39">
        <v>2.7518000000000001E-7</v>
      </c>
      <c r="BB40" s="38">
        <v>0.71379999999999999</v>
      </c>
      <c r="BC40" s="39">
        <v>9.0955000000000003E-9</v>
      </c>
      <c r="BD40" s="38">
        <v>0.74929999999999997</v>
      </c>
      <c r="BE40" s="39">
        <v>1.4558000000000002E-11</v>
      </c>
      <c r="BF40" s="38">
        <v>0.81630000000000003</v>
      </c>
      <c r="BG40" s="39">
        <v>6.4283999999999998E-19</v>
      </c>
      <c r="BH40" s="38">
        <v>-0.223</v>
      </c>
      <c r="BI40" s="39">
        <v>0.35460000000000003</v>
      </c>
      <c r="BJ40" s="40">
        <v>0.79079999999999995</v>
      </c>
      <c r="BK40" s="41">
        <v>3.4338E-8</v>
      </c>
      <c r="BL40" s="40">
        <v>0.63239999999999996</v>
      </c>
      <c r="BM40" s="41">
        <v>5.9999999999999995E-4</v>
      </c>
      <c r="BN40" s="40">
        <v>0.81079999999999997</v>
      </c>
      <c r="BO40" s="41">
        <v>4.4398E-10</v>
      </c>
      <c r="BP40" s="42">
        <v>1</v>
      </c>
      <c r="BQ40" s="33" t="s">
        <v>26</v>
      </c>
    </row>
  </sheetData>
  <mergeCells count="34">
    <mergeCell ref="X6:Y6"/>
    <mergeCell ref="B6:C6"/>
    <mergeCell ref="D6:E6"/>
    <mergeCell ref="F6:G6"/>
    <mergeCell ref="H6:I6"/>
    <mergeCell ref="J6:K6"/>
    <mergeCell ref="L6:M6"/>
    <mergeCell ref="N6:O6"/>
    <mergeCell ref="P6:Q6"/>
    <mergeCell ref="R6:S6"/>
    <mergeCell ref="T6:U6"/>
    <mergeCell ref="V6:W6"/>
    <mergeCell ref="AV6:AW6"/>
    <mergeCell ref="Z6:AA6"/>
    <mergeCell ref="AB6:AC6"/>
    <mergeCell ref="AD6:AE6"/>
    <mergeCell ref="AF6:AG6"/>
    <mergeCell ref="AH6:AI6"/>
    <mergeCell ref="AJ6:AK6"/>
    <mergeCell ref="AL6:AM6"/>
    <mergeCell ref="AN6:AO6"/>
    <mergeCell ref="AP6:AQ6"/>
    <mergeCell ref="AR6:AS6"/>
    <mergeCell ref="AT6:AU6"/>
    <mergeCell ref="BJ6:BK6"/>
    <mergeCell ref="BL6:BM6"/>
    <mergeCell ref="BN6:BO6"/>
    <mergeCell ref="BP6:BQ6"/>
    <mergeCell ref="AX6:AY6"/>
    <mergeCell ref="AZ6:BA6"/>
    <mergeCell ref="BB6:BC6"/>
    <mergeCell ref="BD6:BE6"/>
    <mergeCell ref="BF6:BG6"/>
    <mergeCell ref="BH6:BI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EFC6F-9668-464A-A14C-433EA423F863}">
  <dimension ref="A1:S112"/>
  <sheetViews>
    <sheetView workbookViewId="0">
      <selection activeCell="G32" sqref="G32"/>
    </sheetView>
  </sheetViews>
  <sheetFormatPr baseColWidth="10" defaultRowHeight="16" x14ac:dyDescent="0.2"/>
  <cols>
    <col min="1" max="1" width="24.33203125" customWidth="1"/>
    <col min="2" max="3" width="11" bestFit="1" customWidth="1"/>
    <col min="4" max="7" width="12.33203125" bestFit="1" customWidth="1"/>
    <col min="8" max="16" width="11" bestFit="1" customWidth="1"/>
    <col min="17" max="17" width="13.83203125" customWidth="1"/>
    <col min="18" max="19" width="11" bestFit="1" customWidth="1"/>
  </cols>
  <sheetData>
    <row r="1" spans="1:19" x14ac:dyDescent="0.2">
      <c r="A1" s="94" t="s">
        <v>1157</v>
      </c>
    </row>
    <row r="2" spans="1:19" x14ac:dyDescent="0.2">
      <c r="A2" t="s">
        <v>695</v>
      </c>
    </row>
    <row r="3" spans="1:19" x14ac:dyDescent="0.2">
      <c r="A3" t="s">
        <v>696</v>
      </c>
    </row>
    <row r="4" spans="1:19" x14ac:dyDescent="0.2">
      <c r="A4" t="s">
        <v>697</v>
      </c>
    </row>
    <row r="6" spans="1:19" x14ac:dyDescent="0.2">
      <c r="A6" s="19" t="s">
        <v>546</v>
      </c>
      <c r="B6" s="45" t="s">
        <v>698</v>
      </c>
      <c r="C6" s="45" t="s">
        <v>699</v>
      </c>
      <c r="D6" s="45" t="s">
        <v>700</v>
      </c>
      <c r="E6" s="45" t="s">
        <v>703</v>
      </c>
      <c r="F6" s="45" t="s">
        <v>701</v>
      </c>
      <c r="G6" s="45" t="s">
        <v>702</v>
      </c>
      <c r="H6" s="46" t="s">
        <v>704</v>
      </c>
      <c r="I6" s="46" t="s">
        <v>707</v>
      </c>
      <c r="J6" s="46" t="s">
        <v>705</v>
      </c>
      <c r="K6" s="46" t="s">
        <v>706</v>
      </c>
      <c r="L6" s="46" t="s">
        <v>708</v>
      </c>
      <c r="M6" s="46" t="s">
        <v>711</v>
      </c>
      <c r="N6" s="46" t="s">
        <v>709</v>
      </c>
      <c r="O6" s="46" t="s">
        <v>710</v>
      </c>
      <c r="P6" s="46" t="s">
        <v>712</v>
      </c>
      <c r="Q6" s="46" t="s">
        <v>715</v>
      </c>
      <c r="R6" s="46" t="s">
        <v>713</v>
      </c>
      <c r="S6" s="46" t="s">
        <v>714</v>
      </c>
    </row>
    <row r="7" spans="1:19" x14ac:dyDescent="0.2">
      <c r="A7" t="s">
        <v>716</v>
      </c>
      <c r="B7" s="21">
        <v>1E-4</v>
      </c>
      <c r="C7">
        <v>151</v>
      </c>
      <c r="D7" s="24">
        <v>2.3229526982758101E-3</v>
      </c>
      <c r="E7" s="24">
        <v>-0.10612665257977</v>
      </c>
      <c r="F7" s="24">
        <v>9.1266831142997897E-4</v>
      </c>
      <c r="G7" s="24">
        <v>3.2002971183610902E-2</v>
      </c>
      <c r="H7" s="24">
        <v>9.4503999999999994E-3</v>
      </c>
      <c r="I7" s="24">
        <v>-0.178038</v>
      </c>
      <c r="J7" s="24">
        <v>1.2652500000000001E-2</v>
      </c>
      <c r="K7" s="24">
        <v>7.1403499999999995E-2</v>
      </c>
      <c r="L7" s="24">
        <v>3.7817599999999999E-3</v>
      </c>
      <c r="M7" s="24">
        <v>-0.12587400000000001</v>
      </c>
      <c r="N7" s="24">
        <v>0.14731</v>
      </c>
      <c r="O7" s="24">
        <v>8.6863499999999996E-2</v>
      </c>
      <c r="P7" s="24">
        <v>1.8013199999999999E-3</v>
      </c>
      <c r="Q7" s="24">
        <v>-8.0310000000000006E-2</v>
      </c>
      <c r="R7" s="24">
        <v>4.0963399999999997E-2</v>
      </c>
      <c r="S7" s="24">
        <v>3.9292500000000001E-2</v>
      </c>
    </row>
    <row r="8" spans="1:19" x14ac:dyDescent="0.2">
      <c r="A8" t="s">
        <v>717</v>
      </c>
      <c r="B8" s="21">
        <v>1.0000000000000001E-5</v>
      </c>
      <c r="C8">
        <v>80</v>
      </c>
      <c r="D8" s="24">
        <v>2.0179820874292901E-3</v>
      </c>
      <c r="E8" s="24">
        <v>-9.8889156477740006E-2</v>
      </c>
      <c r="F8" s="24">
        <v>1.9992746525129301E-3</v>
      </c>
      <c r="G8" s="24">
        <v>3.19994419203481E-2</v>
      </c>
      <c r="H8" s="24">
        <v>1.0257700000000001E-3</v>
      </c>
      <c r="I8" s="24">
        <v>-5.8214700000000001E-2</v>
      </c>
      <c r="J8" s="24">
        <v>0.40979700000000002</v>
      </c>
      <c r="K8" s="24">
        <v>7.0627400000000007E-2</v>
      </c>
      <c r="L8" s="24">
        <v>3.7627799999999999E-3</v>
      </c>
      <c r="M8" s="24">
        <v>-0.124989</v>
      </c>
      <c r="N8" s="24">
        <v>0.14849599999999999</v>
      </c>
      <c r="O8" s="24">
        <v>8.6505899999999997E-2</v>
      </c>
      <c r="P8" s="24">
        <v>3.1268300000000001E-3</v>
      </c>
      <c r="Q8" s="24">
        <v>-0.106152</v>
      </c>
      <c r="R8" s="24">
        <v>7.1307100000000002E-3</v>
      </c>
      <c r="S8" s="24">
        <v>3.9451699999999999E-2</v>
      </c>
    </row>
    <row r="9" spans="1:19" x14ac:dyDescent="0.2">
      <c r="A9" t="s">
        <v>718</v>
      </c>
      <c r="B9" s="21">
        <v>1E-4</v>
      </c>
      <c r="C9">
        <v>189</v>
      </c>
      <c r="D9" s="24">
        <v>1.79184629534908E-3</v>
      </c>
      <c r="E9" s="24">
        <v>-9.3232276426569394E-2</v>
      </c>
      <c r="F9" s="24">
        <v>3.5945098508127402E-3</v>
      </c>
      <c r="G9" s="24">
        <v>3.2019717470287902E-2</v>
      </c>
      <c r="H9" s="24">
        <v>4.5672999999999998E-3</v>
      </c>
      <c r="I9" s="24">
        <v>-0.123137</v>
      </c>
      <c r="J9" s="24">
        <v>8.2389799999999999E-2</v>
      </c>
      <c r="K9" s="24">
        <v>7.0891499999999996E-2</v>
      </c>
      <c r="L9" s="24">
        <v>4.32892E-3</v>
      </c>
      <c r="M9" s="24">
        <v>-0.135711</v>
      </c>
      <c r="N9" s="24">
        <v>0.121943</v>
      </c>
      <c r="O9" s="24">
        <v>8.77439E-2</v>
      </c>
      <c r="P9" s="24">
        <v>1.58865E-3</v>
      </c>
      <c r="Q9" s="24">
        <v>-7.5493599999999994E-2</v>
      </c>
      <c r="R9" s="24">
        <v>5.4919200000000001E-2</v>
      </c>
      <c r="S9" s="24">
        <v>3.9329500000000003E-2</v>
      </c>
    </row>
    <row r="10" spans="1:19" x14ac:dyDescent="0.2">
      <c r="A10" t="s">
        <v>719</v>
      </c>
      <c r="B10" s="21">
        <v>1.0000000000000001E-5</v>
      </c>
      <c r="C10">
        <v>85</v>
      </c>
      <c r="D10" s="24">
        <v>1.67415590847488E-3</v>
      </c>
      <c r="E10" s="24">
        <v>-9.2850664284273701E-2</v>
      </c>
      <c r="F10" s="24">
        <v>4.8883215488555697E-3</v>
      </c>
      <c r="G10" s="24">
        <v>3.2992425860704097E-2</v>
      </c>
      <c r="H10" s="24">
        <v>1.0257700000000001E-3</v>
      </c>
      <c r="I10" s="24">
        <v>-5.8214700000000001E-2</v>
      </c>
      <c r="J10" s="24">
        <v>0.40979700000000002</v>
      </c>
      <c r="K10" s="24">
        <v>7.0627400000000007E-2</v>
      </c>
      <c r="L10" s="24">
        <v>3.7627799999999999E-3</v>
      </c>
      <c r="M10" s="24">
        <v>-0.124989</v>
      </c>
      <c r="N10" s="24">
        <v>0.14849599999999999</v>
      </c>
      <c r="O10" s="24">
        <v>8.6505899999999997E-2</v>
      </c>
      <c r="P10" s="24">
        <v>3.1268300000000001E-3</v>
      </c>
      <c r="Q10" s="24">
        <v>-0.106152</v>
      </c>
      <c r="R10" s="24">
        <v>7.1307100000000002E-3</v>
      </c>
      <c r="S10" s="24">
        <v>3.9451699999999999E-2</v>
      </c>
    </row>
    <row r="11" spans="1:19" x14ac:dyDescent="0.2">
      <c r="A11" t="s">
        <v>720</v>
      </c>
      <c r="B11" s="21">
        <v>1.0000000000000001E-5</v>
      </c>
      <c r="C11">
        <v>53</v>
      </c>
      <c r="D11" s="24">
        <v>1.6359300899481499E-3</v>
      </c>
      <c r="E11" s="24">
        <v>-8.9133016342854005E-2</v>
      </c>
      <c r="F11" s="24">
        <v>5.4035975246015597E-3</v>
      </c>
      <c r="G11" s="24">
        <v>3.2039942797437E-2</v>
      </c>
      <c r="H11" s="24">
        <v>4.5679099999999998E-6</v>
      </c>
      <c r="I11" s="24">
        <v>-3.9153499999999997E-3</v>
      </c>
      <c r="J11" s="24">
        <v>0.95610499999999998</v>
      </c>
      <c r="K11" s="24">
        <v>7.1133799999999997E-2</v>
      </c>
      <c r="L11" s="24">
        <v>6.7181300000000001E-3</v>
      </c>
      <c r="M11" s="24">
        <v>-0.16886999999999999</v>
      </c>
      <c r="N11" s="24">
        <v>5.37143E-2</v>
      </c>
      <c r="O11" s="24">
        <v>8.7536500000000003E-2</v>
      </c>
      <c r="P11" s="24">
        <v>2.7340699999999999E-3</v>
      </c>
      <c r="Q11" s="24">
        <v>-9.9089800000000006E-2</v>
      </c>
      <c r="R11" s="24">
        <v>1.17439E-2</v>
      </c>
      <c r="S11" s="24">
        <v>3.9325300000000001E-2</v>
      </c>
    </row>
    <row r="12" spans="1:19" x14ac:dyDescent="0.2">
      <c r="A12" t="s">
        <v>721</v>
      </c>
      <c r="B12" s="21">
        <v>1E-4</v>
      </c>
      <c r="C12">
        <v>177</v>
      </c>
      <c r="D12" s="24">
        <v>1.5931279418576699E-3</v>
      </c>
      <c r="E12" s="24">
        <v>-8.7814012948478903E-2</v>
      </c>
      <c r="F12" s="24">
        <v>6.0466425119476098E-3</v>
      </c>
      <c r="G12" s="24">
        <v>3.1987721393047099E-2</v>
      </c>
      <c r="H12" s="24">
        <v>3.6983099999999998E-3</v>
      </c>
      <c r="I12" s="24">
        <v>-0.110579</v>
      </c>
      <c r="J12" s="24">
        <v>0.117935</v>
      </c>
      <c r="K12" s="24">
        <v>7.0725399999999994E-2</v>
      </c>
      <c r="L12" s="24">
        <v>3.61378E-3</v>
      </c>
      <c r="M12" s="24">
        <v>-0.12370200000000001</v>
      </c>
      <c r="N12" s="24">
        <v>0.15690899999999999</v>
      </c>
      <c r="O12" s="24">
        <v>8.7388300000000002E-2</v>
      </c>
      <c r="P12" s="24">
        <v>1.50533E-3</v>
      </c>
      <c r="Q12" s="24">
        <v>-7.3504299999999995E-2</v>
      </c>
      <c r="R12" s="24">
        <v>6.1640399999999998E-2</v>
      </c>
      <c r="S12" s="24">
        <v>3.9330799999999999E-2</v>
      </c>
    </row>
    <row r="13" spans="1:19" x14ac:dyDescent="0.2">
      <c r="A13" t="s">
        <v>722</v>
      </c>
      <c r="B13" s="21">
        <v>1E-4</v>
      </c>
      <c r="C13">
        <v>187</v>
      </c>
      <c r="D13" s="24">
        <v>1.45737362484279E-3</v>
      </c>
      <c r="E13" s="24">
        <v>-8.40313488422465E-2</v>
      </c>
      <c r="F13" s="24">
        <v>8.6523194165494498E-3</v>
      </c>
      <c r="G13" s="24">
        <v>3.2005912508107998E-2</v>
      </c>
      <c r="H13" s="24">
        <v>4.7476100000000002E-3</v>
      </c>
      <c r="I13" s="24">
        <v>-0.125689</v>
      </c>
      <c r="J13" s="24">
        <v>7.6642100000000005E-2</v>
      </c>
      <c r="K13" s="24">
        <v>7.0990399999999995E-2</v>
      </c>
      <c r="L13" s="24">
        <v>3.2062800000000002E-3</v>
      </c>
      <c r="M13" s="24">
        <v>-0.117052</v>
      </c>
      <c r="N13" s="24">
        <v>0.182647</v>
      </c>
      <c r="O13" s="24">
        <v>8.7834499999999996E-2</v>
      </c>
      <c r="P13" s="24">
        <v>1.16837E-3</v>
      </c>
      <c r="Q13" s="24">
        <v>-6.4674700000000002E-2</v>
      </c>
      <c r="R13" s="24">
        <v>9.9650900000000001E-2</v>
      </c>
      <c r="S13" s="24">
        <v>3.9279000000000001E-2</v>
      </c>
    </row>
    <row r="14" spans="1:19" x14ac:dyDescent="0.2">
      <c r="A14" t="s">
        <v>723</v>
      </c>
      <c r="B14" s="21">
        <v>1.0000000000000001E-5</v>
      </c>
      <c r="C14">
        <v>54</v>
      </c>
      <c r="D14" s="24">
        <v>1.4352107077531099E-3</v>
      </c>
      <c r="E14" s="24">
        <v>-8.3241113406272493E-2</v>
      </c>
      <c r="F14" s="24">
        <v>9.17601907404458E-3</v>
      </c>
      <c r="G14" s="24">
        <v>3.1949141951309303E-2</v>
      </c>
      <c r="H14" s="24">
        <v>1.42478E-4</v>
      </c>
      <c r="I14" s="24">
        <v>-2.1821E-2</v>
      </c>
      <c r="J14" s="24">
        <v>0.75854600000000005</v>
      </c>
      <c r="K14" s="24">
        <v>7.0987800000000004E-2</v>
      </c>
      <c r="L14" s="24">
        <v>4.8197800000000001E-3</v>
      </c>
      <c r="M14" s="24">
        <v>-0.141211</v>
      </c>
      <c r="N14" s="24">
        <v>0.10186000000000001</v>
      </c>
      <c r="O14" s="24">
        <v>8.6319999999999994E-2</v>
      </c>
      <c r="P14" s="24">
        <v>2.26056E-3</v>
      </c>
      <c r="Q14" s="24">
        <v>-9.0054300000000004E-2</v>
      </c>
      <c r="R14" s="24">
        <v>2.19817E-2</v>
      </c>
      <c r="S14" s="24">
        <v>3.9313300000000002E-2</v>
      </c>
    </row>
    <row r="15" spans="1:19" x14ac:dyDescent="0.2">
      <c r="A15" t="s">
        <v>724</v>
      </c>
      <c r="B15" s="21">
        <v>1E-4</v>
      </c>
      <c r="C15">
        <v>141</v>
      </c>
      <c r="D15" s="24">
        <v>1.4153086915100501E-3</v>
      </c>
      <c r="E15" s="24">
        <v>-8.2931589635465E-2</v>
      </c>
      <c r="F15" s="24">
        <v>9.6739161831063004E-3</v>
      </c>
      <c r="G15" s="24">
        <v>3.2053678921013302E-2</v>
      </c>
      <c r="H15" s="24">
        <v>2.53608E-3</v>
      </c>
      <c r="I15" s="24">
        <v>-9.1812400000000002E-2</v>
      </c>
      <c r="J15" s="24">
        <v>0.195247</v>
      </c>
      <c r="K15" s="24">
        <v>7.0886000000000005E-2</v>
      </c>
      <c r="L15" s="24">
        <v>3.88897E-6</v>
      </c>
      <c r="M15" s="24">
        <v>4.0526299999999998E-3</v>
      </c>
      <c r="N15" s="24">
        <v>0.96289000000000002</v>
      </c>
      <c r="O15" s="24">
        <v>8.7103E-2</v>
      </c>
      <c r="P15" s="24">
        <v>2.6631900000000002E-3</v>
      </c>
      <c r="Q15" s="24">
        <v>-9.8025699999999993E-2</v>
      </c>
      <c r="R15" s="24">
        <v>1.29672E-2</v>
      </c>
      <c r="S15" s="24">
        <v>3.94522E-2</v>
      </c>
    </row>
    <row r="16" spans="1:19" x14ac:dyDescent="0.2">
      <c r="A16" t="s">
        <v>725</v>
      </c>
      <c r="B16" s="21">
        <v>1E-4</v>
      </c>
      <c r="C16">
        <v>170</v>
      </c>
      <c r="D16" s="24">
        <v>1.3670688280795699E-3</v>
      </c>
      <c r="E16" s="24">
        <v>-8.1150300232465195E-2</v>
      </c>
      <c r="F16" s="24">
        <v>1.09988389523416E-2</v>
      </c>
      <c r="G16" s="24">
        <v>3.1914563544608303E-2</v>
      </c>
      <c r="H16" s="24">
        <v>1.70144E-3</v>
      </c>
      <c r="I16" s="24">
        <v>-7.4881699999999995E-2</v>
      </c>
      <c r="J16" s="24">
        <v>0.28843400000000002</v>
      </c>
      <c r="K16" s="24">
        <v>7.0539099999999993E-2</v>
      </c>
      <c r="L16" s="24">
        <v>3.17411E-3</v>
      </c>
      <c r="M16" s="24">
        <v>-0.11397</v>
      </c>
      <c r="N16" s="24">
        <v>0.18414700000000001</v>
      </c>
      <c r="O16" s="24">
        <v>8.5814799999999997E-2</v>
      </c>
      <c r="P16" s="24">
        <v>1.6146400000000001E-3</v>
      </c>
      <c r="Q16" s="24">
        <v>-7.6194200000000004E-2</v>
      </c>
      <c r="R16" s="24">
        <v>5.2972999999999999E-2</v>
      </c>
      <c r="S16" s="24">
        <v>3.9373999999999999E-2</v>
      </c>
    </row>
    <row r="17" spans="1:19" x14ac:dyDescent="0.2">
      <c r="A17" t="s">
        <v>726</v>
      </c>
      <c r="B17">
        <v>0.2</v>
      </c>
      <c r="C17">
        <v>59240</v>
      </c>
      <c r="D17" s="24">
        <v>1.3495229889686001E-3</v>
      </c>
      <c r="E17" s="24">
        <v>-8.0475786845097499E-2</v>
      </c>
      <c r="F17" s="24">
        <v>1.15256804706299E-2</v>
      </c>
      <c r="G17" s="24">
        <v>3.1854652532680397E-2</v>
      </c>
      <c r="H17" s="24">
        <v>1.1820900000000001E-4</v>
      </c>
      <c r="I17" s="24">
        <v>-1.9728800000000001E-2</v>
      </c>
      <c r="J17" s="24">
        <v>0.77949400000000002</v>
      </c>
      <c r="K17" s="24">
        <v>7.0465600000000003E-2</v>
      </c>
      <c r="L17" s="24">
        <v>2.3911399999999999E-3</v>
      </c>
      <c r="M17" s="24">
        <v>-9.8812200000000003E-2</v>
      </c>
      <c r="N17" s="24">
        <v>0.24915599999999999</v>
      </c>
      <c r="O17" s="24">
        <v>8.5744600000000004E-2</v>
      </c>
      <c r="P17" s="24">
        <v>2.5474999999999999E-3</v>
      </c>
      <c r="Q17" s="24">
        <v>-9.5504699999999998E-2</v>
      </c>
      <c r="R17" s="24">
        <v>1.5044200000000001E-2</v>
      </c>
      <c r="S17" s="24">
        <v>3.9281099999999999E-2</v>
      </c>
    </row>
    <row r="18" spans="1:19" x14ac:dyDescent="0.2">
      <c r="A18" t="s">
        <v>727</v>
      </c>
      <c r="B18" s="21">
        <v>1E-4</v>
      </c>
      <c r="C18">
        <v>181</v>
      </c>
      <c r="D18" s="24">
        <v>1.3153442421286899E-3</v>
      </c>
      <c r="E18" s="24">
        <v>-7.9617153185247994E-2</v>
      </c>
      <c r="F18" s="24">
        <v>1.2627566405338899E-2</v>
      </c>
      <c r="G18" s="24">
        <v>3.1922150925426003E-2</v>
      </c>
      <c r="H18" s="24">
        <v>2.6878900000000001E-5</v>
      </c>
      <c r="I18" s="24">
        <v>-9.3833900000000001E-3</v>
      </c>
      <c r="J18" s="24">
        <v>0.893787</v>
      </c>
      <c r="K18" s="24">
        <v>7.0280400000000007E-2</v>
      </c>
      <c r="L18" s="24">
        <v>2.73902E-3</v>
      </c>
      <c r="M18" s="24">
        <v>-0.10682800000000001</v>
      </c>
      <c r="N18" s="24">
        <v>0.21760099999999999</v>
      </c>
      <c r="O18" s="24">
        <v>8.6645600000000003E-2</v>
      </c>
      <c r="P18" s="24">
        <v>2.5688600000000001E-3</v>
      </c>
      <c r="Q18" s="24">
        <v>-9.6026E-2</v>
      </c>
      <c r="R18" s="24">
        <v>1.46859E-2</v>
      </c>
      <c r="S18" s="24">
        <v>3.9354399999999998E-2</v>
      </c>
    </row>
    <row r="19" spans="1:19" x14ac:dyDescent="0.2">
      <c r="A19" t="s">
        <v>728</v>
      </c>
      <c r="B19" s="21">
        <v>1E-4</v>
      </c>
      <c r="C19">
        <v>184</v>
      </c>
      <c r="D19" s="24">
        <v>1.29297501051985E-3</v>
      </c>
      <c r="E19" s="24">
        <v>-7.9063744428620394E-2</v>
      </c>
      <c r="F19" s="24">
        <v>1.34067699328896E-2</v>
      </c>
      <c r="G19" s="24">
        <v>3.1973662943556198E-2</v>
      </c>
      <c r="H19" s="24">
        <v>1.5695399999999999E-3</v>
      </c>
      <c r="I19" s="24">
        <v>-7.1920899999999996E-2</v>
      </c>
      <c r="J19" s="24">
        <v>0.30798399999999998</v>
      </c>
      <c r="K19" s="24">
        <v>7.0548E-2</v>
      </c>
      <c r="L19" s="24">
        <v>2.6277000000000002E-3</v>
      </c>
      <c r="M19" s="24">
        <v>-0.104921</v>
      </c>
      <c r="N19" s="24">
        <v>0.22695899999999999</v>
      </c>
      <c r="O19" s="24">
        <v>8.6838399999999996E-2</v>
      </c>
      <c r="P19" s="24">
        <v>1.6043800000000001E-3</v>
      </c>
      <c r="Q19" s="24">
        <v>-7.5970899999999994E-2</v>
      </c>
      <c r="R19" s="24">
        <v>5.3745899999999999E-2</v>
      </c>
      <c r="S19" s="24">
        <v>3.9385999999999997E-2</v>
      </c>
    </row>
    <row r="20" spans="1:19" x14ac:dyDescent="0.2">
      <c r="A20" t="s">
        <v>729</v>
      </c>
      <c r="B20" s="21">
        <v>1E-4</v>
      </c>
      <c r="C20">
        <v>168</v>
      </c>
      <c r="D20" s="24">
        <v>1.2508789578173801E-3</v>
      </c>
      <c r="E20" s="24">
        <v>-7.7721187136595593E-2</v>
      </c>
      <c r="F20" s="24">
        <v>1.50099412984757E-2</v>
      </c>
      <c r="G20" s="24">
        <v>3.1955897122174497E-2</v>
      </c>
      <c r="H20" s="24">
        <v>1.10644E-3</v>
      </c>
      <c r="I20" s="24">
        <v>-6.0558899999999999E-2</v>
      </c>
      <c r="J20" s="24">
        <v>0.39188899999999999</v>
      </c>
      <c r="K20" s="24">
        <v>7.0730000000000001E-2</v>
      </c>
      <c r="L20" s="24">
        <v>4.2914700000000004E-3</v>
      </c>
      <c r="M20" s="24">
        <v>-0.13434099999999999</v>
      </c>
      <c r="N20" s="24">
        <v>0.122512</v>
      </c>
      <c r="O20" s="24">
        <v>8.6990499999999998E-2</v>
      </c>
      <c r="P20" s="24">
        <v>1.4248500000000001E-3</v>
      </c>
      <c r="Q20" s="24">
        <v>-7.1461300000000005E-2</v>
      </c>
      <c r="R20" s="24">
        <v>6.9061800000000007E-2</v>
      </c>
      <c r="S20" s="24">
        <v>3.9307300000000003E-2</v>
      </c>
    </row>
    <row r="21" spans="1:19" x14ac:dyDescent="0.2">
      <c r="A21" t="s">
        <v>730</v>
      </c>
      <c r="B21" s="21">
        <v>1E-4</v>
      </c>
      <c r="C21">
        <v>182</v>
      </c>
      <c r="D21" s="24">
        <v>1.2395832595559E-3</v>
      </c>
      <c r="E21" s="24">
        <v>-7.7445982731008806E-2</v>
      </c>
      <c r="F21" s="24">
        <v>1.54728047467328E-2</v>
      </c>
      <c r="G21" s="24">
        <v>3.1987679201825901E-2</v>
      </c>
      <c r="H21" s="24">
        <v>1.59538E-3</v>
      </c>
      <c r="I21" s="24">
        <v>-7.2469800000000001E-2</v>
      </c>
      <c r="J21" s="24">
        <v>0.30397099999999999</v>
      </c>
      <c r="K21" s="24">
        <v>7.0499000000000006E-2</v>
      </c>
      <c r="L21" s="24">
        <v>6.8362300000000004E-3</v>
      </c>
      <c r="M21" s="24">
        <v>-0.17025799999999999</v>
      </c>
      <c r="N21" s="24">
        <v>5.2204300000000002E-2</v>
      </c>
      <c r="O21" s="24">
        <v>8.7696499999999997E-2</v>
      </c>
      <c r="P21" s="24">
        <v>1.01257E-3</v>
      </c>
      <c r="Q21" s="24">
        <v>-6.0316799999999997E-2</v>
      </c>
      <c r="R21" s="24">
        <v>0.12523999999999999</v>
      </c>
      <c r="S21" s="24">
        <v>3.9341899999999999E-2</v>
      </c>
    </row>
    <row r="22" spans="1:19" x14ac:dyDescent="0.2">
      <c r="A22" t="s">
        <v>731</v>
      </c>
      <c r="B22">
        <v>0.2</v>
      </c>
      <c r="C22">
        <v>59806</v>
      </c>
      <c r="D22" s="24">
        <v>1.21934654710811E-3</v>
      </c>
      <c r="E22" s="24">
        <v>7.7098059705168004E-2</v>
      </c>
      <c r="F22" s="24">
        <v>1.6339142123058301E-2</v>
      </c>
      <c r="G22" s="24">
        <v>3.2107460726086702E-2</v>
      </c>
      <c r="H22" s="24">
        <v>5.8961200000000001E-5</v>
      </c>
      <c r="I22" s="24">
        <v>1.4027E-2</v>
      </c>
      <c r="J22" s="24">
        <v>0.84324900000000003</v>
      </c>
      <c r="K22" s="24">
        <v>7.0936600000000002E-2</v>
      </c>
      <c r="L22" s="24">
        <v>1.1382899999999999E-3</v>
      </c>
      <c r="M22" s="24">
        <v>7.1606500000000003E-2</v>
      </c>
      <c r="N22" s="24">
        <v>0.42579299999999998</v>
      </c>
      <c r="O22" s="24">
        <v>8.99113E-2</v>
      </c>
      <c r="P22" s="24">
        <v>2.65439E-3</v>
      </c>
      <c r="Q22" s="24">
        <v>9.7501299999999999E-2</v>
      </c>
      <c r="R22" s="24">
        <v>1.3093199999999999E-2</v>
      </c>
      <c r="S22" s="24">
        <v>3.92956E-2</v>
      </c>
    </row>
    <row r="23" spans="1:19" x14ac:dyDescent="0.2">
      <c r="A23" t="s">
        <v>732</v>
      </c>
      <c r="B23" s="21">
        <v>1E-4</v>
      </c>
      <c r="C23">
        <v>179</v>
      </c>
      <c r="D23" s="24">
        <v>1.1936183622470601E-3</v>
      </c>
      <c r="E23" s="24">
        <v>-7.5889601443479296E-2</v>
      </c>
      <c r="F23" s="24">
        <v>1.7513239392075199E-2</v>
      </c>
      <c r="G23" s="24">
        <v>3.1943405005019299E-2</v>
      </c>
      <c r="H23" s="24">
        <v>1.72711E-3</v>
      </c>
      <c r="I23" s="24">
        <v>-7.5596999999999998E-2</v>
      </c>
      <c r="J23" s="24">
        <v>0.28498200000000001</v>
      </c>
      <c r="K23" s="24">
        <v>7.0704600000000006E-2</v>
      </c>
      <c r="L23" s="24">
        <v>8.9616800000000003E-4</v>
      </c>
      <c r="M23" s="24">
        <v>-6.1036399999999998E-2</v>
      </c>
      <c r="N23" s="24">
        <v>0.479962</v>
      </c>
      <c r="O23" s="24">
        <v>8.6409399999999997E-2</v>
      </c>
      <c r="P23" s="24">
        <v>1.7423600000000001E-3</v>
      </c>
      <c r="Q23" s="24">
        <v>-7.9059299999999999E-2</v>
      </c>
      <c r="R23" s="24">
        <v>4.4483500000000002E-2</v>
      </c>
      <c r="S23" s="24">
        <v>3.9342599999999998E-2</v>
      </c>
    </row>
    <row r="24" spans="1:19" x14ac:dyDescent="0.2">
      <c r="A24" t="s">
        <v>733</v>
      </c>
      <c r="B24" s="21">
        <v>1E-4</v>
      </c>
      <c r="C24">
        <v>171</v>
      </c>
      <c r="D24" s="24">
        <v>1.18215965520619E-3</v>
      </c>
      <c r="E24" s="24">
        <v>-7.5531278875471397E-2</v>
      </c>
      <c r="F24" s="24">
        <v>1.8063829700038201E-2</v>
      </c>
      <c r="G24" s="24">
        <v>3.1946474942292101E-2</v>
      </c>
      <c r="H24" s="24">
        <v>4.4662599999999999E-4</v>
      </c>
      <c r="I24" s="24">
        <v>-3.8391700000000001E-2</v>
      </c>
      <c r="J24" s="24">
        <v>0.58636500000000003</v>
      </c>
      <c r="K24" s="24">
        <v>7.0558599999999999E-2</v>
      </c>
      <c r="L24" s="24">
        <v>3.84578E-3</v>
      </c>
      <c r="M24" s="24">
        <v>-0.12745000000000001</v>
      </c>
      <c r="N24" s="24">
        <v>0.14460799999999999</v>
      </c>
      <c r="O24" s="24">
        <v>8.73636E-2</v>
      </c>
      <c r="P24" s="24">
        <v>1.63744E-3</v>
      </c>
      <c r="Q24" s="24">
        <v>-7.6546100000000006E-2</v>
      </c>
      <c r="R24" s="24">
        <v>5.1358300000000003E-2</v>
      </c>
      <c r="S24" s="24">
        <v>3.9285100000000003E-2</v>
      </c>
    </row>
    <row r="25" spans="1:19" x14ac:dyDescent="0.2">
      <c r="A25" t="s">
        <v>734</v>
      </c>
      <c r="B25" s="21">
        <v>1E-4</v>
      </c>
      <c r="C25">
        <v>172</v>
      </c>
      <c r="D25" s="24">
        <v>1.1551556330123901E-3</v>
      </c>
      <c r="E25" s="24">
        <v>-7.4675116139174894E-2</v>
      </c>
      <c r="F25" s="24">
        <v>1.94331705914631E-2</v>
      </c>
      <c r="G25" s="24">
        <v>3.1951827284442798E-2</v>
      </c>
      <c r="H25" s="24">
        <v>1.9593700000000002E-3</v>
      </c>
      <c r="I25" s="24">
        <v>-8.0326900000000007E-2</v>
      </c>
      <c r="J25" s="24">
        <v>0.25464799999999999</v>
      </c>
      <c r="K25" s="24">
        <v>7.0515800000000003E-2</v>
      </c>
      <c r="L25" s="24">
        <v>4.3749799999999997E-3</v>
      </c>
      <c r="M25" s="24">
        <v>-0.13600699999999999</v>
      </c>
      <c r="N25" s="24">
        <v>0.119779</v>
      </c>
      <c r="O25" s="24">
        <v>8.7424699999999994E-2</v>
      </c>
      <c r="P25" s="24">
        <v>1.0221500000000001E-3</v>
      </c>
      <c r="Q25" s="24">
        <v>-6.0528100000000001E-2</v>
      </c>
      <c r="R25" s="24">
        <v>0.12349300000000001</v>
      </c>
      <c r="S25" s="24">
        <v>3.9296900000000003E-2</v>
      </c>
    </row>
    <row r="26" spans="1:19" x14ac:dyDescent="0.2">
      <c r="A26" t="s">
        <v>735</v>
      </c>
      <c r="B26" s="21">
        <v>1.0000000000000001E-5</v>
      </c>
      <c r="C26">
        <v>75</v>
      </c>
      <c r="D26" s="24">
        <v>1.11360348912394E-3</v>
      </c>
      <c r="E26" s="24">
        <v>-7.3334913318461495E-2</v>
      </c>
      <c r="F26" s="24">
        <v>2.17532623798233E-2</v>
      </c>
      <c r="G26" s="24">
        <v>3.1959102015000303E-2</v>
      </c>
      <c r="H26" s="24">
        <v>4.6896500000000001E-3</v>
      </c>
      <c r="I26" s="24">
        <v>-0.124961</v>
      </c>
      <c r="J26" s="24">
        <v>7.8630400000000003E-2</v>
      </c>
      <c r="K26" s="24">
        <v>7.1053400000000003E-2</v>
      </c>
      <c r="L26" s="24">
        <v>1.0905999999999999E-3</v>
      </c>
      <c r="M26" s="24">
        <v>-6.7441000000000001E-2</v>
      </c>
      <c r="N26" s="24">
        <v>0.43612499999999998</v>
      </c>
      <c r="O26" s="24">
        <v>8.6601200000000003E-2</v>
      </c>
      <c r="P26" s="24">
        <v>9.6418000000000003E-4</v>
      </c>
      <c r="Q26" s="24">
        <v>-5.8759199999999998E-2</v>
      </c>
      <c r="R26" s="24">
        <v>0.134821</v>
      </c>
      <c r="S26" s="24">
        <v>3.9294299999999997E-2</v>
      </c>
    </row>
    <row r="27" spans="1:19" x14ac:dyDescent="0.2">
      <c r="A27" t="s">
        <v>736</v>
      </c>
      <c r="B27" s="21">
        <v>1E-4</v>
      </c>
      <c r="C27">
        <v>182</v>
      </c>
      <c r="D27" s="24">
        <v>1.10780744122834E-3</v>
      </c>
      <c r="E27" s="24">
        <v>-7.3057960543792794E-2</v>
      </c>
      <c r="F27" s="24">
        <v>2.20989545115618E-2</v>
      </c>
      <c r="G27" s="24">
        <v>3.1921680169735102E-2</v>
      </c>
      <c r="H27" s="24">
        <v>3.2949699999999999E-4</v>
      </c>
      <c r="I27" s="24">
        <v>-3.2869700000000002E-2</v>
      </c>
      <c r="J27" s="24">
        <v>0.64024599999999998</v>
      </c>
      <c r="K27" s="24">
        <v>7.0331400000000002E-2</v>
      </c>
      <c r="L27" s="24">
        <v>4.5966100000000001E-3</v>
      </c>
      <c r="M27" s="24">
        <v>-0.13961000000000001</v>
      </c>
      <c r="N27" s="24">
        <v>0.110763</v>
      </c>
      <c r="O27" s="24">
        <v>8.7541900000000006E-2</v>
      </c>
      <c r="P27" s="24">
        <v>1.45706E-3</v>
      </c>
      <c r="Q27" s="24">
        <v>-7.2195300000000004E-2</v>
      </c>
      <c r="R27" s="24">
        <v>6.5944600000000006E-2</v>
      </c>
      <c r="S27" s="24">
        <v>3.9262199999999997E-2</v>
      </c>
    </row>
    <row r="28" spans="1:19" x14ac:dyDescent="0.2">
      <c r="A28" t="s">
        <v>737</v>
      </c>
      <c r="B28" s="21">
        <v>4.9999999999999998E-8</v>
      </c>
      <c r="C28">
        <v>31</v>
      </c>
      <c r="D28" s="24">
        <v>1.08530705346105E-3</v>
      </c>
      <c r="E28" s="24">
        <v>-7.2425341920368105E-2</v>
      </c>
      <c r="F28" s="24">
        <v>2.34957602857916E-2</v>
      </c>
      <c r="G28" s="24">
        <v>3.1971975332613103E-2</v>
      </c>
      <c r="H28" s="24">
        <v>3.0237500000000002E-4</v>
      </c>
      <c r="I28" s="24">
        <v>-3.1625599999999997E-2</v>
      </c>
      <c r="J28" s="24">
        <v>0.65437599999999996</v>
      </c>
      <c r="K28" s="24">
        <v>7.0641700000000002E-2</v>
      </c>
      <c r="L28" s="24">
        <v>1.4591199999999999E-3</v>
      </c>
      <c r="M28" s="24">
        <v>-7.7584299999999995E-2</v>
      </c>
      <c r="N28" s="24">
        <v>0.367865</v>
      </c>
      <c r="O28" s="24">
        <v>8.6158899999999997E-2</v>
      </c>
      <c r="P28" s="24">
        <v>1.9606200000000002E-3</v>
      </c>
      <c r="Q28" s="24">
        <v>-8.4056599999999995E-2</v>
      </c>
      <c r="R28" s="24">
        <v>3.30272E-2</v>
      </c>
      <c r="S28" s="24">
        <v>3.9430800000000002E-2</v>
      </c>
    </row>
    <row r="29" spans="1:19" x14ac:dyDescent="0.2">
      <c r="A29" t="s">
        <v>738</v>
      </c>
      <c r="B29" s="21">
        <v>1E-4</v>
      </c>
      <c r="C29">
        <v>193</v>
      </c>
      <c r="D29" s="24">
        <v>1.07752081643318E-3</v>
      </c>
      <c r="E29" s="24">
        <v>-7.2171360660797795E-2</v>
      </c>
      <c r="F29" s="24">
        <v>2.4000166757552899E-2</v>
      </c>
      <c r="G29" s="24">
        <v>3.1974884111742097E-2</v>
      </c>
      <c r="H29" s="24">
        <v>1.1829399999999999E-3</v>
      </c>
      <c r="I29" s="24">
        <v>-6.2826699999999999E-2</v>
      </c>
      <c r="J29" s="24">
        <v>0.37609300000000001</v>
      </c>
      <c r="K29" s="24">
        <v>7.0981199999999994E-2</v>
      </c>
      <c r="L29" s="24">
        <v>2.5012899999999999E-5</v>
      </c>
      <c r="M29" s="24">
        <v>-1.0128699999999999E-2</v>
      </c>
      <c r="N29" s="24">
        <v>0.90607099999999996</v>
      </c>
      <c r="O29" s="24">
        <v>8.5838899999999996E-2</v>
      </c>
      <c r="P29" s="24">
        <v>2.1545100000000001E-3</v>
      </c>
      <c r="Q29" s="24">
        <v>-8.8128600000000001E-2</v>
      </c>
      <c r="R29" s="24">
        <v>2.5333000000000001E-2</v>
      </c>
      <c r="S29" s="24">
        <v>3.9408499999999999E-2</v>
      </c>
    </row>
    <row r="30" spans="1:19" x14ac:dyDescent="0.2">
      <c r="A30" t="s">
        <v>739</v>
      </c>
      <c r="B30" s="21">
        <v>1.0000000000000001E-5</v>
      </c>
      <c r="C30">
        <v>73</v>
      </c>
      <c r="D30" s="24">
        <v>1.0752200137277199E-3</v>
      </c>
      <c r="E30" s="24">
        <v>-7.1995739550016799E-2</v>
      </c>
      <c r="F30" s="24">
        <v>2.4151355530761899E-2</v>
      </c>
      <c r="G30" s="24">
        <v>3.1931222643563302E-2</v>
      </c>
      <c r="H30" s="24">
        <v>1.8749299999999999E-3</v>
      </c>
      <c r="I30" s="24">
        <v>-7.8609100000000001E-2</v>
      </c>
      <c r="J30" s="24">
        <v>0.26535500000000001</v>
      </c>
      <c r="K30" s="24">
        <v>7.0576E-2</v>
      </c>
      <c r="L30" s="24">
        <v>1.0298600000000001E-3</v>
      </c>
      <c r="M30" s="24">
        <v>-6.5498000000000001E-2</v>
      </c>
      <c r="N30" s="24">
        <v>0.44916400000000001</v>
      </c>
      <c r="O30" s="24">
        <v>8.6544800000000005E-2</v>
      </c>
      <c r="P30" s="24">
        <v>1.4173899999999999E-3</v>
      </c>
      <c r="Q30" s="24">
        <v>-7.1283899999999997E-2</v>
      </c>
      <c r="R30" s="24">
        <v>6.9910600000000003E-2</v>
      </c>
      <c r="S30" s="24">
        <v>3.9329299999999998E-2</v>
      </c>
    </row>
    <row r="31" spans="1:19" x14ac:dyDescent="0.2">
      <c r="A31" t="s">
        <v>740</v>
      </c>
      <c r="B31" s="21">
        <v>1E-4</v>
      </c>
      <c r="C31">
        <v>155</v>
      </c>
      <c r="D31" s="24">
        <v>1.02865080157794E-3</v>
      </c>
      <c r="E31" s="24">
        <v>-7.0511523759971106E-2</v>
      </c>
      <c r="F31" s="24">
        <v>2.74334901991489E-2</v>
      </c>
      <c r="G31" s="24">
        <v>3.1973756194095898E-2</v>
      </c>
      <c r="H31" s="24">
        <v>1.6853699999999999E-4</v>
      </c>
      <c r="I31" s="24">
        <v>-2.3586800000000002E-2</v>
      </c>
      <c r="J31" s="24">
        <v>0.73812100000000003</v>
      </c>
      <c r="K31" s="24">
        <v>7.0546800000000007E-2</v>
      </c>
      <c r="L31" s="24">
        <v>1.8631399999999999E-3</v>
      </c>
      <c r="M31" s="24">
        <v>-8.8953900000000002E-2</v>
      </c>
      <c r="N31" s="24">
        <v>0.30906800000000001</v>
      </c>
      <c r="O31" s="24">
        <v>8.7451500000000001E-2</v>
      </c>
      <c r="P31" s="24">
        <v>1.84202E-3</v>
      </c>
      <c r="Q31" s="24">
        <v>-8.1365900000000005E-2</v>
      </c>
      <c r="R31" s="24">
        <v>3.8564599999999997E-2</v>
      </c>
      <c r="S31" s="24">
        <v>3.9329900000000001E-2</v>
      </c>
    </row>
    <row r="32" spans="1:19" x14ac:dyDescent="0.2">
      <c r="A32" t="s">
        <v>741</v>
      </c>
      <c r="B32" s="21">
        <v>1E-4</v>
      </c>
      <c r="C32">
        <v>170</v>
      </c>
      <c r="D32" s="24">
        <v>1.0284575584284001E-3</v>
      </c>
      <c r="E32" s="24">
        <v>-7.0330823490707503E-2</v>
      </c>
      <c r="F32" s="24">
        <v>2.7448035497880201E-2</v>
      </c>
      <c r="G32" s="24">
        <v>3.1894815991412799E-2</v>
      </c>
      <c r="H32" s="24">
        <v>7.2800600000000001E-4</v>
      </c>
      <c r="I32" s="24">
        <v>-4.8939999999999997E-2</v>
      </c>
      <c r="J32" s="24">
        <v>0.48735800000000001</v>
      </c>
      <c r="K32" s="24">
        <v>7.0466299999999996E-2</v>
      </c>
      <c r="L32" s="24">
        <v>7.31563E-3</v>
      </c>
      <c r="M32" s="24">
        <v>-0.174262</v>
      </c>
      <c r="N32" s="24">
        <v>4.4434300000000003E-2</v>
      </c>
      <c r="O32" s="24">
        <v>8.6698700000000004E-2</v>
      </c>
      <c r="P32" s="24">
        <v>8.6536800000000004E-4</v>
      </c>
      <c r="Q32" s="24">
        <v>-5.5655000000000003E-2</v>
      </c>
      <c r="R32" s="24">
        <v>0.15634300000000001</v>
      </c>
      <c r="S32" s="24">
        <v>3.9263300000000001E-2</v>
      </c>
    </row>
    <row r="33" spans="1:19" x14ac:dyDescent="0.2">
      <c r="A33" t="s">
        <v>742</v>
      </c>
      <c r="B33">
        <v>1E-3</v>
      </c>
      <c r="C33">
        <v>745</v>
      </c>
      <c r="D33" s="24">
        <v>9.9418720322421491E-4</v>
      </c>
      <c r="E33" s="24">
        <v>-6.90718422702504E-2</v>
      </c>
      <c r="F33" s="24">
        <v>3.01587732486743E-2</v>
      </c>
      <c r="G33" s="24">
        <v>3.1859722591910299E-2</v>
      </c>
      <c r="H33" s="24">
        <v>2.7103900000000001E-6</v>
      </c>
      <c r="I33" s="24">
        <v>2.9945200000000001E-3</v>
      </c>
      <c r="J33" s="24">
        <v>0.96618000000000004</v>
      </c>
      <c r="K33" s="24">
        <v>7.06262E-2</v>
      </c>
      <c r="L33" s="24">
        <v>2.5312300000000002E-3</v>
      </c>
      <c r="M33" s="24">
        <v>-0.101781</v>
      </c>
      <c r="N33" s="24">
        <v>0.236125</v>
      </c>
      <c r="O33" s="24">
        <v>8.5910700000000007E-2</v>
      </c>
      <c r="P33" s="24">
        <v>1.9958200000000001E-3</v>
      </c>
      <c r="Q33" s="24">
        <v>-8.44998E-2</v>
      </c>
      <c r="R33" s="24">
        <v>3.1316700000000003E-2</v>
      </c>
      <c r="S33" s="24">
        <v>3.9246999999999997E-2</v>
      </c>
    </row>
    <row r="34" spans="1:19" x14ac:dyDescent="0.2">
      <c r="A34" t="s">
        <v>743</v>
      </c>
      <c r="B34">
        <v>0.05</v>
      </c>
      <c r="C34">
        <v>20325</v>
      </c>
      <c r="D34" s="24">
        <v>9.8961900760482797E-4</v>
      </c>
      <c r="E34" s="24">
        <v>-6.8990357974980404E-2</v>
      </c>
      <c r="F34" s="24">
        <v>3.05406177060569E-2</v>
      </c>
      <c r="G34" s="24">
        <v>3.1895573255594299E-2</v>
      </c>
      <c r="H34" s="24">
        <v>1.74995E-4</v>
      </c>
      <c r="I34" s="24">
        <v>-2.3941500000000001E-2</v>
      </c>
      <c r="J34" s="24">
        <v>0.73336599999999996</v>
      </c>
      <c r="K34" s="24">
        <v>7.0281399999999994E-2</v>
      </c>
      <c r="L34" s="24">
        <v>1.7252999999999999E-3</v>
      </c>
      <c r="M34" s="24">
        <v>-8.4174499999999999E-2</v>
      </c>
      <c r="N34" s="24">
        <v>0.32727299999999998</v>
      </c>
      <c r="O34" s="24">
        <v>8.5925500000000002E-2</v>
      </c>
      <c r="P34" s="24">
        <v>1.7746999999999999E-3</v>
      </c>
      <c r="Q34" s="24">
        <v>-7.9940399999999995E-2</v>
      </c>
      <c r="R34" s="24">
        <v>4.2320999999999998E-2</v>
      </c>
      <c r="S34" s="24">
        <v>3.9372699999999997E-2</v>
      </c>
    </row>
    <row r="35" spans="1:19" x14ac:dyDescent="0.2">
      <c r="A35" t="s">
        <v>744</v>
      </c>
      <c r="B35">
        <v>1E-3</v>
      </c>
      <c r="C35">
        <v>882</v>
      </c>
      <c r="D35" s="24">
        <v>9.8566268047622701E-4</v>
      </c>
      <c r="E35" s="24">
        <v>-6.9030530409537202E-2</v>
      </c>
      <c r="F35" s="24">
        <v>3.0875386895362001E-2</v>
      </c>
      <c r="G35" s="24">
        <v>3.19781946256796E-2</v>
      </c>
      <c r="H35" s="24">
        <v>2.17425E-3</v>
      </c>
      <c r="I35" s="24">
        <v>-8.4778400000000004E-2</v>
      </c>
      <c r="J35" s="24">
        <v>0.230021</v>
      </c>
      <c r="K35" s="24">
        <v>7.0630700000000005E-2</v>
      </c>
      <c r="L35" s="24">
        <v>9.6232699999999999E-7</v>
      </c>
      <c r="M35" s="24">
        <v>-2.0286100000000001E-3</v>
      </c>
      <c r="N35" s="24">
        <v>0.98153500000000005</v>
      </c>
      <c r="O35" s="24">
        <v>8.7647500000000003E-2</v>
      </c>
      <c r="P35" s="24">
        <v>1.6788700000000001E-3</v>
      </c>
      <c r="Q35" s="24">
        <v>-7.76284E-2</v>
      </c>
      <c r="R35" s="24">
        <v>4.8270100000000003E-2</v>
      </c>
      <c r="S35" s="24">
        <v>3.9305899999999998E-2</v>
      </c>
    </row>
    <row r="36" spans="1:19" x14ac:dyDescent="0.2">
      <c r="A36" t="s">
        <v>745</v>
      </c>
      <c r="B36" s="21">
        <v>1E-4</v>
      </c>
      <c r="C36">
        <v>179</v>
      </c>
      <c r="D36" s="24">
        <v>9.5030289713233303E-4</v>
      </c>
      <c r="E36" s="24">
        <v>-6.7731989062565195E-2</v>
      </c>
      <c r="F36" s="24">
        <v>3.4042864665539699E-2</v>
      </c>
      <c r="G36" s="24">
        <v>3.1955629438591697E-2</v>
      </c>
      <c r="H36" s="24">
        <v>1.84702E-3</v>
      </c>
      <c r="I36" s="24">
        <v>-7.7958200000000005E-2</v>
      </c>
      <c r="J36" s="24">
        <v>0.26869799999999999</v>
      </c>
      <c r="K36" s="24">
        <v>7.0482299999999998E-2</v>
      </c>
      <c r="L36" s="24">
        <v>3.25173E-3</v>
      </c>
      <c r="M36" s="24">
        <v>-0.117187</v>
      </c>
      <c r="N36" s="24">
        <v>0.179725</v>
      </c>
      <c r="O36" s="24">
        <v>8.7348700000000001E-2</v>
      </c>
      <c r="P36" s="24">
        <v>8.2862300000000001E-4</v>
      </c>
      <c r="Q36" s="24">
        <v>-5.4530299999999997E-2</v>
      </c>
      <c r="R36" s="24">
        <v>0.16545699999999999</v>
      </c>
      <c r="S36" s="24">
        <v>3.9316700000000003E-2</v>
      </c>
    </row>
    <row r="37" spans="1:19" x14ac:dyDescent="0.2">
      <c r="A37" t="s">
        <v>746</v>
      </c>
      <c r="B37">
        <v>0.01</v>
      </c>
      <c r="C37">
        <v>6004</v>
      </c>
      <c r="D37" s="24">
        <v>8.9917041548618595E-4</v>
      </c>
      <c r="E37" s="24">
        <v>6.7672746280418195E-2</v>
      </c>
      <c r="F37" s="24">
        <v>3.9236375899852502E-2</v>
      </c>
      <c r="G37" s="24">
        <v>3.28237717246204E-2</v>
      </c>
      <c r="H37" s="24">
        <v>4.9941099999999995E-4</v>
      </c>
      <c r="I37" s="24">
        <v>4.0936E-2</v>
      </c>
      <c r="J37" s="24">
        <v>0.565079</v>
      </c>
      <c r="K37" s="24">
        <v>7.1154300000000004E-2</v>
      </c>
      <c r="L37" s="24">
        <v>2.1663099999999999E-3</v>
      </c>
      <c r="M37" s="24">
        <v>0.117965</v>
      </c>
      <c r="N37" s="24">
        <v>0.27212599999999998</v>
      </c>
      <c r="O37" s="24">
        <v>0.107418</v>
      </c>
      <c r="P37" s="24">
        <v>1.3234399999999999E-3</v>
      </c>
      <c r="Q37" s="24">
        <v>6.9104899999999997E-2</v>
      </c>
      <c r="R37" s="24">
        <v>7.9489299999999999E-2</v>
      </c>
      <c r="S37" s="24">
        <v>3.9406099999999999E-2</v>
      </c>
    </row>
    <row r="38" spans="1:19" x14ac:dyDescent="0.2">
      <c r="A38" t="s">
        <v>747</v>
      </c>
      <c r="B38">
        <v>0.2</v>
      </c>
      <c r="C38">
        <v>59268</v>
      </c>
      <c r="D38" s="24">
        <v>8.6829701357677704E-4</v>
      </c>
      <c r="E38" s="24">
        <v>-6.5034393255728101E-2</v>
      </c>
      <c r="F38" s="24">
        <v>4.2768458283434001E-2</v>
      </c>
      <c r="G38" s="24">
        <v>3.21004659326629E-2</v>
      </c>
      <c r="H38" s="24">
        <v>7.8385999999999998E-7</v>
      </c>
      <c r="I38" s="24">
        <v>-1.6165999999999999E-3</v>
      </c>
      <c r="J38" s="24">
        <v>0.98180900000000004</v>
      </c>
      <c r="K38" s="24">
        <v>7.0899900000000002E-2</v>
      </c>
      <c r="L38" s="24">
        <v>1.7789999999999999E-4</v>
      </c>
      <c r="M38" s="24">
        <v>-2.8116800000000001E-2</v>
      </c>
      <c r="N38" s="24">
        <v>0.75302100000000005</v>
      </c>
      <c r="O38" s="24">
        <v>8.93568E-2</v>
      </c>
      <c r="P38" s="24">
        <v>2.3400999999999999E-3</v>
      </c>
      <c r="Q38" s="24">
        <v>-9.1709200000000005E-2</v>
      </c>
      <c r="R38" s="24">
        <v>1.97301E-2</v>
      </c>
      <c r="S38" s="24">
        <v>3.9335799999999997E-2</v>
      </c>
    </row>
    <row r="39" spans="1:19" x14ac:dyDescent="0.2">
      <c r="A39" t="s">
        <v>748</v>
      </c>
      <c r="B39">
        <v>0.5</v>
      </c>
      <c r="C39">
        <v>110160</v>
      </c>
      <c r="D39" s="24">
        <v>8.2925985158171004E-4</v>
      </c>
      <c r="E39" s="24">
        <v>6.34893653170258E-2</v>
      </c>
      <c r="F39" s="24">
        <v>4.7719284017515802E-2</v>
      </c>
      <c r="G39" s="24">
        <v>3.2067606577167798E-2</v>
      </c>
      <c r="H39" s="24">
        <v>1.1735999999999999E-3</v>
      </c>
      <c r="I39" s="24">
        <v>6.2823000000000004E-2</v>
      </c>
      <c r="J39" s="24">
        <v>0.37761600000000001</v>
      </c>
      <c r="K39" s="24">
        <v>7.1203900000000001E-2</v>
      </c>
      <c r="L39" s="24">
        <v>6.0104299999999998E-3</v>
      </c>
      <c r="M39" s="24">
        <v>0.16384299999999999</v>
      </c>
      <c r="N39" s="24">
        <v>6.8186300000000005E-2</v>
      </c>
      <c r="O39" s="24">
        <v>8.9837100000000003E-2</v>
      </c>
      <c r="P39" s="24">
        <v>5.5722900000000001E-4</v>
      </c>
      <c r="Q39" s="24">
        <v>4.4599800000000002E-2</v>
      </c>
      <c r="R39" s="24">
        <v>0.25502900000000001</v>
      </c>
      <c r="S39" s="24">
        <v>3.9183900000000001E-2</v>
      </c>
    </row>
    <row r="40" spans="1:19" x14ac:dyDescent="0.2">
      <c r="A40" t="s">
        <v>749</v>
      </c>
      <c r="B40" s="21">
        <v>1.0000000000000001E-5</v>
      </c>
      <c r="C40">
        <v>90</v>
      </c>
      <c r="D40" s="24">
        <v>8.1628753016882904E-4</v>
      </c>
      <c r="E40" s="24">
        <v>-6.2784532954497096E-2</v>
      </c>
      <c r="F40" s="24">
        <v>4.9495278052578202E-2</v>
      </c>
      <c r="G40" s="24">
        <v>3.1962797777951503E-2</v>
      </c>
      <c r="H40" s="24">
        <v>2.8796999999999999E-5</v>
      </c>
      <c r="I40" s="24">
        <v>9.77395E-3</v>
      </c>
      <c r="J40" s="24">
        <v>0.89007599999999998</v>
      </c>
      <c r="K40" s="24">
        <v>7.0719400000000002E-2</v>
      </c>
      <c r="L40" s="24">
        <v>8.69435E-4</v>
      </c>
      <c r="M40" s="24">
        <v>-6.03087E-2</v>
      </c>
      <c r="N40" s="24">
        <v>0.48685299999999998</v>
      </c>
      <c r="O40" s="24">
        <v>8.6734900000000004E-2</v>
      </c>
      <c r="P40" s="24">
        <v>2.04491E-3</v>
      </c>
      <c r="Q40" s="24">
        <v>-8.5753800000000005E-2</v>
      </c>
      <c r="R40" s="24">
        <v>2.9295000000000002E-2</v>
      </c>
      <c r="S40" s="24">
        <v>3.9345699999999997E-2</v>
      </c>
    </row>
    <row r="41" spans="1:19" x14ac:dyDescent="0.2">
      <c r="A41" s="26" t="s">
        <v>750</v>
      </c>
      <c r="B41" s="26">
        <v>0.5</v>
      </c>
      <c r="C41" s="26">
        <v>108652</v>
      </c>
      <c r="D41" s="30">
        <v>7.9592564233115003E-4</v>
      </c>
      <c r="E41" s="30">
        <v>6.19190561813108E-2</v>
      </c>
      <c r="F41" s="30">
        <v>5.2425090328274998E-2</v>
      </c>
      <c r="G41" s="30">
        <v>3.1923184278604702E-2</v>
      </c>
      <c r="H41" s="30">
        <v>1.14243E-4</v>
      </c>
      <c r="I41" s="30">
        <v>1.9532000000000001E-2</v>
      </c>
      <c r="J41" s="30">
        <v>0.783142</v>
      </c>
      <c r="K41" s="30">
        <v>7.0966799999999997E-2</v>
      </c>
      <c r="L41" s="30">
        <v>2.9905799999999998E-7</v>
      </c>
      <c r="M41" s="30">
        <v>-1.1209E-3</v>
      </c>
      <c r="N41" s="30">
        <v>0.98970599999999997</v>
      </c>
      <c r="O41" s="30">
        <v>8.6876900000000007E-2</v>
      </c>
      <c r="P41" s="30">
        <v>2.1546999999999998E-3</v>
      </c>
      <c r="Q41" s="30">
        <v>8.7708400000000006E-2</v>
      </c>
      <c r="R41" s="30">
        <v>2.5318799999999999E-2</v>
      </c>
      <c r="S41" s="30">
        <v>3.92167E-2</v>
      </c>
    </row>
    <row r="42" spans="1:19" x14ac:dyDescent="0.2">
      <c r="A42" s="26" t="s">
        <v>751</v>
      </c>
      <c r="B42" s="26">
        <v>0.5</v>
      </c>
      <c r="C42" s="26">
        <v>108099</v>
      </c>
      <c r="D42" s="30">
        <v>7.8780632981647703E-4</v>
      </c>
      <c r="E42" s="30">
        <v>-6.15164814024734E-2</v>
      </c>
      <c r="F42" s="30">
        <v>5.3643994467658898E-2</v>
      </c>
      <c r="G42" s="30">
        <v>3.1878776413183499E-2</v>
      </c>
      <c r="H42" s="30">
        <v>2.8413100000000001E-3</v>
      </c>
      <c r="I42" s="30">
        <v>-9.7114300000000001E-2</v>
      </c>
      <c r="J42" s="30">
        <v>0.169991</v>
      </c>
      <c r="K42" s="30">
        <v>7.0771000000000001E-2</v>
      </c>
      <c r="L42" s="30">
        <v>2.5955599999999998E-4</v>
      </c>
      <c r="M42" s="30">
        <v>-3.2824699999999998E-2</v>
      </c>
      <c r="N42" s="30">
        <v>0.70398400000000005</v>
      </c>
      <c r="O42" s="30">
        <v>8.63926E-2</v>
      </c>
      <c r="P42" s="30">
        <v>8.9252699999999995E-4</v>
      </c>
      <c r="Q42" s="30">
        <v>-5.6498899999999998E-2</v>
      </c>
      <c r="R42" s="30">
        <v>0.14962800000000001</v>
      </c>
      <c r="S42" s="30">
        <v>3.9212299999999999E-2</v>
      </c>
    </row>
    <row r="43" spans="1:19" x14ac:dyDescent="0.2">
      <c r="A43" s="26" t="s">
        <v>752</v>
      </c>
      <c r="B43" s="26">
        <v>0.05</v>
      </c>
      <c r="C43" s="26">
        <v>20844</v>
      </c>
      <c r="D43" s="30">
        <v>7.5035962918268298E-4</v>
      </c>
      <c r="E43" s="30">
        <v>-5.9945748798009298E-2</v>
      </c>
      <c r="F43" s="30">
        <v>5.9667244011298803E-2</v>
      </c>
      <c r="G43" s="30">
        <v>3.1831102928717103E-2</v>
      </c>
      <c r="H43" s="30">
        <v>1.07463E-3</v>
      </c>
      <c r="I43" s="30">
        <v>-5.9365000000000001E-2</v>
      </c>
      <c r="J43" s="30">
        <v>0.39871800000000002</v>
      </c>
      <c r="K43" s="30">
        <v>7.0345000000000005E-2</v>
      </c>
      <c r="L43" s="30">
        <v>1.6585300000000001E-3</v>
      </c>
      <c r="M43" s="30">
        <v>-8.2637000000000002E-2</v>
      </c>
      <c r="N43" s="30">
        <v>0.33696399999999999</v>
      </c>
      <c r="O43" s="30">
        <v>8.6064100000000004E-2</v>
      </c>
      <c r="P43" s="30">
        <v>8.5850900000000003E-4</v>
      </c>
      <c r="Q43" s="30">
        <v>-5.5412299999999998E-2</v>
      </c>
      <c r="R43" s="30">
        <v>0.157775</v>
      </c>
      <c r="S43" s="30">
        <v>3.9227400000000003E-2</v>
      </c>
    </row>
    <row r="44" spans="1:19" x14ac:dyDescent="0.2">
      <c r="A44" s="26" t="s">
        <v>753</v>
      </c>
      <c r="B44" s="26">
        <v>1E-3</v>
      </c>
      <c r="C44" s="26">
        <v>810</v>
      </c>
      <c r="D44" s="30">
        <v>7.4009034902935002E-4</v>
      </c>
      <c r="E44" s="30">
        <v>-5.9621112703168298E-2</v>
      </c>
      <c r="F44" s="30">
        <v>6.1441669003104403E-2</v>
      </c>
      <c r="G44" s="30">
        <v>3.1877772407088098E-2</v>
      </c>
      <c r="H44" s="30">
        <v>1.22397E-3</v>
      </c>
      <c r="I44" s="30">
        <v>-6.3661800000000004E-2</v>
      </c>
      <c r="J44" s="30">
        <v>0.36782500000000001</v>
      </c>
      <c r="K44" s="30">
        <v>7.0691799999999999E-2</v>
      </c>
      <c r="L44" s="30">
        <v>5.6012299999999996E-3</v>
      </c>
      <c r="M44" s="30">
        <v>-0.15295800000000001</v>
      </c>
      <c r="N44" s="30">
        <v>7.80912E-2</v>
      </c>
      <c r="O44" s="30">
        <v>8.6815500000000004E-2</v>
      </c>
      <c r="P44" s="30">
        <v>4.3375E-4</v>
      </c>
      <c r="Q44" s="30">
        <v>-3.9364799999999998E-2</v>
      </c>
      <c r="R44" s="30">
        <v>0.31509100000000001</v>
      </c>
      <c r="S44" s="30">
        <v>3.9184700000000003E-2</v>
      </c>
    </row>
    <row r="45" spans="1:19" x14ac:dyDescent="0.2">
      <c r="A45" s="26" t="s">
        <v>754</v>
      </c>
      <c r="B45" s="26">
        <v>0.5</v>
      </c>
      <c r="C45" s="26">
        <v>108533</v>
      </c>
      <c r="D45" s="30">
        <v>7.2834371357236396E-4</v>
      </c>
      <c r="E45" s="30">
        <v>5.9224097476739797E-2</v>
      </c>
      <c r="F45" s="30">
        <v>6.3540453924384802E-2</v>
      </c>
      <c r="G45" s="30">
        <v>3.1920014126091197E-2</v>
      </c>
      <c r="H45" s="30">
        <v>1.4336100000000001E-3</v>
      </c>
      <c r="I45" s="30">
        <v>6.8969900000000001E-2</v>
      </c>
      <c r="J45" s="30">
        <v>0.329733</v>
      </c>
      <c r="K45" s="30">
        <v>7.0763699999999999E-2</v>
      </c>
      <c r="L45" s="30">
        <v>4.0452000000000001E-4</v>
      </c>
      <c r="M45" s="30">
        <v>-4.1011699999999998E-2</v>
      </c>
      <c r="N45" s="30">
        <v>0.63528600000000002</v>
      </c>
      <c r="O45" s="30">
        <v>8.64679E-2</v>
      </c>
      <c r="P45" s="30">
        <v>1.65121E-3</v>
      </c>
      <c r="Q45" s="30">
        <v>7.6909199999999997E-2</v>
      </c>
      <c r="R45" s="30">
        <v>5.0252400000000003E-2</v>
      </c>
      <c r="S45" s="30">
        <v>3.92833E-2</v>
      </c>
    </row>
    <row r="46" spans="1:19" x14ac:dyDescent="0.2">
      <c r="A46" s="26" t="s">
        <v>755</v>
      </c>
      <c r="B46" s="26">
        <v>1E-3</v>
      </c>
      <c r="C46" s="26">
        <v>810</v>
      </c>
      <c r="D46" s="30">
        <v>7.2536934965607397E-4</v>
      </c>
      <c r="E46" s="30">
        <v>5.90480796492222E-2</v>
      </c>
      <c r="F46" s="30">
        <v>6.40839140590162E-2</v>
      </c>
      <c r="G46" s="30">
        <v>3.1890375718198902E-2</v>
      </c>
      <c r="H46" s="30">
        <v>2.0660600000000002E-3</v>
      </c>
      <c r="I46" s="30">
        <v>8.2640400000000003E-2</v>
      </c>
      <c r="J46" s="30">
        <v>0.24232000000000001</v>
      </c>
      <c r="K46" s="30">
        <v>7.0680800000000002E-2</v>
      </c>
      <c r="L46" s="30">
        <v>3.8823500000000001E-3</v>
      </c>
      <c r="M46" s="30">
        <v>0.12621499999999999</v>
      </c>
      <c r="N46" s="30">
        <v>0.14221900000000001</v>
      </c>
      <c r="O46" s="30">
        <v>8.6002300000000004E-2</v>
      </c>
      <c r="P46" s="30">
        <v>3.9702299999999998E-4</v>
      </c>
      <c r="Q46" s="30">
        <v>3.7743699999999998E-2</v>
      </c>
      <c r="R46" s="30">
        <v>0.33668599999999999</v>
      </c>
      <c r="S46" s="30">
        <v>3.92862E-2</v>
      </c>
    </row>
    <row r="47" spans="1:19" x14ac:dyDescent="0.2">
      <c r="A47" s="26" t="s">
        <v>756</v>
      </c>
      <c r="B47" s="47">
        <v>4.9999999999999998E-8</v>
      </c>
      <c r="C47" s="26">
        <v>1</v>
      </c>
      <c r="D47" s="30">
        <v>7.0883215015496502E-4</v>
      </c>
      <c r="E47" s="30">
        <v>5.7860470288922203E-2</v>
      </c>
      <c r="F47" s="30">
        <v>6.7197298994038895E-2</v>
      </c>
      <c r="G47" s="30">
        <v>3.16116603654591E-2</v>
      </c>
      <c r="H47" s="30">
        <v>4.9837199999999998E-5</v>
      </c>
      <c r="I47" s="30">
        <v>-1.28329E-2</v>
      </c>
      <c r="J47" s="30">
        <v>0.855796</v>
      </c>
      <c r="K47" s="30">
        <v>7.0615600000000001E-2</v>
      </c>
      <c r="L47" s="30">
        <v>4.5651300000000003E-4</v>
      </c>
      <c r="M47" s="30">
        <v>4.36449E-2</v>
      </c>
      <c r="N47" s="30">
        <v>0.61431800000000003</v>
      </c>
      <c r="O47" s="30">
        <v>8.6610999999999994E-2</v>
      </c>
      <c r="P47" s="30">
        <v>1.9112700000000001E-3</v>
      </c>
      <c r="Q47" s="30">
        <v>8.1961300000000001E-2</v>
      </c>
      <c r="R47" s="30">
        <v>3.4299299999999998E-2</v>
      </c>
      <c r="S47" s="30">
        <v>3.8724300000000003E-2</v>
      </c>
    </row>
    <row r="48" spans="1:19" x14ac:dyDescent="0.2">
      <c r="A48" s="26" t="s">
        <v>757</v>
      </c>
      <c r="B48" s="26">
        <v>0.2</v>
      </c>
      <c r="C48" s="26">
        <v>58727</v>
      </c>
      <c r="D48" s="30">
        <v>7.0842234989447798E-4</v>
      </c>
      <c r="E48" s="30">
        <v>6.5738275312965805E-2</v>
      </c>
      <c r="F48" s="30">
        <v>6.7276470757604706E-2</v>
      </c>
      <c r="G48" s="30">
        <v>3.5926037553146099E-2</v>
      </c>
      <c r="H48" s="30">
        <v>2.5441599999999998E-4</v>
      </c>
      <c r="I48" s="30">
        <v>2.9318E-2</v>
      </c>
      <c r="J48" s="30">
        <v>0.68123500000000003</v>
      </c>
      <c r="K48" s="30">
        <v>7.1371799999999999E-2</v>
      </c>
      <c r="L48" s="30">
        <v>7.5832400000000003E-5</v>
      </c>
      <c r="M48" s="30">
        <v>-1.7975999999999999E-2</v>
      </c>
      <c r="N48" s="30">
        <v>0.83721800000000002</v>
      </c>
      <c r="O48" s="30">
        <v>8.7494799999999998E-2</v>
      </c>
      <c r="P48" s="30">
        <v>2.8235299999999999E-3</v>
      </c>
      <c r="Q48" s="30">
        <v>0.10072399999999999</v>
      </c>
      <c r="R48" s="30">
        <v>1.0479499999999999E-2</v>
      </c>
      <c r="S48" s="30">
        <v>3.9351499999999998E-2</v>
      </c>
    </row>
    <row r="49" spans="1:19" x14ac:dyDescent="0.2">
      <c r="A49" s="26" t="s">
        <v>758</v>
      </c>
      <c r="B49" s="26">
        <v>0.05</v>
      </c>
      <c r="C49" s="26">
        <v>20627</v>
      </c>
      <c r="D49" s="30">
        <v>7.0097910997855904E-4</v>
      </c>
      <c r="E49" s="30">
        <v>-5.8073980997271499E-2</v>
      </c>
      <c r="F49" s="30">
        <v>6.8731954079218893E-2</v>
      </c>
      <c r="G49" s="30">
        <v>3.1905666288652199E-2</v>
      </c>
      <c r="H49" s="30">
        <v>5.2660700000000002E-5</v>
      </c>
      <c r="I49" s="30">
        <v>1.3180900000000001E-2</v>
      </c>
      <c r="J49" s="30">
        <v>0.85175299999999998</v>
      </c>
      <c r="K49" s="30">
        <v>7.0530700000000002E-2</v>
      </c>
      <c r="L49" s="30">
        <v>1.5778400000000001E-3</v>
      </c>
      <c r="M49" s="30">
        <v>-8.1175300000000006E-2</v>
      </c>
      <c r="N49" s="30">
        <v>0.34874899999999998</v>
      </c>
      <c r="O49" s="30">
        <v>8.66315E-2</v>
      </c>
      <c r="P49" s="30">
        <v>1.5877599999999999E-3</v>
      </c>
      <c r="Q49" s="30">
        <v>-7.5426300000000002E-2</v>
      </c>
      <c r="R49" s="30">
        <v>5.4838199999999997E-2</v>
      </c>
      <c r="S49" s="30">
        <v>3.9281299999999998E-2</v>
      </c>
    </row>
    <row r="50" spans="1:19" x14ac:dyDescent="0.2">
      <c r="A50" s="26" t="s">
        <v>759</v>
      </c>
      <c r="B50" s="47">
        <v>1.0000000000000001E-5</v>
      </c>
      <c r="C50" s="26">
        <v>70</v>
      </c>
      <c r="D50" s="30">
        <v>6.93795597630593E-4</v>
      </c>
      <c r="E50" s="30">
        <v>-5.7798862917512302E-2</v>
      </c>
      <c r="F50" s="30">
        <v>7.0168610732262299E-2</v>
      </c>
      <c r="G50" s="30">
        <v>3.1918600703509097E-2</v>
      </c>
      <c r="H50" s="30">
        <v>5.2266599999999997E-4</v>
      </c>
      <c r="I50" s="30">
        <v>-4.15062E-2</v>
      </c>
      <c r="J50" s="30">
        <v>0.55621799999999999</v>
      </c>
      <c r="K50" s="30">
        <v>7.0532499999999998E-2</v>
      </c>
      <c r="L50" s="30">
        <v>1.3869800000000001E-4</v>
      </c>
      <c r="M50" s="30">
        <v>-2.3876999999999999E-2</v>
      </c>
      <c r="N50" s="30">
        <v>0.781165</v>
      </c>
      <c r="O50" s="30">
        <v>8.5949999999999999E-2</v>
      </c>
      <c r="P50" s="30">
        <v>1.3625499999999999E-3</v>
      </c>
      <c r="Q50" s="30">
        <v>-6.9992299999999993E-2</v>
      </c>
      <c r="R50" s="30">
        <v>7.5433E-2</v>
      </c>
      <c r="S50" s="30">
        <v>3.9369700000000001E-2</v>
      </c>
    </row>
    <row r="51" spans="1:19" x14ac:dyDescent="0.2">
      <c r="A51" s="26" t="s">
        <v>760</v>
      </c>
      <c r="B51" s="47">
        <v>1.0000000000000001E-5</v>
      </c>
      <c r="C51" s="26">
        <v>21</v>
      </c>
      <c r="D51" s="30">
        <v>6.8049058053209501E-4</v>
      </c>
      <c r="E51" s="30">
        <v>5.6988811838169701E-2</v>
      </c>
      <c r="F51" s="30">
        <v>7.2915135076412896E-2</v>
      </c>
      <c r="G51" s="30">
        <v>3.1777648266463503E-2</v>
      </c>
      <c r="H51" s="30">
        <v>7.2355200000000003E-4</v>
      </c>
      <c r="I51" s="30">
        <v>4.8941900000000003E-2</v>
      </c>
      <c r="J51" s="30">
        <v>0.488597</v>
      </c>
      <c r="K51" s="30">
        <v>7.0669899999999994E-2</v>
      </c>
      <c r="L51" s="30">
        <v>5.7985299999999997E-3</v>
      </c>
      <c r="M51" s="30">
        <v>0.15532699999999999</v>
      </c>
      <c r="N51" s="30">
        <v>7.3176000000000005E-2</v>
      </c>
      <c r="O51" s="30">
        <v>8.6690799999999998E-2</v>
      </c>
      <c r="P51" s="30">
        <v>4.41311E-4</v>
      </c>
      <c r="Q51" s="30">
        <v>3.9524400000000001E-2</v>
      </c>
      <c r="R51" s="30">
        <v>0.31102400000000002</v>
      </c>
      <c r="S51" s="30">
        <v>3.9014199999999999E-2</v>
      </c>
    </row>
    <row r="52" spans="1:19" x14ac:dyDescent="0.2">
      <c r="A52" s="26" t="s">
        <v>761</v>
      </c>
      <c r="B52" s="47">
        <v>1.0000000000000001E-5</v>
      </c>
      <c r="C52" s="26">
        <v>58</v>
      </c>
      <c r="D52" s="30">
        <v>6.45431191353429E-4</v>
      </c>
      <c r="E52" s="30">
        <v>-5.57664435656514E-2</v>
      </c>
      <c r="F52" s="30">
        <v>8.0720227752300394E-2</v>
      </c>
      <c r="G52" s="30">
        <v>3.1929991463168397E-2</v>
      </c>
      <c r="H52" s="30">
        <v>2.7358999999999999E-4</v>
      </c>
      <c r="I52" s="30">
        <v>3.0166100000000001E-2</v>
      </c>
      <c r="J52" s="30">
        <v>0.67016699999999996</v>
      </c>
      <c r="K52" s="30">
        <v>7.0825899999999997E-2</v>
      </c>
      <c r="L52" s="30">
        <v>3.5405300000000001E-3</v>
      </c>
      <c r="M52" s="30">
        <v>-0.12184</v>
      </c>
      <c r="N52" s="30">
        <v>0.160916</v>
      </c>
      <c r="O52" s="30">
        <v>8.6904499999999996E-2</v>
      </c>
      <c r="P52" s="30">
        <v>1.3172699999999999E-3</v>
      </c>
      <c r="Q52" s="30">
        <v>-6.8677600000000005E-2</v>
      </c>
      <c r="R52" s="30">
        <v>8.0114400000000002E-2</v>
      </c>
      <c r="S52" s="30">
        <v>3.9243800000000002E-2</v>
      </c>
    </row>
    <row r="53" spans="1:19" x14ac:dyDescent="0.2">
      <c r="A53" s="26" t="s">
        <v>762</v>
      </c>
      <c r="B53" s="47">
        <v>1.0000000000000001E-5</v>
      </c>
      <c r="C53" s="26">
        <v>43</v>
      </c>
      <c r="D53" s="30">
        <v>6.1957127088969205E-4</v>
      </c>
      <c r="E53" s="30">
        <v>-5.4491966824378797E-2</v>
      </c>
      <c r="F53" s="30">
        <v>8.7052621180811404E-2</v>
      </c>
      <c r="G53" s="30">
        <v>3.1845149720142199E-2</v>
      </c>
      <c r="H53" s="30">
        <v>2.1538500000000001E-5</v>
      </c>
      <c r="I53" s="30">
        <v>-8.4209100000000002E-3</v>
      </c>
      <c r="J53" s="30">
        <v>0.90486</v>
      </c>
      <c r="K53" s="30">
        <v>7.0453299999999996E-2</v>
      </c>
      <c r="L53" s="30">
        <v>3.3352099999999999E-3</v>
      </c>
      <c r="M53" s="30">
        <v>-0.117719</v>
      </c>
      <c r="N53" s="30">
        <v>0.17368500000000001</v>
      </c>
      <c r="O53" s="30">
        <v>8.6529200000000001E-2</v>
      </c>
      <c r="P53" s="30">
        <v>8.7086800000000001E-4</v>
      </c>
      <c r="Q53" s="30">
        <v>-5.57777E-2</v>
      </c>
      <c r="R53" s="30">
        <v>0.154673</v>
      </c>
      <c r="S53" s="30">
        <v>3.9191299999999998E-2</v>
      </c>
    </row>
    <row r="54" spans="1:19" x14ac:dyDescent="0.2">
      <c r="A54" s="26" t="s">
        <v>763</v>
      </c>
      <c r="B54" s="47">
        <v>1.0000000000000001E-5</v>
      </c>
      <c r="C54" s="26">
        <v>22</v>
      </c>
      <c r="D54" s="30">
        <v>6.0107312584363698E-4</v>
      </c>
      <c r="E54" s="30">
        <v>-5.4043038313472798E-2</v>
      </c>
      <c r="F54" s="30">
        <v>9.1911274529959494E-2</v>
      </c>
      <c r="G54" s="30">
        <v>3.2065393089348401E-2</v>
      </c>
      <c r="H54" s="30">
        <v>2.6904300000000002E-3</v>
      </c>
      <c r="I54" s="30">
        <v>-9.4388600000000003E-2</v>
      </c>
      <c r="J54" s="30">
        <v>0.18380299999999999</v>
      </c>
      <c r="K54" s="30">
        <v>7.1014900000000006E-2</v>
      </c>
      <c r="L54" s="30">
        <v>4.8558500000000002E-4</v>
      </c>
      <c r="M54" s="30">
        <v>4.3878199999999999E-2</v>
      </c>
      <c r="N54" s="30">
        <v>0.603163</v>
      </c>
      <c r="O54" s="30">
        <v>8.4404199999999999E-2</v>
      </c>
      <c r="P54" s="30">
        <v>1.0964E-3</v>
      </c>
      <c r="Q54" s="30">
        <v>-6.3101400000000002E-2</v>
      </c>
      <c r="R54" s="30">
        <v>0.11171499999999999</v>
      </c>
      <c r="S54" s="30">
        <v>3.9673199999999999E-2</v>
      </c>
    </row>
    <row r="55" spans="1:19" x14ac:dyDescent="0.2">
      <c r="A55" s="26" t="s">
        <v>764</v>
      </c>
      <c r="B55" s="47">
        <v>4.9999999999999998E-8</v>
      </c>
      <c r="C55" s="26">
        <v>9</v>
      </c>
      <c r="D55" s="30">
        <v>5.9358602006171098E-4</v>
      </c>
      <c r="E55" s="30">
        <v>-5.3891608276628603E-2</v>
      </c>
      <c r="F55" s="30">
        <v>9.3960773932244598E-2</v>
      </c>
      <c r="G55" s="30">
        <v>3.2176692912237299E-2</v>
      </c>
      <c r="H55" s="30">
        <v>7.10217E-6</v>
      </c>
      <c r="I55" s="30">
        <v>4.9096799999999996E-3</v>
      </c>
      <c r="J55" s="30">
        <v>0.94527799999999995</v>
      </c>
      <c r="K55" s="30">
        <v>7.1530300000000005E-2</v>
      </c>
      <c r="L55" s="30">
        <v>3.5348100000000002E-3</v>
      </c>
      <c r="M55" s="30">
        <v>-0.122655</v>
      </c>
      <c r="N55" s="30">
        <v>0.162047</v>
      </c>
      <c r="O55" s="30">
        <v>8.7722099999999997E-2</v>
      </c>
      <c r="P55" s="30">
        <v>9.2574900000000002E-4</v>
      </c>
      <c r="Q55" s="30">
        <v>-5.7882999999999997E-2</v>
      </c>
      <c r="R55" s="30">
        <v>0.142955</v>
      </c>
      <c r="S55" s="30">
        <v>3.9513899999999998E-2</v>
      </c>
    </row>
    <row r="56" spans="1:19" x14ac:dyDescent="0.2">
      <c r="A56" s="26" t="s">
        <v>765</v>
      </c>
      <c r="B56" s="26">
        <v>1</v>
      </c>
      <c r="C56" s="26">
        <v>147813</v>
      </c>
      <c r="D56" s="30">
        <v>5.9039391167507998E-4</v>
      </c>
      <c r="E56" s="30">
        <v>5.3187218670487299E-2</v>
      </c>
      <c r="F56" s="30">
        <v>9.4849628920933099E-2</v>
      </c>
      <c r="G56" s="30">
        <v>3.1841911582598102E-2</v>
      </c>
      <c r="H56" s="30">
        <v>1.60681E-3</v>
      </c>
      <c r="I56" s="30">
        <v>7.3445899999999995E-2</v>
      </c>
      <c r="J56" s="30">
        <v>0.30215500000000001</v>
      </c>
      <c r="K56" s="30">
        <v>7.11807E-2</v>
      </c>
      <c r="L56" s="30">
        <v>2.19745E-4</v>
      </c>
      <c r="M56" s="30">
        <v>-2.9996700000000001E-2</v>
      </c>
      <c r="N56" s="30">
        <v>0.72656600000000005</v>
      </c>
      <c r="O56" s="30">
        <v>8.57792E-2</v>
      </c>
      <c r="P56" s="30">
        <v>1.1649099999999999E-3</v>
      </c>
      <c r="Q56" s="30">
        <v>6.4376500000000003E-2</v>
      </c>
      <c r="R56" s="30">
        <v>9.99525E-2</v>
      </c>
      <c r="S56" s="30">
        <v>3.9132699999999999E-2</v>
      </c>
    </row>
    <row r="57" spans="1:19" x14ac:dyDescent="0.2">
      <c r="A57" s="26" t="s">
        <v>766</v>
      </c>
      <c r="B57" s="26">
        <v>0.01</v>
      </c>
      <c r="C57" s="26">
        <v>5442</v>
      </c>
      <c r="D57" s="30">
        <v>5.8545596145132505E-4</v>
      </c>
      <c r="E57" s="30">
        <v>5.3548195925755E-2</v>
      </c>
      <c r="F57" s="30">
        <v>9.62426913212132E-2</v>
      </c>
      <c r="G57" s="30">
        <v>3.2193010206870099E-2</v>
      </c>
      <c r="H57" s="30">
        <v>6.7096799999999998E-6</v>
      </c>
      <c r="I57" s="30">
        <v>-4.8016500000000002E-3</v>
      </c>
      <c r="J57" s="30">
        <v>0.94681199999999999</v>
      </c>
      <c r="K57" s="30">
        <v>7.1976899999999996E-2</v>
      </c>
      <c r="L57" s="30">
        <v>2.9160100000000001E-3</v>
      </c>
      <c r="M57" s="30">
        <v>0.113174</v>
      </c>
      <c r="N57" s="30">
        <v>0.20358399999999999</v>
      </c>
      <c r="O57" s="30">
        <v>8.9014700000000002E-2</v>
      </c>
      <c r="P57" s="30">
        <v>9.7846000000000001E-4</v>
      </c>
      <c r="Q57" s="30">
        <v>5.9337500000000001E-2</v>
      </c>
      <c r="R57" s="30">
        <v>0.13161700000000001</v>
      </c>
      <c r="S57" s="30">
        <v>3.9354899999999998E-2</v>
      </c>
    </row>
    <row r="58" spans="1:19" x14ac:dyDescent="0.2">
      <c r="A58" s="26" t="s">
        <v>767</v>
      </c>
      <c r="B58" s="47">
        <v>1E-4</v>
      </c>
      <c r="C58" s="26">
        <v>129</v>
      </c>
      <c r="D58" s="30">
        <v>5.8513228359775502E-4</v>
      </c>
      <c r="E58" s="30">
        <v>5.3008741037257001E-2</v>
      </c>
      <c r="F58" s="30">
        <v>9.6334779761709996E-2</v>
      </c>
      <c r="G58" s="30">
        <v>3.1877509943689902E-2</v>
      </c>
      <c r="H58" s="30">
        <v>1.7973900000000001E-3</v>
      </c>
      <c r="I58" s="30">
        <v>7.6856599999999997E-2</v>
      </c>
      <c r="J58" s="30">
        <v>0.27496399999999999</v>
      </c>
      <c r="K58" s="30">
        <v>7.0400699999999997E-2</v>
      </c>
      <c r="L58" s="30">
        <v>1.5149200000000001E-4</v>
      </c>
      <c r="M58" s="30">
        <v>-2.4978799999999999E-2</v>
      </c>
      <c r="N58" s="30">
        <v>0.77149999999999996</v>
      </c>
      <c r="O58" s="30">
        <v>8.6011099999999993E-2</v>
      </c>
      <c r="P58" s="30">
        <v>1.06598E-3</v>
      </c>
      <c r="Q58" s="30">
        <v>6.1863300000000003E-2</v>
      </c>
      <c r="R58" s="30">
        <v>0.115547</v>
      </c>
      <c r="S58" s="30">
        <v>3.9309700000000003E-2</v>
      </c>
    </row>
    <row r="59" spans="1:19" x14ac:dyDescent="0.2">
      <c r="A59" s="26" t="s">
        <v>768</v>
      </c>
      <c r="B59" s="47">
        <v>4.9999999999999998E-8</v>
      </c>
      <c r="C59" s="26">
        <v>29</v>
      </c>
      <c r="D59" s="30">
        <v>5.82880595241558E-4</v>
      </c>
      <c r="E59" s="30">
        <v>-5.2915550466237797E-2</v>
      </c>
      <c r="F59" s="30">
        <v>9.6978061284716796E-2</v>
      </c>
      <c r="G59" s="30">
        <v>3.1882908957669799E-2</v>
      </c>
      <c r="H59" s="30">
        <v>8.14372E-5</v>
      </c>
      <c r="I59" s="30">
        <v>1.63967E-2</v>
      </c>
      <c r="J59" s="30">
        <v>0.81620700000000002</v>
      </c>
      <c r="K59" s="30">
        <v>7.0545700000000003E-2</v>
      </c>
      <c r="L59" s="30">
        <v>1.32559E-3</v>
      </c>
      <c r="M59" s="30">
        <v>-7.3609099999999997E-2</v>
      </c>
      <c r="N59" s="30">
        <v>0.39075500000000002</v>
      </c>
      <c r="O59" s="30">
        <v>8.5766599999999998E-2</v>
      </c>
      <c r="P59" s="30">
        <v>1.3697900000000001E-3</v>
      </c>
      <c r="Q59" s="30">
        <v>-7.0097099999999996E-2</v>
      </c>
      <c r="R59" s="30">
        <v>7.4615699999999993E-2</v>
      </c>
      <c r="S59" s="30">
        <v>3.9318100000000002E-2</v>
      </c>
    </row>
    <row r="60" spans="1:19" x14ac:dyDescent="0.2">
      <c r="A60" s="26" t="s">
        <v>769</v>
      </c>
      <c r="B60" s="26">
        <v>0.01</v>
      </c>
      <c r="C60" s="26">
        <v>5550</v>
      </c>
      <c r="D60" s="30">
        <v>5.6793237898044397E-4</v>
      </c>
      <c r="E60" s="30">
        <v>-5.2211902159245697E-2</v>
      </c>
      <c r="F60" s="30">
        <v>0.10136918288495</v>
      </c>
      <c r="G60" s="30">
        <v>3.1870499345876498E-2</v>
      </c>
      <c r="H60" s="30">
        <v>4.9873599999999995E-4</v>
      </c>
      <c r="I60" s="30">
        <v>-4.0364499999999998E-2</v>
      </c>
      <c r="J60" s="30">
        <v>0.56522700000000003</v>
      </c>
      <c r="K60" s="30">
        <v>7.01875E-2</v>
      </c>
      <c r="L60" s="30">
        <v>3.76158E-6</v>
      </c>
      <c r="M60" s="30">
        <v>3.9488199999999996E-3</v>
      </c>
      <c r="N60" s="30">
        <v>0.96350199999999997</v>
      </c>
      <c r="O60" s="30">
        <v>8.6295700000000003E-2</v>
      </c>
      <c r="P60" s="30">
        <v>1.2724399999999999E-3</v>
      </c>
      <c r="Q60" s="30">
        <v>-6.7579299999999995E-2</v>
      </c>
      <c r="R60" s="30">
        <v>8.5563899999999998E-2</v>
      </c>
      <c r="S60" s="30">
        <v>3.9306800000000003E-2</v>
      </c>
    </row>
    <row r="61" spans="1:19" x14ac:dyDescent="0.2">
      <c r="A61" s="26" t="s">
        <v>770</v>
      </c>
      <c r="B61" s="47">
        <v>1E-4</v>
      </c>
      <c r="C61" s="26">
        <v>122</v>
      </c>
      <c r="D61" s="30">
        <v>5.6061592938587998E-4</v>
      </c>
      <c r="E61" s="30">
        <v>-5.1947152490682498E-2</v>
      </c>
      <c r="F61" s="30">
        <v>0.103597182617903</v>
      </c>
      <c r="G61" s="30">
        <v>3.1915252630447803E-2</v>
      </c>
      <c r="H61" s="30">
        <v>2.68212E-5</v>
      </c>
      <c r="I61" s="30">
        <v>-9.42022E-3</v>
      </c>
      <c r="J61" s="30">
        <v>0.893903</v>
      </c>
      <c r="K61" s="30">
        <v>7.0633699999999994E-2</v>
      </c>
      <c r="L61" s="30">
        <v>6.4375800000000003E-4</v>
      </c>
      <c r="M61" s="30">
        <v>-5.1327299999999999E-2</v>
      </c>
      <c r="N61" s="30">
        <v>0.54964999999999997</v>
      </c>
      <c r="O61" s="30">
        <v>8.57908E-2</v>
      </c>
      <c r="P61" s="30">
        <v>1.1838300000000001E-3</v>
      </c>
      <c r="Q61" s="30">
        <v>-6.5283800000000003E-2</v>
      </c>
      <c r="R61" s="30">
        <v>9.7199599999999997E-2</v>
      </c>
      <c r="S61" s="30">
        <v>3.9361199999999999E-2</v>
      </c>
    </row>
    <row r="62" spans="1:19" x14ac:dyDescent="0.2">
      <c r="A62" s="26" t="s">
        <v>771</v>
      </c>
      <c r="B62" s="26">
        <v>1</v>
      </c>
      <c r="C62" s="26">
        <v>147837</v>
      </c>
      <c r="D62" s="30">
        <v>5.5701402476913096E-4</v>
      </c>
      <c r="E62" s="30">
        <v>5.1916761777363901E-2</v>
      </c>
      <c r="F62" s="30">
        <v>0.104713662074455</v>
      </c>
      <c r="G62" s="30">
        <v>3.1999601546416997E-2</v>
      </c>
      <c r="H62" s="30">
        <v>4.0300999999999999E-5</v>
      </c>
      <c r="I62" s="30">
        <v>1.1606099999999999E-2</v>
      </c>
      <c r="J62" s="30">
        <v>0.870143</v>
      </c>
      <c r="K62" s="30">
        <v>7.0995799999999998E-2</v>
      </c>
      <c r="L62" s="30">
        <v>1.4177499999999999E-4</v>
      </c>
      <c r="M62" s="30">
        <v>-2.45206E-2</v>
      </c>
      <c r="N62" s="30">
        <v>0.77884200000000003</v>
      </c>
      <c r="O62" s="30">
        <v>8.7315400000000001E-2</v>
      </c>
      <c r="P62" s="30">
        <v>1.77406E-3</v>
      </c>
      <c r="Q62" s="30">
        <v>7.9772599999999999E-2</v>
      </c>
      <c r="R62" s="30">
        <v>4.2443300000000003E-2</v>
      </c>
      <c r="S62" s="30">
        <v>3.9313300000000002E-2</v>
      </c>
    </row>
    <row r="63" spans="1:19" x14ac:dyDescent="0.2">
      <c r="A63" s="26" t="s">
        <v>772</v>
      </c>
      <c r="B63" s="26">
        <v>0.1</v>
      </c>
      <c r="C63" s="26">
        <v>35488</v>
      </c>
      <c r="D63" s="30">
        <v>5.56939486440324E-4</v>
      </c>
      <c r="E63" s="30">
        <v>5.1775681222856598E-2</v>
      </c>
      <c r="F63" s="30">
        <v>0.10473690533018599</v>
      </c>
      <c r="G63" s="30">
        <v>3.1914781272277898E-2</v>
      </c>
      <c r="H63" s="30">
        <v>3.2489099999999998E-3</v>
      </c>
      <c r="I63" s="30">
        <v>0.10503899999999999</v>
      </c>
      <c r="J63" s="30">
        <v>0.14272499999999999</v>
      </c>
      <c r="K63" s="30">
        <v>7.1663699999999997E-2</v>
      </c>
      <c r="L63" s="30">
        <v>1.5430800000000001E-3</v>
      </c>
      <c r="M63" s="30">
        <v>7.9165399999999997E-2</v>
      </c>
      <c r="N63" s="30">
        <v>0.35436699999999999</v>
      </c>
      <c r="O63" s="30">
        <v>8.5477700000000004E-2</v>
      </c>
      <c r="P63" s="30">
        <v>2.52661E-4</v>
      </c>
      <c r="Q63" s="30">
        <v>3.0059499999999999E-2</v>
      </c>
      <c r="R63" s="30">
        <v>0.443386</v>
      </c>
      <c r="S63" s="30">
        <v>3.9217099999999998E-2</v>
      </c>
    </row>
    <row r="64" spans="1:19" x14ac:dyDescent="0.2">
      <c r="A64" s="26" t="s">
        <v>773</v>
      </c>
      <c r="B64" s="26">
        <v>0.05</v>
      </c>
      <c r="C64" s="26">
        <v>21984</v>
      </c>
      <c r="D64" s="30">
        <v>5.4850320945720103E-4</v>
      </c>
      <c r="E64" s="30">
        <v>9.4043406533170795E-2</v>
      </c>
      <c r="F64" s="30">
        <v>0.10740447496740101</v>
      </c>
      <c r="G64" s="30">
        <v>5.8413153695642601E-2</v>
      </c>
      <c r="H64" s="30">
        <v>1.3901699999999999E-4</v>
      </c>
      <c r="I64" s="30">
        <v>-2.1528800000000001E-2</v>
      </c>
      <c r="J64" s="30">
        <v>0.76141300000000001</v>
      </c>
      <c r="K64" s="30">
        <v>7.0905599999999999E-2</v>
      </c>
      <c r="L64" s="30">
        <v>1.1316100000000001E-2</v>
      </c>
      <c r="M64" s="30">
        <v>0.21626899999999999</v>
      </c>
      <c r="N64" s="30">
        <v>1.23047E-2</v>
      </c>
      <c r="O64" s="30">
        <v>8.6394100000000001E-2</v>
      </c>
      <c r="P64" s="30">
        <v>3.05128E-3</v>
      </c>
      <c r="Q64" s="30">
        <v>0.10452400000000001</v>
      </c>
      <c r="R64" s="30">
        <v>7.81147E-3</v>
      </c>
      <c r="S64" s="30">
        <v>3.9293099999999997E-2</v>
      </c>
    </row>
    <row r="65" spans="1:19" x14ac:dyDescent="0.2">
      <c r="A65" s="26" t="s">
        <v>774</v>
      </c>
      <c r="B65" s="26">
        <v>0.2</v>
      </c>
      <c r="C65" s="26">
        <v>59608</v>
      </c>
      <c r="D65" s="30">
        <v>5.38514132499715E-4</v>
      </c>
      <c r="E65" s="30">
        <v>5.0850943965106102E-2</v>
      </c>
      <c r="F65" s="30">
        <v>0.110659839192191</v>
      </c>
      <c r="G65" s="30">
        <v>3.1876785903667E-2</v>
      </c>
      <c r="H65" s="30">
        <v>1.53122E-3</v>
      </c>
      <c r="I65" s="30">
        <v>7.15446E-2</v>
      </c>
      <c r="J65" s="30">
        <v>0.31371100000000002</v>
      </c>
      <c r="K65" s="30">
        <v>7.1014499999999994E-2</v>
      </c>
      <c r="L65" s="30">
        <v>4.0432200000000001E-3</v>
      </c>
      <c r="M65" s="30">
        <v>0.12953999999999999</v>
      </c>
      <c r="N65" s="30">
        <v>0.13426399999999999</v>
      </c>
      <c r="O65" s="30">
        <v>8.65041E-2</v>
      </c>
      <c r="P65" s="30">
        <v>2.26818E-4</v>
      </c>
      <c r="Q65" s="30">
        <v>2.8435700000000001E-2</v>
      </c>
      <c r="R65" s="30">
        <v>0.467719</v>
      </c>
      <c r="S65" s="30">
        <v>3.91571E-2</v>
      </c>
    </row>
    <row r="66" spans="1:19" x14ac:dyDescent="0.2">
      <c r="A66" s="26" t="s">
        <v>775</v>
      </c>
      <c r="B66" s="47">
        <v>4.9999999999999998E-8</v>
      </c>
      <c r="C66" s="26">
        <v>13</v>
      </c>
      <c r="D66" s="30">
        <v>5.2331873192305899E-4</v>
      </c>
      <c r="E66" s="30">
        <v>-5.0350139734201299E-2</v>
      </c>
      <c r="F66" s="30">
        <v>0.115821947987827</v>
      </c>
      <c r="G66" s="30">
        <v>3.2018051603135797E-2</v>
      </c>
      <c r="H66" s="30">
        <v>1.0001E-4</v>
      </c>
      <c r="I66" s="30">
        <v>1.8399200000000001E-2</v>
      </c>
      <c r="J66" s="30">
        <v>0.79677699999999996</v>
      </c>
      <c r="K66" s="30">
        <v>7.14476E-2</v>
      </c>
      <c r="L66" s="30">
        <v>3.8495400000000001E-4</v>
      </c>
      <c r="M66" s="30">
        <v>-4.0637699999999999E-2</v>
      </c>
      <c r="N66" s="30">
        <v>0.64351499999999995</v>
      </c>
      <c r="O66" s="30">
        <v>8.7810200000000005E-2</v>
      </c>
      <c r="P66" s="30">
        <v>1.4889899999999999E-3</v>
      </c>
      <c r="Q66" s="30">
        <v>-7.3011900000000005E-2</v>
      </c>
      <c r="R66" s="30">
        <v>6.2706700000000004E-2</v>
      </c>
      <c r="S66" s="30">
        <v>3.9226999999999998E-2</v>
      </c>
    </row>
    <row r="67" spans="1:19" x14ac:dyDescent="0.2">
      <c r="A67" s="26" t="s">
        <v>776</v>
      </c>
      <c r="B67" s="26">
        <v>0.01</v>
      </c>
      <c r="C67" s="26">
        <v>5472</v>
      </c>
      <c r="D67" s="30">
        <v>5.1778693558487802E-4</v>
      </c>
      <c r="E67" s="30">
        <v>5.0304463468231801E-2</v>
      </c>
      <c r="F67" s="30">
        <v>0.11776663258957699</v>
      </c>
      <c r="G67" s="30">
        <v>3.2159518604706602E-2</v>
      </c>
      <c r="H67" s="30">
        <v>2.8827200000000001E-5</v>
      </c>
      <c r="I67" s="30">
        <v>-9.8862199999999994E-3</v>
      </c>
      <c r="J67" s="30">
        <v>0.89002400000000004</v>
      </c>
      <c r="K67" s="30">
        <v>7.1497599999999994E-2</v>
      </c>
      <c r="L67" s="30">
        <v>1.24412E-3</v>
      </c>
      <c r="M67" s="30">
        <v>7.3971099999999998E-2</v>
      </c>
      <c r="N67" s="30">
        <v>0.40561900000000001</v>
      </c>
      <c r="O67" s="30">
        <v>8.8947399999999996E-2</v>
      </c>
      <c r="P67" s="30">
        <v>1.13367E-3</v>
      </c>
      <c r="Q67" s="30">
        <v>6.3924400000000006E-2</v>
      </c>
      <c r="R67" s="30">
        <v>0.10452</v>
      </c>
      <c r="S67" s="30">
        <v>3.93786E-2</v>
      </c>
    </row>
    <row r="68" spans="1:19" x14ac:dyDescent="0.2">
      <c r="A68" s="26" t="s">
        <v>777</v>
      </c>
      <c r="B68" s="47">
        <v>4.9999999999999998E-8</v>
      </c>
      <c r="C68" s="26">
        <v>3</v>
      </c>
      <c r="D68" s="30">
        <v>5.06015565510121E-4</v>
      </c>
      <c r="E68" s="30">
        <v>7.4572562662800504E-2</v>
      </c>
      <c r="F68" s="30">
        <v>0.12202606166652</v>
      </c>
      <c r="G68" s="30">
        <v>4.8225667675527203E-2</v>
      </c>
      <c r="H68" s="30">
        <v>9.2962900000000005E-3</v>
      </c>
      <c r="I68" s="30">
        <v>0.17807799999999999</v>
      </c>
      <c r="J68" s="30">
        <v>1.32879E-2</v>
      </c>
      <c r="K68" s="30">
        <v>7.1922799999999995E-2</v>
      </c>
      <c r="L68" s="30">
        <v>6.4082899999999999E-4</v>
      </c>
      <c r="M68" s="30">
        <v>5.16953E-2</v>
      </c>
      <c r="N68" s="30">
        <v>0.55048600000000003</v>
      </c>
      <c r="O68" s="30">
        <v>8.6586999999999997E-2</v>
      </c>
      <c r="P68" s="30">
        <v>1.9401100000000001E-4</v>
      </c>
      <c r="Q68" s="30">
        <v>2.6424699999999999E-2</v>
      </c>
      <c r="R68" s="30">
        <v>0.501892</v>
      </c>
      <c r="S68" s="30">
        <v>3.9350900000000001E-2</v>
      </c>
    </row>
    <row r="69" spans="1:19" x14ac:dyDescent="0.2">
      <c r="A69" s="26" t="s">
        <v>778</v>
      </c>
      <c r="B69" s="26">
        <v>0.1</v>
      </c>
      <c r="C69" s="26">
        <v>35364</v>
      </c>
      <c r="D69" s="30">
        <v>5.0418819475244305E-4</v>
      </c>
      <c r="E69" s="30">
        <v>-4.9211095972550203E-2</v>
      </c>
      <c r="F69" s="30">
        <v>0.122702454076015</v>
      </c>
      <c r="G69" s="30">
        <v>3.1882195271157203E-2</v>
      </c>
      <c r="H69" s="30">
        <v>4.9788499999999999E-5</v>
      </c>
      <c r="I69" s="30">
        <v>-1.2886999999999999E-2</v>
      </c>
      <c r="J69" s="30">
        <v>0.85580199999999995</v>
      </c>
      <c r="K69" s="30">
        <v>7.0916800000000002E-2</v>
      </c>
      <c r="L69" s="30">
        <v>1.90467E-3</v>
      </c>
      <c r="M69" s="30">
        <v>-8.89403E-2</v>
      </c>
      <c r="N69" s="30">
        <v>0.30372700000000002</v>
      </c>
      <c r="O69" s="30">
        <v>8.6477899999999996E-2</v>
      </c>
      <c r="P69" s="30">
        <v>7.6160799999999999E-4</v>
      </c>
      <c r="Q69" s="30">
        <v>-5.2144200000000002E-2</v>
      </c>
      <c r="R69" s="30">
        <v>0.18329200000000001</v>
      </c>
      <c r="S69" s="30">
        <v>3.9185999999999999E-2</v>
      </c>
    </row>
    <row r="70" spans="1:19" x14ac:dyDescent="0.2">
      <c r="A70" s="26" t="s">
        <v>779</v>
      </c>
      <c r="B70" s="26">
        <v>0.05</v>
      </c>
      <c r="C70" s="26">
        <v>20510</v>
      </c>
      <c r="D70" s="30">
        <v>4.9960862312564604E-4</v>
      </c>
      <c r="E70" s="30">
        <v>-4.8884712575573301E-2</v>
      </c>
      <c r="F70" s="30">
        <v>0.12441589599750601</v>
      </c>
      <c r="G70" s="30">
        <v>3.18156363976905E-2</v>
      </c>
      <c r="H70" s="30">
        <v>3.4531099999999999E-5</v>
      </c>
      <c r="I70" s="30">
        <v>1.06401E-2</v>
      </c>
      <c r="J70" s="30">
        <v>0.87971100000000002</v>
      </c>
      <c r="K70" s="30">
        <v>7.0307800000000004E-2</v>
      </c>
      <c r="L70" s="30">
        <v>1.6838500000000001E-4</v>
      </c>
      <c r="M70" s="30">
        <v>-2.6221600000000001E-2</v>
      </c>
      <c r="N70" s="30">
        <v>0.759517</v>
      </c>
      <c r="O70" s="30">
        <v>8.5659299999999994E-2</v>
      </c>
      <c r="P70" s="30">
        <v>1.45481E-3</v>
      </c>
      <c r="Q70" s="30">
        <v>-7.2186399999999998E-2</v>
      </c>
      <c r="R70" s="30">
        <v>6.5849500000000005E-2</v>
      </c>
      <c r="S70" s="30">
        <v>3.9243500000000001E-2</v>
      </c>
    </row>
    <row r="71" spans="1:19" x14ac:dyDescent="0.2">
      <c r="A71" s="26" t="s">
        <v>780</v>
      </c>
      <c r="B71" s="26">
        <v>1E-3</v>
      </c>
      <c r="C71" s="26">
        <v>845</v>
      </c>
      <c r="D71" s="30">
        <v>4.9830357802563296E-4</v>
      </c>
      <c r="E71" s="30">
        <v>-4.8786668919515698E-2</v>
      </c>
      <c r="F71" s="30">
        <v>0.124909025366197</v>
      </c>
      <c r="G71" s="30">
        <v>3.1793398851292898E-2</v>
      </c>
      <c r="H71" s="30">
        <v>3.4858900000000001E-6</v>
      </c>
      <c r="I71" s="30">
        <v>-3.3862200000000001E-3</v>
      </c>
      <c r="J71" s="30">
        <v>0.96164899999999998</v>
      </c>
      <c r="K71" s="30">
        <v>7.0422700000000005E-2</v>
      </c>
      <c r="L71" s="30">
        <v>4.8604399999999997E-3</v>
      </c>
      <c r="M71" s="30">
        <v>-0.140626</v>
      </c>
      <c r="N71" s="30">
        <v>0.101116</v>
      </c>
      <c r="O71" s="30">
        <v>8.5775400000000002E-2</v>
      </c>
      <c r="P71" s="30">
        <v>5.3707199999999998E-4</v>
      </c>
      <c r="Q71" s="30">
        <v>-4.3681499999999998E-2</v>
      </c>
      <c r="R71" s="30">
        <v>0.26385199999999998</v>
      </c>
      <c r="S71" s="30">
        <v>3.9094400000000001E-2</v>
      </c>
    </row>
    <row r="72" spans="1:19" x14ac:dyDescent="0.2">
      <c r="A72" s="26" t="s">
        <v>781</v>
      </c>
      <c r="B72" s="47">
        <v>4.9999999999999998E-8</v>
      </c>
      <c r="C72" s="26">
        <v>10</v>
      </c>
      <c r="D72" s="30">
        <v>4.79278361137329E-4</v>
      </c>
      <c r="E72" s="30">
        <v>-4.7946695621262497E-2</v>
      </c>
      <c r="F72" s="30">
        <v>0.13235037613556799</v>
      </c>
      <c r="G72" s="30">
        <v>3.1860434882452902E-2</v>
      </c>
      <c r="H72" s="30">
        <v>5.2847199999999999E-4</v>
      </c>
      <c r="I72" s="30">
        <v>-4.1555700000000001E-2</v>
      </c>
      <c r="J72" s="30">
        <v>0.55347000000000002</v>
      </c>
      <c r="K72" s="30">
        <v>7.0128099999999999E-2</v>
      </c>
      <c r="L72" s="30">
        <v>5.2434200000000004E-3</v>
      </c>
      <c r="M72" s="30">
        <v>-0.14815800000000001</v>
      </c>
      <c r="N72" s="30">
        <v>8.8061600000000004E-2</v>
      </c>
      <c r="O72" s="30">
        <v>8.6859900000000004E-2</v>
      </c>
      <c r="P72" s="30">
        <v>2.4205599999999999E-4</v>
      </c>
      <c r="Q72" s="30">
        <v>-2.9490300000000001E-2</v>
      </c>
      <c r="R72" s="30">
        <v>0.45239499999999999</v>
      </c>
      <c r="S72" s="30">
        <v>3.9245700000000001E-2</v>
      </c>
    </row>
    <row r="73" spans="1:19" x14ac:dyDescent="0.2">
      <c r="A73" s="26" t="s">
        <v>782</v>
      </c>
      <c r="B73" s="47">
        <v>4.9999999999999998E-8</v>
      </c>
      <c r="C73" s="26">
        <v>14</v>
      </c>
      <c r="D73" s="30">
        <v>4.5745844085158402E-4</v>
      </c>
      <c r="E73" s="30">
        <v>-4.7039330624365598E-2</v>
      </c>
      <c r="F73" s="30">
        <v>0.141500504430178</v>
      </c>
      <c r="G73" s="30">
        <v>3.1994621661162598E-2</v>
      </c>
      <c r="H73" s="30">
        <v>1.7820800000000001E-4</v>
      </c>
      <c r="I73" s="30">
        <v>2.4524000000000001E-2</v>
      </c>
      <c r="J73" s="30">
        <v>0.73103700000000005</v>
      </c>
      <c r="K73" s="30">
        <v>7.1343400000000001E-2</v>
      </c>
      <c r="L73" s="30">
        <v>2.6373600000000001E-3</v>
      </c>
      <c r="M73" s="30">
        <v>-0.10620499999999999</v>
      </c>
      <c r="N73" s="30">
        <v>0.22661800000000001</v>
      </c>
      <c r="O73" s="30">
        <v>8.7836899999999996E-2</v>
      </c>
      <c r="P73" s="30">
        <v>9.04037E-4</v>
      </c>
      <c r="Q73" s="30">
        <v>-5.6859899999999998E-2</v>
      </c>
      <c r="R73" s="30">
        <v>0.14690500000000001</v>
      </c>
      <c r="S73" s="30">
        <v>3.9198799999999999E-2</v>
      </c>
    </row>
    <row r="74" spans="1:19" x14ac:dyDescent="0.2">
      <c r="A74" s="26" t="s">
        <v>783</v>
      </c>
      <c r="B74" s="26">
        <v>1E-3</v>
      </c>
      <c r="C74" s="26">
        <v>782</v>
      </c>
      <c r="D74" s="30">
        <v>4.5730541359856298E-4</v>
      </c>
      <c r="E74" s="30">
        <v>4.7052395584308897E-2</v>
      </c>
      <c r="F74" s="30">
        <v>0.14156713093190201</v>
      </c>
      <c r="G74" s="30">
        <v>3.2008864660974801E-2</v>
      </c>
      <c r="H74" s="30">
        <v>1.4385999999999999E-3</v>
      </c>
      <c r="I74" s="30">
        <v>6.9137799999999999E-2</v>
      </c>
      <c r="J74" s="30">
        <v>0.32905499999999999</v>
      </c>
      <c r="K74" s="30">
        <v>7.0836499999999997E-2</v>
      </c>
      <c r="L74" s="30">
        <v>3.8390100000000002E-4</v>
      </c>
      <c r="M74" s="30">
        <v>4.0802499999999998E-2</v>
      </c>
      <c r="N74" s="30">
        <v>0.64401399999999998</v>
      </c>
      <c r="O74" s="30">
        <v>8.8299000000000002E-2</v>
      </c>
      <c r="P74" s="30">
        <v>4.81087E-4</v>
      </c>
      <c r="Q74" s="30">
        <v>4.1501200000000002E-2</v>
      </c>
      <c r="R74" s="30">
        <v>0.29058899999999999</v>
      </c>
      <c r="S74" s="30">
        <v>3.9269400000000003E-2</v>
      </c>
    </row>
    <row r="75" spans="1:19" x14ac:dyDescent="0.2">
      <c r="A75" s="26" t="s">
        <v>784</v>
      </c>
      <c r="B75" s="26">
        <v>1</v>
      </c>
      <c r="C75" s="26">
        <v>147782</v>
      </c>
      <c r="D75" s="30">
        <v>4.5030907476201703E-4</v>
      </c>
      <c r="E75" s="30">
        <v>-4.6802841865927002E-2</v>
      </c>
      <c r="F75" s="30">
        <v>0.14465126166300399</v>
      </c>
      <c r="G75" s="30">
        <v>3.2085594938155798E-2</v>
      </c>
      <c r="H75" s="30">
        <v>9.5868400000000001E-4</v>
      </c>
      <c r="I75" s="30">
        <v>-5.6566600000000002E-2</v>
      </c>
      <c r="J75" s="30">
        <v>0.42535099999999998</v>
      </c>
      <c r="K75" s="30">
        <v>7.0959099999999997E-2</v>
      </c>
      <c r="L75" s="30">
        <v>5.9321900000000004E-3</v>
      </c>
      <c r="M75" s="30">
        <v>-0.16222500000000001</v>
      </c>
      <c r="N75" s="30">
        <v>6.9870199999999993E-2</v>
      </c>
      <c r="O75" s="30">
        <v>8.9491000000000001E-2</v>
      </c>
      <c r="P75" s="30">
        <v>1.29751E-4</v>
      </c>
      <c r="Q75" s="30">
        <v>-2.1572399999999999E-2</v>
      </c>
      <c r="R75" s="30">
        <v>0.58275600000000005</v>
      </c>
      <c r="S75" s="30">
        <v>3.9267999999999997E-2</v>
      </c>
    </row>
    <row r="76" spans="1:19" x14ac:dyDescent="0.2">
      <c r="A76" s="26" t="s">
        <v>785</v>
      </c>
      <c r="B76" s="26">
        <v>0.5</v>
      </c>
      <c r="C76" s="26">
        <v>109656</v>
      </c>
      <c r="D76" s="30">
        <v>4.4405663164686097E-4</v>
      </c>
      <c r="E76" s="30">
        <v>9.1118750655636793E-2</v>
      </c>
      <c r="F76" s="30">
        <v>0.147471579713637</v>
      </c>
      <c r="G76" s="30">
        <v>6.2904708822487901E-2</v>
      </c>
      <c r="H76" s="30">
        <v>1.75143E-3</v>
      </c>
      <c r="I76" s="30">
        <v>8.4914600000000007E-2</v>
      </c>
      <c r="J76" s="30">
        <v>0.281613</v>
      </c>
      <c r="K76" s="30">
        <v>7.8865400000000002E-2</v>
      </c>
      <c r="L76" s="30">
        <v>1.0152599999999999E-2</v>
      </c>
      <c r="M76" s="30">
        <v>0.26905699999999999</v>
      </c>
      <c r="N76" s="30">
        <v>1.80313E-2</v>
      </c>
      <c r="O76" s="30">
        <v>0.11376799999999999</v>
      </c>
      <c r="P76" s="30">
        <v>1.2302999999999999E-4</v>
      </c>
      <c r="Q76" s="30">
        <v>2.10493E-2</v>
      </c>
      <c r="R76" s="30">
        <v>0.59268399999999999</v>
      </c>
      <c r="S76" s="30">
        <v>3.9348099999999997E-2</v>
      </c>
    </row>
    <row r="77" spans="1:19" x14ac:dyDescent="0.2">
      <c r="A77" s="26" t="s">
        <v>786</v>
      </c>
      <c r="B77" s="26">
        <v>0.05</v>
      </c>
      <c r="C77" s="26">
        <v>20893</v>
      </c>
      <c r="D77" s="30">
        <v>4.4350634467154698E-4</v>
      </c>
      <c r="E77" s="30">
        <v>-4.6103438655051003E-2</v>
      </c>
      <c r="F77" s="30">
        <v>0.14772275365802401</v>
      </c>
      <c r="G77" s="30">
        <v>3.18477019242496E-2</v>
      </c>
      <c r="H77" s="30">
        <v>6.9404000000000002E-5</v>
      </c>
      <c r="I77" s="30">
        <v>-1.50443E-2</v>
      </c>
      <c r="J77" s="30">
        <v>0.83011900000000005</v>
      </c>
      <c r="K77" s="30">
        <v>7.0120600000000005E-2</v>
      </c>
      <c r="L77" s="30">
        <v>4.1707199999999999E-5</v>
      </c>
      <c r="M77" s="30">
        <v>-1.32228E-2</v>
      </c>
      <c r="N77" s="30">
        <v>0.87889399999999995</v>
      </c>
      <c r="O77" s="30">
        <v>8.6779899999999993E-2</v>
      </c>
      <c r="P77" s="30">
        <v>1.09351E-3</v>
      </c>
      <c r="Q77" s="30">
        <v>-6.2545000000000003E-2</v>
      </c>
      <c r="R77" s="30">
        <v>0.110871</v>
      </c>
      <c r="S77" s="30">
        <v>3.9230599999999997E-2</v>
      </c>
    </row>
    <row r="78" spans="1:19" x14ac:dyDescent="0.2">
      <c r="A78" s="26" t="s">
        <v>787</v>
      </c>
      <c r="B78" s="47">
        <v>1.0000000000000001E-5</v>
      </c>
      <c r="C78" s="26">
        <v>63</v>
      </c>
      <c r="D78" s="30">
        <v>4.4221623189105198E-4</v>
      </c>
      <c r="E78" s="30">
        <v>-4.60664807318324E-2</v>
      </c>
      <c r="F78" s="30">
        <v>0.14831350961068701</v>
      </c>
      <c r="G78" s="30">
        <v>3.1868577278252298E-2</v>
      </c>
      <c r="H78" s="30">
        <v>2.6009999999999998E-4</v>
      </c>
      <c r="I78" s="30">
        <v>-2.92964E-2</v>
      </c>
      <c r="J78" s="30">
        <v>0.67794699999999997</v>
      </c>
      <c r="K78" s="30">
        <v>7.0548700000000006E-2</v>
      </c>
      <c r="L78" s="30">
        <v>3.9399600000000002E-3</v>
      </c>
      <c r="M78" s="30">
        <v>-0.12801799999999999</v>
      </c>
      <c r="N78" s="30">
        <v>0.13975399999999999</v>
      </c>
      <c r="O78" s="30">
        <v>8.6691500000000005E-2</v>
      </c>
      <c r="P78" s="30">
        <v>3.3310700000000002E-4</v>
      </c>
      <c r="Q78" s="30">
        <v>-3.4485799999999997E-2</v>
      </c>
      <c r="R78" s="30">
        <v>0.37904199999999999</v>
      </c>
      <c r="S78" s="30">
        <v>3.9203500000000002E-2</v>
      </c>
    </row>
    <row r="79" spans="1:19" x14ac:dyDescent="0.2">
      <c r="A79" s="26" t="s">
        <v>788</v>
      </c>
      <c r="B79" s="47">
        <v>4.9999999999999998E-8</v>
      </c>
      <c r="C79" s="26">
        <v>10</v>
      </c>
      <c r="D79" s="30">
        <v>4.3731597856121499E-4</v>
      </c>
      <c r="E79" s="30">
        <v>-4.61487810489817E-2</v>
      </c>
      <c r="F79" s="30">
        <v>0.150581823259301</v>
      </c>
      <c r="G79" s="30">
        <v>3.2103960017966802E-2</v>
      </c>
      <c r="H79" s="30">
        <v>3.6749900000000003E-4</v>
      </c>
      <c r="I79" s="30">
        <v>3.5095800000000003E-2</v>
      </c>
      <c r="J79" s="30">
        <v>0.62145099999999998</v>
      </c>
      <c r="K79" s="30">
        <v>7.1073700000000004E-2</v>
      </c>
      <c r="L79" s="30">
        <v>3.4654099999999999E-3</v>
      </c>
      <c r="M79" s="30">
        <v>-0.122137</v>
      </c>
      <c r="N79" s="30">
        <v>0.166296</v>
      </c>
      <c r="O79" s="30">
        <v>8.8235999999999995E-2</v>
      </c>
      <c r="P79" s="30">
        <v>8.6995099999999999E-4</v>
      </c>
      <c r="Q79" s="30">
        <v>-5.5962600000000001E-2</v>
      </c>
      <c r="R79" s="30">
        <v>0.15532299999999999</v>
      </c>
      <c r="S79" s="30">
        <v>3.9383099999999997E-2</v>
      </c>
    </row>
    <row r="80" spans="1:19" x14ac:dyDescent="0.2">
      <c r="A80" s="26" t="s">
        <v>789</v>
      </c>
      <c r="B80" s="47">
        <v>4.9999999999999998E-8</v>
      </c>
      <c r="C80" s="26">
        <v>12</v>
      </c>
      <c r="D80" s="30">
        <v>4.2925769905972802E-4</v>
      </c>
      <c r="E80" s="30">
        <v>-4.5706393885666101E-2</v>
      </c>
      <c r="F80" s="30">
        <v>0.154397818881162</v>
      </c>
      <c r="G80" s="30">
        <v>3.2093398325551199E-2</v>
      </c>
      <c r="H80" s="30">
        <v>4.5681999999999998E-4</v>
      </c>
      <c r="I80" s="30">
        <v>3.9154700000000001E-2</v>
      </c>
      <c r="J80" s="30">
        <v>0.58197600000000005</v>
      </c>
      <c r="K80" s="30">
        <v>7.1125599999999997E-2</v>
      </c>
      <c r="L80" s="30">
        <v>3.5936900000000001E-3</v>
      </c>
      <c r="M80" s="30">
        <v>-0.12489</v>
      </c>
      <c r="N80" s="30">
        <v>0.15870600000000001</v>
      </c>
      <c r="O80" s="30">
        <v>8.86097E-2</v>
      </c>
      <c r="P80" s="30">
        <v>8.7669799999999997E-4</v>
      </c>
      <c r="Q80" s="30">
        <v>-5.6037900000000002E-2</v>
      </c>
      <c r="R80" s="30">
        <v>0.15340999999999999</v>
      </c>
      <c r="S80" s="30">
        <v>3.9253499999999997E-2</v>
      </c>
    </row>
    <row r="81" spans="1:19" x14ac:dyDescent="0.2">
      <c r="A81" s="26" t="s">
        <v>790</v>
      </c>
      <c r="B81" s="26">
        <v>1E-3</v>
      </c>
      <c r="C81" s="26">
        <v>836</v>
      </c>
      <c r="D81" s="30">
        <v>4.2458480790473301E-4</v>
      </c>
      <c r="E81" s="30">
        <v>-4.5301112487461402E-2</v>
      </c>
      <c r="F81" s="30">
        <v>0.156660812658418</v>
      </c>
      <c r="G81" s="30">
        <v>3.1983460587258802E-2</v>
      </c>
      <c r="H81" s="30">
        <v>3.42701E-4</v>
      </c>
      <c r="I81" s="30">
        <v>-3.3846800000000003E-2</v>
      </c>
      <c r="J81" s="30">
        <v>0.63355700000000004</v>
      </c>
      <c r="K81" s="30">
        <v>7.09983E-2</v>
      </c>
      <c r="L81" s="30">
        <v>1.6191400000000001E-4</v>
      </c>
      <c r="M81" s="30">
        <v>-2.5991500000000001E-2</v>
      </c>
      <c r="N81" s="30">
        <v>0.76403399999999999</v>
      </c>
      <c r="O81" s="30">
        <v>8.6583800000000002E-2</v>
      </c>
      <c r="P81" s="30">
        <v>7.7461800000000003E-4</v>
      </c>
      <c r="Q81" s="30">
        <v>-5.28082E-2</v>
      </c>
      <c r="R81" s="30">
        <v>0.17959900000000001</v>
      </c>
      <c r="S81" s="30">
        <v>3.9350599999999999E-2</v>
      </c>
    </row>
    <row r="82" spans="1:19" x14ac:dyDescent="0.2">
      <c r="A82" s="26" t="s">
        <v>791</v>
      </c>
      <c r="B82" s="26">
        <v>0.01</v>
      </c>
      <c r="C82" s="26">
        <v>5490</v>
      </c>
      <c r="D82" s="30">
        <v>4.1417964524429699E-4</v>
      </c>
      <c r="E82" s="30">
        <v>5.0342331472363E-2</v>
      </c>
      <c r="F82" s="30">
        <v>0.16183656275619901</v>
      </c>
      <c r="G82" s="30">
        <v>3.5986533957663901E-2</v>
      </c>
      <c r="H82" s="30">
        <v>1.5193699999999999E-3</v>
      </c>
      <c r="I82" s="30">
        <v>7.0735900000000004E-2</v>
      </c>
      <c r="J82" s="30">
        <v>0.315668</v>
      </c>
      <c r="K82" s="30">
        <v>7.0496100000000006E-2</v>
      </c>
      <c r="L82" s="30">
        <v>5.4498599999999999E-3</v>
      </c>
      <c r="M82" s="30">
        <v>0.15046100000000001</v>
      </c>
      <c r="N82" s="30">
        <v>8.17248E-2</v>
      </c>
      <c r="O82" s="30">
        <v>8.6433599999999999E-2</v>
      </c>
      <c r="P82" s="30">
        <v>7.1501099999999999E-5</v>
      </c>
      <c r="Q82" s="30">
        <v>1.6010900000000002E-2</v>
      </c>
      <c r="R82" s="30">
        <v>0.68343100000000001</v>
      </c>
      <c r="S82" s="30">
        <v>3.9262900000000003E-2</v>
      </c>
    </row>
    <row r="83" spans="1:19" x14ac:dyDescent="0.2">
      <c r="A83" s="26" t="s">
        <v>792</v>
      </c>
      <c r="B83" s="47">
        <v>1E-4</v>
      </c>
      <c r="C83" s="26">
        <v>145</v>
      </c>
      <c r="D83" s="30">
        <v>4.0245198614282898E-4</v>
      </c>
      <c r="E83" s="30">
        <v>4.4030747131672397E-2</v>
      </c>
      <c r="F83" s="30">
        <v>0.167905373210332</v>
      </c>
      <c r="G83" s="30">
        <v>3.1930273283732602E-2</v>
      </c>
      <c r="H83" s="30">
        <v>4.6542099999999998E-3</v>
      </c>
      <c r="I83" s="30">
        <v>0.124904</v>
      </c>
      <c r="J83" s="30">
        <v>7.9450300000000001E-2</v>
      </c>
      <c r="K83" s="30">
        <v>7.1215700000000007E-2</v>
      </c>
      <c r="L83" s="30">
        <v>3.4629000000000002E-4</v>
      </c>
      <c r="M83" s="30">
        <v>3.7606800000000003E-2</v>
      </c>
      <c r="N83" s="30">
        <v>0.66085799999999995</v>
      </c>
      <c r="O83" s="30">
        <v>8.5717699999999994E-2</v>
      </c>
      <c r="P83" s="30">
        <v>1.19867E-4</v>
      </c>
      <c r="Q83" s="30">
        <v>2.0756E-2</v>
      </c>
      <c r="R83" s="30">
        <v>0.59737300000000004</v>
      </c>
      <c r="S83" s="30">
        <v>3.9297100000000001E-2</v>
      </c>
    </row>
    <row r="84" spans="1:19" x14ac:dyDescent="0.2">
      <c r="A84" s="26" t="s">
        <v>793</v>
      </c>
      <c r="B84" s="47">
        <v>1E-4</v>
      </c>
      <c r="C84" s="26">
        <v>122</v>
      </c>
      <c r="D84" s="30">
        <v>3.8023492940982001E-4</v>
      </c>
      <c r="E84" s="30">
        <v>4.2515359788697797E-2</v>
      </c>
      <c r="F84" s="30">
        <v>0.180132243294996</v>
      </c>
      <c r="G84" s="30">
        <v>3.17196435513609E-2</v>
      </c>
      <c r="H84" s="30">
        <v>6.0755E-4</v>
      </c>
      <c r="I84" s="30">
        <v>4.4770400000000002E-2</v>
      </c>
      <c r="J84" s="30">
        <v>0.52554599999999996</v>
      </c>
      <c r="K84" s="30">
        <v>7.0524699999999996E-2</v>
      </c>
      <c r="L84" s="30">
        <v>1.24029E-3</v>
      </c>
      <c r="M84" s="30">
        <v>7.13231E-2</v>
      </c>
      <c r="N84" s="30">
        <v>0.40598000000000001</v>
      </c>
      <c r="O84" s="30">
        <v>8.5829100000000005E-2</v>
      </c>
      <c r="P84" s="30">
        <v>3.6352800000000001E-4</v>
      </c>
      <c r="Q84" s="30">
        <v>3.5874099999999999E-2</v>
      </c>
      <c r="R84" s="30">
        <v>0.35778500000000002</v>
      </c>
      <c r="S84" s="30">
        <v>3.9010799999999998E-2</v>
      </c>
    </row>
    <row r="85" spans="1:19" x14ac:dyDescent="0.2">
      <c r="A85" s="26" t="s">
        <v>794</v>
      </c>
      <c r="B85" s="26">
        <v>0.05</v>
      </c>
      <c r="C85" s="26">
        <v>20492</v>
      </c>
      <c r="D85" s="30">
        <v>3.7034299773707001E-4</v>
      </c>
      <c r="E85" s="30">
        <v>-4.2360395150635201E-2</v>
      </c>
      <c r="F85" s="30">
        <v>0.18590464375048599</v>
      </c>
      <c r="G85" s="30">
        <v>3.2023480160648897E-2</v>
      </c>
      <c r="H85" s="30">
        <v>1.5591300000000001E-4</v>
      </c>
      <c r="I85" s="30">
        <v>-2.26909E-2</v>
      </c>
      <c r="J85" s="30">
        <v>0.74777400000000005</v>
      </c>
      <c r="K85" s="30">
        <v>7.0561700000000005E-2</v>
      </c>
      <c r="L85" s="30">
        <v>7.0156199999999998E-4</v>
      </c>
      <c r="M85" s="30">
        <v>-5.4155500000000002E-2</v>
      </c>
      <c r="N85" s="30">
        <v>0.53228200000000003</v>
      </c>
      <c r="O85" s="30">
        <v>8.67145E-2</v>
      </c>
      <c r="P85" s="30">
        <v>5.8551999999999996E-4</v>
      </c>
      <c r="Q85" s="30">
        <v>-4.60746E-2</v>
      </c>
      <c r="R85" s="30">
        <v>0.24329700000000001</v>
      </c>
      <c r="S85" s="30">
        <v>3.9488500000000003E-2</v>
      </c>
    </row>
    <row r="86" spans="1:19" x14ac:dyDescent="0.2">
      <c r="A86" s="26" t="s">
        <v>795</v>
      </c>
      <c r="B86" s="26">
        <v>0.1</v>
      </c>
      <c r="C86" s="26">
        <v>35243</v>
      </c>
      <c r="D86" s="30">
        <v>3.6580726787970101E-4</v>
      </c>
      <c r="E86" s="30">
        <v>4.1822656346371702E-2</v>
      </c>
      <c r="F86" s="30">
        <v>0.18862303819652801</v>
      </c>
      <c r="G86" s="30">
        <v>3.1812443407831098E-2</v>
      </c>
      <c r="H86" s="30">
        <v>2.28116E-3</v>
      </c>
      <c r="I86" s="30">
        <v>8.7573700000000004E-2</v>
      </c>
      <c r="J86" s="30">
        <v>0.21898000000000001</v>
      </c>
      <c r="K86" s="30">
        <v>7.1241899999999997E-2</v>
      </c>
      <c r="L86" s="30">
        <v>1.1827299999999999E-3</v>
      </c>
      <c r="M86" s="30">
        <v>6.9509100000000004E-2</v>
      </c>
      <c r="N86" s="30">
        <v>0.41735899999999998</v>
      </c>
      <c r="O86" s="30">
        <v>8.5706599999999994E-2</v>
      </c>
      <c r="P86" s="30">
        <v>1.4012900000000001E-4</v>
      </c>
      <c r="Q86" s="30">
        <v>2.2304500000000001E-2</v>
      </c>
      <c r="R86" s="30">
        <v>0.56812499999999999</v>
      </c>
      <c r="S86" s="30">
        <v>3.90748E-2</v>
      </c>
    </row>
    <row r="87" spans="1:19" x14ac:dyDescent="0.2">
      <c r="A87" s="26" t="s">
        <v>796</v>
      </c>
      <c r="B87" s="26">
        <v>0.1</v>
      </c>
      <c r="C87" s="26">
        <v>35342</v>
      </c>
      <c r="D87" s="30">
        <v>3.4970760116270598E-4</v>
      </c>
      <c r="E87" s="30">
        <v>4.0914547081092503E-2</v>
      </c>
      <c r="F87" s="30">
        <v>0.19865340480219201</v>
      </c>
      <c r="G87" s="30">
        <v>3.1830267452333597E-2</v>
      </c>
      <c r="H87" s="30">
        <v>2.5203999999999999E-3</v>
      </c>
      <c r="I87" s="30">
        <v>9.2189199999999999E-2</v>
      </c>
      <c r="J87" s="30">
        <v>0.19634399999999999</v>
      </c>
      <c r="K87" s="30">
        <v>7.1351700000000004E-2</v>
      </c>
      <c r="L87" s="30">
        <v>1.51845E-3</v>
      </c>
      <c r="M87" s="30">
        <v>7.8822699999999996E-2</v>
      </c>
      <c r="N87" s="30">
        <v>0.35813800000000001</v>
      </c>
      <c r="O87" s="30">
        <v>8.5777699999999998E-2</v>
      </c>
      <c r="P87" s="30">
        <v>8.7803499999999994E-5</v>
      </c>
      <c r="Q87" s="30">
        <v>1.7660800000000001E-2</v>
      </c>
      <c r="R87" s="30">
        <v>0.65135699999999996</v>
      </c>
      <c r="S87" s="30">
        <v>3.9083E-2</v>
      </c>
    </row>
    <row r="88" spans="1:19" x14ac:dyDescent="0.2">
      <c r="A88" s="26" t="s">
        <v>797</v>
      </c>
      <c r="B88" s="26">
        <v>0.5</v>
      </c>
      <c r="C88" s="26">
        <v>108367</v>
      </c>
      <c r="D88" s="30">
        <v>3.4652923786035499E-4</v>
      </c>
      <c r="E88" s="30">
        <v>4.0688657152247197E-2</v>
      </c>
      <c r="F88" s="30">
        <v>0.200706643446215</v>
      </c>
      <c r="G88" s="30">
        <v>3.1799418744238299E-2</v>
      </c>
      <c r="H88" s="30">
        <v>3.2084000000000001E-3</v>
      </c>
      <c r="I88" s="30">
        <v>0.10330499999999999</v>
      </c>
      <c r="J88" s="30">
        <v>0.14508199999999999</v>
      </c>
      <c r="K88" s="30">
        <v>7.0896700000000007E-2</v>
      </c>
      <c r="L88" s="30">
        <v>3.64781E-4</v>
      </c>
      <c r="M88" s="30">
        <v>-3.84269E-2</v>
      </c>
      <c r="N88" s="30">
        <v>0.65231399999999995</v>
      </c>
      <c r="O88" s="30">
        <v>8.5289100000000007E-2</v>
      </c>
      <c r="P88" s="30">
        <v>4.1192000000000003E-4</v>
      </c>
      <c r="Q88" s="30">
        <v>3.8269900000000003E-2</v>
      </c>
      <c r="R88" s="30">
        <v>0.327766</v>
      </c>
      <c r="S88" s="30">
        <v>3.9105899999999999E-2</v>
      </c>
    </row>
    <row r="89" spans="1:19" x14ac:dyDescent="0.2">
      <c r="A89" s="26" t="s">
        <v>798</v>
      </c>
      <c r="B89" s="26">
        <v>0.05</v>
      </c>
      <c r="C89" s="26">
        <v>20826</v>
      </c>
      <c r="D89" s="30">
        <v>3.4109437714410502E-4</v>
      </c>
      <c r="E89" s="30">
        <v>-4.5738319109937399E-2</v>
      </c>
      <c r="F89" s="30">
        <v>0.20427568104781299</v>
      </c>
      <c r="G89" s="30">
        <v>3.6029635367735201E-2</v>
      </c>
      <c r="H89" s="30">
        <v>3.5699800000000003E-4</v>
      </c>
      <c r="I89" s="30">
        <v>-3.4202499999999997E-2</v>
      </c>
      <c r="J89" s="30">
        <v>0.62653700000000001</v>
      </c>
      <c r="K89" s="30">
        <v>7.0287699999999995E-2</v>
      </c>
      <c r="L89" s="30">
        <v>9.4769600000000004E-4</v>
      </c>
      <c r="M89" s="30">
        <v>6.2697500000000003E-2</v>
      </c>
      <c r="N89" s="30">
        <v>0.467837</v>
      </c>
      <c r="O89" s="30">
        <v>8.6359699999999998E-2</v>
      </c>
      <c r="P89" s="30">
        <v>1.74847E-3</v>
      </c>
      <c r="Q89" s="30">
        <v>-7.9057000000000002E-2</v>
      </c>
      <c r="R89" s="30">
        <v>4.3952400000000003E-2</v>
      </c>
      <c r="S89" s="30">
        <v>3.9243100000000003E-2</v>
      </c>
    </row>
    <row r="90" spans="1:19" x14ac:dyDescent="0.2">
      <c r="A90" s="26" t="s">
        <v>799</v>
      </c>
      <c r="B90" s="47">
        <v>1.0000000000000001E-5</v>
      </c>
      <c r="C90" s="26">
        <v>50</v>
      </c>
      <c r="D90" s="30">
        <v>3.3851657128665299E-4</v>
      </c>
      <c r="E90" s="30">
        <v>-4.0299229430024799E-2</v>
      </c>
      <c r="F90" s="30">
        <v>0.205994615852961</v>
      </c>
      <c r="G90" s="30">
        <v>3.1865760089651501E-2</v>
      </c>
      <c r="H90" s="30">
        <v>5.03049E-5</v>
      </c>
      <c r="I90" s="30">
        <v>-1.28795E-2</v>
      </c>
      <c r="J90" s="30">
        <v>0.85506099999999996</v>
      </c>
      <c r="K90" s="30">
        <v>7.0509299999999997E-2</v>
      </c>
      <c r="L90" s="30">
        <v>8.0314199999999996E-4</v>
      </c>
      <c r="M90" s="30">
        <v>-5.7946900000000003E-2</v>
      </c>
      <c r="N90" s="30">
        <v>0.50378800000000001</v>
      </c>
      <c r="O90" s="30">
        <v>8.6676600000000006E-2</v>
      </c>
      <c r="P90" s="30">
        <v>5.70511E-4</v>
      </c>
      <c r="Q90" s="30">
        <v>-4.51663E-2</v>
      </c>
      <c r="R90" s="30">
        <v>0.24931500000000001</v>
      </c>
      <c r="S90" s="30">
        <v>3.9206400000000002E-2</v>
      </c>
    </row>
    <row r="91" spans="1:19" x14ac:dyDescent="0.2">
      <c r="A91" s="26" t="s">
        <v>800</v>
      </c>
      <c r="B91" s="26">
        <v>0.05</v>
      </c>
      <c r="C91" s="26">
        <v>20400</v>
      </c>
      <c r="D91" s="30">
        <v>3.3772352573722199E-4</v>
      </c>
      <c r="E91" s="30">
        <v>8.4799918948557804E-2</v>
      </c>
      <c r="F91" s="30">
        <v>0.2065268633283</v>
      </c>
      <c r="G91" s="30">
        <v>6.7132444114655507E-2</v>
      </c>
      <c r="H91" s="30">
        <v>1.0272699999999999E-2</v>
      </c>
      <c r="I91" s="30">
        <v>0.18532999999999999</v>
      </c>
      <c r="J91" s="30">
        <v>9.4009799999999998E-3</v>
      </c>
      <c r="K91" s="30">
        <v>7.1359900000000004E-2</v>
      </c>
      <c r="L91" s="30">
        <v>3.7331399999999998E-3</v>
      </c>
      <c r="M91" s="30">
        <v>0.12637100000000001</v>
      </c>
      <c r="N91" s="30">
        <v>0.150423</v>
      </c>
      <c r="O91" s="30">
        <v>8.78771E-2</v>
      </c>
      <c r="P91" s="30">
        <v>8.2235600000000003E-5</v>
      </c>
      <c r="Q91" s="30">
        <v>-1.7146000000000002E-2</v>
      </c>
      <c r="R91" s="30">
        <v>0.66184600000000005</v>
      </c>
      <c r="S91" s="30">
        <v>3.9202800000000003E-2</v>
      </c>
    </row>
    <row r="92" spans="1:19" x14ac:dyDescent="0.2">
      <c r="A92" s="26" t="s">
        <v>801</v>
      </c>
      <c r="B92" s="26">
        <v>0.05</v>
      </c>
      <c r="C92" s="26">
        <v>20530</v>
      </c>
      <c r="D92" s="30">
        <v>3.37246617633432E-4</v>
      </c>
      <c r="E92" s="30">
        <v>7.1092651569029899E-2</v>
      </c>
      <c r="F92" s="30">
        <v>0.206847718814199</v>
      </c>
      <c r="G92" s="30">
        <v>5.63207842925951E-2</v>
      </c>
      <c r="H92" s="30">
        <v>5.5940699999999996E-3</v>
      </c>
      <c r="I92" s="30">
        <v>0.136658</v>
      </c>
      <c r="J92" s="30">
        <v>5.4576199999999998E-2</v>
      </c>
      <c r="K92" s="30">
        <v>7.1093500000000004E-2</v>
      </c>
      <c r="L92" s="30">
        <v>4.6663399999999997E-3</v>
      </c>
      <c r="M92" s="30">
        <v>0.14138999999999999</v>
      </c>
      <c r="N92" s="30">
        <v>0.10752399999999999</v>
      </c>
      <c r="O92" s="30">
        <v>8.7850999999999999E-2</v>
      </c>
      <c r="P92" s="30">
        <v>2.6208200000000001E-5</v>
      </c>
      <c r="Q92" s="30">
        <v>-9.6737799999999999E-3</v>
      </c>
      <c r="R92" s="30">
        <v>0.80498400000000003</v>
      </c>
      <c r="S92" s="30">
        <v>3.9180699999999999E-2</v>
      </c>
    </row>
    <row r="93" spans="1:19" x14ac:dyDescent="0.2">
      <c r="A93" s="26" t="s">
        <v>802</v>
      </c>
      <c r="B93" s="26">
        <v>0.05</v>
      </c>
      <c r="C93" s="26">
        <v>20895</v>
      </c>
      <c r="D93" s="30">
        <v>3.29024653145359E-4</v>
      </c>
      <c r="E93" s="30">
        <v>-3.9738044653022601E-2</v>
      </c>
      <c r="F93" s="30">
        <v>0.212473096158553</v>
      </c>
      <c r="G93" s="30">
        <v>3.1872185332578698E-2</v>
      </c>
      <c r="H93" s="30">
        <v>6.8801900000000003E-5</v>
      </c>
      <c r="I93" s="30">
        <v>1.5078599999999999E-2</v>
      </c>
      <c r="J93" s="30">
        <v>0.83084899999999995</v>
      </c>
      <c r="K93" s="30">
        <v>7.0588200000000004E-2</v>
      </c>
      <c r="L93" s="30">
        <v>5.67883E-5</v>
      </c>
      <c r="M93" s="30">
        <v>-1.53822E-2</v>
      </c>
      <c r="N93" s="30">
        <v>0.85888699999999996</v>
      </c>
      <c r="O93" s="30">
        <v>8.6518499999999998E-2</v>
      </c>
      <c r="P93" s="30">
        <v>1.0633800000000001E-3</v>
      </c>
      <c r="Q93" s="30">
        <v>-6.1664900000000002E-2</v>
      </c>
      <c r="R93" s="30">
        <v>0.11588</v>
      </c>
      <c r="S93" s="30">
        <v>3.9219499999999997E-2</v>
      </c>
    </row>
    <row r="94" spans="1:19" x14ac:dyDescent="0.2">
      <c r="A94" s="26" t="s">
        <v>803</v>
      </c>
      <c r="B94" s="47">
        <v>1.0000000000000001E-5</v>
      </c>
      <c r="C94" s="26">
        <v>12</v>
      </c>
      <c r="D94" s="30">
        <v>3.1660065747692099E-4</v>
      </c>
      <c r="E94" s="30">
        <v>-3.8875026515588898E-2</v>
      </c>
      <c r="F94" s="30">
        <v>0.22132205757550899</v>
      </c>
      <c r="G94" s="30">
        <v>3.1786086390529898E-2</v>
      </c>
      <c r="H94" s="30">
        <v>3.7723699999999999E-4</v>
      </c>
      <c r="I94" s="30">
        <v>-3.5227500000000002E-2</v>
      </c>
      <c r="J94" s="30">
        <v>0.61694899999999997</v>
      </c>
      <c r="K94" s="30">
        <v>7.0429699999999998E-2</v>
      </c>
      <c r="L94" s="30">
        <v>1.1725800000000001E-3</v>
      </c>
      <c r="M94" s="30">
        <v>6.9335300000000002E-2</v>
      </c>
      <c r="N94" s="30">
        <v>0.41925299999999999</v>
      </c>
      <c r="O94" s="30">
        <v>8.5841000000000001E-2</v>
      </c>
      <c r="P94" s="30">
        <v>1.09764E-3</v>
      </c>
      <c r="Q94" s="30">
        <v>-6.2498600000000001E-2</v>
      </c>
      <c r="R94" s="30">
        <v>0.11011899999999999</v>
      </c>
      <c r="S94" s="30">
        <v>3.9118899999999998E-2</v>
      </c>
    </row>
    <row r="95" spans="1:19" x14ac:dyDescent="0.2">
      <c r="A95" s="26" t="s">
        <v>804</v>
      </c>
      <c r="B95" s="26">
        <v>0.01</v>
      </c>
      <c r="C95" s="26">
        <v>5848</v>
      </c>
      <c r="D95" s="30">
        <v>2.9356263564968602E-4</v>
      </c>
      <c r="E95" s="30">
        <v>5.6483780592455499E-2</v>
      </c>
      <c r="F95" s="30">
        <v>0.23892872599152201</v>
      </c>
      <c r="G95" s="30">
        <v>4.7962370522536803E-2</v>
      </c>
      <c r="H95" s="30">
        <v>4.8275200000000001E-3</v>
      </c>
      <c r="I95" s="30">
        <v>0.12962699999999999</v>
      </c>
      <c r="J95" s="30">
        <v>7.3853000000000002E-2</v>
      </c>
      <c r="K95" s="30">
        <v>7.2517899999999996E-2</v>
      </c>
      <c r="L95" s="30">
        <v>2.4668799999999999E-3</v>
      </c>
      <c r="M95" s="30">
        <v>0.102176</v>
      </c>
      <c r="N95" s="30">
        <v>0.24155499999999999</v>
      </c>
      <c r="O95" s="30">
        <v>8.7246799999999999E-2</v>
      </c>
      <c r="P95" s="30">
        <v>3.1899900000000001E-6</v>
      </c>
      <c r="Q95" s="30">
        <v>-3.3845099999999999E-3</v>
      </c>
      <c r="R95" s="30">
        <v>0.93135800000000002</v>
      </c>
      <c r="S95" s="30">
        <v>3.92927E-2</v>
      </c>
    </row>
    <row r="96" spans="1:19" x14ac:dyDescent="0.2">
      <c r="A96" s="26" t="s">
        <v>805</v>
      </c>
      <c r="B96" s="26">
        <v>1</v>
      </c>
      <c r="C96" s="26">
        <v>147651</v>
      </c>
      <c r="D96" s="30">
        <v>2.6698246306826101E-4</v>
      </c>
      <c r="E96" s="30">
        <v>4.2473000093470999E-2</v>
      </c>
      <c r="F96" s="30">
        <v>0.26140612279709502</v>
      </c>
      <c r="G96" s="30">
        <v>3.78185275618916E-2</v>
      </c>
      <c r="H96" s="30">
        <v>5.45391E-4</v>
      </c>
      <c r="I96" s="30">
        <v>4.2572199999999998E-2</v>
      </c>
      <c r="J96" s="30">
        <v>0.54759500000000005</v>
      </c>
      <c r="K96" s="30">
        <v>7.0792300000000002E-2</v>
      </c>
      <c r="L96" s="30">
        <v>1.65025E-3</v>
      </c>
      <c r="M96" s="30">
        <v>8.3894099999999999E-2</v>
      </c>
      <c r="N96" s="30">
        <v>0.33791900000000002</v>
      </c>
      <c r="O96" s="30">
        <v>8.7546100000000002E-2</v>
      </c>
      <c r="P96" s="30">
        <v>1.22504E-4</v>
      </c>
      <c r="Q96" s="30">
        <v>2.7779999999999999E-2</v>
      </c>
      <c r="R96" s="30">
        <v>0.59350800000000004</v>
      </c>
      <c r="S96" s="30">
        <v>5.2046000000000002E-2</v>
      </c>
    </row>
    <row r="97" spans="1:19" x14ac:dyDescent="0.2">
      <c r="A97" s="26" t="s">
        <v>806</v>
      </c>
      <c r="B97" s="26">
        <v>0.5</v>
      </c>
      <c r="C97" s="26">
        <v>108673</v>
      </c>
      <c r="D97" s="30">
        <v>2.5346988068907899E-4</v>
      </c>
      <c r="E97" s="30">
        <v>3.48883876774242E-2</v>
      </c>
      <c r="F97" s="30">
        <v>0.27383358780434902</v>
      </c>
      <c r="G97" s="30">
        <v>3.1882597706756603E-2</v>
      </c>
      <c r="H97" s="30">
        <v>7.3700600000000001E-4</v>
      </c>
      <c r="I97" s="30">
        <v>-5.0110599999999998E-2</v>
      </c>
      <c r="J97" s="30">
        <v>0.48459099999999999</v>
      </c>
      <c r="K97" s="30">
        <v>7.1695400000000006E-2</v>
      </c>
      <c r="L97" s="30">
        <v>2.3360099999999999E-3</v>
      </c>
      <c r="M97" s="30">
        <v>9.8990800000000004E-2</v>
      </c>
      <c r="N97" s="30">
        <v>0.25442599999999999</v>
      </c>
      <c r="O97" s="30">
        <v>8.6859599999999995E-2</v>
      </c>
      <c r="P97" s="30">
        <v>6.2804199999999999E-4</v>
      </c>
      <c r="Q97" s="30">
        <v>4.7125E-2</v>
      </c>
      <c r="R97" s="30">
        <v>0.22694600000000001</v>
      </c>
      <c r="S97" s="30">
        <v>3.9002200000000001E-2</v>
      </c>
    </row>
    <row r="98" spans="1:19" x14ac:dyDescent="0.2">
      <c r="A98" s="26" t="s">
        <v>807</v>
      </c>
      <c r="B98" s="26">
        <v>0.05</v>
      </c>
      <c r="C98" s="26">
        <v>20265</v>
      </c>
      <c r="D98" s="30">
        <v>2.51577413845958E-4</v>
      </c>
      <c r="E98" s="30">
        <v>-3.8625583712675597E-2</v>
      </c>
      <c r="F98" s="30">
        <v>0.27563250969298098</v>
      </c>
      <c r="G98" s="30">
        <v>3.5430364671379298E-2</v>
      </c>
      <c r="H98" s="30">
        <v>3.9681699999999999E-4</v>
      </c>
      <c r="I98" s="30">
        <v>3.6113100000000002E-2</v>
      </c>
      <c r="J98" s="30">
        <v>0.60794000000000004</v>
      </c>
      <c r="K98" s="30">
        <v>7.0393700000000003E-2</v>
      </c>
      <c r="L98" s="30">
        <v>1.28904E-4</v>
      </c>
      <c r="M98" s="30">
        <v>-2.3218699999999998E-2</v>
      </c>
      <c r="N98" s="30">
        <v>0.78880899999999998</v>
      </c>
      <c r="O98" s="30">
        <v>8.6682800000000004E-2</v>
      </c>
      <c r="P98" s="30">
        <v>1.38648E-3</v>
      </c>
      <c r="Q98" s="30">
        <v>-7.0604700000000006E-2</v>
      </c>
      <c r="R98" s="30">
        <v>7.2630500000000001E-2</v>
      </c>
      <c r="S98" s="30">
        <v>3.9330900000000002E-2</v>
      </c>
    </row>
    <row r="99" spans="1:19" x14ac:dyDescent="0.2">
      <c r="A99" s="26" t="s">
        <v>808</v>
      </c>
      <c r="B99" s="26">
        <v>0.2</v>
      </c>
      <c r="C99" s="26">
        <v>59059</v>
      </c>
      <c r="D99" s="30">
        <v>2.2796422704166901E-4</v>
      </c>
      <c r="E99" s="30">
        <v>3.32207130709542E-2</v>
      </c>
      <c r="F99" s="30">
        <v>0.299387474191387</v>
      </c>
      <c r="G99" s="30">
        <v>3.2012317772997699E-2</v>
      </c>
      <c r="H99" s="30">
        <v>1.6790399999999999E-3</v>
      </c>
      <c r="I99" s="30">
        <v>7.5330499999999995E-2</v>
      </c>
      <c r="J99" s="30">
        <v>0.29156900000000002</v>
      </c>
      <c r="K99" s="30">
        <v>7.1424600000000005E-2</v>
      </c>
      <c r="L99" s="30">
        <v>1.32068E-4</v>
      </c>
      <c r="M99" s="30">
        <v>-2.35134E-2</v>
      </c>
      <c r="N99" s="30">
        <v>0.78634199999999999</v>
      </c>
      <c r="O99" s="30">
        <v>8.67449E-2</v>
      </c>
      <c r="P99" s="30">
        <v>2.86884E-4</v>
      </c>
      <c r="Q99" s="30">
        <v>3.2115900000000003E-2</v>
      </c>
      <c r="R99" s="30">
        <v>0.41402099999999997</v>
      </c>
      <c r="S99" s="30">
        <v>3.9317299999999999E-2</v>
      </c>
    </row>
    <row r="100" spans="1:19" x14ac:dyDescent="0.2">
      <c r="A100" s="26" t="s">
        <v>809</v>
      </c>
      <c r="B100" s="47">
        <v>1E-4</v>
      </c>
      <c r="C100" s="26">
        <v>105</v>
      </c>
      <c r="D100" s="30">
        <v>2.2421032314043999E-4</v>
      </c>
      <c r="E100" s="30">
        <v>-4.1303291460280299E-2</v>
      </c>
      <c r="F100" s="30">
        <v>0.30340163512276103</v>
      </c>
      <c r="G100" s="30">
        <v>4.0132775415850502E-2</v>
      </c>
      <c r="H100" s="30">
        <v>9.7186799999999997E-4</v>
      </c>
      <c r="I100" s="30">
        <v>5.6639099999999998E-2</v>
      </c>
      <c r="J100" s="30">
        <v>0.42220999999999997</v>
      </c>
      <c r="K100" s="30">
        <v>7.05702E-2</v>
      </c>
      <c r="L100" s="30">
        <v>2.7263700000000001E-3</v>
      </c>
      <c r="M100" s="30">
        <v>-0.107193</v>
      </c>
      <c r="N100" s="30">
        <v>0.21824299999999999</v>
      </c>
      <c r="O100" s="30">
        <v>8.7062899999999999E-2</v>
      </c>
      <c r="P100" s="30">
        <v>1.1668399999999999E-3</v>
      </c>
      <c r="Q100" s="30">
        <v>-6.45868E-2</v>
      </c>
      <c r="R100" s="30">
        <v>9.9768499999999996E-2</v>
      </c>
      <c r="S100" s="30">
        <v>3.9239200000000002E-2</v>
      </c>
    </row>
    <row r="101" spans="1:19" x14ac:dyDescent="0.2">
      <c r="A101" s="26" t="s">
        <v>810</v>
      </c>
      <c r="B101" s="26">
        <v>0.1</v>
      </c>
      <c r="C101" s="26">
        <v>35125</v>
      </c>
      <c r="D101" s="30">
        <v>2.1896452340420801E-4</v>
      </c>
      <c r="E101" s="30">
        <v>3.23299976482141E-2</v>
      </c>
      <c r="F101" s="30">
        <v>0.30912841941344699</v>
      </c>
      <c r="G101" s="30">
        <v>3.1787931565198602E-2</v>
      </c>
      <c r="H101" s="30">
        <v>6.4809299999999998E-4</v>
      </c>
      <c r="I101" s="30">
        <v>4.6596600000000002E-2</v>
      </c>
      <c r="J101" s="30">
        <v>0.51208299999999995</v>
      </c>
      <c r="K101" s="30">
        <v>7.1074899999999996E-2</v>
      </c>
      <c r="L101" s="30">
        <v>2.2662300000000002E-3</v>
      </c>
      <c r="M101" s="30">
        <v>9.6426899999999996E-2</v>
      </c>
      <c r="N101" s="30">
        <v>0.26174500000000001</v>
      </c>
      <c r="O101" s="30">
        <v>8.5920899999999995E-2</v>
      </c>
      <c r="P101" s="30">
        <v>6.1767399999999994E-5</v>
      </c>
      <c r="Q101" s="30">
        <v>1.47955E-2</v>
      </c>
      <c r="R101" s="30">
        <v>0.70467800000000003</v>
      </c>
      <c r="S101" s="30">
        <v>3.9036800000000003E-2</v>
      </c>
    </row>
    <row r="102" spans="1:19" x14ac:dyDescent="0.2">
      <c r="A102" s="26" t="s">
        <v>811</v>
      </c>
      <c r="B102" s="26">
        <v>0.05</v>
      </c>
      <c r="C102" s="26">
        <v>20931</v>
      </c>
      <c r="D102" s="30">
        <v>2.17571044822802E-4</v>
      </c>
      <c r="E102" s="30">
        <v>-4.41667844895485E-2</v>
      </c>
      <c r="F102" s="30">
        <v>0.31067319893763701</v>
      </c>
      <c r="G102" s="30">
        <v>4.3565129623794101E-2</v>
      </c>
      <c r="H102" s="30">
        <v>3.8780200000000003E-4</v>
      </c>
      <c r="I102" s="30">
        <v>3.5782000000000001E-2</v>
      </c>
      <c r="J102" s="30">
        <v>0.61205900000000002</v>
      </c>
      <c r="K102" s="30">
        <v>7.0556800000000003E-2</v>
      </c>
      <c r="L102" s="30">
        <v>1.3090899999999999E-4</v>
      </c>
      <c r="M102" s="30">
        <v>-2.32622E-2</v>
      </c>
      <c r="N102" s="30">
        <v>0.78720000000000001</v>
      </c>
      <c r="O102" s="30">
        <v>8.6173100000000002E-2</v>
      </c>
      <c r="P102" s="30">
        <v>2.4050199999999999E-3</v>
      </c>
      <c r="Q102" s="30">
        <v>-9.2954999999999996E-2</v>
      </c>
      <c r="R102" s="30">
        <v>1.81272E-2</v>
      </c>
      <c r="S102" s="30">
        <v>3.9337499999999997E-2</v>
      </c>
    </row>
    <row r="103" spans="1:19" x14ac:dyDescent="0.2">
      <c r="A103" s="26" t="s">
        <v>812</v>
      </c>
      <c r="B103" s="47">
        <v>1.0000000000000001E-5</v>
      </c>
      <c r="C103" s="26">
        <v>53</v>
      </c>
      <c r="D103" s="30">
        <v>2.1302192053091601E-4</v>
      </c>
      <c r="E103" s="30">
        <v>-5.54082719131078E-2</v>
      </c>
      <c r="F103" s="30">
        <v>0.31578681593388203</v>
      </c>
      <c r="G103" s="30">
        <v>5.5234092478130097E-2</v>
      </c>
      <c r="H103" s="30">
        <v>8.9811800000000005E-4</v>
      </c>
      <c r="I103" s="30">
        <v>5.4953500000000002E-2</v>
      </c>
      <c r="J103" s="30">
        <v>0.44045800000000002</v>
      </c>
      <c r="K103" s="30">
        <v>7.1236800000000003E-2</v>
      </c>
      <c r="L103" s="30">
        <v>7.2861499999999999E-3</v>
      </c>
      <c r="M103" s="30">
        <v>-0.176562</v>
      </c>
      <c r="N103" s="30">
        <v>4.47882E-2</v>
      </c>
      <c r="O103" s="30">
        <v>8.7988999999999998E-2</v>
      </c>
      <c r="P103" s="30">
        <v>1.17016E-3</v>
      </c>
      <c r="Q103" s="30">
        <v>-6.4819600000000005E-2</v>
      </c>
      <c r="R103" s="30">
        <v>9.9211900000000006E-2</v>
      </c>
      <c r="S103" s="30">
        <v>3.9315900000000001E-2</v>
      </c>
    </row>
    <row r="104" spans="1:19" x14ac:dyDescent="0.2">
      <c r="A104" s="26" t="s">
        <v>813</v>
      </c>
      <c r="B104" s="26">
        <v>0.01</v>
      </c>
      <c r="C104" s="26">
        <v>5415</v>
      </c>
      <c r="D104" s="30">
        <v>1.9026434385805999E-4</v>
      </c>
      <c r="E104" s="30">
        <v>-3.0183011839521299E-2</v>
      </c>
      <c r="F104" s="30">
        <v>0.34310649717542802</v>
      </c>
      <c r="G104" s="30">
        <v>3.1837105612171797E-2</v>
      </c>
      <c r="H104" s="30">
        <v>1.9577799999999999E-4</v>
      </c>
      <c r="I104" s="30">
        <v>2.5382999999999999E-2</v>
      </c>
      <c r="J104" s="30">
        <v>0.71862400000000004</v>
      </c>
      <c r="K104" s="30">
        <v>7.0449999999999999E-2</v>
      </c>
      <c r="L104" s="30">
        <v>1.1459700000000001E-3</v>
      </c>
      <c r="M104" s="30">
        <v>-6.8550799999999995E-2</v>
      </c>
      <c r="N104" s="30">
        <v>0.42460700000000001</v>
      </c>
      <c r="O104" s="30">
        <v>8.5854399999999997E-2</v>
      </c>
      <c r="P104" s="30">
        <v>4.3360700000000002E-4</v>
      </c>
      <c r="Q104" s="30">
        <v>-3.9406999999999998E-2</v>
      </c>
      <c r="R104" s="30">
        <v>0.31525999999999998</v>
      </c>
      <c r="S104" s="30">
        <v>3.9240400000000002E-2</v>
      </c>
    </row>
    <row r="105" spans="1:19" x14ac:dyDescent="0.2">
      <c r="A105" s="26" t="s">
        <v>814</v>
      </c>
      <c r="B105" s="26">
        <v>0.01</v>
      </c>
      <c r="C105" s="26">
        <v>5633</v>
      </c>
      <c r="D105" s="30">
        <v>1.7686459346270901E-4</v>
      </c>
      <c r="E105" s="30">
        <v>2.9132500785093E-2</v>
      </c>
      <c r="F105" s="30">
        <v>0.360692919121609</v>
      </c>
      <c r="G105" s="30">
        <v>3.1872045365624803E-2</v>
      </c>
      <c r="H105" s="30">
        <v>8.1486500000000001E-4</v>
      </c>
      <c r="I105" s="30">
        <v>5.2036100000000002E-2</v>
      </c>
      <c r="J105" s="30">
        <v>0.46232699999999999</v>
      </c>
      <c r="K105" s="30">
        <v>7.0795399999999994E-2</v>
      </c>
      <c r="L105" s="30">
        <v>5.5800299999999995E-4</v>
      </c>
      <c r="M105" s="30">
        <v>4.8156600000000001E-2</v>
      </c>
      <c r="N105" s="30">
        <v>0.57752300000000001</v>
      </c>
      <c r="O105" s="30">
        <v>8.6456199999999997E-2</v>
      </c>
      <c r="P105" s="30">
        <v>9.2792400000000003E-5</v>
      </c>
      <c r="Q105" s="30">
        <v>1.8205200000000001E-2</v>
      </c>
      <c r="R105" s="30">
        <v>0.64226000000000005</v>
      </c>
      <c r="S105" s="30">
        <v>3.9189700000000001E-2</v>
      </c>
    </row>
    <row r="106" spans="1:19" x14ac:dyDescent="0.2">
      <c r="A106" s="26" t="s">
        <v>815</v>
      </c>
      <c r="B106" s="47">
        <v>1E-4</v>
      </c>
      <c r="C106" s="26">
        <v>151</v>
      </c>
      <c r="D106" s="30">
        <v>1.63269013633363E-4</v>
      </c>
      <c r="E106" s="30">
        <v>-2.8059565546778902E-2</v>
      </c>
      <c r="F106" s="30">
        <v>0.37983203121412701</v>
      </c>
      <c r="G106" s="30">
        <v>3.1951012773085499E-2</v>
      </c>
      <c r="H106" s="30">
        <v>6.0437100000000003E-4</v>
      </c>
      <c r="I106" s="30">
        <v>4.4863699999999999E-2</v>
      </c>
      <c r="J106" s="30">
        <v>0.52686699999999997</v>
      </c>
      <c r="K106" s="30">
        <v>7.0897600000000005E-2</v>
      </c>
      <c r="L106" s="30">
        <v>3.5544000000000001E-3</v>
      </c>
      <c r="M106" s="30">
        <v>-0.12259299999999999</v>
      </c>
      <c r="N106" s="30">
        <v>0.160193</v>
      </c>
      <c r="O106" s="30">
        <v>8.7290999999999994E-2</v>
      </c>
      <c r="P106" s="30">
        <v>2.7324000000000001E-4</v>
      </c>
      <c r="Q106" s="30">
        <v>-3.1295200000000002E-2</v>
      </c>
      <c r="R106" s="30">
        <v>0.42513200000000001</v>
      </c>
      <c r="S106" s="30">
        <v>3.9239200000000002E-2</v>
      </c>
    </row>
    <row r="107" spans="1:19" x14ac:dyDescent="0.2">
      <c r="A107" s="26" t="s">
        <v>816</v>
      </c>
      <c r="B107" s="26">
        <v>0.2</v>
      </c>
      <c r="C107" s="26">
        <v>59170</v>
      </c>
      <c r="D107" s="30">
        <v>1.61553962645742E-4</v>
      </c>
      <c r="E107" s="30">
        <v>5.7259956947437803E-2</v>
      </c>
      <c r="F107" s="30">
        <v>0.38234682293598099</v>
      </c>
      <c r="G107" s="30">
        <v>6.5546295721291198E-2</v>
      </c>
      <c r="H107" s="30">
        <v>3.7182999999999999E-3</v>
      </c>
      <c r="I107" s="30">
        <v>0.11153399999999999</v>
      </c>
      <c r="J107" s="30">
        <v>0.11701</v>
      </c>
      <c r="K107" s="30">
        <v>7.1156200000000003E-2</v>
      </c>
      <c r="L107" s="30">
        <v>5.7327000000000003E-3</v>
      </c>
      <c r="M107" s="30">
        <v>0.155469</v>
      </c>
      <c r="N107" s="30">
        <v>7.4816999999999995E-2</v>
      </c>
      <c r="O107" s="30">
        <v>8.7264499999999995E-2</v>
      </c>
      <c r="P107" s="30">
        <v>5.5685000000000001E-4</v>
      </c>
      <c r="Q107" s="30">
        <v>-4.4433100000000003E-2</v>
      </c>
      <c r="R107" s="30">
        <v>0.25516899999999998</v>
      </c>
      <c r="S107" s="30">
        <v>3.9048899999999998E-2</v>
      </c>
    </row>
    <row r="108" spans="1:19" x14ac:dyDescent="0.2">
      <c r="A108" s="26" t="s">
        <v>817</v>
      </c>
      <c r="B108" s="26">
        <v>0.05</v>
      </c>
      <c r="C108" s="26">
        <v>9906</v>
      </c>
      <c r="D108" s="30">
        <v>1.3466766829335199E-4</v>
      </c>
      <c r="E108" s="30">
        <v>3.5122457014521699E-2</v>
      </c>
      <c r="F108" s="30">
        <v>0.42511891704679799</v>
      </c>
      <c r="G108" s="30">
        <v>4.4036723860197899E-2</v>
      </c>
      <c r="H108" s="30">
        <v>1.8746500000000001E-3</v>
      </c>
      <c r="I108" s="30">
        <v>7.8661499999999995E-2</v>
      </c>
      <c r="J108" s="30">
        <v>0.26532499999999998</v>
      </c>
      <c r="K108" s="30">
        <v>7.0618500000000001E-2</v>
      </c>
      <c r="L108" s="30">
        <v>3.1771600000000001E-3</v>
      </c>
      <c r="M108" s="30">
        <v>0.115518</v>
      </c>
      <c r="N108" s="30">
        <v>0.18421999999999999</v>
      </c>
      <c r="O108" s="30">
        <v>8.6994500000000002E-2</v>
      </c>
      <c r="P108" s="30">
        <v>8.8213400000000005E-5</v>
      </c>
      <c r="Q108" s="30">
        <v>-1.7748699999999999E-2</v>
      </c>
      <c r="R108" s="30">
        <v>0.65060099999999998</v>
      </c>
      <c r="S108" s="30">
        <v>3.9186600000000002E-2</v>
      </c>
    </row>
    <row r="109" spans="1:19" x14ac:dyDescent="0.2">
      <c r="A109" s="26" t="s">
        <v>818</v>
      </c>
      <c r="B109" s="47">
        <v>4.9999999999999998E-8</v>
      </c>
      <c r="C109" s="26">
        <v>23</v>
      </c>
      <c r="D109" s="30">
        <v>1.1410937952043E-4</v>
      </c>
      <c r="E109" s="30">
        <v>-3.6719806129888601E-2</v>
      </c>
      <c r="F109" s="30">
        <v>0.46284741121451201</v>
      </c>
      <c r="G109" s="30">
        <v>5.0015654338784202E-2</v>
      </c>
      <c r="H109" s="30">
        <v>1.69776E-3</v>
      </c>
      <c r="I109" s="30">
        <v>7.55165E-2</v>
      </c>
      <c r="J109" s="30">
        <v>0.28905700000000001</v>
      </c>
      <c r="K109" s="30">
        <v>7.1229100000000004E-2</v>
      </c>
      <c r="L109" s="30">
        <v>3.0459200000000001E-3</v>
      </c>
      <c r="M109" s="30">
        <v>-0.112813</v>
      </c>
      <c r="N109" s="30">
        <v>0.19350300000000001</v>
      </c>
      <c r="O109" s="30">
        <v>8.6760000000000004E-2</v>
      </c>
      <c r="P109" s="30">
        <v>1.2935100000000001E-3</v>
      </c>
      <c r="Q109" s="30">
        <v>-6.8095900000000001E-2</v>
      </c>
      <c r="R109" s="30">
        <v>8.2989199999999999E-2</v>
      </c>
      <c r="S109" s="30">
        <v>3.9280099999999998E-2</v>
      </c>
    </row>
    <row r="110" spans="1:19" x14ac:dyDescent="0.2">
      <c r="A110" s="26" t="s">
        <v>819</v>
      </c>
      <c r="B110" s="26">
        <v>0.1</v>
      </c>
      <c r="C110" s="26">
        <v>35785</v>
      </c>
      <c r="D110" s="30">
        <v>7.6630659767392795E-5</v>
      </c>
      <c r="E110" s="30">
        <v>-3.0006676564405199E-2</v>
      </c>
      <c r="F110" s="30">
        <v>0.54742284188372003</v>
      </c>
      <c r="G110" s="30">
        <v>4.9875929365027702E-2</v>
      </c>
      <c r="H110" s="30">
        <v>2.0026499999999999E-3</v>
      </c>
      <c r="I110" s="30">
        <v>8.2112500000000005E-2</v>
      </c>
      <c r="J110" s="30">
        <v>0.24951699999999999</v>
      </c>
      <c r="K110" s="30">
        <v>7.1307700000000002E-2</v>
      </c>
      <c r="L110" s="30">
        <v>2.42056E-3</v>
      </c>
      <c r="M110" s="30">
        <v>-0.10051499999999999</v>
      </c>
      <c r="N110" s="30">
        <v>0.24653800000000001</v>
      </c>
      <c r="O110" s="30">
        <v>8.6740300000000006E-2</v>
      </c>
      <c r="P110" s="30">
        <v>1.1263600000000001E-3</v>
      </c>
      <c r="Q110" s="30">
        <v>-6.3783500000000007E-2</v>
      </c>
      <c r="R110" s="30">
        <v>0.105652</v>
      </c>
      <c r="S110" s="30">
        <v>3.9419999999999997E-2</v>
      </c>
    </row>
    <row r="111" spans="1:19" x14ac:dyDescent="0.2">
      <c r="A111" s="26" t="s">
        <v>820</v>
      </c>
      <c r="B111" s="26">
        <v>0.01</v>
      </c>
      <c r="C111" s="26">
        <v>6047</v>
      </c>
      <c r="D111" s="30">
        <v>6.9618204164283403E-5</v>
      </c>
      <c r="E111" s="30">
        <v>3.3855130617963698E-2</v>
      </c>
      <c r="F111" s="30">
        <v>0.56634903426695105</v>
      </c>
      <c r="G111" s="30">
        <v>5.9039000278484799E-2</v>
      </c>
      <c r="H111" s="30">
        <v>1.7346099999999999E-3</v>
      </c>
      <c r="I111" s="30">
        <v>7.5989799999999996E-2</v>
      </c>
      <c r="J111" s="30">
        <v>0.283447</v>
      </c>
      <c r="K111" s="30">
        <v>7.0845900000000003E-2</v>
      </c>
      <c r="L111" s="30">
        <v>4.2587600000000003E-3</v>
      </c>
      <c r="M111" s="30">
        <v>0.13527700000000001</v>
      </c>
      <c r="N111" s="30">
        <v>0.12464699999999999</v>
      </c>
      <c r="O111" s="30">
        <v>8.8096300000000002E-2</v>
      </c>
      <c r="P111" s="30">
        <v>7.5053200000000004E-4</v>
      </c>
      <c r="Q111" s="30">
        <v>-5.1951499999999998E-2</v>
      </c>
      <c r="R111" s="30">
        <v>0.18647</v>
      </c>
      <c r="S111" s="30">
        <v>3.9324600000000001E-2</v>
      </c>
    </row>
    <row r="112" spans="1:19" x14ac:dyDescent="0.2">
      <c r="A112" s="27" t="s">
        <v>821</v>
      </c>
      <c r="B112" s="27">
        <v>0.1</v>
      </c>
      <c r="C112" s="27">
        <v>35275</v>
      </c>
      <c r="D112" s="48">
        <v>5.5528292238061002E-5</v>
      </c>
      <c r="E112" s="48">
        <v>2.6186604959055299E-2</v>
      </c>
      <c r="F112" s="48">
        <v>0.60856170300863</v>
      </c>
      <c r="G112" s="48">
        <v>5.1132968616743102E-2</v>
      </c>
      <c r="H112" s="48">
        <v>1.7979700000000001E-3</v>
      </c>
      <c r="I112" s="48">
        <v>7.7119800000000002E-2</v>
      </c>
      <c r="J112" s="48">
        <v>0.27531899999999998</v>
      </c>
      <c r="K112" s="48">
        <v>7.0694099999999996E-2</v>
      </c>
      <c r="L112" s="48">
        <v>2.6926400000000001E-3</v>
      </c>
      <c r="M112" s="48">
        <v>0.105991</v>
      </c>
      <c r="N112" s="48">
        <v>0.221249</v>
      </c>
      <c r="O112" s="48">
        <v>8.6649599999999993E-2</v>
      </c>
      <c r="P112" s="48">
        <v>5.2072900000000005E-4</v>
      </c>
      <c r="Q112" s="48">
        <v>-4.3123300000000003E-2</v>
      </c>
      <c r="R112" s="48">
        <v>0.27116899999999999</v>
      </c>
      <c r="S112" s="48">
        <v>3.918959999999999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E5D46-366B-F84E-BD37-B5486843C1FD}">
  <dimension ref="A1:F6"/>
  <sheetViews>
    <sheetView workbookViewId="0">
      <selection activeCell="H21" sqref="H21"/>
    </sheetView>
  </sheetViews>
  <sheetFormatPr baseColWidth="10" defaultRowHeight="16" x14ac:dyDescent="0.2"/>
  <cols>
    <col min="3" max="3" width="13.5" customWidth="1"/>
    <col min="4" max="4" width="12" bestFit="1" customWidth="1"/>
    <col min="5" max="5" width="19.83203125" customWidth="1"/>
  </cols>
  <sheetData>
    <row r="1" spans="1:6" x14ac:dyDescent="0.2">
      <c r="A1" s="94" t="s">
        <v>1158</v>
      </c>
    </row>
    <row r="2" spans="1:6" ht="17" thickBot="1" x14ac:dyDescent="0.25"/>
    <row r="3" spans="1:6" ht="17" thickBot="1" x14ac:dyDescent="0.25">
      <c r="A3" s="171" t="s">
        <v>997</v>
      </c>
      <c r="B3" s="103" t="s">
        <v>548</v>
      </c>
      <c r="C3" s="103" t="s">
        <v>1124</v>
      </c>
      <c r="D3" s="103" t="s">
        <v>1125</v>
      </c>
      <c r="E3" s="103" t="s">
        <v>1126</v>
      </c>
      <c r="F3" s="105" t="s">
        <v>1127</v>
      </c>
    </row>
    <row r="4" spans="1:6" x14ac:dyDescent="0.2">
      <c r="A4" s="106" t="s">
        <v>1128</v>
      </c>
      <c r="B4" s="164">
        <v>886</v>
      </c>
      <c r="C4" s="164" t="s">
        <v>1131</v>
      </c>
      <c r="D4" s="126" t="s">
        <v>1134</v>
      </c>
      <c r="E4" s="126" t="s">
        <v>1135</v>
      </c>
      <c r="F4" s="186">
        <v>5217421</v>
      </c>
    </row>
    <row r="5" spans="1:6" x14ac:dyDescent="0.2">
      <c r="A5" s="109" t="s">
        <v>1129</v>
      </c>
      <c r="B5" s="77">
        <v>648</v>
      </c>
      <c r="C5" s="77" t="s">
        <v>1132</v>
      </c>
      <c r="D5" s="78" t="s">
        <v>1136</v>
      </c>
      <c r="E5" s="78" t="s">
        <v>1137</v>
      </c>
      <c r="F5" s="187"/>
    </row>
    <row r="6" spans="1:6" ht="17" thickBot="1" x14ac:dyDescent="0.25">
      <c r="A6" s="172" t="s">
        <v>1130</v>
      </c>
      <c r="B6" s="173">
        <v>3191</v>
      </c>
      <c r="C6" s="161" t="s">
        <v>1133</v>
      </c>
      <c r="D6" s="132" t="s">
        <v>1138</v>
      </c>
      <c r="E6" s="132" t="s">
        <v>1139</v>
      </c>
      <c r="F6" s="188"/>
    </row>
  </sheetData>
  <mergeCells count="1">
    <mergeCell ref="F4:F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E5AF6-225E-D545-87E1-3606E9B03022}">
  <dimension ref="A1:O107"/>
  <sheetViews>
    <sheetView workbookViewId="0"/>
  </sheetViews>
  <sheetFormatPr baseColWidth="10" defaultRowHeight="16" x14ac:dyDescent="0.2"/>
  <cols>
    <col min="1" max="1" width="18.6640625" customWidth="1"/>
    <col min="2" max="2" width="13.83203125" customWidth="1"/>
    <col min="3" max="3" width="17.5" customWidth="1"/>
    <col min="4" max="4" width="17.33203125" bestFit="1" customWidth="1"/>
    <col min="5" max="5" width="18.5" customWidth="1"/>
    <col min="6" max="6" width="21.6640625" customWidth="1"/>
    <col min="7" max="7" width="13" customWidth="1"/>
    <col min="8" max="8" width="22.83203125" bestFit="1" customWidth="1"/>
    <col min="9" max="9" width="17.33203125" customWidth="1"/>
    <col min="10" max="10" width="17.83203125" customWidth="1"/>
    <col min="11" max="12" width="18.83203125" customWidth="1"/>
    <col min="13" max="13" width="17.83203125" customWidth="1"/>
    <col min="14" max="15" width="17.6640625" bestFit="1" customWidth="1"/>
  </cols>
  <sheetData>
    <row r="1" spans="1:15" x14ac:dyDescent="0.2">
      <c r="A1" s="94" t="s">
        <v>1145</v>
      </c>
    </row>
    <row r="2" spans="1:15" x14ac:dyDescent="0.2">
      <c r="A2" t="s">
        <v>825</v>
      </c>
    </row>
    <row r="4" spans="1:15" x14ac:dyDescent="0.2">
      <c r="A4" s="194" t="s">
        <v>2</v>
      </c>
      <c r="B4" s="194" t="s">
        <v>3</v>
      </c>
      <c r="C4" s="194" t="s">
        <v>4</v>
      </c>
      <c r="D4" s="194" t="s">
        <v>5</v>
      </c>
      <c r="E4" s="194" t="s">
        <v>6</v>
      </c>
      <c r="F4" s="194" t="s">
        <v>7</v>
      </c>
      <c r="G4" s="194" t="s">
        <v>8</v>
      </c>
      <c r="H4" s="194" t="s">
        <v>9</v>
      </c>
      <c r="I4" s="195" t="s">
        <v>10</v>
      </c>
      <c r="J4" s="195" t="s">
        <v>11</v>
      </c>
      <c r="K4" s="195" t="s">
        <v>12</v>
      </c>
      <c r="L4" s="195" t="s">
        <v>13</v>
      </c>
      <c r="M4" s="194" t="s">
        <v>14</v>
      </c>
      <c r="N4" s="194" t="s">
        <v>15</v>
      </c>
      <c r="O4" s="194"/>
    </row>
    <row r="5" spans="1:15" x14ac:dyDescent="0.2">
      <c r="A5" s="194"/>
      <c r="B5" s="194"/>
      <c r="C5" s="194"/>
      <c r="D5" s="194"/>
      <c r="E5" s="194"/>
      <c r="F5" s="194"/>
      <c r="G5" s="194"/>
      <c r="H5" s="194"/>
      <c r="I5" s="195"/>
      <c r="J5" s="195"/>
      <c r="K5" s="195"/>
      <c r="L5" s="195"/>
      <c r="M5" s="194"/>
      <c r="N5" s="1" t="s">
        <v>16</v>
      </c>
      <c r="O5" s="1" t="s">
        <v>17</v>
      </c>
    </row>
    <row r="6" spans="1:15" x14ac:dyDescent="0.2">
      <c r="A6" s="196">
        <v>839</v>
      </c>
      <c r="B6" s="197" t="s">
        <v>18</v>
      </c>
      <c r="C6" s="198" t="s">
        <v>19</v>
      </c>
      <c r="D6" s="199" t="s">
        <v>20</v>
      </c>
      <c r="E6" s="190" t="s">
        <v>21</v>
      </c>
      <c r="F6" s="190" t="s">
        <v>21</v>
      </c>
      <c r="G6" s="200">
        <v>1</v>
      </c>
      <c r="H6" s="12" t="s">
        <v>22</v>
      </c>
      <c r="I6" s="13"/>
      <c r="J6" s="14"/>
      <c r="K6" s="13"/>
      <c r="L6" s="15"/>
      <c r="M6" s="189" t="s">
        <v>21</v>
      </c>
      <c r="N6" s="192" t="s">
        <v>21</v>
      </c>
      <c r="O6" s="192" t="s">
        <v>21</v>
      </c>
    </row>
    <row r="7" spans="1:15" x14ac:dyDescent="0.2">
      <c r="A7" s="196"/>
      <c r="B7" s="197"/>
      <c r="C7" s="198"/>
      <c r="D7" s="199"/>
      <c r="E7" s="190"/>
      <c r="F7" s="190"/>
      <c r="G7" s="200"/>
      <c r="H7" s="60" t="s">
        <v>23</v>
      </c>
      <c r="I7" s="13" t="s">
        <v>21</v>
      </c>
      <c r="J7" s="14" t="s">
        <v>21</v>
      </c>
      <c r="K7" s="13" t="s">
        <v>21</v>
      </c>
      <c r="L7" s="14" t="s">
        <v>21</v>
      </c>
      <c r="M7" s="190"/>
      <c r="N7" s="193"/>
      <c r="O7" s="193"/>
    </row>
    <row r="8" spans="1:15" x14ac:dyDescent="0.2">
      <c r="A8" s="196"/>
      <c r="B8" s="197"/>
      <c r="C8" s="198"/>
      <c r="D8" s="199"/>
      <c r="E8" s="190"/>
      <c r="F8" s="190"/>
      <c r="G8" s="200"/>
      <c r="H8" s="61" t="s">
        <v>24</v>
      </c>
      <c r="I8" s="16"/>
      <c r="J8" s="17"/>
      <c r="K8" s="16"/>
      <c r="L8" s="14"/>
      <c r="M8" s="191"/>
      <c r="N8" s="193"/>
      <c r="O8" s="193"/>
    </row>
    <row r="9" spans="1:15" x14ac:dyDescent="0.2">
      <c r="A9" s="196">
        <v>850</v>
      </c>
      <c r="B9" s="197" t="s">
        <v>18</v>
      </c>
      <c r="C9" s="197" t="s">
        <v>25</v>
      </c>
      <c r="D9" s="199" t="s">
        <v>20</v>
      </c>
      <c r="E9" s="196">
        <v>0</v>
      </c>
      <c r="F9" s="196">
        <v>1</v>
      </c>
      <c r="G9" s="196">
        <v>5</v>
      </c>
      <c r="H9" s="3" t="s">
        <v>22</v>
      </c>
      <c r="I9" s="5">
        <v>0.96388358551892195</v>
      </c>
      <c r="J9" s="4">
        <v>0.795939636387483</v>
      </c>
      <c r="K9" s="4">
        <v>1.1672638526328101</v>
      </c>
      <c r="L9" s="4">
        <v>0.70647434120791797</v>
      </c>
      <c r="M9" s="52">
        <v>0.49044353651224998</v>
      </c>
      <c r="N9" s="201">
        <v>-1.94111509325555E-2</v>
      </c>
      <c r="O9" s="202">
        <v>0.72268769712360303</v>
      </c>
    </row>
    <row r="10" spans="1:15" x14ac:dyDescent="0.2">
      <c r="A10" s="196"/>
      <c r="B10" s="197"/>
      <c r="C10" s="197"/>
      <c r="D10" s="199"/>
      <c r="E10" s="196"/>
      <c r="F10" s="196"/>
      <c r="G10" s="196"/>
      <c r="H10" s="6" t="s">
        <v>23</v>
      </c>
      <c r="I10" s="8">
        <v>1.2290155451854901</v>
      </c>
      <c r="J10" s="7">
        <v>0.35640515941863199</v>
      </c>
      <c r="K10" s="7">
        <v>4.2380958030222997</v>
      </c>
      <c r="L10" s="7">
        <v>0.76549585531422704</v>
      </c>
      <c r="M10" s="53">
        <v>0.354198696671504</v>
      </c>
      <c r="N10" s="201"/>
      <c r="O10" s="202"/>
    </row>
    <row r="11" spans="1:15" x14ac:dyDescent="0.2">
      <c r="A11" s="196"/>
      <c r="B11" s="197"/>
      <c r="C11" s="197"/>
      <c r="D11" s="199"/>
      <c r="E11" s="196"/>
      <c r="F11" s="196"/>
      <c r="G11" s="196"/>
      <c r="H11" s="9" t="s">
        <v>24</v>
      </c>
      <c r="I11" s="11">
        <v>1.02558444521057</v>
      </c>
      <c r="J11" s="10">
        <v>0.80799806390404705</v>
      </c>
      <c r="K11" s="10">
        <v>1.3017648200488601</v>
      </c>
      <c r="L11" s="7">
        <v>0.83550580279833597</v>
      </c>
      <c r="M11" s="55" t="s">
        <v>26</v>
      </c>
      <c r="N11" s="201"/>
      <c r="O11" s="202"/>
    </row>
    <row r="12" spans="1:15" x14ac:dyDescent="0.2">
      <c r="A12" s="196">
        <v>853</v>
      </c>
      <c r="B12" s="197" t="s">
        <v>18</v>
      </c>
      <c r="C12" s="197" t="s">
        <v>27</v>
      </c>
      <c r="D12" s="199" t="s">
        <v>20</v>
      </c>
      <c r="E12" s="196">
        <v>1</v>
      </c>
      <c r="F12" s="196">
        <v>0</v>
      </c>
      <c r="G12" s="196">
        <v>9</v>
      </c>
      <c r="H12" s="3" t="s">
        <v>22</v>
      </c>
      <c r="I12" s="5">
        <v>1.0547117099127801</v>
      </c>
      <c r="J12" s="4">
        <v>0.95034068299492602</v>
      </c>
      <c r="K12" s="4">
        <v>1.1705452696410299</v>
      </c>
      <c r="L12" s="4">
        <v>0.31637316175536701</v>
      </c>
      <c r="M12" s="56">
        <v>0.98241832233760495</v>
      </c>
      <c r="N12" s="201">
        <v>1.00203993254461E-2</v>
      </c>
      <c r="O12" s="202">
        <v>0.50971270648387301</v>
      </c>
    </row>
    <row r="13" spans="1:15" x14ac:dyDescent="0.2">
      <c r="A13" s="196"/>
      <c r="B13" s="197"/>
      <c r="C13" s="197"/>
      <c r="D13" s="199"/>
      <c r="E13" s="196"/>
      <c r="F13" s="196"/>
      <c r="G13" s="196"/>
      <c r="H13" s="6" t="s">
        <v>23</v>
      </c>
      <c r="I13" s="8">
        <v>0.97621361772634996</v>
      </c>
      <c r="J13" s="7">
        <v>0.76649919181489301</v>
      </c>
      <c r="K13" s="7">
        <v>1.2433059781549201</v>
      </c>
      <c r="L13" s="7">
        <v>0.85085595538700698</v>
      </c>
      <c r="M13" s="57">
        <v>0.98331031174986405</v>
      </c>
      <c r="N13" s="201"/>
      <c r="O13" s="202"/>
    </row>
    <row r="14" spans="1:15" x14ac:dyDescent="0.2">
      <c r="A14" s="196"/>
      <c r="B14" s="197"/>
      <c r="C14" s="197"/>
      <c r="D14" s="199"/>
      <c r="E14" s="196"/>
      <c r="F14" s="196"/>
      <c r="G14" s="196"/>
      <c r="H14" s="9" t="s">
        <v>24</v>
      </c>
      <c r="I14" s="11">
        <v>1.0796959715004999</v>
      </c>
      <c r="J14" s="10">
        <v>0.94576676697404305</v>
      </c>
      <c r="K14" s="10">
        <v>1.23259077352038</v>
      </c>
      <c r="L14" s="10">
        <v>0.25645824209170598</v>
      </c>
      <c r="M14" s="55" t="s">
        <v>26</v>
      </c>
      <c r="N14" s="201"/>
      <c r="O14" s="202"/>
    </row>
    <row r="15" spans="1:15" x14ac:dyDescent="0.2">
      <c r="A15" s="196">
        <v>855</v>
      </c>
      <c r="B15" s="197" t="s">
        <v>18</v>
      </c>
      <c r="C15" s="197" t="s">
        <v>28</v>
      </c>
      <c r="D15" s="199" t="s">
        <v>20</v>
      </c>
      <c r="E15" s="196">
        <v>0</v>
      </c>
      <c r="F15" s="196">
        <v>0</v>
      </c>
      <c r="G15" s="196">
        <v>5</v>
      </c>
      <c r="H15" s="3" t="s">
        <v>22</v>
      </c>
      <c r="I15" s="5">
        <v>1.0613004206763701</v>
      </c>
      <c r="J15" s="4">
        <v>0.93591071150139404</v>
      </c>
      <c r="K15" s="4">
        <v>1.2034893597071099</v>
      </c>
      <c r="L15" s="4">
        <v>0.3536859546028</v>
      </c>
      <c r="M15" s="56">
        <v>0.73963220548720299</v>
      </c>
      <c r="N15" s="201">
        <v>2.3873838930243401E-2</v>
      </c>
      <c r="O15" s="202">
        <v>0.46819037590632101</v>
      </c>
    </row>
    <row r="16" spans="1:15" x14ac:dyDescent="0.2">
      <c r="A16" s="196"/>
      <c r="B16" s="197"/>
      <c r="C16" s="197"/>
      <c r="D16" s="199"/>
      <c r="E16" s="196"/>
      <c r="F16" s="196"/>
      <c r="G16" s="196"/>
      <c r="H16" s="6" t="s">
        <v>23</v>
      </c>
      <c r="I16" s="8">
        <v>0.874420744989025</v>
      </c>
      <c r="J16" s="7">
        <v>0.54368134131080603</v>
      </c>
      <c r="K16" s="7">
        <v>1.4063599045420601</v>
      </c>
      <c r="L16" s="7">
        <v>0.61850282123687805</v>
      </c>
      <c r="M16" s="57">
        <v>0.73087192056028805</v>
      </c>
      <c r="N16" s="201"/>
      <c r="O16" s="202"/>
    </row>
    <row r="17" spans="1:15" x14ac:dyDescent="0.2">
      <c r="A17" s="196"/>
      <c r="B17" s="197"/>
      <c r="C17" s="197"/>
      <c r="D17" s="199"/>
      <c r="E17" s="196"/>
      <c r="F17" s="196"/>
      <c r="G17" s="196"/>
      <c r="H17" s="6" t="s">
        <v>24</v>
      </c>
      <c r="I17" s="8">
        <v>1.0853439679080199</v>
      </c>
      <c r="J17" s="7">
        <v>0.93371621618539202</v>
      </c>
      <c r="K17" s="7">
        <v>1.2615948060608899</v>
      </c>
      <c r="L17" s="10">
        <v>0.28610324234093598</v>
      </c>
      <c r="M17" s="55" t="s">
        <v>26</v>
      </c>
      <c r="N17" s="201"/>
      <c r="O17" s="202"/>
    </row>
    <row r="18" spans="1:15" x14ac:dyDescent="0.2">
      <c r="A18" s="196">
        <v>860</v>
      </c>
      <c r="B18" s="197" t="s">
        <v>18</v>
      </c>
      <c r="C18" s="203" t="s">
        <v>57</v>
      </c>
      <c r="D18" s="199" t="s">
        <v>20</v>
      </c>
      <c r="E18" s="196">
        <v>0</v>
      </c>
      <c r="F18" s="196">
        <v>1</v>
      </c>
      <c r="G18" s="196">
        <v>4</v>
      </c>
      <c r="H18" s="3" t="s">
        <v>22</v>
      </c>
      <c r="I18" s="5">
        <v>0.80375694026764999</v>
      </c>
      <c r="J18" s="4">
        <v>0.69883106097093095</v>
      </c>
      <c r="K18" s="4">
        <v>0.92443689914247695</v>
      </c>
      <c r="L18" s="4">
        <v>2.20696080427E-3</v>
      </c>
      <c r="M18" s="56">
        <v>0.99127061271124906</v>
      </c>
      <c r="N18" s="201">
        <v>2.8539653637613301E-3</v>
      </c>
      <c r="O18" s="202">
        <v>0.87340797595651698</v>
      </c>
    </row>
    <row r="19" spans="1:15" x14ac:dyDescent="0.2">
      <c r="A19" s="196"/>
      <c r="B19" s="197"/>
      <c r="C19" s="203"/>
      <c r="D19" s="199"/>
      <c r="E19" s="196"/>
      <c r="F19" s="196"/>
      <c r="G19" s="196"/>
      <c r="H19" s="6" t="s">
        <v>23</v>
      </c>
      <c r="I19" s="8">
        <v>0.78756204570028798</v>
      </c>
      <c r="J19" s="7">
        <v>0.60628290760680703</v>
      </c>
      <c r="K19" s="7">
        <v>1.02304381015121</v>
      </c>
      <c r="L19" s="7">
        <v>0.21545966524132601</v>
      </c>
      <c r="M19" s="57">
        <v>0.96459132905726197</v>
      </c>
      <c r="N19" s="201"/>
      <c r="O19" s="202"/>
    </row>
    <row r="20" spans="1:15" x14ac:dyDescent="0.2">
      <c r="A20" s="196"/>
      <c r="B20" s="197"/>
      <c r="C20" s="203"/>
      <c r="D20" s="199"/>
      <c r="E20" s="196"/>
      <c r="F20" s="196"/>
      <c r="G20" s="196"/>
      <c r="H20" s="9" t="s">
        <v>24</v>
      </c>
      <c r="I20" s="11">
        <v>0.80037007337072297</v>
      </c>
      <c r="J20" s="10">
        <v>0.68503781918436801</v>
      </c>
      <c r="K20" s="10">
        <v>0.93511954582328105</v>
      </c>
      <c r="L20" s="10">
        <v>5.0000000000000001E-3</v>
      </c>
      <c r="M20" s="55" t="s">
        <v>26</v>
      </c>
      <c r="N20" s="201"/>
      <c r="O20" s="202"/>
    </row>
    <row r="21" spans="1:15" x14ac:dyDescent="0.2">
      <c r="A21" s="196">
        <v>867</v>
      </c>
      <c r="B21" s="197" t="s">
        <v>18</v>
      </c>
      <c r="C21" s="197" t="s">
        <v>29</v>
      </c>
      <c r="D21" s="199" t="s">
        <v>20</v>
      </c>
      <c r="E21" s="196">
        <v>1</v>
      </c>
      <c r="F21" s="196">
        <v>3</v>
      </c>
      <c r="G21" s="196">
        <v>9</v>
      </c>
      <c r="H21" s="3" t="s">
        <v>22</v>
      </c>
      <c r="I21" s="5">
        <v>1.0162056191943201</v>
      </c>
      <c r="J21" s="4">
        <v>0.91905928359690703</v>
      </c>
      <c r="K21" s="4">
        <v>1.12362050948503</v>
      </c>
      <c r="L21" s="4">
        <v>0.75384186609523995</v>
      </c>
      <c r="M21" s="56">
        <v>0.73490705599795403</v>
      </c>
      <c r="N21" s="201">
        <v>7.3617526851792797E-3</v>
      </c>
      <c r="O21" s="202">
        <v>0.57956802113962702</v>
      </c>
    </row>
    <row r="22" spans="1:15" x14ac:dyDescent="0.2">
      <c r="A22" s="196"/>
      <c r="B22" s="197"/>
      <c r="C22" s="197"/>
      <c r="D22" s="199"/>
      <c r="E22" s="196"/>
      <c r="F22" s="196"/>
      <c r="G22" s="196"/>
      <c r="H22" s="6" t="s">
        <v>23</v>
      </c>
      <c r="I22" s="8">
        <v>0.96028483519417995</v>
      </c>
      <c r="J22" s="7">
        <v>0.773876366082349</v>
      </c>
      <c r="K22" s="7">
        <v>1.1915946850427299</v>
      </c>
      <c r="L22" s="7">
        <v>0.72372026910909604</v>
      </c>
      <c r="M22" s="57">
        <v>0.67549515049174402</v>
      </c>
      <c r="N22" s="201"/>
      <c r="O22" s="202"/>
    </row>
    <row r="23" spans="1:15" x14ac:dyDescent="0.2">
      <c r="A23" s="196"/>
      <c r="B23" s="197"/>
      <c r="C23" s="197"/>
      <c r="D23" s="199"/>
      <c r="E23" s="196"/>
      <c r="F23" s="196"/>
      <c r="G23" s="196"/>
      <c r="H23" s="9" t="s">
        <v>24</v>
      </c>
      <c r="I23" s="11">
        <v>1.0497918085804501</v>
      </c>
      <c r="J23" s="10">
        <v>0.91937100512240999</v>
      </c>
      <c r="K23" s="10">
        <v>1.1987139416213</v>
      </c>
      <c r="L23" s="10">
        <v>0.47279425673691899</v>
      </c>
      <c r="M23" s="55" t="s">
        <v>26</v>
      </c>
      <c r="N23" s="201"/>
      <c r="O23" s="202"/>
    </row>
    <row r="24" spans="1:15" x14ac:dyDescent="0.2">
      <c r="A24" s="196">
        <v>868</v>
      </c>
      <c r="B24" s="197" t="s">
        <v>18</v>
      </c>
      <c r="C24" s="197" t="s">
        <v>30</v>
      </c>
      <c r="D24" s="199" t="s">
        <v>20</v>
      </c>
      <c r="E24" s="196">
        <v>1</v>
      </c>
      <c r="F24" s="196">
        <v>3</v>
      </c>
      <c r="G24" s="196">
        <v>8</v>
      </c>
      <c r="H24" s="3" t="s">
        <v>22</v>
      </c>
      <c r="I24" s="5">
        <v>0.99902022423251202</v>
      </c>
      <c r="J24" s="4">
        <v>0.89810058154407502</v>
      </c>
      <c r="K24" s="4">
        <v>1.1112802161977</v>
      </c>
      <c r="L24" s="4">
        <v>0.98560567737496496</v>
      </c>
      <c r="M24" s="56">
        <v>0.80214205101385905</v>
      </c>
      <c r="N24" s="201">
        <v>6.0698460550265097E-3</v>
      </c>
      <c r="O24" s="202">
        <v>0.67258369739088697</v>
      </c>
    </row>
    <row r="25" spans="1:15" x14ac:dyDescent="0.2">
      <c r="A25" s="196"/>
      <c r="B25" s="197"/>
      <c r="C25" s="197"/>
      <c r="D25" s="199"/>
      <c r="E25" s="196"/>
      <c r="F25" s="196"/>
      <c r="G25" s="196"/>
      <c r="H25" s="6" t="s">
        <v>23</v>
      </c>
      <c r="I25" s="8">
        <v>0.95481031854824405</v>
      </c>
      <c r="J25" s="7">
        <v>0.76136430846797698</v>
      </c>
      <c r="K25" s="7">
        <v>1.1974067266702499</v>
      </c>
      <c r="L25" s="7">
        <v>0.70277649862818703</v>
      </c>
      <c r="M25" s="57">
        <v>0.72980903940226305</v>
      </c>
      <c r="N25" s="201"/>
      <c r="O25" s="202"/>
    </row>
    <row r="26" spans="1:15" x14ac:dyDescent="0.2">
      <c r="A26" s="196"/>
      <c r="B26" s="197"/>
      <c r="C26" s="197"/>
      <c r="D26" s="199"/>
      <c r="E26" s="196"/>
      <c r="F26" s="196"/>
      <c r="G26" s="196"/>
      <c r="H26" s="9" t="s">
        <v>24</v>
      </c>
      <c r="I26" s="11">
        <v>1.00684850695048</v>
      </c>
      <c r="J26" s="10">
        <v>0.88266395699355205</v>
      </c>
      <c r="K26" s="10">
        <v>1.14850494111183</v>
      </c>
      <c r="L26" s="10">
        <v>0.91905540961356502</v>
      </c>
      <c r="M26" s="55" t="s">
        <v>26</v>
      </c>
      <c r="N26" s="201"/>
      <c r="O26" s="202"/>
    </row>
    <row r="27" spans="1:15" x14ac:dyDescent="0.2">
      <c r="A27" s="196">
        <v>869</v>
      </c>
      <c r="B27" s="197" t="s">
        <v>18</v>
      </c>
      <c r="C27" s="197" t="s">
        <v>31</v>
      </c>
      <c r="D27" s="199" t="s">
        <v>20</v>
      </c>
      <c r="E27" s="196">
        <v>1</v>
      </c>
      <c r="F27" s="196">
        <v>3</v>
      </c>
      <c r="G27" s="196">
        <v>10</v>
      </c>
      <c r="H27" s="3" t="s">
        <v>22</v>
      </c>
      <c r="I27" s="5">
        <v>1.0223190857342099</v>
      </c>
      <c r="J27" s="4">
        <v>0.92581292294242101</v>
      </c>
      <c r="K27" s="4">
        <v>1.1288849908627101</v>
      </c>
      <c r="L27" s="4">
        <v>0.66260238061457699</v>
      </c>
      <c r="M27" s="56">
        <v>0.72389291711251502</v>
      </c>
      <c r="N27" s="201">
        <v>9.5614782064887792E-3</v>
      </c>
      <c r="O27" s="202">
        <v>0.471402904799956</v>
      </c>
    </row>
    <row r="28" spans="1:15" x14ac:dyDescent="0.2">
      <c r="A28" s="196"/>
      <c r="B28" s="197"/>
      <c r="C28" s="197"/>
      <c r="D28" s="199"/>
      <c r="E28" s="196"/>
      <c r="F28" s="196"/>
      <c r="G28" s="196"/>
      <c r="H28" s="6" t="s">
        <v>23</v>
      </c>
      <c r="I28" s="8">
        <v>0.94618555661662596</v>
      </c>
      <c r="J28" s="7">
        <v>0.75642147380007096</v>
      </c>
      <c r="K28" s="7">
        <v>1.18355591235706</v>
      </c>
      <c r="L28" s="7">
        <v>0.64110831584933103</v>
      </c>
      <c r="M28" s="57">
        <v>0.69329370647140898</v>
      </c>
      <c r="N28" s="201"/>
      <c r="O28" s="202"/>
    </row>
    <row r="29" spans="1:15" x14ac:dyDescent="0.2">
      <c r="A29" s="196"/>
      <c r="B29" s="197"/>
      <c r="C29" s="197"/>
      <c r="D29" s="199"/>
      <c r="E29" s="196"/>
      <c r="F29" s="196"/>
      <c r="G29" s="196"/>
      <c r="H29" s="9" t="s">
        <v>24</v>
      </c>
      <c r="I29" s="11">
        <v>1.05938183616092</v>
      </c>
      <c r="J29" s="10">
        <v>0.93677011857319104</v>
      </c>
      <c r="K29" s="10">
        <v>1.1980419235586499</v>
      </c>
      <c r="L29" s="10">
        <v>0.35799346205829402</v>
      </c>
      <c r="M29" s="55" t="s">
        <v>26</v>
      </c>
      <c r="N29" s="201"/>
      <c r="O29" s="202"/>
    </row>
    <row r="30" spans="1:15" x14ac:dyDescent="0.2">
      <c r="A30" s="196">
        <v>871</v>
      </c>
      <c r="B30" s="197" t="s">
        <v>18</v>
      </c>
      <c r="C30" s="197" t="s">
        <v>32</v>
      </c>
      <c r="D30" s="199" t="s">
        <v>20</v>
      </c>
      <c r="E30" s="196">
        <v>1</v>
      </c>
      <c r="F30" s="196">
        <v>2</v>
      </c>
      <c r="G30" s="196">
        <v>10</v>
      </c>
      <c r="H30" s="3" t="s">
        <v>22</v>
      </c>
      <c r="I30" s="5">
        <v>1.0109943441643601</v>
      </c>
      <c r="J30" s="4">
        <v>0.91099843668853397</v>
      </c>
      <c r="K30" s="4">
        <v>1.12196632043373</v>
      </c>
      <c r="L30" s="4">
        <v>0.83696538283801802</v>
      </c>
      <c r="M30" s="56">
        <v>0.85959265687069797</v>
      </c>
      <c r="N30" s="201">
        <v>3.0360463496165702E-3</v>
      </c>
      <c r="O30" s="202">
        <v>0.82942786583116102</v>
      </c>
    </row>
    <row r="31" spans="1:15" x14ac:dyDescent="0.2">
      <c r="A31" s="196"/>
      <c r="B31" s="197"/>
      <c r="C31" s="197"/>
      <c r="D31" s="199"/>
      <c r="E31" s="196"/>
      <c r="F31" s="196"/>
      <c r="G31" s="196"/>
      <c r="H31" s="6" t="s">
        <v>23</v>
      </c>
      <c r="I31" s="8">
        <v>0.98693874617048905</v>
      </c>
      <c r="J31" s="7">
        <v>0.77927813220174402</v>
      </c>
      <c r="K31" s="7">
        <v>1.24993638143103</v>
      </c>
      <c r="L31" s="7">
        <v>0.91582660307959196</v>
      </c>
      <c r="M31" s="57">
        <v>0.79414352386263698</v>
      </c>
      <c r="N31" s="201"/>
      <c r="O31" s="202"/>
    </row>
    <row r="32" spans="1:15" x14ac:dyDescent="0.2">
      <c r="A32" s="196"/>
      <c r="B32" s="197"/>
      <c r="C32" s="197"/>
      <c r="D32" s="199"/>
      <c r="E32" s="196"/>
      <c r="F32" s="196"/>
      <c r="G32" s="196"/>
      <c r="H32" s="9" t="s">
        <v>24</v>
      </c>
      <c r="I32" s="11">
        <v>1.0262084072108999</v>
      </c>
      <c r="J32" s="10">
        <v>0.89771296535550305</v>
      </c>
      <c r="K32" s="10">
        <v>1.17309622972115</v>
      </c>
      <c r="L32" s="10">
        <v>0.70465533409147896</v>
      </c>
      <c r="M32" s="55" t="s">
        <v>26</v>
      </c>
      <c r="N32" s="201"/>
      <c r="O32" s="202"/>
    </row>
    <row r="33" spans="1:15" x14ac:dyDescent="0.2">
      <c r="A33" s="196">
        <v>870</v>
      </c>
      <c r="B33" s="197" t="s">
        <v>18</v>
      </c>
      <c r="C33" s="197" t="s">
        <v>33</v>
      </c>
      <c r="D33" s="199" t="s">
        <v>20</v>
      </c>
      <c r="E33" s="196">
        <v>1</v>
      </c>
      <c r="F33" s="196">
        <v>3</v>
      </c>
      <c r="G33" s="196">
        <v>9</v>
      </c>
      <c r="H33" s="3" t="s">
        <v>22</v>
      </c>
      <c r="I33" s="5">
        <v>1.0087519612287399</v>
      </c>
      <c r="J33" s="4">
        <v>0.91029905404438805</v>
      </c>
      <c r="K33" s="4">
        <v>1.1178529899177501</v>
      </c>
      <c r="L33" s="4">
        <v>0.86791418780961105</v>
      </c>
      <c r="M33" s="56">
        <v>0.83755488808351397</v>
      </c>
      <c r="N33" s="201">
        <v>1.3746912786033599E-3</v>
      </c>
      <c r="O33" s="202">
        <v>0.928005820284591</v>
      </c>
    </row>
    <row r="34" spans="1:15" x14ac:dyDescent="0.2">
      <c r="A34" s="196"/>
      <c r="B34" s="197"/>
      <c r="C34" s="197"/>
      <c r="D34" s="199"/>
      <c r="E34" s="196"/>
      <c r="F34" s="196"/>
      <c r="G34" s="196"/>
      <c r="H34" s="6" t="s">
        <v>23</v>
      </c>
      <c r="I34" s="8">
        <v>0.99787851872982802</v>
      </c>
      <c r="J34" s="7">
        <v>0.77794943306478503</v>
      </c>
      <c r="K34" s="7">
        <v>1.2799823430933901</v>
      </c>
      <c r="L34" s="7">
        <v>0.98712737069936896</v>
      </c>
      <c r="M34" s="57">
        <v>0.75615369388065501</v>
      </c>
      <c r="N34" s="201"/>
      <c r="O34" s="202"/>
    </row>
    <row r="35" spans="1:15" x14ac:dyDescent="0.2">
      <c r="A35" s="196"/>
      <c r="B35" s="197"/>
      <c r="C35" s="197"/>
      <c r="D35" s="199"/>
      <c r="E35" s="196"/>
      <c r="F35" s="196"/>
      <c r="G35" s="196"/>
      <c r="H35" s="9" t="s">
        <v>24</v>
      </c>
      <c r="I35" s="11">
        <v>1.0588848204600401</v>
      </c>
      <c r="J35" s="10">
        <v>0.92728251758257196</v>
      </c>
      <c r="K35" s="10">
        <v>1.2091644582319501</v>
      </c>
      <c r="L35" s="10">
        <v>0.39810573934382798</v>
      </c>
      <c r="M35" s="55" t="s">
        <v>26</v>
      </c>
      <c r="N35" s="201"/>
      <c r="O35" s="202"/>
    </row>
    <row r="36" spans="1:15" x14ac:dyDescent="0.2">
      <c r="A36" s="196">
        <v>872</v>
      </c>
      <c r="B36" s="197" t="s">
        <v>18</v>
      </c>
      <c r="C36" s="197" t="s">
        <v>34</v>
      </c>
      <c r="D36" s="199" t="s">
        <v>20</v>
      </c>
      <c r="E36" s="196">
        <v>1</v>
      </c>
      <c r="F36" s="196">
        <v>4</v>
      </c>
      <c r="G36" s="196">
        <v>9</v>
      </c>
      <c r="H36" s="3" t="s">
        <v>22</v>
      </c>
      <c r="I36" s="5">
        <v>1.02596068622605</v>
      </c>
      <c r="J36" s="4">
        <v>0.903662065790372</v>
      </c>
      <c r="K36" s="4">
        <v>1.1648107954612299</v>
      </c>
      <c r="L36" s="4">
        <v>0.69228113107900302</v>
      </c>
      <c r="M36" s="56">
        <v>0.99902737347983495</v>
      </c>
      <c r="N36" s="201">
        <v>2.2993737624707401E-3</v>
      </c>
      <c r="O36" s="202">
        <v>0.90418550845926104</v>
      </c>
    </row>
    <row r="37" spans="1:15" x14ac:dyDescent="0.2">
      <c r="A37" s="196"/>
      <c r="B37" s="197"/>
      <c r="C37" s="197"/>
      <c r="D37" s="199"/>
      <c r="E37" s="196"/>
      <c r="F37" s="196"/>
      <c r="G37" s="196"/>
      <c r="H37" s="6" t="s">
        <v>23</v>
      </c>
      <c r="I37" s="8">
        <v>1.0040324796511899</v>
      </c>
      <c r="J37" s="7">
        <v>0.698909687855504</v>
      </c>
      <c r="K37" s="7">
        <v>1.44236263670584</v>
      </c>
      <c r="L37" s="7">
        <v>0.98323599353517499</v>
      </c>
      <c r="M37" s="57">
        <v>0.99706948262946105</v>
      </c>
      <c r="N37" s="201"/>
      <c r="O37" s="202"/>
    </row>
    <row r="38" spans="1:15" x14ac:dyDescent="0.2">
      <c r="A38" s="196"/>
      <c r="B38" s="197"/>
      <c r="C38" s="197"/>
      <c r="D38" s="199"/>
      <c r="E38" s="196"/>
      <c r="F38" s="196"/>
      <c r="G38" s="196"/>
      <c r="H38" s="9" t="s">
        <v>24</v>
      </c>
      <c r="I38" s="11">
        <v>1.0358722872352599</v>
      </c>
      <c r="J38" s="10">
        <v>0.88507984214778401</v>
      </c>
      <c r="K38" s="10">
        <v>1.21235547841439</v>
      </c>
      <c r="L38" s="10">
        <v>0.66059740037004899</v>
      </c>
      <c r="M38" s="55" t="s">
        <v>26</v>
      </c>
      <c r="N38" s="201"/>
      <c r="O38" s="202"/>
    </row>
    <row r="39" spans="1:15" x14ac:dyDescent="0.2">
      <c r="A39" s="196">
        <v>895</v>
      </c>
      <c r="B39" s="197" t="s">
        <v>18</v>
      </c>
      <c r="C39" s="197" t="s">
        <v>35</v>
      </c>
      <c r="D39" s="199" t="s">
        <v>20</v>
      </c>
      <c r="E39" s="196">
        <v>1</v>
      </c>
      <c r="F39" s="196">
        <v>2</v>
      </c>
      <c r="G39" s="196">
        <v>13</v>
      </c>
      <c r="H39" s="3" t="s">
        <v>22</v>
      </c>
      <c r="I39" s="5">
        <v>1.0006044394703</v>
      </c>
      <c r="J39" s="4">
        <v>0.90768794978982004</v>
      </c>
      <c r="K39" s="4">
        <v>1.10303242928312</v>
      </c>
      <c r="L39" s="4">
        <v>0.99030415627635504</v>
      </c>
      <c r="M39" s="56">
        <v>0.42596535103452998</v>
      </c>
      <c r="N39" s="201">
        <v>2.0648689084266201E-4</v>
      </c>
      <c r="O39" s="202">
        <v>0.98773005360646304</v>
      </c>
    </row>
    <row r="40" spans="1:15" x14ac:dyDescent="0.2">
      <c r="A40" s="196"/>
      <c r="B40" s="197"/>
      <c r="C40" s="197"/>
      <c r="D40" s="199"/>
      <c r="E40" s="196"/>
      <c r="F40" s="196"/>
      <c r="G40" s="196"/>
      <c r="H40" s="6" t="s">
        <v>23</v>
      </c>
      <c r="I40" s="8">
        <v>0.99907021335122803</v>
      </c>
      <c r="J40" s="7">
        <v>0.80451291428670202</v>
      </c>
      <c r="K40" s="7">
        <v>1.2406777734458601</v>
      </c>
      <c r="L40" s="7">
        <v>0.99343424786410095</v>
      </c>
      <c r="M40" s="57">
        <v>0.34530591351003298</v>
      </c>
      <c r="N40" s="201"/>
      <c r="O40" s="202"/>
    </row>
    <row r="41" spans="1:15" x14ac:dyDescent="0.2">
      <c r="A41" s="196"/>
      <c r="B41" s="197"/>
      <c r="C41" s="197"/>
      <c r="D41" s="199"/>
      <c r="E41" s="196"/>
      <c r="F41" s="196"/>
      <c r="G41" s="196"/>
      <c r="H41" s="9" t="s">
        <v>24</v>
      </c>
      <c r="I41" s="11">
        <v>1.0599119458141399</v>
      </c>
      <c r="J41" s="10">
        <v>0.93168173729583303</v>
      </c>
      <c r="K41" s="10">
        <v>1.2057908703246401</v>
      </c>
      <c r="L41" s="10">
        <v>0.37647615198871498</v>
      </c>
      <c r="M41" s="55" t="s">
        <v>26</v>
      </c>
      <c r="N41" s="201"/>
      <c r="O41" s="202"/>
    </row>
    <row r="42" spans="1:15" x14ac:dyDescent="0.2">
      <c r="A42" s="196">
        <v>881</v>
      </c>
      <c r="B42" s="197" t="s">
        <v>18</v>
      </c>
      <c r="C42" s="197" t="s">
        <v>36</v>
      </c>
      <c r="D42" s="199" t="s">
        <v>20</v>
      </c>
      <c r="E42" s="196">
        <v>1</v>
      </c>
      <c r="F42" s="196">
        <v>1</v>
      </c>
      <c r="G42" s="196">
        <v>12</v>
      </c>
      <c r="H42" s="3" t="s">
        <v>22</v>
      </c>
      <c r="I42" s="5">
        <v>1.0207074139741801</v>
      </c>
      <c r="J42" s="4">
        <v>0.92739367551361196</v>
      </c>
      <c r="K42" s="4">
        <v>1.12341031910194</v>
      </c>
      <c r="L42" s="4">
        <v>0.67520689266454403</v>
      </c>
      <c r="M42" s="56">
        <v>0.88473160092152703</v>
      </c>
      <c r="N42" s="201">
        <v>-2.2429897115930301E-3</v>
      </c>
      <c r="O42" s="202">
        <v>0.86159748301774197</v>
      </c>
    </row>
    <row r="43" spans="1:15" x14ac:dyDescent="0.2">
      <c r="A43" s="196"/>
      <c r="B43" s="197"/>
      <c r="C43" s="197"/>
      <c r="D43" s="199"/>
      <c r="E43" s="196"/>
      <c r="F43" s="196"/>
      <c r="G43" s="196"/>
      <c r="H43" s="6" t="s">
        <v>23</v>
      </c>
      <c r="I43" s="8">
        <v>1.03815967240886</v>
      </c>
      <c r="J43" s="7">
        <v>0.84232763037583702</v>
      </c>
      <c r="K43" s="7">
        <v>1.2795205411167401</v>
      </c>
      <c r="L43" s="7">
        <v>0.73276742447079402</v>
      </c>
      <c r="M43" s="57">
        <v>0.83228066587646499</v>
      </c>
      <c r="N43" s="201"/>
      <c r="O43" s="202"/>
    </row>
    <row r="44" spans="1:15" x14ac:dyDescent="0.2">
      <c r="A44" s="196"/>
      <c r="B44" s="197"/>
      <c r="C44" s="197"/>
      <c r="D44" s="199"/>
      <c r="E44" s="196"/>
      <c r="F44" s="196"/>
      <c r="G44" s="196"/>
      <c r="H44" s="9" t="s">
        <v>24</v>
      </c>
      <c r="I44" s="11">
        <v>1.0594668706444199</v>
      </c>
      <c r="J44" s="10">
        <v>0.93604234728281299</v>
      </c>
      <c r="K44" s="10">
        <v>1.1991658852309801</v>
      </c>
      <c r="L44" s="10">
        <v>0.36066327170914297</v>
      </c>
      <c r="M44" s="55" t="s">
        <v>26</v>
      </c>
      <c r="N44" s="201"/>
      <c r="O44" s="202"/>
    </row>
    <row r="45" spans="1:15" x14ac:dyDescent="0.2">
      <c r="A45" s="196">
        <v>880</v>
      </c>
      <c r="B45" s="197" t="s">
        <v>18</v>
      </c>
      <c r="C45" s="197" t="s">
        <v>37</v>
      </c>
      <c r="D45" s="199" t="s">
        <v>20</v>
      </c>
      <c r="E45" s="196">
        <v>1</v>
      </c>
      <c r="F45" s="196">
        <v>2</v>
      </c>
      <c r="G45" s="196">
        <v>12</v>
      </c>
      <c r="H45" s="3" t="s">
        <v>22</v>
      </c>
      <c r="I45" s="5">
        <v>1.01524925581464</v>
      </c>
      <c r="J45" s="4">
        <v>0.92047107427048902</v>
      </c>
      <c r="K45" s="4">
        <v>1.1197864661299299</v>
      </c>
      <c r="L45" s="4">
        <v>0.76214046449230599</v>
      </c>
      <c r="M45" s="56">
        <v>0.84702062156840097</v>
      </c>
      <c r="N45" s="201">
        <v>-1.4955588560986201E-3</v>
      </c>
      <c r="O45" s="202">
        <v>0.903671500745306</v>
      </c>
    </row>
    <row r="46" spans="1:15" x14ac:dyDescent="0.2">
      <c r="A46" s="196"/>
      <c r="B46" s="197"/>
      <c r="C46" s="197"/>
      <c r="D46" s="199"/>
      <c r="E46" s="196"/>
      <c r="F46" s="196"/>
      <c r="G46" s="196"/>
      <c r="H46" s="6" t="s">
        <v>23</v>
      </c>
      <c r="I46" s="8">
        <v>1.02699183964749</v>
      </c>
      <c r="J46" s="7">
        <v>0.835515967930621</v>
      </c>
      <c r="K46" s="7">
        <v>1.26234839211369</v>
      </c>
      <c r="L46" s="7">
        <v>0.80539808362472798</v>
      </c>
      <c r="M46" s="57">
        <v>0.78397213980435798</v>
      </c>
      <c r="N46" s="201"/>
      <c r="O46" s="202"/>
    </row>
    <row r="47" spans="1:15" x14ac:dyDescent="0.2">
      <c r="A47" s="196"/>
      <c r="B47" s="197"/>
      <c r="C47" s="197"/>
      <c r="D47" s="199"/>
      <c r="E47" s="196"/>
      <c r="F47" s="196"/>
      <c r="G47" s="196"/>
      <c r="H47" s="9" t="s">
        <v>24</v>
      </c>
      <c r="I47" s="11">
        <v>1.0602735467412601</v>
      </c>
      <c r="J47" s="10">
        <v>0.93410037657665101</v>
      </c>
      <c r="K47" s="10">
        <v>1.2034894986760001</v>
      </c>
      <c r="L47" s="10">
        <v>0.36525291427203499</v>
      </c>
      <c r="M47" s="55" t="s">
        <v>26</v>
      </c>
      <c r="N47" s="201"/>
      <c r="O47" s="202"/>
    </row>
    <row r="48" spans="1:15" x14ac:dyDescent="0.2">
      <c r="A48" s="196">
        <v>882</v>
      </c>
      <c r="B48" s="197" t="s">
        <v>18</v>
      </c>
      <c r="C48" s="197" t="s">
        <v>38</v>
      </c>
      <c r="D48" s="199" t="s">
        <v>20</v>
      </c>
      <c r="E48" s="196">
        <v>1</v>
      </c>
      <c r="F48" s="196">
        <v>1</v>
      </c>
      <c r="G48" s="196">
        <v>10</v>
      </c>
      <c r="H48" s="3" t="s">
        <v>22</v>
      </c>
      <c r="I48" s="5">
        <v>1.00605949604528</v>
      </c>
      <c r="J48" s="4">
        <v>0.91008436493584599</v>
      </c>
      <c r="K48" s="4">
        <v>1.11215591496755</v>
      </c>
      <c r="L48" s="4">
        <v>0.90598712799608805</v>
      </c>
      <c r="M48" s="56">
        <v>0.75685419499058004</v>
      </c>
      <c r="N48" s="201">
        <v>-4.2195259299902298E-3</v>
      </c>
      <c r="O48" s="202">
        <v>0.74502726433479605</v>
      </c>
    </row>
    <row r="49" spans="1:15" x14ac:dyDescent="0.2">
      <c r="A49" s="196"/>
      <c r="B49" s="197"/>
      <c r="C49" s="197"/>
      <c r="D49" s="199"/>
      <c r="E49" s="196"/>
      <c r="F49" s="196"/>
      <c r="G49" s="196"/>
      <c r="H49" s="6" t="s">
        <v>23</v>
      </c>
      <c r="I49" s="8">
        <v>1.03783836085349</v>
      </c>
      <c r="J49" s="7">
        <v>0.84382046103734498</v>
      </c>
      <c r="K49" s="7">
        <v>1.2764663965779299</v>
      </c>
      <c r="L49" s="7">
        <v>0.73411849395547502</v>
      </c>
      <c r="M49" s="57">
        <v>0.67899248789092204</v>
      </c>
      <c r="N49" s="201"/>
      <c r="O49" s="202"/>
    </row>
    <row r="50" spans="1:15" x14ac:dyDescent="0.2">
      <c r="A50" s="196"/>
      <c r="B50" s="197"/>
      <c r="C50" s="197"/>
      <c r="D50" s="199"/>
      <c r="E50" s="196"/>
      <c r="F50" s="196"/>
      <c r="G50" s="196"/>
      <c r="H50" s="9" t="s">
        <v>24</v>
      </c>
      <c r="I50" s="11">
        <v>1.05266415576595</v>
      </c>
      <c r="J50" s="10">
        <v>0.92610247056936101</v>
      </c>
      <c r="K50" s="10">
        <v>1.19652183213937</v>
      </c>
      <c r="L50" s="10">
        <v>0.432264888275394</v>
      </c>
      <c r="M50" s="55" t="s">
        <v>26</v>
      </c>
      <c r="N50" s="201"/>
      <c r="O50" s="202"/>
    </row>
    <row r="51" spans="1:15" x14ac:dyDescent="0.2">
      <c r="A51" s="196">
        <v>883</v>
      </c>
      <c r="B51" s="197" t="s">
        <v>18</v>
      </c>
      <c r="C51" s="197" t="s">
        <v>39</v>
      </c>
      <c r="D51" s="199" t="s">
        <v>20</v>
      </c>
      <c r="E51" s="196">
        <v>1</v>
      </c>
      <c r="F51" s="196">
        <v>2</v>
      </c>
      <c r="G51" s="196">
        <v>12</v>
      </c>
      <c r="H51" s="3" t="s">
        <v>22</v>
      </c>
      <c r="I51" s="5">
        <v>1.0204229752102301</v>
      </c>
      <c r="J51" s="4">
        <v>0.92773351988880004</v>
      </c>
      <c r="K51" s="4">
        <v>1.1223729939839799</v>
      </c>
      <c r="L51" s="4">
        <v>0.67732606940853701</v>
      </c>
      <c r="M51" s="56">
        <v>0.88457725148760102</v>
      </c>
      <c r="N51" s="201">
        <v>-2.3202070637504198E-3</v>
      </c>
      <c r="O51" s="202">
        <v>0.85976923755519097</v>
      </c>
    </row>
    <row r="52" spans="1:15" x14ac:dyDescent="0.2">
      <c r="A52" s="196"/>
      <c r="B52" s="197"/>
      <c r="C52" s="197"/>
      <c r="D52" s="199"/>
      <c r="E52" s="196"/>
      <c r="F52" s="196"/>
      <c r="G52" s="196"/>
      <c r="H52" s="6" t="s">
        <v>23</v>
      </c>
      <c r="I52" s="8">
        <v>1.03845059617405</v>
      </c>
      <c r="J52" s="7">
        <v>0.84011709244903598</v>
      </c>
      <c r="K52" s="7">
        <v>1.2836063572408101</v>
      </c>
      <c r="L52" s="7">
        <v>0.73438801038897905</v>
      </c>
      <c r="M52" s="57">
        <v>0.83215441316882699</v>
      </c>
      <c r="N52" s="201"/>
      <c r="O52" s="202"/>
    </row>
    <row r="53" spans="1:15" x14ac:dyDescent="0.2">
      <c r="A53" s="196"/>
      <c r="B53" s="197"/>
      <c r="C53" s="197"/>
      <c r="D53" s="199"/>
      <c r="E53" s="196"/>
      <c r="F53" s="196"/>
      <c r="G53" s="196"/>
      <c r="H53" s="9" t="s">
        <v>24</v>
      </c>
      <c r="I53" s="11">
        <v>1.05883013803755</v>
      </c>
      <c r="J53" s="10">
        <v>0.93820914627968099</v>
      </c>
      <c r="K53" s="10">
        <v>1.1949587846827601</v>
      </c>
      <c r="L53" s="10">
        <v>0.35424936837840898</v>
      </c>
      <c r="M53" s="55" t="s">
        <v>26</v>
      </c>
      <c r="N53" s="201"/>
      <c r="O53" s="202"/>
    </row>
    <row r="54" spans="1:15" x14ac:dyDescent="0.2">
      <c r="A54" s="196">
        <v>885</v>
      </c>
      <c r="B54" s="197" t="s">
        <v>18</v>
      </c>
      <c r="C54" s="197" t="s">
        <v>40</v>
      </c>
      <c r="D54" s="199" t="s">
        <v>20</v>
      </c>
      <c r="E54" s="196">
        <v>1</v>
      </c>
      <c r="F54" s="196">
        <v>2</v>
      </c>
      <c r="G54" s="196">
        <v>12</v>
      </c>
      <c r="H54" s="3" t="s">
        <v>22</v>
      </c>
      <c r="I54" s="5">
        <v>1.01907141804607</v>
      </c>
      <c r="J54" s="4">
        <v>0.92327300436559401</v>
      </c>
      <c r="K54" s="4">
        <v>1.12480983432632</v>
      </c>
      <c r="L54" s="4">
        <v>0.70760624435622399</v>
      </c>
      <c r="M54" s="56">
        <v>0.88110404835047496</v>
      </c>
      <c r="N54" s="201">
        <v>-8.7364637550724396E-4</v>
      </c>
      <c r="O54" s="202">
        <v>0.94697746079616896</v>
      </c>
    </row>
    <row r="55" spans="1:15" x14ac:dyDescent="0.2">
      <c r="A55" s="196"/>
      <c r="B55" s="197"/>
      <c r="C55" s="197"/>
      <c r="D55" s="199"/>
      <c r="E55" s="196"/>
      <c r="F55" s="196"/>
      <c r="G55" s="196"/>
      <c r="H55" s="6" t="s">
        <v>23</v>
      </c>
      <c r="I55" s="8">
        <v>1.0260635174344599</v>
      </c>
      <c r="J55" s="7">
        <v>0.82348638329909796</v>
      </c>
      <c r="K55" s="7">
        <v>1.27847449959301</v>
      </c>
      <c r="L55" s="7">
        <v>0.82326318119570496</v>
      </c>
      <c r="M55" s="57">
        <v>0.82543964633200595</v>
      </c>
      <c r="N55" s="201"/>
      <c r="O55" s="202"/>
    </row>
    <row r="56" spans="1:15" x14ac:dyDescent="0.2">
      <c r="A56" s="196"/>
      <c r="B56" s="197"/>
      <c r="C56" s="197"/>
      <c r="D56" s="199"/>
      <c r="E56" s="196"/>
      <c r="F56" s="196"/>
      <c r="G56" s="196"/>
      <c r="H56" s="9" t="s">
        <v>24</v>
      </c>
      <c r="I56" s="11">
        <v>1.0585680476896</v>
      </c>
      <c r="J56" s="10">
        <v>0.93002579602000501</v>
      </c>
      <c r="K56" s="10">
        <v>1.20487659200936</v>
      </c>
      <c r="L56" s="10">
        <v>0.38884504818795701</v>
      </c>
      <c r="M56" s="55" t="s">
        <v>26</v>
      </c>
      <c r="N56" s="201"/>
      <c r="O56" s="202"/>
    </row>
    <row r="57" spans="1:15" x14ac:dyDescent="0.2">
      <c r="A57" s="196">
        <v>884</v>
      </c>
      <c r="B57" s="197" t="s">
        <v>18</v>
      </c>
      <c r="C57" s="197" t="s">
        <v>41</v>
      </c>
      <c r="D57" s="199" t="s">
        <v>20</v>
      </c>
      <c r="E57" s="196">
        <v>1</v>
      </c>
      <c r="F57" s="196">
        <v>1</v>
      </c>
      <c r="G57" s="196">
        <v>12</v>
      </c>
      <c r="H57" s="3" t="s">
        <v>22</v>
      </c>
      <c r="I57" s="5">
        <v>1.02095843554071</v>
      </c>
      <c r="J57" s="4">
        <v>0.92790901523593605</v>
      </c>
      <c r="K57" s="4">
        <v>1.1233387217783299</v>
      </c>
      <c r="L57" s="4">
        <v>0.67053516059518903</v>
      </c>
      <c r="M57" s="56">
        <v>0.88507595882225998</v>
      </c>
      <c r="N57" s="201">
        <v>-2.7492645110400501E-3</v>
      </c>
      <c r="O57" s="202">
        <v>0.83809705952077096</v>
      </c>
    </row>
    <row r="58" spans="1:15" x14ac:dyDescent="0.2">
      <c r="A58" s="196"/>
      <c r="B58" s="197"/>
      <c r="C58" s="197"/>
      <c r="D58" s="199"/>
      <c r="E58" s="196"/>
      <c r="F58" s="196"/>
      <c r="G58" s="196"/>
      <c r="H58" s="6" t="s">
        <v>23</v>
      </c>
      <c r="I58" s="8">
        <v>1.0425699335585199</v>
      </c>
      <c r="J58" s="7">
        <v>0.83848686133873995</v>
      </c>
      <c r="K58" s="7">
        <v>1.2963256986815099</v>
      </c>
      <c r="L58" s="7">
        <v>0.71543155816470005</v>
      </c>
      <c r="M58" s="57">
        <v>0.83368631251430902</v>
      </c>
      <c r="N58" s="201"/>
      <c r="O58" s="202"/>
    </row>
    <row r="59" spans="1:15" x14ac:dyDescent="0.2">
      <c r="A59" s="196"/>
      <c r="B59" s="197"/>
      <c r="C59" s="197"/>
      <c r="D59" s="199"/>
      <c r="E59" s="196"/>
      <c r="F59" s="196"/>
      <c r="G59" s="196"/>
      <c r="H59" s="9" t="s">
        <v>24</v>
      </c>
      <c r="I59" s="11">
        <v>1.0589903567499299</v>
      </c>
      <c r="J59" s="10">
        <v>0.93670813274354003</v>
      </c>
      <c r="K59" s="10">
        <v>1.1972358694107601</v>
      </c>
      <c r="L59" s="10">
        <v>0.35989544753894798</v>
      </c>
      <c r="M59" s="55" t="s">
        <v>26</v>
      </c>
      <c r="N59" s="201"/>
      <c r="O59" s="202"/>
    </row>
    <row r="60" spans="1:15" x14ac:dyDescent="0.2">
      <c r="A60" s="196">
        <v>905</v>
      </c>
      <c r="B60" s="197" t="s">
        <v>18</v>
      </c>
      <c r="C60" s="197" t="s">
        <v>42</v>
      </c>
      <c r="D60" s="199" t="s">
        <v>20</v>
      </c>
      <c r="E60" s="196">
        <v>1</v>
      </c>
      <c r="F60" s="196">
        <v>1</v>
      </c>
      <c r="G60" s="196">
        <v>12</v>
      </c>
      <c r="H60" s="3" t="s">
        <v>22</v>
      </c>
      <c r="I60" s="5">
        <v>1.0193518208965699</v>
      </c>
      <c r="J60" s="4">
        <v>0.925533773197456</v>
      </c>
      <c r="K60" s="4">
        <v>1.12267986847789</v>
      </c>
      <c r="L60" s="4">
        <v>0.697209827424215</v>
      </c>
      <c r="M60" s="56">
        <v>0.858370348543397</v>
      </c>
      <c r="N60" s="201">
        <v>3.39427597509584E-3</v>
      </c>
      <c r="O60" s="202">
        <v>0.80579624861348698</v>
      </c>
    </row>
    <row r="61" spans="1:15" x14ac:dyDescent="0.2">
      <c r="A61" s="196"/>
      <c r="B61" s="197"/>
      <c r="C61" s="197"/>
      <c r="D61" s="199"/>
      <c r="E61" s="196"/>
      <c r="F61" s="196"/>
      <c r="G61" s="196"/>
      <c r="H61" s="6" t="s">
        <v>23</v>
      </c>
      <c r="I61" s="8">
        <v>0.99445158281150003</v>
      </c>
      <c r="J61" s="7">
        <v>0.80214044496619996</v>
      </c>
      <c r="K61" s="7">
        <v>1.23286882834834</v>
      </c>
      <c r="L61" s="7">
        <v>0.96052915334802003</v>
      </c>
      <c r="M61" s="57">
        <v>0.80206778034135395</v>
      </c>
      <c r="N61" s="201"/>
      <c r="O61" s="202"/>
    </row>
    <row r="62" spans="1:15" x14ac:dyDescent="0.2">
      <c r="A62" s="196"/>
      <c r="B62" s="197"/>
      <c r="C62" s="197"/>
      <c r="D62" s="199"/>
      <c r="E62" s="196"/>
      <c r="F62" s="196"/>
      <c r="G62" s="196"/>
      <c r="H62" s="9" t="s">
        <v>24</v>
      </c>
      <c r="I62" s="11">
        <v>1.0610133209399699</v>
      </c>
      <c r="J62" s="10">
        <v>0.93423440192493501</v>
      </c>
      <c r="K62" s="10">
        <v>1.2049965885355101</v>
      </c>
      <c r="L62" s="10">
        <v>0.361662264064747</v>
      </c>
      <c r="M62" s="55" t="s">
        <v>26</v>
      </c>
      <c r="N62" s="201"/>
      <c r="O62" s="202"/>
    </row>
    <row r="63" spans="1:15" x14ac:dyDescent="0.2">
      <c r="A63" s="196">
        <v>904</v>
      </c>
      <c r="B63" s="197" t="s">
        <v>18</v>
      </c>
      <c r="C63" s="197" t="s">
        <v>43</v>
      </c>
      <c r="D63" s="199" t="s">
        <v>20</v>
      </c>
      <c r="E63" s="196">
        <v>1</v>
      </c>
      <c r="F63" s="196">
        <v>0</v>
      </c>
      <c r="G63" s="196">
        <v>12</v>
      </c>
      <c r="H63" s="3" t="s">
        <v>22</v>
      </c>
      <c r="I63" s="5">
        <v>0.99822510599617098</v>
      </c>
      <c r="J63" s="4">
        <v>0.90329815692610504</v>
      </c>
      <c r="K63" s="4">
        <v>1.10312785939027</v>
      </c>
      <c r="L63" s="4">
        <v>0.97220367792518902</v>
      </c>
      <c r="M63" s="56">
        <v>0.81473027881603399</v>
      </c>
      <c r="N63" s="201">
        <v>1.2114930507908499E-3</v>
      </c>
      <c r="O63" s="202">
        <v>0.92651986380321805</v>
      </c>
    </row>
    <row r="64" spans="1:15" x14ac:dyDescent="0.2">
      <c r="A64" s="196"/>
      <c r="B64" s="197"/>
      <c r="C64" s="197"/>
      <c r="D64" s="199"/>
      <c r="E64" s="196"/>
      <c r="F64" s="196"/>
      <c r="G64" s="196"/>
      <c r="H64" s="6" t="s">
        <v>23</v>
      </c>
      <c r="I64" s="8">
        <v>0.989198818696995</v>
      </c>
      <c r="J64" s="7">
        <v>0.79932775118656796</v>
      </c>
      <c r="K64" s="7">
        <v>1.22417156349066</v>
      </c>
      <c r="L64" s="7">
        <v>0.922418587711754</v>
      </c>
      <c r="M64" s="57">
        <v>0.74464535274297305</v>
      </c>
      <c r="N64" s="201"/>
      <c r="O64" s="202"/>
    </row>
    <row r="65" spans="1:15" x14ac:dyDescent="0.2">
      <c r="A65" s="196"/>
      <c r="B65" s="197"/>
      <c r="C65" s="197"/>
      <c r="D65" s="199"/>
      <c r="E65" s="196"/>
      <c r="F65" s="196"/>
      <c r="G65" s="196"/>
      <c r="H65" s="9" t="s">
        <v>24</v>
      </c>
      <c r="I65" s="11">
        <v>1.05922539766156</v>
      </c>
      <c r="J65" s="10">
        <v>0.92797361328149697</v>
      </c>
      <c r="K65" s="10">
        <v>1.20904132078047</v>
      </c>
      <c r="L65" s="10">
        <v>0.39394861987267299</v>
      </c>
      <c r="M65" s="55" t="s">
        <v>26</v>
      </c>
      <c r="N65" s="201"/>
      <c r="O65" s="202"/>
    </row>
    <row r="66" spans="1:15" x14ac:dyDescent="0.2">
      <c r="A66" s="196">
        <v>906</v>
      </c>
      <c r="B66" s="197" t="s">
        <v>18</v>
      </c>
      <c r="C66" s="197" t="s">
        <v>44</v>
      </c>
      <c r="D66" s="199" t="s">
        <v>20</v>
      </c>
      <c r="E66" s="196">
        <v>1</v>
      </c>
      <c r="F66" s="196">
        <v>0</v>
      </c>
      <c r="G66" s="196">
        <v>12</v>
      </c>
      <c r="H66" s="3" t="s">
        <v>22</v>
      </c>
      <c r="I66" s="5">
        <v>1.0194309851146699</v>
      </c>
      <c r="J66" s="4">
        <v>0.92499925410916295</v>
      </c>
      <c r="K66" s="4">
        <v>1.1235031042405701</v>
      </c>
      <c r="L66" s="4">
        <v>0.69799211315156495</v>
      </c>
      <c r="M66" s="56">
        <v>0.85831260462556802</v>
      </c>
      <c r="N66" s="201">
        <v>3.5291267517815598E-3</v>
      </c>
      <c r="O66" s="202">
        <v>0.80305072703802305</v>
      </c>
    </row>
    <row r="67" spans="1:15" x14ac:dyDescent="0.2">
      <c r="A67" s="196"/>
      <c r="B67" s="197"/>
      <c r="C67" s="197"/>
      <c r="D67" s="199"/>
      <c r="E67" s="196"/>
      <c r="F67" s="196"/>
      <c r="G67" s="196"/>
      <c r="H67" s="6" t="s">
        <v>23</v>
      </c>
      <c r="I67" s="8">
        <v>0.99322321253499701</v>
      </c>
      <c r="J67" s="7">
        <v>0.79568521564981198</v>
      </c>
      <c r="K67" s="7">
        <v>1.2398022867783201</v>
      </c>
      <c r="L67" s="7">
        <v>0.95325860743312496</v>
      </c>
      <c r="M67" s="57">
        <v>0.80215709088906295</v>
      </c>
      <c r="N67" s="201"/>
      <c r="O67" s="202"/>
    </row>
    <row r="68" spans="1:15" x14ac:dyDescent="0.2">
      <c r="A68" s="196"/>
      <c r="B68" s="197"/>
      <c r="C68" s="197"/>
      <c r="D68" s="199"/>
      <c r="E68" s="196"/>
      <c r="F68" s="196"/>
      <c r="G68" s="196"/>
      <c r="H68" s="9" t="s">
        <v>24</v>
      </c>
      <c r="I68" s="11">
        <v>1.0603966780802201</v>
      </c>
      <c r="J68" s="10">
        <v>0.93752404191846395</v>
      </c>
      <c r="K68" s="10">
        <v>1.19937309829689</v>
      </c>
      <c r="L68" s="10">
        <v>0.35066943464907802</v>
      </c>
      <c r="M68" s="55" t="s">
        <v>26</v>
      </c>
      <c r="N68" s="201"/>
      <c r="O68" s="202"/>
    </row>
    <row r="69" spans="1:15" x14ac:dyDescent="0.2">
      <c r="A69" s="196">
        <v>908</v>
      </c>
      <c r="B69" s="197" t="s">
        <v>18</v>
      </c>
      <c r="C69" s="197" t="s">
        <v>45</v>
      </c>
      <c r="D69" s="199" t="s">
        <v>20</v>
      </c>
      <c r="E69" s="196">
        <v>1</v>
      </c>
      <c r="F69" s="196">
        <v>2</v>
      </c>
      <c r="G69" s="196">
        <v>9</v>
      </c>
      <c r="H69" s="3" t="s">
        <v>22</v>
      </c>
      <c r="I69" s="5">
        <v>0.98405365320557203</v>
      </c>
      <c r="J69" s="4">
        <v>0.88060249652179301</v>
      </c>
      <c r="K69" s="4">
        <v>1.09965801393032</v>
      </c>
      <c r="L69" s="4">
        <v>0.77667478708318904</v>
      </c>
      <c r="M69" s="56">
        <v>0.89590368210211502</v>
      </c>
      <c r="N69" s="201">
        <v>-9.4232380253984303E-3</v>
      </c>
      <c r="O69" s="202">
        <v>0.58939753988761601</v>
      </c>
    </row>
    <row r="70" spans="1:15" x14ac:dyDescent="0.2">
      <c r="A70" s="196"/>
      <c r="B70" s="197"/>
      <c r="C70" s="197"/>
      <c r="D70" s="199"/>
      <c r="E70" s="196"/>
      <c r="F70" s="196"/>
      <c r="G70" s="196"/>
      <c r="H70" s="6" t="s">
        <v>23</v>
      </c>
      <c r="I70" s="8">
        <v>1.0522874055251401</v>
      </c>
      <c r="J70" s="7">
        <v>0.81335937473127196</v>
      </c>
      <c r="K70" s="7">
        <v>1.36140163650622</v>
      </c>
      <c r="L70" s="7">
        <v>0.70964117418225403</v>
      </c>
      <c r="M70" s="57">
        <v>0.86370981724518503</v>
      </c>
      <c r="N70" s="201"/>
      <c r="O70" s="202"/>
    </row>
    <row r="71" spans="1:15" x14ac:dyDescent="0.2">
      <c r="A71" s="196"/>
      <c r="B71" s="197"/>
      <c r="C71" s="197"/>
      <c r="D71" s="199"/>
      <c r="E71" s="196"/>
      <c r="F71" s="196"/>
      <c r="G71" s="196"/>
      <c r="H71" s="9" t="s">
        <v>24</v>
      </c>
      <c r="I71" s="11">
        <v>1.0447890414015499</v>
      </c>
      <c r="J71" s="10">
        <v>0.90695017023772495</v>
      </c>
      <c r="K71" s="10">
        <v>1.2035767530057999</v>
      </c>
      <c r="L71" s="10">
        <v>0.54386335894266602</v>
      </c>
      <c r="M71" s="55" t="s">
        <v>26</v>
      </c>
      <c r="N71" s="201"/>
      <c r="O71" s="202"/>
    </row>
    <row r="72" spans="1:15" x14ac:dyDescent="0.2">
      <c r="A72" s="196">
        <v>907</v>
      </c>
      <c r="B72" s="197" t="s">
        <v>18</v>
      </c>
      <c r="C72" s="197" t="s">
        <v>46</v>
      </c>
      <c r="D72" s="199" t="s">
        <v>20</v>
      </c>
      <c r="E72" s="196">
        <v>1</v>
      </c>
      <c r="F72" s="196">
        <v>0</v>
      </c>
      <c r="G72" s="196">
        <v>12</v>
      </c>
      <c r="H72" s="3" t="s">
        <v>22</v>
      </c>
      <c r="I72" s="5">
        <v>1.02004540049738</v>
      </c>
      <c r="J72" s="4">
        <v>0.92495677483433403</v>
      </c>
      <c r="K72" s="4">
        <v>1.1249094524035701</v>
      </c>
      <c r="L72" s="4">
        <v>0.69097721870110795</v>
      </c>
      <c r="M72" s="56">
        <v>0.85931436165076303</v>
      </c>
      <c r="N72" s="201">
        <v>3.1911381843774101E-3</v>
      </c>
      <c r="O72" s="202">
        <v>0.82554722646760703</v>
      </c>
    </row>
    <row r="73" spans="1:15" x14ac:dyDescent="0.2">
      <c r="A73" s="196"/>
      <c r="B73" s="197"/>
      <c r="C73" s="197"/>
      <c r="D73" s="199"/>
      <c r="E73" s="196"/>
      <c r="F73" s="196"/>
      <c r="G73" s="196"/>
      <c r="H73" s="6" t="s">
        <v>23</v>
      </c>
      <c r="I73" s="8">
        <v>0.99602017651668096</v>
      </c>
      <c r="J73" s="7">
        <v>0.79257785836136496</v>
      </c>
      <c r="K73" s="7">
        <v>1.2516829502143501</v>
      </c>
      <c r="L73" s="7">
        <v>0.97338350327291601</v>
      </c>
      <c r="M73" s="57">
        <v>0.80214664383634504</v>
      </c>
      <c r="N73" s="201"/>
      <c r="O73" s="202"/>
    </row>
    <row r="74" spans="1:15" x14ac:dyDescent="0.2">
      <c r="A74" s="196"/>
      <c r="B74" s="197"/>
      <c r="C74" s="197"/>
      <c r="D74" s="199"/>
      <c r="E74" s="196"/>
      <c r="F74" s="196"/>
      <c r="G74" s="196"/>
      <c r="H74" s="9" t="s">
        <v>24</v>
      </c>
      <c r="I74" s="11">
        <v>1.0610292699475901</v>
      </c>
      <c r="J74" s="10">
        <v>0.939017692277057</v>
      </c>
      <c r="K74" s="10">
        <v>1.1988944627396401</v>
      </c>
      <c r="L74" s="10">
        <v>0.341875506688749</v>
      </c>
      <c r="M74" s="55" t="s">
        <v>26</v>
      </c>
      <c r="N74" s="201"/>
      <c r="O74" s="202"/>
    </row>
    <row r="75" spans="1:15" x14ac:dyDescent="0.2">
      <c r="A75" s="196">
        <v>914</v>
      </c>
      <c r="B75" s="197" t="s">
        <v>18</v>
      </c>
      <c r="C75" s="197" t="s">
        <v>47</v>
      </c>
      <c r="D75" s="199" t="s">
        <v>20</v>
      </c>
      <c r="E75" s="196">
        <v>1</v>
      </c>
      <c r="F75" s="196">
        <v>1</v>
      </c>
      <c r="G75" s="196">
        <v>12</v>
      </c>
      <c r="H75" s="3" t="s">
        <v>22</v>
      </c>
      <c r="I75" s="5">
        <v>0.96766494894045196</v>
      </c>
      <c r="J75" s="4">
        <v>0.86604108014644998</v>
      </c>
      <c r="K75" s="4">
        <v>1.0812136685820799</v>
      </c>
      <c r="L75" s="4">
        <v>0.56148365735688299</v>
      </c>
      <c r="M75" s="56">
        <v>0.66604014025473501</v>
      </c>
      <c r="N75" s="201">
        <v>8.6909372364459506E-3</v>
      </c>
      <c r="O75" s="202">
        <v>0.59502246879321796</v>
      </c>
    </row>
    <row r="76" spans="1:15" x14ac:dyDescent="0.2">
      <c r="A76" s="196"/>
      <c r="B76" s="197"/>
      <c r="C76" s="197"/>
      <c r="D76" s="199"/>
      <c r="E76" s="196"/>
      <c r="F76" s="196"/>
      <c r="G76" s="196"/>
      <c r="H76" s="6" t="s">
        <v>23</v>
      </c>
      <c r="I76" s="8">
        <v>0.89020873441561499</v>
      </c>
      <c r="J76" s="7">
        <v>0.64782957271522401</v>
      </c>
      <c r="K76" s="7">
        <v>1.22327171250981</v>
      </c>
      <c r="L76" s="7">
        <v>0.489663603395386</v>
      </c>
      <c r="M76" s="57">
        <v>0.607430818853398</v>
      </c>
      <c r="N76" s="201"/>
      <c r="O76" s="202"/>
    </row>
    <row r="77" spans="1:15" x14ac:dyDescent="0.2">
      <c r="A77" s="196"/>
      <c r="B77" s="197"/>
      <c r="C77" s="197"/>
      <c r="D77" s="199"/>
      <c r="E77" s="196"/>
      <c r="F77" s="196"/>
      <c r="G77" s="196"/>
      <c r="H77" s="9" t="s">
        <v>24</v>
      </c>
      <c r="I77" s="11">
        <v>0.99918219522262897</v>
      </c>
      <c r="J77" s="10">
        <v>0.85681014938698097</v>
      </c>
      <c r="K77" s="10">
        <v>1.16521152318773</v>
      </c>
      <c r="L77" s="10">
        <v>0.99167694088497604</v>
      </c>
      <c r="M77" s="55" t="s">
        <v>26</v>
      </c>
      <c r="N77" s="201"/>
      <c r="O77" s="202"/>
    </row>
    <row r="78" spans="1:15" x14ac:dyDescent="0.2">
      <c r="A78" s="196">
        <v>933</v>
      </c>
      <c r="B78" s="197" t="s">
        <v>18</v>
      </c>
      <c r="C78" s="197" t="s">
        <v>48</v>
      </c>
      <c r="D78" s="199" t="s">
        <v>20</v>
      </c>
      <c r="E78" s="196">
        <v>1</v>
      </c>
      <c r="F78" s="196">
        <v>2</v>
      </c>
      <c r="G78" s="196">
        <v>9</v>
      </c>
      <c r="H78" s="3" t="s">
        <v>22</v>
      </c>
      <c r="I78" s="5">
        <v>1.02147136445908</v>
      </c>
      <c r="J78" s="4">
        <v>0.89755382166936404</v>
      </c>
      <c r="K78" s="4">
        <v>1.16249713746331</v>
      </c>
      <c r="L78" s="4">
        <v>0.747479796996946</v>
      </c>
      <c r="M78" s="56">
        <v>0.91223071382809695</v>
      </c>
      <c r="N78" s="201">
        <v>1.1196317661660401E-2</v>
      </c>
      <c r="O78" s="202">
        <v>0.51050478336475502</v>
      </c>
    </row>
    <row r="79" spans="1:15" x14ac:dyDescent="0.2">
      <c r="A79" s="196"/>
      <c r="B79" s="197"/>
      <c r="C79" s="197"/>
      <c r="D79" s="199"/>
      <c r="E79" s="196"/>
      <c r="F79" s="196"/>
      <c r="G79" s="196"/>
      <c r="H79" s="6" t="s">
        <v>23</v>
      </c>
      <c r="I79" s="8">
        <v>0.92257477726549897</v>
      </c>
      <c r="J79" s="7">
        <v>0.672865052186293</v>
      </c>
      <c r="K79" s="7">
        <v>1.26495530846924</v>
      </c>
      <c r="L79" s="7">
        <v>0.63211375152131999</v>
      </c>
      <c r="M79" s="57">
        <v>0.89888018406747106</v>
      </c>
      <c r="N79" s="201"/>
      <c r="O79" s="202"/>
    </row>
    <row r="80" spans="1:15" x14ac:dyDescent="0.2">
      <c r="A80" s="196"/>
      <c r="B80" s="197"/>
      <c r="C80" s="197"/>
      <c r="D80" s="199"/>
      <c r="E80" s="196"/>
      <c r="F80" s="196"/>
      <c r="G80" s="196"/>
      <c r="H80" s="9" t="s">
        <v>24</v>
      </c>
      <c r="I80" s="11">
        <v>1.02070757719705</v>
      </c>
      <c r="J80" s="10">
        <v>0.86534273216818303</v>
      </c>
      <c r="K80" s="10">
        <v>1.20396684390825</v>
      </c>
      <c r="L80" s="10">
        <v>0.80778590953034901</v>
      </c>
      <c r="M80" s="55" t="s">
        <v>26</v>
      </c>
      <c r="N80" s="201"/>
      <c r="O80" s="202"/>
    </row>
    <row r="81" spans="1:15" x14ac:dyDescent="0.2">
      <c r="A81" s="196">
        <v>927</v>
      </c>
      <c r="B81" s="197" t="s">
        <v>18</v>
      </c>
      <c r="C81" s="197" t="s">
        <v>49</v>
      </c>
      <c r="D81" s="199" t="s">
        <v>20</v>
      </c>
      <c r="E81" s="196">
        <v>1</v>
      </c>
      <c r="F81" s="196">
        <v>1</v>
      </c>
      <c r="G81" s="196">
        <v>8</v>
      </c>
      <c r="H81" s="3" t="s">
        <v>22</v>
      </c>
      <c r="I81" s="5">
        <v>1.0951165232881299</v>
      </c>
      <c r="J81" s="4">
        <v>0.97010428540968596</v>
      </c>
      <c r="K81" s="4">
        <v>1.23623843087365</v>
      </c>
      <c r="L81" s="4">
        <v>0.14177464602223799</v>
      </c>
      <c r="M81" s="56">
        <v>0.96141543939315399</v>
      </c>
      <c r="N81" s="201">
        <v>8.8046233228049192E-3</v>
      </c>
      <c r="O81" s="202">
        <v>0.64696655715295104</v>
      </c>
    </row>
    <row r="82" spans="1:15" x14ac:dyDescent="0.2">
      <c r="A82" s="196"/>
      <c r="B82" s="197"/>
      <c r="C82" s="197"/>
      <c r="D82" s="199"/>
      <c r="E82" s="196"/>
      <c r="F82" s="196"/>
      <c r="G82" s="196"/>
      <c r="H82" s="6" t="s">
        <v>23</v>
      </c>
      <c r="I82" s="8">
        <v>1.0103044986116301</v>
      </c>
      <c r="J82" s="7">
        <v>0.71226269672117504</v>
      </c>
      <c r="K82" s="7">
        <v>1.43305999965133</v>
      </c>
      <c r="L82" s="7">
        <v>0.95602765876316098</v>
      </c>
      <c r="M82" s="57">
        <v>0.94206873313734396</v>
      </c>
      <c r="N82" s="201"/>
      <c r="O82" s="202"/>
    </row>
    <row r="83" spans="1:15" x14ac:dyDescent="0.2">
      <c r="A83" s="196"/>
      <c r="B83" s="197"/>
      <c r="C83" s="197"/>
      <c r="D83" s="199"/>
      <c r="E83" s="196"/>
      <c r="F83" s="196"/>
      <c r="G83" s="196"/>
      <c r="H83" s="9" t="s">
        <v>24</v>
      </c>
      <c r="I83" s="11">
        <v>1.08092185759819</v>
      </c>
      <c r="J83" s="10">
        <v>0.93256717120822796</v>
      </c>
      <c r="K83" s="10">
        <v>1.2528771098812801</v>
      </c>
      <c r="L83" s="10">
        <v>0.30155366711088599</v>
      </c>
      <c r="M83" s="55" t="s">
        <v>26</v>
      </c>
      <c r="N83" s="201"/>
      <c r="O83" s="202"/>
    </row>
    <row r="84" spans="1:15" x14ac:dyDescent="0.2">
      <c r="A84" s="196">
        <v>928</v>
      </c>
      <c r="B84" s="197" t="s">
        <v>18</v>
      </c>
      <c r="C84" s="197" t="s">
        <v>50</v>
      </c>
      <c r="D84" s="199" t="s">
        <v>20</v>
      </c>
      <c r="E84" s="196">
        <v>1</v>
      </c>
      <c r="F84" s="196">
        <v>1</v>
      </c>
      <c r="G84" s="196">
        <v>8</v>
      </c>
      <c r="H84" s="3" t="s">
        <v>22</v>
      </c>
      <c r="I84" s="5">
        <v>1.09676157721409</v>
      </c>
      <c r="J84" s="4">
        <v>0.97177736205584098</v>
      </c>
      <c r="K84" s="4">
        <v>1.23782051756008</v>
      </c>
      <c r="L84" s="4">
        <v>0.13459428639523</v>
      </c>
      <c r="M84" s="56">
        <v>0.91889620417325002</v>
      </c>
      <c r="N84" s="201">
        <v>3.4793897314887399E-4</v>
      </c>
      <c r="O84" s="202">
        <v>0.98884389372718595</v>
      </c>
    </row>
    <row r="85" spans="1:15" x14ac:dyDescent="0.2">
      <c r="A85" s="196"/>
      <c r="B85" s="197"/>
      <c r="C85" s="197"/>
      <c r="D85" s="199"/>
      <c r="E85" s="196"/>
      <c r="F85" s="196"/>
      <c r="G85" s="196"/>
      <c r="H85" s="6" t="s">
        <v>23</v>
      </c>
      <c r="I85" s="8">
        <v>1.0934078906264599</v>
      </c>
      <c r="J85" s="7">
        <v>0.71181082315377997</v>
      </c>
      <c r="K85" s="7">
        <v>1.6795766183874199</v>
      </c>
      <c r="L85" s="7">
        <v>0.69760248640542899</v>
      </c>
      <c r="M85" s="57">
        <v>0.85643138992336898</v>
      </c>
      <c r="N85" s="201"/>
      <c r="O85" s="202"/>
    </row>
    <row r="86" spans="1:15" x14ac:dyDescent="0.2">
      <c r="A86" s="196"/>
      <c r="B86" s="197"/>
      <c r="C86" s="197"/>
      <c r="D86" s="199"/>
      <c r="E86" s="196"/>
      <c r="F86" s="196"/>
      <c r="G86" s="196"/>
      <c r="H86" s="9" t="s">
        <v>24</v>
      </c>
      <c r="I86" s="11">
        <v>1.0663363995670501</v>
      </c>
      <c r="J86" s="10">
        <v>0.91584206090592601</v>
      </c>
      <c r="K86" s="10">
        <v>1.24156048906168</v>
      </c>
      <c r="L86" s="10">
        <v>0.407981553422466</v>
      </c>
      <c r="M86" s="55" t="s">
        <v>26</v>
      </c>
      <c r="N86" s="201"/>
      <c r="O86" s="202"/>
    </row>
    <row r="87" spans="1:15" x14ac:dyDescent="0.2">
      <c r="A87" s="196">
        <v>931</v>
      </c>
      <c r="B87" s="197" t="s">
        <v>18</v>
      </c>
      <c r="C87" s="197" t="s">
        <v>51</v>
      </c>
      <c r="D87" s="199" t="s">
        <v>20</v>
      </c>
      <c r="E87" s="196">
        <v>1</v>
      </c>
      <c r="F87" s="196">
        <v>2</v>
      </c>
      <c r="G87" s="196">
        <v>7</v>
      </c>
      <c r="H87" s="3" t="s">
        <v>22</v>
      </c>
      <c r="I87" s="5">
        <v>1.0465764705843601</v>
      </c>
      <c r="J87" s="4">
        <v>0.92488716430656004</v>
      </c>
      <c r="K87" s="4">
        <v>1.18427668914839</v>
      </c>
      <c r="L87" s="4">
        <v>0.47037996837988399</v>
      </c>
      <c r="M87" s="56">
        <v>0.39821327670047002</v>
      </c>
      <c r="N87" s="201">
        <v>-1.2639013996848599E-2</v>
      </c>
      <c r="O87" s="202">
        <v>0.63784841678634896</v>
      </c>
    </row>
    <row r="88" spans="1:15" x14ac:dyDescent="0.2">
      <c r="A88" s="196"/>
      <c r="B88" s="197"/>
      <c r="C88" s="197"/>
      <c r="D88" s="199"/>
      <c r="E88" s="196"/>
      <c r="F88" s="196"/>
      <c r="G88" s="196"/>
      <c r="H88" s="6" t="s">
        <v>23</v>
      </c>
      <c r="I88" s="8">
        <v>1.1799282913857401</v>
      </c>
      <c r="J88" s="7">
        <v>0.72450664147106203</v>
      </c>
      <c r="K88" s="7">
        <v>1.92162596327017</v>
      </c>
      <c r="L88" s="7">
        <v>0.53554217591892395</v>
      </c>
      <c r="M88" s="57">
        <v>0.31308933387340299</v>
      </c>
      <c r="N88" s="201"/>
      <c r="O88" s="202"/>
    </row>
    <row r="89" spans="1:15" x14ac:dyDescent="0.2">
      <c r="A89" s="196"/>
      <c r="B89" s="197"/>
      <c r="C89" s="197"/>
      <c r="D89" s="199"/>
      <c r="E89" s="196"/>
      <c r="F89" s="196"/>
      <c r="G89" s="196"/>
      <c r="H89" s="9" t="s">
        <v>24</v>
      </c>
      <c r="I89" s="11">
        <v>1.05296354976954</v>
      </c>
      <c r="J89" s="10">
        <v>0.89323462387544394</v>
      </c>
      <c r="K89" s="10">
        <v>1.24125532923573</v>
      </c>
      <c r="L89" s="10">
        <v>0.53864945176991097</v>
      </c>
      <c r="M89" s="55" t="s">
        <v>26</v>
      </c>
      <c r="N89" s="201"/>
      <c r="O89" s="202"/>
    </row>
    <row r="90" spans="1:15" x14ac:dyDescent="0.2">
      <c r="A90" s="196">
        <v>941</v>
      </c>
      <c r="B90" s="197" t="s">
        <v>18</v>
      </c>
      <c r="C90" s="197" t="s">
        <v>52</v>
      </c>
      <c r="D90" s="199" t="s">
        <v>20</v>
      </c>
      <c r="E90" s="196">
        <v>0</v>
      </c>
      <c r="F90" s="196">
        <v>3</v>
      </c>
      <c r="G90" s="196">
        <v>9</v>
      </c>
      <c r="H90" s="3" t="s">
        <v>22</v>
      </c>
      <c r="I90" s="5">
        <v>1.1503937755870699</v>
      </c>
      <c r="J90" s="4">
        <v>0.98476648265636402</v>
      </c>
      <c r="K90" s="4">
        <v>1.34387782506534</v>
      </c>
      <c r="L90" s="4">
        <v>7.7319441356048096E-2</v>
      </c>
      <c r="M90" s="56">
        <v>3.0323626881553399E-2</v>
      </c>
      <c r="N90" s="201">
        <v>2.8345145991788601E-2</v>
      </c>
      <c r="O90" s="202">
        <v>0.56518875803006896</v>
      </c>
    </row>
    <row r="91" spans="1:15" x14ac:dyDescent="0.2">
      <c r="A91" s="196"/>
      <c r="B91" s="197"/>
      <c r="C91" s="197"/>
      <c r="D91" s="199"/>
      <c r="E91" s="196"/>
      <c r="F91" s="196"/>
      <c r="G91" s="196"/>
      <c r="H91" s="6" t="s">
        <v>23</v>
      </c>
      <c r="I91" s="8">
        <v>0.93534239847509004</v>
      </c>
      <c r="J91" s="7">
        <v>0.46852553645491801</v>
      </c>
      <c r="K91" s="7">
        <v>1.8672736794770499</v>
      </c>
      <c r="L91" s="7">
        <v>0.85507211654983395</v>
      </c>
      <c r="M91" s="57">
        <v>2.3870964999120298E-2</v>
      </c>
      <c r="N91" s="201"/>
      <c r="O91" s="202"/>
    </row>
    <row r="92" spans="1:15" x14ac:dyDescent="0.2">
      <c r="A92" s="196"/>
      <c r="B92" s="197"/>
      <c r="C92" s="197"/>
      <c r="D92" s="199"/>
      <c r="E92" s="196"/>
      <c r="F92" s="196"/>
      <c r="G92" s="196"/>
      <c r="H92" s="9" t="s">
        <v>24</v>
      </c>
      <c r="I92" s="11">
        <v>1.1402431964995301</v>
      </c>
      <c r="J92" s="10">
        <v>0.981810052438992</v>
      </c>
      <c r="K92" s="10">
        <v>1.32424244784787</v>
      </c>
      <c r="L92" s="10">
        <v>8.5525780170452301E-2</v>
      </c>
      <c r="M92" s="55" t="s">
        <v>26</v>
      </c>
      <c r="N92" s="201"/>
      <c r="O92" s="202"/>
    </row>
    <row r="93" spans="1:15" x14ac:dyDescent="0.2">
      <c r="A93" s="196">
        <v>944</v>
      </c>
      <c r="B93" s="197" t="s">
        <v>18</v>
      </c>
      <c r="C93" s="203" t="s">
        <v>58</v>
      </c>
      <c r="D93" s="199" t="s">
        <v>20</v>
      </c>
      <c r="E93" s="196">
        <v>0</v>
      </c>
      <c r="F93" s="196">
        <v>3</v>
      </c>
      <c r="G93" s="196">
        <v>8</v>
      </c>
      <c r="H93" s="3" t="s">
        <v>22</v>
      </c>
      <c r="I93" s="5">
        <v>0.83359725849046595</v>
      </c>
      <c r="J93" s="4">
        <v>0.75226452196119398</v>
      </c>
      <c r="K93" s="4">
        <v>0.92372346305953701</v>
      </c>
      <c r="L93" s="4">
        <v>5.1126366109676205E-4</v>
      </c>
      <c r="M93" s="56">
        <v>0.34174718302948398</v>
      </c>
      <c r="N93" s="201">
        <v>-8.0533889120131801E-3</v>
      </c>
      <c r="O93" s="202">
        <v>0.68766383397366304</v>
      </c>
    </row>
    <row r="94" spans="1:15" x14ac:dyDescent="0.2">
      <c r="A94" s="196"/>
      <c r="B94" s="197"/>
      <c r="C94" s="203"/>
      <c r="D94" s="199"/>
      <c r="E94" s="196"/>
      <c r="F94" s="196"/>
      <c r="G94" s="196"/>
      <c r="H94" s="6" t="s">
        <v>23</v>
      </c>
      <c r="I94" s="8">
        <v>0.88786337299468399</v>
      </c>
      <c r="J94" s="7">
        <v>0.64952285318456504</v>
      </c>
      <c r="K94" s="7">
        <v>1.2136622525912799</v>
      </c>
      <c r="L94" s="7">
        <v>0.48397968699098198</v>
      </c>
      <c r="M94" s="57">
        <v>0.26333381601724598</v>
      </c>
      <c r="N94" s="201"/>
      <c r="O94" s="202"/>
    </row>
    <row r="95" spans="1:15" x14ac:dyDescent="0.2">
      <c r="A95" s="196"/>
      <c r="B95" s="197"/>
      <c r="C95" s="203"/>
      <c r="D95" s="199"/>
      <c r="E95" s="196"/>
      <c r="F95" s="196"/>
      <c r="G95" s="196"/>
      <c r="H95" s="9" t="s">
        <v>24</v>
      </c>
      <c r="I95" s="11">
        <v>0.82425710959894205</v>
      </c>
      <c r="J95" s="10">
        <v>0.720007065432544</v>
      </c>
      <c r="K95" s="10">
        <v>0.94360154968236798</v>
      </c>
      <c r="L95" s="10">
        <v>5.0000000000000001E-3</v>
      </c>
      <c r="M95" s="55" t="s">
        <v>26</v>
      </c>
      <c r="N95" s="201"/>
      <c r="O95" s="202"/>
    </row>
    <row r="96" spans="1:15" x14ac:dyDescent="0.2">
      <c r="A96" s="196">
        <v>953</v>
      </c>
      <c r="B96" s="197" t="s">
        <v>18</v>
      </c>
      <c r="C96" s="197" t="s">
        <v>53</v>
      </c>
      <c r="D96" s="199" t="s">
        <v>20</v>
      </c>
      <c r="E96" s="196">
        <v>1</v>
      </c>
      <c r="F96" s="196">
        <v>3</v>
      </c>
      <c r="G96" s="196">
        <v>10</v>
      </c>
      <c r="H96" s="3" t="s">
        <v>22</v>
      </c>
      <c r="I96" s="5">
        <v>1.02317485376731</v>
      </c>
      <c r="J96" s="4">
        <v>0.92023099187009305</v>
      </c>
      <c r="K96" s="4">
        <v>1.1376347793441099</v>
      </c>
      <c r="L96" s="4">
        <v>0.67195781749973305</v>
      </c>
      <c r="M96" s="56">
        <v>0.994216677288708</v>
      </c>
      <c r="N96" s="201">
        <v>-1.06488433493458E-3</v>
      </c>
      <c r="O96" s="202">
        <v>0.95477751723102799</v>
      </c>
    </row>
    <row r="97" spans="1:15" x14ac:dyDescent="0.2">
      <c r="A97" s="196"/>
      <c r="B97" s="197"/>
      <c r="C97" s="197"/>
      <c r="D97" s="199"/>
      <c r="E97" s="196"/>
      <c r="F97" s="196"/>
      <c r="G97" s="196"/>
      <c r="H97" s="6" t="s">
        <v>23</v>
      </c>
      <c r="I97" s="8">
        <v>1.03278619301048</v>
      </c>
      <c r="J97" s="7">
        <v>0.74199808217202001</v>
      </c>
      <c r="K97" s="7">
        <v>1.43753379705609</v>
      </c>
      <c r="L97" s="7">
        <v>0.85311833294861905</v>
      </c>
      <c r="M97" s="57">
        <v>0.98655797986677596</v>
      </c>
      <c r="N97" s="201"/>
      <c r="O97" s="202"/>
    </row>
    <row r="98" spans="1:15" x14ac:dyDescent="0.2">
      <c r="A98" s="196"/>
      <c r="B98" s="197"/>
      <c r="C98" s="197"/>
      <c r="D98" s="199"/>
      <c r="E98" s="196"/>
      <c r="F98" s="196"/>
      <c r="G98" s="196"/>
      <c r="H98" s="9" t="s">
        <v>24</v>
      </c>
      <c r="I98" s="11">
        <v>1.03490064803754</v>
      </c>
      <c r="J98" s="10">
        <v>0.90503265039574199</v>
      </c>
      <c r="K98" s="10">
        <v>1.18340410242681</v>
      </c>
      <c r="L98" s="10">
        <v>0.61605777212257795</v>
      </c>
      <c r="M98" s="55" t="s">
        <v>26</v>
      </c>
      <c r="N98" s="201"/>
      <c r="O98" s="202"/>
    </row>
    <row r="99" spans="1:15" x14ac:dyDescent="0.2">
      <c r="A99" s="196">
        <v>955</v>
      </c>
      <c r="B99" s="197" t="s">
        <v>18</v>
      </c>
      <c r="C99" s="197" t="s">
        <v>54</v>
      </c>
      <c r="D99" s="199" t="s">
        <v>20</v>
      </c>
      <c r="E99" s="196">
        <v>1</v>
      </c>
      <c r="F99" s="196">
        <v>2</v>
      </c>
      <c r="G99" s="196">
        <v>11</v>
      </c>
      <c r="H99" s="3" t="s">
        <v>22</v>
      </c>
      <c r="I99" s="5">
        <v>1.0068860102278301</v>
      </c>
      <c r="J99" s="4">
        <v>0.91126043496263798</v>
      </c>
      <c r="K99" s="4">
        <v>1.11254631353996</v>
      </c>
      <c r="L99" s="4">
        <v>0.89277973240665198</v>
      </c>
      <c r="M99" s="56">
        <v>0.92676662414184097</v>
      </c>
      <c r="N99" s="201">
        <v>2.1953003178436302E-3</v>
      </c>
      <c r="O99" s="202">
        <v>0.88618722410179296</v>
      </c>
    </row>
    <row r="100" spans="1:15" x14ac:dyDescent="0.2">
      <c r="A100" s="196"/>
      <c r="B100" s="197"/>
      <c r="C100" s="197"/>
      <c r="D100" s="199"/>
      <c r="E100" s="196"/>
      <c r="F100" s="196"/>
      <c r="G100" s="196"/>
      <c r="H100" s="6" t="s">
        <v>23</v>
      </c>
      <c r="I100" s="8">
        <v>0.98851059818144704</v>
      </c>
      <c r="J100" s="7">
        <v>0.75861505222064396</v>
      </c>
      <c r="K100" s="7">
        <v>1.2880751572970801</v>
      </c>
      <c r="L100" s="7">
        <v>0.93368513820750898</v>
      </c>
      <c r="M100" s="57">
        <v>0.88377902559988597</v>
      </c>
      <c r="N100" s="201"/>
      <c r="O100" s="202"/>
    </row>
    <row r="101" spans="1:15" x14ac:dyDescent="0.2">
      <c r="A101" s="196"/>
      <c r="B101" s="197"/>
      <c r="C101" s="197"/>
      <c r="D101" s="199"/>
      <c r="E101" s="196"/>
      <c r="F101" s="196"/>
      <c r="G101" s="196"/>
      <c r="H101" s="9" t="s">
        <v>24</v>
      </c>
      <c r="I101" s="11">
        <v>1.03981338110762</v>
      </c>
      <c r="J101" s="10">
        <v>0.91798743417837603</v>
      </c>
      <c r="K101" s="10">
        <v>1.17780682749559</v>
      </c>
      <c r="L101" s="10">
        <v>0.53916981750878001</v>
      </c>
      <c r="M101" s="55" t="s">
        <v>26</v>
      </c>
      <c r="N101" s="201"/>
      <c r="O101" s="202"/>
    </row>
    <row r="102" spans="1:15" x14ac:dyDescent="0.2">
      <c r="A102" s="196">
        <v>954</v>
      </c>
      <c r="B102" s="197" t="s">
        <v>18</v>
      </c>
      <c r="C102" s="197" t="s">
        <v>55</v>
      </c>
      <c r="D102" s="199" t="s">
        <v>20</v>
      </c>
      <c r="E102" s="196">
        <v>1</v>
      </c>
      <c r="F102" s="196">
        <v>3</v>
      </c>
      <c r="G102" s="196">
        <v>10</v>
      </c>
      <c r="H102" s="3" t="s">
        <v>22</v>
      </c>
      <c r="I102" s="5">
        <v>1.0664164197988899</v>
      </c>
      <c r="J102" s="4">
        <v>0.95636019957944796</v>
      </c>
      <c r="K102" s="4">
        <v>1.1891377128792899</v>
      </c>
      <c r="L102" s="4">
        <v>0.24723515819587499</v>
      </c>
      <c r="M102" s="56">
        <v>0.97031223840810998</v>
      </c>
      <c r="N102" s="201">
        <v>-1.5291990865656899E-3</v>
      </c>
      <c r="O102" s="202">
        <v>0.93371057509612199</v>
      </c>
    </row>
    <row r="103" spans="1:15" x14ac:dyDescent="0.2">
      <c r="A103" s="196"/>
      <c r="B103" s="197"/>
      <c r="C103" s="197"/>
      <c r="D103" s="199"/>
      <c r="E103" s="196"/>
      <c r="F103" s="196"/>
      <c r="G103" s="196"/>
      <c r="H103" s="6" t="s">
        <v>23</v>
      </c>
      <c r="I103" s="8">
        <v>1.0807885468507601</v>
      </c>
      <c r="J103" s="7">
        <v>0.78126749797179995</v>
      </c>
      <c r="K103" s="7">
        <v>1.49513948300194</v>
      </c>
      <c r="L103" s="7">
        <v>0.65143688058168503</v>
      </c>
      <c r="M103" s="57">
        <v>0.94443435325820302</v>
      </c>
      <c r="N103" s="201"/>
      <c r="O103" s="202"/>
    </row>
    <row r="104" spans="1:15" x14ac:dyDescent="0.2">
      <c r="A104" s="196"/>
      <c r="B104" s="197"/>
      <c r="C104" s="197"/>
      <c r="D104" s="199"/>
      <c r="E104" s="196"/>
      <c r="F104" s="196"/>
      <c r="G104" s="196"/>
      <c r="H104" s="9" t="s">
        <v>24</v>
      </c>
      <c r="I104" s="11">
        <v>1.0535509901059199</v>
      </c>
      <c r="J104" s="10">
        <v>0.91843035973171405</v>
      </c>
      <c r="K104" s="10">
        <v>1.2085507376709499</v>
      </c>
      <c r="L104" s="10">
        <v>0.456312821889159</v>
      </c>
      <c r="M104" s="55" t="s">
        <v>26</v>
      </c>
      <c r="N104" s="201"/>
      <c r="O104" s="202"/>
    </row>
    <row r="105" spans="1:15" x14ac:dyDescent="0.2">
      <c r="A105" s="196">
        <v>958</v>
      </c>
      <c r="B105" s="197" t="s">
        <v>18</v>
      </c>
      <c r="C105" s="197" t="s">
        <v>56</v>
      </c>
      <c r="D105" s="199" t="s">
        <v>20</v>
      </c>
      <c r="E105" s="196">
        <v>0</v>
      </c>
      <c r="F105" s="196">
        <v>3</v>
      </c>
      <c r="G105" s="196">
        <v>5</v>
      </c>
      <c r="H105" s="3" t="s">
        <v>22</v>
      </c>
      <c r="I105" s="5">
        <v>0.93358183311828702</v>
      </c>
      <c r="J105" s="4">
        <v>0.78577323242796004</v>
      </c>
      <c r="K105" s="4">
        <v>1.1091941073576901</v>
      </c>
      <c r="L105" s="4">
        <v>0.43449274693801998</v>
      </c>
      <c r="M105" s="56">
        <v>0.39332080154440002</v>
      </c>
      <c r="N105" s="201">
        <v>4.0468189106260101E-3</v>
      </c>
      <c r="O105" s="202">
        <v>0.93811459473217595</v>
      </c>
    </row>
    <row r="106" spans="1:15" x14ac:dyDescent="0.2">
      <c r="A106" s="196"/>
      <c r="B106" s="197"/>
      <c r="C106" s="197"/>
      <c r="D106" s="199"/>
      <c r="E106" s="196"/>
      <c r="F106" s="196"/>
      <c r="G106" s="196"/>
      <c r="H106" s="6" t="s">
        <v>23</v>
      </c>
      <c r="I106" s="8">
        <v>0.89666005444338004</v>
      </c>
      <c r="J106" s="7">
        <v>0.34373116764245298</v>
      </c>
      <c r="K106" s="7">
        <v>2.3390350626298799</v>
      </c>
      <c r="L106" s="7">
        <v>0.83787309366764195</v>
      </c>
      <c r="M106" s="57">
        <v>0.25241258100717301</v>
      </c>
      <c r="N106" s="201"/>
      <c r="O106" s="202"/>
    </row>
    <row r="107" spans="1:15" x14ac:dyDescent="0.2">
      <c r="A107" s="196"/>
      <c r="B107" s="197"/>
      <c r="C107" s="197"/>
      <c r="D107" s="199"/>
      <c r="E107" s="196"/>
      <c r="F107" s="196"/>
      <c r="G107" s="196"/>
      <c r="H107" s="9" t="s">
        <v>24</v>
      </c>
      <c r="I107" s="11">
        <v>0.92914933918885101</v>
      </c>
      <c r="J107" s="10">
        <v>0.744148669323214</v>
      </c>
      <c r="K107" s="10">
        <v>1.1601424958540201</v>
      </c>
      <c r="L107" s="10">
        <v>0.51652592595547497</v>
      </c>
      <c r="M107" s="55" t="s">
        <v>26</v>
      </c>
      <c r="N107" s="201"/>
      <c r="O107" s="202"/>
    </row>
  </sheetData>
  <mergeCells count="321">
    <mergeCell ref="G105:G107"/>
    <mergeCell ref="N105:N107"/>
    <mergeCell ref="O105:O107"/>
    <mergeCell ref="A105:A107"/>
    <mergeCell ref="B105:B107"/>
    <mergeCell ref="C105:C107"/>
    <mergeCell ref="D105:D107"/>
    <mergeCell ref="E105:E107"/>
    <mergeCell ref="F105:F107"/>
    <mergeCell ref="G102:G104"/>
    <mergeCell ref="N102:N104"/>
    <mergeCell ref="O102:O104"/>
    <mergeCell ref="A102:A104"/>
    <mergeCell ref="B102:B104"/>
    <mergeCell ref="C102:C104"/>
    <mergeCell ref="D102:D104"/>
    <mergeCell ref="E102:E104"/>
    <mergeCell ref="F102:F104"/>
    <mergeCell ref="G99:G101"/>
    <mergeCell ref="N99:N101"/>
    <mergeCell ref="O99:O101"/>
    <mergeCell ref="A99:A101"/>
    <mergeCell ref="B99:B101"/>
    <mergeCell ref="C99:C101"/>
    <mergeCell ref="D99:D101"/>
    <mergeCell ref="E99:E101"/>
    <mergeCell ref="F99:F101"/>
    <mergeCell ref="G96:G98"/>
    <mergeCell ref="N96:N98"/>
    <mergeCell ref="O96:O98"/>
    <mergeCell ref="A96:A98"/>
    <mergeCell ref="B96:B98"/>
    <mergeCell ref="C96:C98"/>
    <mergeCell ref="D96:D98"/>
    <mergeCell ref="E96:E98"/>
    <mergeCell ref="F96:F98"/>
    <mergeCell ref="G93:G95"/>
    <mergeCell ref="N93:N95"/>
    <mergeCell ref="O93:O95"/>
    <mergeCell ref="A93:A95"/>
    <mergeCell ref="B93:B95"/>
    <mergeCell ref="C93:C95"/>
    <mergeCell ref="D93:D95"/>
    <mergeCell ref="E93:E95"/>
    <mergeCell ref="F93:F95"/>
    <mergeCell ref="G90:G92"/>
    <mergeCell ref="N90:N92"/>
    <mergeCell ref="O90:O92"/>
    <mergeCell ref="A90:A92"/>
    <mergeCell ref="B90:B92"/>
    <mergeCell ref="C90:C92"/>
    <mergeCell ref="D90:D92"/>
    <mergeCell ref="E90:E92"/>
    <mergeCell ref="F90:F92"/>
    <mergeCell ref="G87:G89"/>
    <mergeCell ref="N87:N89"/>
    <mergeCell ref="O87:O89"/>
    <mergeCell ref="A87:A89"/>
    <mergeCell ref="B87:B89"/>
    <mergeCell ref="C87:C89"/>
    <mergeCell ref="D87:D89"/>
    <mergeCell ref="E87:E89"/>
    <mergeCell ref="F87:F89"/>
    <mergeCell ref="G84:G86"/>
    <mergeCell ref="N84:N86"/>
    <mergeCell ref="O84:O86"/>
    <mergeCell ref="A84:A86"/>
    <mergeCell ref="B84:B86"/>
    <mergeCell ref="C84:C86"/>
    <mergeCell ref="D84:D86"/>
    <mergeCell ref="E84:E86"/>
    <mergeCell ref="F84:F86"/>
    <mergeCell ref="G81:G83"/>
    <mergeCell ref="N81:N83"/>
    <mergeCell ref="O81:O83"/>
    <mergeCell ref="A81:A83"/>
    <mergeCell ref="B81:B83"/>
    <mergeCell ref="C81:C83"/>
    <mergeCell ref="D81:D83"/>
    <mergeCell ref="E81:E83"/>
    <mergeCell ref="F81:F83"/>
    <mergeCell ref="G78:G80"/>
    <mergeCell ref="N78:N80"/>
    <mergeCell ref="O78:O80"/>
    <mergeCell ref="A78:A80"/>
    <mergeCell ref="B78:B80"/>
    <mergeCell ref="C78:C80"/>
    <mergeCell ref="D78:D80"/>
    <mergeCell ref="E78:E80"/>
    <mergeCell ref="F78:F80"/>
    <mergeCell ref="G75:G77"/>
    <mergeCell ref="N75:N77"/>
    <mergeCell ref="O75:O77"/>
    <mergeCell ref="A75:A77"/>
    <mergeCell ref="B75:B77"/>
    <mergeCell ref="C75:C77"/>
    <mergeCell ref="D75:D77"/>
    <mergeCell ref="E75:E77"/>
    <mergeCell ref="F75:F77"/>
    <mergeCell ref="G72:G74"/>
    <mergeCell ref="N72:N74"/>
    <mergeCell ref="O72:O74"/>
    <mergeCell ref="A72:A74"/>
    <mergeCell ref="B72:B74"/>
    <mergeCell ref="C72:C74"/>
    <mergeCell ref="D72:D74"/>
    <mergeCell ref="E72:E74"/>
    <mergeCell ref="F72:F74"/>
    <mergeCell ref="G69:G71"/>
    <mergeCell ref="N69:N71"/>
    <mergeCell ref="O69:O71"/>
    <mergeCell ref="A69:A71"/>
    <mergeCell ref="B69:B71"/>
    <mergeCell ref="C69:C71"/>
    <mergeCell ref="D69:D71"/>
    <mergeCell ref="E69:E71"/>
    <mergeCell ref="F69:F71"/>
    <mergeCell ref="G66:G68"/>
    <mergeCell ref="N66:N68"/>
    <mergeCell ref="O66:O68"/>
    <mergeCell ref="A66:A68"/>
    <mergeCell ref="B66:B68"/>
    <mergeCell ref="C66:C68"/>
    <mergeCell ref="D66:D68"/>
    <mergeCell ref="E66:E68"/>
    <mergeCell ref="F66:F68"/>
    <mergeCell ref="G63:G65"/>
    <mergeCell ref="N63:N65"/>
    <mergeCell ref="O63:O65"/>
    <mergeCell ref="A63:A65"/>
    <mergeCell ref="B63:B65"/>
    <mergeCell ref="C63:C65"/>
    <mergeCell ref="D63:D65"/>
    <mergeCell ref="E63:E65"/>
    <mergeCell ref="F63:F65"/>
    <mergeCell ref="G60:G62"/>
    <mergeCell ref="N60:N62"/>
    <mergeCell ref="O60:O62"/>
    <mergeCell ref="A60:A62"/>
    <mergeCell ref="B60:B62"/>
    <mergeCell ref="C60:C62"/>
    <mergeCell ref="D60:D62"/>
    <mergeCell ref="E60:E62"/>
    <mergeCell ref="F60:F62"/>
    <mergeCell ref="G57:G59"/>
    <mergeCell ref="N57:N59"/>
    <mergeCell ref="O57:O59"/>
    <mergeCell ref="A57:A59"/>
    <mergeCell ref="B57:B59"/>
    <mergeCell ref="C57:C59"/>
    <mergeCell ref="D57:D59"/>
    <mergeCell ref="E57:E59"/>
    <mergeCell ref="F57:F59"/>
    <mergeCell ref="G54:G56"/>
    <mergeCell ref="N54:N56"/>
    <mergeCell ref="O54:O56"/>
    <mergeCell ref="A54:A56"/>
    <mergeCell ref="B54:B56"/>
    <mergeCell ref="C54:C56"/>
    <mergeCell ref="D54:D56"/>
    <mergeCell ref="E54:E56"/>
    <mergeCell ref="F54:F56"/>
    <mergeCell ref="G51:G53"/>
    <mergeCell ref="N51:N53"/>
    <mergeCell ref="O51:O53"/>
    <mergeCell ref="A51:A53"/>
    <mergeCell ref="B51:B53"/>
    <mergeCell ref="C51:C53"/>
    <mergeCell ref="D51:D53"/>
    <mergeCell ref="E51:E53"/>
    <mergeCell ref="F51:F53"/>
    <mergeCell ref="G48:G50"/>
    <mergeCell ref="N48:N50"/>
    <mergeCell ref="O48:O50"/>
    <mergeCell ref="A48:A50"/>
    <mergeCell ref="B48:B50"/>
    <mergeCell ref="C48:C50"/>
    <mergeCell ref="D48:D50"/>
    <mergeCell ref="E48:E50"/>
    <mergeCell ref="F48:F50"/>
    <mergeCell ref="G45:G47"/>
    <mergeCell ref="N45:N47"/>
    <mergeCell ref="O45:O47"/>
    <mergeCell ref="A45:A47"/>
    <mergeCell ref="B45:B47"/>
    <mergeCell ref="C45:C47"/>
    <mergeCell ref="D45:D47"/>
    <mergeCell ref="E45:E47"/>
    <mergeCell ref="F45:F47"/>
    <mergeCell ref="G42:G44"/>
    <mergeCell ref="N42:N44"/>
    <mergeCell ref="O42:O44"/>
    <mergeCell ref="A42:A44"/>
    <mergeCell ref="B42:B44"/>
    <mergeCell ref="C42:C44"/>
    <mergeCell ref="D42:D44"/>
    <mergeCell ref="E42:E44"/>
    <mergeCell ref="F42:F44"/>
    <mergeCell ref="G39:G41"/>
    <mergeCell ref="N39:N41"/>
    <mergeCell ref="O39:O41"/>
    <mergeCell ref="A39:A41"/>
    <mergeCell ref="B39:B41"/>
    <mergeCell ref="C39:C41"/>
    <mergeCell ref="D39:D41"/>
    <mergeCell ref="E39:E41"/>
    <mergeCell ref="F39:F41"/>
    <mergeCell ref="G36:G38"/>
    <mergeCell ref="N36:N38"/>
    <mergeCell ref="O36:O38"/>
    <mergeCell ref="A36:A38"/>
    <mergeCell ref="B36:B38"/>
    <mergeCell ref="C36:C38"/>
    <mergeCell ref="D36:D38"/>
    <mergeCell ref="E36:E38"/>
    <mergeCell ref="F36:F38"/>
    <mergeCell ref="G33:G35"/>
    <mergeCell ref="N33:N35"/>
    <mergeCell ref="O33:O35"/>
    <mergeCell ref="A33:A35"/>
    <mergeCell ref="B33:B35"/>
    <mergeCell ref="C33:C35"/>
    <mergeCell ref="D33:D35"/>
    <mergeCell ref="E33:E35"/>
    <mergeCell ref="F33:F35"/>
    <mergeCell ref="G30:G32"/>
    <mergeCell ref="N30:N32"/>
    <mergeCell ref="O30:O32"/>
    <mergeCell ref="A30:A32"/>
    <mergeCell ref="B30:B32"/>
    <mergeCell ref="C30:C32"/>
    <mergeCell ref="D30:D32"/>
    <mergeCell ref="E30:E32"/>
    <mergeCell ref="F30:F32"/>
    <mergeCell ref="G27:G29"/>
    <mergeCell ref="N27:N29"/>
    <mergeCell ref="O27:O29"/>
    <mergeCell ref="A27:A29"/>
    <mergeCell ref="B27:B29"/>
    <mergeCell ref="C27:C29"/>
    <mergeCell ref="D27:D29"/>
    <mergeCell ref="E27:E29"/>
    <mergeCell ref="F27:F29"/>
    <mergeCell ref="G24:G26"/>
    <mergeCell ref="N24:N26"/>
    <mergeCell ref="O24:O26"/>
    <mergeCell ref="A24:A26"/>
    <mergeCell ref="B24:B26"/>
    <mergeCell ref="C24:C26"/>
    <mergeCell ref="D24:D26"/>
    <mergeCell ref="E24:E26"/>
    <mergeCell ref="F24:F26"/>
    <mergeCell ref="G21:G23"/>
    <mergeCell ref="N21:N23"/>
    <mergeCell ref="O21:O23"/>
    <mergeCell ref="A21:A23"/>
    <mergeCell ref="B21:B23"/>
    <mergeCell ref="C21:C23"/>
    <mergeCell ref="D21:D23"/>
    <mergeCell ref="E21:E23"/>
    <mergeCell ref="F21:F23"/>
    <mergeCell ref="G18:G20"/>
    <mergeCell ref="N18:N20"/>
    <mergeCell ref="O18:O20"/>
    <mergeCell ref="A18:A20"/>
    <mergeCell ref="B18:B20"/>
    <mergeCell ref="C18:C20"/>
    <mergeCell ref="D18:D20"/>
    <mergeCell ref="E18:E20"/>
    <mergeCell ref="F18:F20"/>
    <mergeCell ref="G15:G17"/>
    <mergeCell ref="N15:N17"/>
    <mergeCell ref="O15:O17"/>
    <mergeCell ref="A15:A17"/>
    <mergeCell ref="B15:B17"/>
    <mergeCell ref="C15:C17"/>
    <mergeCell ref="D15:D17"/>
    <mergeCell ref="E15:E17"/>
    <mergeCell ref="F15:F17"/>
    <mergeCell ref="G12:G14"/>
    <mergeCell ref="N12:N14"/>
    <mergeCell ref="O12:O14"/>
    <mergeCell ref="A12:A14"/>
    <mergeCell ref="B12:B14"/>
    <mergeCell ref="C12:C14"/>
    <mergeCell ref="D12:D14"/>
    <mergeCell ref="E12:E14"/>
    <mergeCell ref="F12:F14"/>
    <mergeCell ref="G9:G11"/>
    <mergeCell ref="N9:N11"/>
    <mergeCell ref="O9:O11"/>
    <mergeCell ref="A9:A11"/>
    <mergeCell ref="B9:B11"/>
    <mergeCell ref="C9:C11"/>
    <mergeCell ref="D9:D11"/>
    <mergeCell ref="E9:E11"/>
    <mergeCell ref="F9:F11"/>
    <mergeCell ref="A4:A5"/>
    <mergeCell ref="B4:B5"/>
    <mergeCell ref="C4:C5"/>
    <mergeCell ref="D4:D5"/>
    <mergeCell ref="E4:E5"/>
    <mergeCell ref="F4:F5"/>
    <mergeCell ref="A6:A8"/>
    <mergeCell ref="B6:B8"/>
    <mergeCell ref="C6:C8"/>
    <mergeCell ref="D6:D8"/>
    <mergeCell ref="E6:E8"/>
    <mergeCell ref="F6:F8"/>
    <mergeCell ref="M6:M8"/>
    <mergeCell ref="N6:N8"/>
    <mergeCell ref="O6:O8"/>
    <mergeCell ref="M4:M5"/>
    <mergeCell ref="N4:O4"/>
    <mergeCell ref="G4:G5"/>
    <mergeCell ref="H4:H5"/>
    <mergeCell ref="I4:I5"/>
    <mergeCell ref="J4:J5"/>
    <mergeCell ref="G6:G8"/>
    <mergeCell ref="K4:K5"/>
    <mergeCell ref="L4:L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die Lord</cp:lastModifiedBy>
  <dcterms:created xsi:type="dcterms:W3CDTF">2020-10-18T19:01:02Z</dcterms:created>
  <dcterms:modified xsi:type="dcterms:W3CDTF">2020-12-16T11:17:37Z</dcterms:modified>
</cp:coreProperties>
</file>